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4.xml" ContentType="application/vnd.openxmlformats-officedocument.drawingml.chartshapes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drawings/drawing7.xml" ContentType="application/vnd.openxmlformats-officedocument.drawingml.chartshapes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10.xml" ContentType="application/vnd.openxmlformats-officedocument.drawingml.chartshapes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8.xml" ContentType="application/vnd.openxmlformats-officedocument.drawingml.chart+xml"/>
  <Override PartName="/xl/drawings/drawing13.xml" ContentType="application/vnd.openxmlformats-officedocument.drawingml.chartshapes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e_bertrand/Desktop/Université/Projets de recherche/Projet Push-Off Sol/Article Push-Off/Manuscript/Resubmit/"/>
    </mc:Choice>
  </mc:AlternateContent>
  <xr:revisionPtr revIDLastSave="0" documentId="13_ncr:1_{7A8596D6-825E-C647-BF1B-F971DB52B709}" xr6:coauthVersionLast="45" xr6:coauthVersionMax="45" xr10:uidLastSave="{00000000-0000-0000-0000-000000000000}"/>
  <bookViews>
    <workbookView xWindow="1660" yWindow="1460" windowWidth="26760" windowHeight="16040" activeTab="7" xr2:uid="{4A84E386-E855-F145-AE5D-F401B264B591}"/>
  </bookViews>
  <sheets>
    <sheet name="Table 1" sheetId="2" r:id="rId1"/>
    <sheet name="Fig 2A" sheetId="5" r:id="rId2"/>
    <sheet name="Fig 2B" sheetId="6" r:id="rId3"/>
    <sheet name="Table 2" sheetId="10" r:id="rId4"/>
    <sheet name="Fig3 A" sheetId="7" r:id="rId5"/>
    <sheet name="Fig3 B" sheetId="8" r:id="rId6"/>
    <sheet name="Fig3 C" sheetId="9" r:id="rId7"/>
    <sheet name="Fig 4" sheetId="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5" i="1" l="1"/>
  <c r="B35" i="1"/>
  <c r="C34" i="1"/>
  <c r="B34" i="1"/>
  <c r="R586" i="9"/>
  <c r="R585" i="9"/>
  <c r="R584" i="9"/>
  <c r="R583" i="9"/>
  <c r="R582" i="9"/>
  <c r="V581" i="9"/>
  <c r="U581" i="9"/>
  <c r="R581" i="9"/>
  <c r="V580" i="9"/>
  <c r="U580" i="9"/>
  <c r="R580" i="9"/>
  <c r="V579" i="9"/>
  <c r="U579" i="9"/>
  <c r="R579" i="9"/>
  <c r="V578" i="9"/>
  <c r="U578" i="9"/>
  <c r="R578" i="9"/>
  <c r="V577" i="9"/>
  <c r="U577" i="9"/>
  <c r="R577" i="9"/>
  <c r="V576" i="9"/>
  <c r="U576" i="9"/>
  <c r="R576" i="9"/>
  <c r="V575" i="9"/>
  <c r="U575" i="9"/>
  <c r="R575" i="9"/>
  <c r="V574" i="9"/>
  <c r="U574" i="9"/>
  <c r="R574" i="9"/>
  <c r="V573" i="9"/>
  <c r="U573" i="9"/>
  <c r="R573" i="9"/>
  <c r="V572" i="9"/>
  <c r="U572" i="9"/>
  <c r="R572" i="9"/>
  <c r="V571" i="9"/>
  <c r="U571" i="9"/>
  <c r="R571" i="9"/>
  <c r="V570" i="9"/>
  <c r="U570" i="9"/>
  <c r="R570" i="9"/>
  <c r="V569" i="9"/>
  <c r="U569" i="9"/>
  <c r="R569" i="9"/>
  <c r="V568" i="9"/>
  <c r="U568" i="9"/>
  <c r="R568" i="9"/>
  <c r="V567" i="9"/>
  <c r="U567" i="9"/>
  <c r="R567" i="9"/>
  <c r="V566" i="9"/>
  <c r="U566" i="9"/>
  <c r="R566" i="9"/>
  <c r="V565" i="9"/>
  <c r="U565" i="9"/>
  <c r="R565" i="9"/>
  <c r="V564" i="9"/>
  <c r="U564" i="9"/>
  <c r="R564" i="9"/>
  <c r="V563" i="9"/>
  <c r="U563" i="9"/>
  <c r="R563" i="9"/>
  <c r="V562" i="9"/>
  <c r="U562" i="9"/>
  <c r="R562" i="9"/>
  <c r="V561" i="9"/>
  <c r="U561" i="9"/>
  <c r="R561" i="9"/>
  <c r="V560" i="9"/>
  <c r="U560" i="9"/>
  <c r="R560" i="9"/>
  <c r="V559" i="9"/>
  <c r="U559" i="9"/>
  <c r="R559" i="9"/>
  <c r="V558" i="9"/>
  <c r="U558" i="9"/>
  <c r="R558" i="9"/>
  <c r="V557" i="9"/>
  <c r="U557" i="9"/>
  <c r="R557" i="9"/>
  <c r="V556" i="9"/>
  <c r="U556" i="9"/>
  <c r="R556" i="9"/>
  <c r="V555" i="9"/>
  <c r="U555" i="9"/>
  <c r="R555" i="9"/>
  <c r="V554" i="9"/>
  <c r="U554" i="9"/>
  <c r="R554" i="9"/>
  <c r="V553" i="9"/>
  <c r="U553" i="9"/>
  <c r="R553" i="9"/>
  <c r="V552" i="9"/>
  <c r="U552" i="9"/>
  <c r="R552" i="9"/>
  <c r="V551" i="9"/>
  <c r="U551" i="9"/>
  <c r="R551" i="9"/>
  <c r="V550" i="9"/>
  <c r="U550" i="9"/>
  <c r="R550" i="9"/>
  <c r="V549" i="9"/>
  <c r="U549" i="9"/>
  <c r="R549" i="9"/>
  <c r="V548" i="9"/>
  <c r="U548" i="9"/>
  <c r="R548" i="9"/>
  <c r="V547" i="9"/>
  <c r="U547" i="9"/>
  <c r="R547" i="9"/>
  <c r="V546" i="9"/>
  <c r="U546" i="9"/>
  <c r="R546" i="9"/>
  <c r="V545" i="9"/>
  <c r="U545" i="9"/>
  <c r="R545" i="9"/>
  <c r="V544" i="9"/>
  <c r="U544" i="9"/>
  <c r="R544" i="9"/>
  <c r="V543" i="9"/>
  <c r="U543" i="9"/>
  <c r="R543" i="9"/>
  <c r="V542" i="9"/>
  <c r="U542" i="9"/>
  <c r="R542" i="9"/>
  <c r="V541" i="9"/>
  <c r="U541" i="9"/>
  <c r="R541" i="9"/>
  <c r="V540" i="9"/>
  <c r="U540" i="9"/>
  <c r="R540" i="9"/>
  <c r="V539" i="9"/>
  <c r="U539" i="9"/>
  <c r="R539" i="9"/>
  <c r="V538" i="9"/>
  <c r="U538" i="9"/>
  <c r="R538" i="9"/>
  <c r="V537" i="9"/>
  <c r="U537" i="9"/>
  <c r="R537" i="9"/>
  <c r="V536" i="9"/>
  <c r="U536" i="9"/>
  <c r="R536" i="9"/>
  <c r="V535" i="9"/>
  <c r="U535" i="9"/>
  <c r="R535" i="9"/>
  <c r="V534" i="9"/>
  <c r="U534" i="9"/>
  <c r="R534" i="9"/>
  <c r="V533" i="9"/>
  <c r="U533" i="9"/>
  <c r="R533" i="9"/>
  <c r="V532" i="9"/>
  <c r="U532" i="9"/>
  <c r="R532" i="9"/>
  <c r="R531" i="9"/>
  <c r="R530" i="9"/>
  <c r="R529" i="9"/>
  <c r="R528" i="9"/>
  <c r="R527" i="9"/>
  <c r="R526" i="9"/>
  <c r="R525" i="9"/>
  <c r="R524" i="9"/>
  <c r="R523" i="9"/>
  <c r="R522" i="9"/>
  <c r="R521" i="9"/>
  <c r="R520" i="9"/>
  <c r="R519" i="9"/>
  <c r="R518" i="9"/>
  <c r="R517" i="9"/>
  <c r="R516" i="9"/>
  <c r="R515" i="9"/>
  <c r="R514" i="9"/>
  <c r="R513" i="9"/>
  <c r="R512" i="9"/>
  <c r="R511" i="9"/>
  <c r="R510" i="9"/>
  <c r="R509" i="9"/>
  <c r="R508" i="9"/>
  <c r="R507" i="9"/>
  <c r="R506" i="9"/>
  <c r="R505" i="9"/>
  <c r="R504" i="9"/>
  <c r="R503" i="9"/>
  <c r="R502" i="9"/>
  <c r="R501" i="9"/>
  <c r="R500" i="9"/>
  <c r="R499" i="9"/>
  <c r="R498" i="9"/>
  <c r="R497" i="9"/>
  <c r="R496" i="9"/>
  <c r="R495" i="9"/>
  <c r="R494" i="9"/>
  <c r="R493" i="9"/>
  <c r="R492" i="9"/>
  <c r="R491" i="9"/>
  <c r="R490" i="9"/>
  <c r="R489" i="9"/>
  <c r="R488" i="9"/>
  <c r="R487" i="9"/>
  <c r="R486" i="9"/>
  <c r="R485" i="9"/>
  <c r="R484" i="9"/>
  <c r="R483" i="9"/>
  <c r="R482" i="9"/>
  <c r="R481" i="9"/>
  <c r="R480" i="9"/>
  <c r="R479" i="9"/>
  <c r="R478" i="9"/>
  <c r="R477" i="9"/>
  <c r="R476" i="9"/>
  <c r="R475" i="9"/>
  <c r="R474" i="9"/>
  <c r="R473" i="9"/>
  <c r="R472" i="9"/>
  <c r="R471" i="9"/>
  <c r="R470" i="9"/>
  <c r="R469" i="9"/>
  <c r="R468" i="9"/>
  <c r="R467" i="9"/>
  <c r="R466" i="9"/>
  <c r="R465" i="9"/>
  <c r="R464" i="9"/>
  <c r="R463" i="9"/>
  <c r="R462" i="9"/>
  <c r="R461" i="9"/>
  <c r="R460" i="9"/>
  <c r="R459" i="9"/>
  <c r="R458" i="9"/>
  <c r="R457" i="9"/>
  <c r="R456" i="9"/>
  <c r="R455" i="9"/>
  <c r="R454" i="9"/>
  <c r="R453" i="9"/>
  <c r="R452" i="9"/>
  <c r="R451" i="9"/>
  <c r="R450" i="9"/>
  <c r="R449" i="9"/>
  <c r="R448" i="9"/>
  <c r="R447" i="9"/>
  <c r="R446" i="9"/>
  <c r="R445" i="9"/>
  <c r="R444" i="9"/>
  <c r="R443" i="9"/>
  <c r="R442" i="9"/>
  <c r="R441" i="9"/>
  <c r="R440" i="9"/>
  <c r="R439" i="9"/>
  <c r="R438" i="9"/>
  <c r="R437" i="9"/>
  <c r="R436" i="9"/>
  <c r="R435" i="9"/>
  <c r="R434" i="9"/>
  <c r="R433" i="9"/>
  <c r="R432" i="9"/>
  <c r="R431" i="9"/>
  <c r="R430" i="9"/>
  <c r="R429" i="9"/>
  <c r="R428" i="9"/>
  <c r="R427" i="9"/>
  <c r="R426" i="9"/>
  <c r="R425" i="9"/>
  <c r="R424" i="9"/>
  <c r="R423" i="9"/>
  <c r="R422" i="9"/>
  <c r="R421" i="9"/>
  <c r="R420" i="9"/>
  <c r="R419" i="9"/>
  <c r="R418" i="9"/>
  <c r="R417" i="9"/>
  <c r="R416" i="9"/>
  <c r="R415" i="9"/>
  <c r="R414" i="9"/>
  <c r="R413" i="9"/>
  <c r="R412" i="9"/>
  <c r="R411" i="9"/>
  <c r="R410" i="9"/>
  <c r="R409" i="9"/>
  <c r="R408" i="9"/>
  <c r="R407" i="9"/>
  <c r="R406" i="9"/>
  <c r="R405" i="9"/>
  <c r="R404" i="9"/>
  <c r="R403" i="9"/>
  <c r="R402" i="9"/>
  <c r="R401" i="9"/>
  <c r="R400" i="9"/>
  <c r="R399" i="9"/>
  <c r="R398" i="9"/>
  <c r="R397" i="9"/>
  <c r="R396" i="9"/>
  <c r="R395" i="9"/>
  <c r="R394" i="9"/>
  <c r="R393" i="9"/>
  <c r="R392" i="9"/>
  <c r="R391" i="9"/>
  <c r="R390" i="9"/>
  <c r="R389" i="9"/>
  <c r="R388" i="9"/>
  <c r="R387" i="9"/>
  <c r="R386" i="9"/>
  <c r="R385" i="9"/>
  <c r="R384" i="9"/>
  <c r="R383" i="9"/>
  <c r="R382" i="9"/>
  <c r="R381" i="9"/>
  <c r="R380" i="9"/>
  <c r="R379" i="9"/>
  <c r="R378" i="9"/>
  <c r="R377" i="9"/>
  <c r="R376" i="9"/>
  <c r="R375" i="9"/>
  <c r="R374" i="9"/>
  <c r="R373" i="9"/>
  <c r="R372" i="9"/>
  <c r="R371" i="9"/>
  <c r="R370" i="9"/>
  <c r="R369" i="9"/>
  <c r="R368" i="9"/>
  <c r="R367" i="9"/>
  <c r="R366" i="9"/>
  <c r="R365" i="9"/>
  <c r="R364" i="9"/>
  <c r="R363" i="9"/>
  <c r="R362" i="9"/>
  <c r="R361" i="9"/>
  <c r="R360" i="9"/>
  <c r="R359" i="9"/>
  <c r="R358" i="9"/>
  <c r="R357" i="9"/>
  <c r="R356" i="9"/>
  <c r="R355" i="9"/>
  <c r="R354" i="9"/>
  <c r="R353" i="9"/>
  <c r="R352" i="9"/>
  <c r="R351" i="9"/>
  <c r="R350" i="9"/>
  <c r="R349" i="9"/>
  <c r="R348" i="9"/>
  <c r="R347" i="9"/>
  <c r="R346" i="9"/>
  <c r="R345" i="9"/>
  <c r="R344" i="9"/>
  <c r="R343" i="9"/>
  <c r="R342" i="9"/>
  <c r="R341" i="9"/>
  <c r="R340" i="9"/>
  <c r="R339" i="9"/>
  <c r="R338" i="9"/>
  <c r="R337" i="9"/>
  <c r="R336" i="9"/>
  <c r="R335" i="9"/>
  <c r="R334" i="9"/>
  <c r="R333" i="9"/>
  <c r="R332" i="9"/>
  <c r="R331" i="9"/>
  <c r="R330" i="9"/>
  <c r="R329" i="9"/>
  <c r="R328" i="9"/>
  <c r="R327" i="9"/>
  <c r="R326" i="9"/>
  <c r="R325" i="9"/>
  <c r="R324" i="9"/>
  <c r="R323" i="9"/>
  <c r="R322" i="9"/>
  <c r="R321" i="9"/>
  <c r="R320" i="9"/>
  <c r="R319" i="9"/>
  <c r="R318" i="9"/>
  <c r="R317" i="9"/>
  <c r="R316" i="9"/>
  <c r="R315" i="9"/>
  <c r="R314" i="9"/>
  <c r="R313" i="9"/>
  <c r="R312" i="9"/>
  <c r="R311" i="9"/>
  <c r="R310" i="9"/>
  <c r="R309" i="9"/>
  <c r="R308" i="9"/>
  <c r="R307" i="9"/>
  <c r="R306" i="9"/>
  <c r="R305" i="9"/>
  <c r="R304" i="9"/>
  <c r="R303" i="9"/>
  <c r="R302" i="9"/>
  <c r="R301" i="9"/>
  <c r="R300" i="9"/>
  <c r="R299" i="9"/>
  <c r="R298" i="9"/>
  <c r="R297" i="9"/>
  <c r="R296" i="9"/>
  <c r="R295" i="9"/>
  <c r="R294" i="9"/>
  <c r="R293" i="9"/>
  <c r="R292" i="9"/>
  <c r="R291" i="9"/>
  <c r="R290" i="9"/>
  <c r="R289" i="9"/>
  <c r="R288" i="9"/>
  <c r="R287" i="9"/>
  <c r="R286" i="9"/>
  <c r="R285" i="9"/>
  <c r="R284" i="9"/>
  <c r="R283" i="9"/>
  <c r="R282" i="9"/>
  <c r="R281" i="9"/>
  <c r="R280" i="9"/>
  <c r="R279" i="9"/>
  <c r="R278" i="9"/>
  <c r="R277" i="9"/>
  <c r="R276" i="9"/>
  <c r="R275" i="9"/>
  <c r="R274" i="9"/>
  <c r="R273" i="9"/>
  <c r="R272" i="9"/>
  <c r="R271" i="9"/>
  <c r="R270" i="9"/>
  <c r="R269" i="9"/>
  <c r="R268" i="9"/>
  <c r="R267" i="9"/>
  <c r="R266" i="9"/>
  <c r="R265" i="9"/>
  <c r="R264" i="9"/>
  <c r="R263" i="9"/>
  <c r="R262" i="9"/>
  <c r="R261" i="9"/>
  <c r="R260" i="9"/>
  <c r="R259" i="9"/>
  <c r="R258" i="9"/>
  <c r="R257" i="9"/>
  <c r="R256" i="9"/>
  <c r="R255" i="9"/>
  <c r="R254" i="9"/>
  <c r="R253" i="9"/>
  <c r="R252" i="9"/>
  <c r="R251" i="9"/>
  <c r="R250" i="9"/>
  <c r="R249" i="9"/>
  <c r="R248" i="9"/>
  <c r="R247" i="9"/>
  <c r="R246" i="9"/>
  <c r="R245" i="9"/>
  <c r="R244" i="9"/>
  <c r="R243" i="9"/>
  <c r="R242" i="9"/>
  <c r="R241" i="9"/>
  <c r="R240" i="9"/>
  <c r="R239" i="9"/>
  <c r="R238" i="9"/>
  <c r="R237" i="9"/>
  <c r="R236" i="9"/>
  <c r="R235" i="9"/>
  <c r="R234" i="9"/>
  <c r="R233" i="9"/>
  <c r="R232" i="9"/>
  <c r="R231" i="9"/>
  <c r="R230" i="9"/>
  <c r="R229" i="9"/>
  <c r="R228" i="9"/>
  <c r="R227" i="9"/>
  <c r="R226" i="9"/>
  <c r="R225" i="9"/>
  <c r="R224" i="9"/>
  <c r="R223" i="9"/>
  <c r="R222" i="9"/>
  <c r="R221" i="9"/>
  <c r="R220" i="9"/>
  <c r="R219" i="9"/>
  <c r="R218" i="9"/>
  <c r="R217" i="9"/>
  <c r="R216" i="9"/>
  <c r="R215" i="9"/>
  <c r="R214" i="9"/>
  <c r="R213" i="9"/>
  <c r="R212" i="9"/>
  <c r="R211" i="9"/>
  <c r="R210" i="9"/>
  <c r="R209" i="9"/>
  <c r="R208" i="9"/>
  <c r="R207" i="9"/>
  <c r="R206" i="9"/>
  <c r="R205" i="9"/>
  <c r="R204" i="9"/>
  <c r="R203" i="9"/>
  <c r="R202" i="9"/>
  <c r="R201" i="9"/>
  <c r="R200" i="9"/>
  <c r="R199" i="9"/>
  <c r="R198" i="9"/>
  <c r="R197" i="9"/>
  <c r="R196" i="9"/>
  <c r="R195" i="9"/>
  <c r="R194" i="9"/>
  <c r="R193" i="9"/>
  <c r="R192" i="9"/>
  <c r="R191" i="9"/>
  <c r="R190" i="9"/>
  <c r="R189" i="9"/>
  <c r="R188" i="9"/>
  <c r="R187" i="9"/>
  <c r="R186" i="9"/>
  <c r="R185" i="9"/>
  <c r="R184" i="9"/>
  <c r="R183" i="9"/>
  <c r="R182" i="9"/>
  <c r="R181" i="9"/>
  <c r="R180" i="9"/>
  <c r="U179" i="9"/>
  <c r="R179" i="9"/>
  <c r="U178" i="9"/>
  <c r="R178" i="9"/>
  <c r="U177" i="9"/>
  <c r="R177" i="9"/>
  <c r="U176" i="9"/>
  <c r="R176" i="9"/>
  <c r="U175" i="9"/>
  <c r="R175" i="9"/>
  <c r="U174" i="9"/>
  <c r="R174" i="9"/>
  <c r="U173" i="9"/>
  <c r="R173" i="9"/>
  <c r="U172" i="9"/>
  <c r="R172" i="9"/>
  <c r="U171" i="9"/>
  <c r="R171" i="9"/>
  <c r="U170" i="9"/>
  <c r="R170" i="9"/>
  <c r="U169" i="9"/>
  <c r="R169" i="9"/>
  <c r="U168" i="9"/>
  <c r="R168" i="9"/>
  <c r="U167" i="9"/>
  <c r="R167" i="9"/>
  <c r="U166" i="9"/>
  <c r="R166" i="9"/>
  <c r="U165" i="9"/>
  <c r="R165" i="9"/>
  <c r="U164" i="9"/>
  <c r="R164" i="9"/>
  <c r="U163" i="9"/>
  <c r="R163" i="9"/>
  <c r="U162" i="9"/>
  <c r="R162" i="9"/>
  <c r="U161" i="9"/>
  <c r="R161" i="9"/>
  <c r="U160" i="9"/>
  <c r="R160" i="9"/>
  <c r="U159" i="9"/>
  <c r="R159" i="9"/>
  <c r="U158" i="9"/>
  <c r="R158" i="9"/>
  <c r="U157" i="9"/>
  <c r="R157" i="9"/>
  <c r="U156" i="9"/>
  <c r="R156" i="9"/>
  <c r="U155" i="9"/>
  <c r="R155" i="9"/>
  <c r="U154" i="9"/>
  <c r="R154" i="9"/>
  <c r="U153" i="9"/>
  <c r="R153" i="9"/>
  <c r="U152" i="9"/>
  <c r="R152" i="9"/>
  <c r="U151" i="9"/>
  <c r="R151" i="9"/>
  <c r="U150" i="9"/>
  <c r="R150" i="9"/>
  <c r="U149" i="9"/>
  <c r="R149" i="9"/>
  <c r="U148" i="9"/>
  <c r="R148" i="9"/>
  <c r="U147" i="9"/>
  <c r="R147" i="9"/>
  <c r="U146" i="9"/>
  <c r="R146" i="9"/>
  <c r="U145" i="9"/>
  <c r="R145" i="9"/>
  <c r="U144" i="9"/>
  <c r="R144" i="9"/>
  <c r="U143" i="9"/>
  <c r="R143" i="9"/>
  <c r="U142" i="9"/>
  <c r="R142" i="9"/>
  <c r="U141" i="9"/>
  <c r="R141" i="9"/>
  <c r="U140" i="9"/>
  <c r="R140" i="9"/>
  <c r="U139" i="9"/>
  <c r="R139" i="9"/>
  <c r="U138" i="9"/>
  <c r="R138" i="9"/>
  <c r="U137" i="9"/>
  <c r="R137" i="9"/>
  <c r="U136" i="9"/>
  <c r="R136" i="9"/>
  <c r="U135" i="9"/>
  <c r="R135" i="9"/>
  <c r="U134" i="9"/>
  <c r="R134" i="9"/>
  <c r="U133" i="9"/>
  <c r="R133" i="9"/>
  <c r="U132" i="9"/>
  <c r="R132" i="9"/>
  <c r="U131" i="9"/>
  <c r="R131" i="9"/>
  <c r="U130" i="9"/>
  <c r="R130" i="9"/>
  <c r="R129" i="9"/>
  <c r="R128" i="9"/>
  <c r="R127" i="9"/>
  <c r="R126" i="9"/>
  <c r="R125" i="9"/>
  <c r="R124" i="9"/>
  <c r="R123" i="9"/>
  <c r="R122" i="9"/>
  <c r="R121" i="9"/>
  <c r="R120" i="9"/>
  <c r="R119" i="9"/>
  <c r="R118" i="9"/>
  <c r="R117" i="9"/>
  <c r="R116" i="9"/>
  <c r="R115" i="9"/>
  <c r="R114" i="9"/>
  <c r="R113" i="9"/>
  <c r="R112" i="9"/>
  <c r="R111" i="9"/>
  <c r="R110" i="9"/>
  <c r="R109" i="9"/>
  <c r="R108" i="9"/>
  <c r="R107" i="9"/>
  <c r="R106" i="9"/>
  <c r="R105" i="9"/>
  <c r="R104" i="9"/>
  <c r="R103" i="9"/>
  <c r="R102" i="9"/>
  <c r="R101" i="9"/>
  <c r="R100" i="9"/>
  <c r="R99" i="9"/>
  <c r="R98" i="9"/>
  <c r="R97" i="9"/>
  <c r="R96" i="9"/>
  <c r="R95" i="9"/>
  <c r="R94" i="9"/>
  <c r="R93" i="9"/>
  <c r="R92" i="9"/>
  <c r="R91" i="9"/>
  <c r="R90" i="9"/>
  <c r="R89" i="9"/>
  <c r="R88" i="9"/>
  <c r="R87" i="9"/>
  <c r="R86" i="9"/>
  <c r="R85" i="9"/>
  <c r="R84" i="9"/>
  <c r="R83" i="9"/>
  <c r="R82" i="9"/>
  <c r="R81" i="9"/>
  <c r="R80" i="9"/>
  <c r="R79" i="9"/>
  <c r="R78" i="9"/>
  <c r="R77" i="9"/>
  <c r="R76" i="9"/>
  <c r="R75" i="9"/>
  <c r="R74" i="9"/>
  <c r="R73" i="9"/>
  <c r="R72" i="9"/>
  <c r="R71" i="9"/>
  <c r="R70" i="9"/>
  <c r="R69" i="9"/>
  <c r="R68" i="9"/>
  <c r="R67" i="9"/>
  <c r="R66" i="9"/>
  <c r="R65" i="9"/>
  <c r="R64" i="9"/>
  <c r="R63" i="9"/>
  <c r="R62" i="9"/>
  <c r="R61" i="9"/>
  <c r="R60" i="9"/>
  <c r="R59" i="9"/>
  <c r="R58" i="9"/>
  <c r="R57" i="9"/>
  <c r="R56" i="9"/>
  <c r="R55" i="9"/>
  <c r="R54" i="9"/>
  <c r="R53" i="9"/>
  <c r="R52" i="9"/>
  <c r="R51" i="9"/>
  <c r="R50" i="9"/>
  <c r="R49" i="9"/>
  <c r="R48" i="9"/>
  <c r="R47" i="9"/>
  <c r="R46" i="9"/>
  <c r="R45" i="9"/>
  <c r="R44" i="9"/>
  <c r="R43" i="9"/>
  <c r="R42" i="9"/>
  <c r="R41" i="9"/>
  <c r="R40" i="9"/>
  <c r="R39" i="9"/>
  <c r="R38" i="9"/>
  <c r="R37" i="9"/>
  <c r="R36" i="9"/>
  <c r="R35" i="9"/>
  <c r="R34" i="9"/>
  <c r="R33" i="9"/>
  <c r="R32" i="9"/>
  <c r="R31" i="9"/>
  <c r="R30" i="9"/>
  <c r="R29" i="9"/>
  <c r="R28" i="9"/>
  <c r="R27" i="9"/>
  <c r="R26" i="9"/>
  <c r="R25" i="9"/>
  <c r="R24" i="9"/>
  <c r="R23" i="9"/>
  <c r="R22" i="9"/>
  <c r="R21" i="9"/>
  <c r="R20" i="9"/>
  <c r="R19" i="9"/>
  <c r="R18" i="9"/>
  <c r="R17" i="9"/>
  <c r="R16" i="9"/>
  <c r="R15" i="9"/>
  <c r="R14" i="9"/>
  <c r="R13" i="9"/>
  <c r="R12" i="9"/>
  <c r="R11" i="9"/>
  <c r="R10" i="9"/>
  <c r="R9" i="9"/>
  <c r="R700" i="8"/>
  <c r="R699" i="8"/>
  <c r="R698" i="8"/>
  <c r="R697" i="8"/>
  <c r="R696" i="8"/>
  <c r="R695" i="8"/>
  <c r="R694" i="8"/>
  <c r="R693" i="8"/>
  <c r="R692" i="8"/>
  <c r="R691" i="8"/>
  <c r="R690" i="8"/>
  <c r="R689" i="8"/>
  <c r="R688" i="8"/>
  <c r="R687" i="8"/>
  <c r="R686" i="8"/>
  <c r="R685" i="8"/>
  <c r="R684" i="8"/>
  <c r="R683" i="8"/>
  <c r="R682" i="8"/>
  <c r="R681" i="8"/>
  <c r="R680" i="8"/>
  <c r="R679" i="8"/>
  <c r="W678" i="8"/>
  <c r="R678" i="8"/>
  <c r="R677" i="8"/>
  <c r="R676" i="8"/>
  <c r="R675" i="8"/>
  <c r="R674" i="8"/>
  <c r="R673" i="8"/>
  <c r="R672" i="8"/>
  <c r="R671" i="8"/>
  <c r="R670" i="8"/>
  <c r="R669" i="8"/>
  <c r="R668" i="8"/>
  <c r="R667" i="8"/>
  <c r="R666" i="8"/>
  <c r="R665" i="8"/>
  <c r="R664" i="8"/>
  <c r="R663" i="8"/>
  <c r="R662" i="8"/>
  <c r="R661" i="8"/>
  <c r="R660" i="8"/>
  <c r="R659" i="8"/>
  <c r="R658" i="8"/>
  <c r="R657" i="8"/>
  <c r="R656" i="8"/>
  <c r="R655" i="8"/>
  <c r="R654" i="8"/>
  <c r="R653" i="8"/>
  <c r="R652" i="8"/>
  <c r="R651" i="8"/>
  <c r="R650" i="8"/>
  <c r="R649" i="8"/>
  <c r="R648" i="8"/>
  <c r="R647" i="8"/>
  <c r="R646" i="8"/>
  <c r="R645" i="8"/>
  <c r="R644" i="8"/>
  <c r="R643" i="8"/>
  <c r="R642" i="8"/>
  <c r="R641" i="8"/>
  <c r="R640" i="8"/>
  <c r="R639" i="8"/>
  <c r="R638" i="8"/>
  <c r="R637" i="8"/>
  <c r="R636" i="8"/>
  <c r="R635" i="8"/>
  <c r="R634" i="8"/>
  <c r="R633" i="8"/>
  <c r="R632" i="8"/>
  <c r="R631" i="8"/>
  <c r="R630" i="8"/>
  <c r="R629" i="8"/>
  <c r="R628" i="8"/>
  <c r="R627" i="8"/>
  <c r="R626" i="8"/>
  <c r="R625" i="8"/>
  <c r="R624" i="8"/>
  <c r="R623" i="8"/>
  <c r="R622" i="8"/>
  <c r="R621" i="8"/>
  <c r="R620" i="8"/>
  <c r="R619" i="8"/>
  <c r="R618" i="8"/>
  <c r="R617" i="8"/>
  <c r="R616" i="8"/>
  <c r="R615" i="8"/>
  <c r="R614" i="8"/>
  <c r="R613" i="8"/>
  <c r="R612" i="8"/>
  <c r="R611" i="8"/>
  <c r="R610" i="8"/>
  <c r="R609" i="8"/>
  <c r="R608" i="8"/>
  <c r="R607" i="8"/>
  <c r="R606" i="8"/>
  <c r="R605" i="8"/>
  <c r="R604" i="8"/>
  <c r="R603" i="8"/>
  <c r="R602" i="8"/>
  <c r="R601" i="8"/>
  <c r="R600" i="8"/>
  <c r="R599" i="8"/>
  <c r="R598" i="8"/>
  <c r="R597" i="8"/>
  <c r="R596" i="8"/>
  <c r="R595" i="8"/>
  <c r="R594" i="8"/>
  <c r="R593" i="8"/>
  <c r="R592" i="8"/>
  <c r="R591" i="8"/>
  <c r="R590" i="8"/>
  <c r="R589" i="8"/>
  <c r="R588" i="8"/>
  <c r="R587" i="8"/>
  <c r="R586" i="8"/>
  <c r="R585" i="8"/>
  <c r="R584" i="8"/>
  <c r="R583" i="8"/>
  <c r="R582" i="8"/>
  <c r="R581" i="8"/>
  <c r="R580" i="8"/>
  <c r="R579" i="8"/>
  <c r="R578" i="8"/>
  <c r="R577" i="8"/>
  <c r="R576" i="8"/>
  <c r="R575" i="8"/>
  <c r="R574" i="8"/>
  <c r="R573" i="8"/>
  <c r="R572" i="8"/>
  <c r="R571" i="8"/>
  <c r="R570" i="8"/>
  <c r="R569" i="8"/>
  <c r="R568" i="8"/>
  <c r="R567" i="8"/>
  <c r="R566" i="8"/>
  <c r="R565" i="8"/>
  <c r="R564" i="8"/>
  <c r="R563" i="8"/>
  <c r="R562" i="8"/>
  <c r="R561" i="8"/>
  <c r="R560" i="8"/>
  <c r="R559" i="8"/>
  <c r="R558" i="8"/>
  <c r="R557" i="8"/>
  <c r="R556" i="8"/>
  <c r="R555" i="8"/>
  <c r="R554" i="8"/>
  <c r="R553" i="8"/>
  <c r="R552" i="8"/>
  <c r="R551" i="8"/>
  <c r="R550" i="8"/>
  <c r="R549" i="8"/>
  <c r="R548" i="8"/>
  <c r="R547" i="8"/>
  <c r="R546" i="8"/>
  <c r="R545" i="8"/>
  <c r="R544" i="8"/>
  <c r="R543" i="8"/>
  <c r="R542" i="8"/>
  <c r="R541" i="8"/>
  <c r="R540" i="8"/>
  <c r="R539" i="8"/>
  <c r="R538" i="8"/>
  <c r="R537" i="8"/>
  <c r="R536" i="8"/>
  <c r="R535" i="8"/>
  <c r="R534" i="8"/>
  <c r="R533" i="8"/>
  <c r="R532" i="8"/>
  <c r="R531" i="8"/>
  <c r="R530" i="8"/>
  <c r="R529" i="8"/>
  <c r="R528" i="8"/>
  <c r="R527" i="8"/>
  <c r="R526" i="8"/>
  <c r="R525" i="8"/>
  <c r="R524" i="8"/>
  <c r="R523" i="8"/>
  <c r="R522" i="8"/>
  <c r="R521" i="8"/>
  <c r="R520" i="8"/>
  <c r="R519" i="8"/>
  <c r="R518" i="8"/>
  <c r="R517" i="8"/>
  <c r="R516" i="8"/>
  <c r="R515" i="8"/>
  <c r="R514" i="8"/>
  <c r="R513" i="8"/>
  <c r="R512" i="8"/>
  <c r="R511" i="8"/>
  <c r="R510" i="8"/>
  <c r="R509" i="8"/>
  <c r="R508" i="8"/>
  <c r="R507" i="8"/>
  <c r="R506" i="8"/>
  <c r="R505" i="8"/>
  <c r="R504" i="8"/>
  <c r="R503" i="8"/>
  <c r="R502" i="8"/>
  <c r="R501" i="8"/>
  <c r="R500" i="8"/>
  <c r="R499" i="8"/>
  <c r="R498" i="8"/>
  <c r="R497" i="8"/>
  <c r="R496" i="8"/>
  <c r="R495" i="8"/>
  <c r="R494" i="8"/>
  <c r="R493" i="8"/>
  <c r="R492" i="8"/>
  <c r="R491" i="8"/>
  <c r="R490" i="8"/>
  <c r="R489" i="8"/>
  <c r="R488" i="8"/>
  <c r="R487" i="8"/>
  <c r="R486" i="8"/>
  <c r="R485" i="8"/>
  <c r="R484" i="8"/>
  <c r="R483" i="8"/>
  <c r="R482" i="8"/>
  <c r="R481" i="8"/>
  <c r="R480" i="8"/>
  <c r="R479" i="8"/>
  <c r="R478" i="8"/>
  <c r="R477" i="8"/>
  <c r="R476" i="8"/>
  <c r="R475" i="8"/>
  <c r="R474" i="8"/>
  <c r="R473" i="8"/>
  <c r="R472" i="8"/>
  <c r="R471" i="8"/>
  <c r="R470" i="8"/>
  <c r="R469" i="8"/>
  <c r="R468" i="8"/>
  <c r="R467" i="8"/>
  <c r="R466" i="8"/>
  <c r="R465" i="8"/>
  <c r="R464" i="8"/>
  <c r="R463" i="8"/>
  <c r="R462" i="8"/>
  <c r="R461" i="8"/>
  <c r="R460" i="8"/>
  <c r="R459" i="8"/>
  <c r="R458" i="8"/>
  <c r="R457" i="8"/>
  <c r="R456" i="8"/>
  <c r="R455" i="8"/>
  <c r="R454" i="8"/>
  <c r="R453" i="8"/>
  <c r="R452" i="8"/>
  <c r="R451" i="8"/>
  <c r="R450" i="8"/>
  <c r="R449" i="8"/>
  <c r="R448" i="8"/>
  <c r="R447" i="8"/>
  <c r="R446" i="8"/>
  <c r="R445" i="8"/>
  <c r="R444" i="8"/>
  <c r="R443" i="8"/>
  <c r="R442" i="8"/>
  <c r="R441" i="8"/>
  <c r="R440" i="8"/>
  <c r="R439" i="8"/>
  <c r="R438" i="8"/>
  <c r="R437" i="8"/>
  <c r="R436" i="8"/>
  <c r="R435" i="8"/>
  <c r="R434" i="8"/>
  <c r="R433" i="8"/>
  <c r="R432" i="8"/>
  <c r="R431" i="8"/>
  <c r="R430" i="8"/>
  <c r="R429" i="8"/>
  <c r="R428" i="8"/>
  <c r="R427" i="8"/>
  <c r="R426" i="8"/>
  <c r="R425" i="8"/>
  <c r="R424" i="8"/>
  <c r="R423" i="8"/>
  <c r="R422" i="8"/>
  <c r="R421" i="8"/>
  <c r="R420" i="8"/>
  <c r="R419" i="8"/>
  <c r="R418" i="8"/>
  <c r="R417" i="8"/>
  <c r="R416" i="8"/>
  <c r="R415" i="8"/>
  <c r="R414" i="8"/>
  <c r="R413" i="8"/>
  <c r="R412" i="8"/>
  <c r="R411" i="8"/>
  <c r="R410" i="8"/>
  <c r="R409" i="8"/>
  <c r="R408" i="8"/>
  <c r="R407" i="8"/>
  <c r="R406" i="8"/>
  <c r="R405" i="8"/>
  <c r="R404" i="8"/>
  <c r="R403" i="8"/>
  <c r="R402" i="8"/>
  <c r="R401" i="8"/>
  <c r="R400" i="8"/>
  <c r="R399" i="8"/>
  <c r="R398" i="8"/>
  <c r="R397" i="8"/>
  <c r="R396" i="8"/>
  <c r="R395" i="8"/>
  <c r="R394" i="8"/>
  <c r="R393" i="8"/>
  <c r="R392" i="8"/>
  <c r="R391" i="8"/>
  <c r="R390" i="8"/>
  <c r="R389" i="8"/>
  <c r="R388" i="8"/>
  <c r="R387" i="8"/>
  <c r="R386" i="8"/>
  <c r="R385" i="8"/>
  <c r="R384" i="8"/>
  <c r="R383" i="8"/>
  <c r="R382" i="8"/>
  <c r="R381" i="8"/>
  <c r="R380" i="8"/>
  <c r="R379" i="8"/>
  <c r="R378" i="8"/>
  <c r="R377" i="8"/>
  <c r="R376" i="8"/>
  <c r="R375" i="8"/>
  <c r="R374" i="8"/>
  <c r="R373" i="8"/>
  <c r="R372" i="8"/>
  <c r="R371" i="8"/>
  <c r="R370" i="8"/>
  <c r="R369" i="8"/>
  <c r="R368" i="8"/>
  <c r="R367" i="8"/>
  <c r="R366" i="8"/>
  <c r="R365" i="8"/>
  <c r="R364" i="8"/>
  <c r="R363" i="8"/>
  <c r="R362" i="8"/>
  <c r="R361" i="8"/>
  <c r="R360" i="8"/>
  <c r="R359" i="8"/>
  <c r="R358" i="8"/>
  <c r="R357" i="8"/>
  <c r="R356" i="8"/>
  <c r="R355" i="8"/>
  <c r="R354" i="8"/>
  <c r="R353" i="8"/>
  <c r="R352" i="8"/>
  <c r="R351" i="8"/>
  <c r="R350" i="8"/>
  <c r="R349" i="8"/>
  <c r="R348" i="8"/>
  <c r="R347" i="8"/>
  <c r="R346" i="8"/>
  <c r="R345" i="8"/>
  <c r="R344" i="8"/>
  <c r="R343" i="8"/>
  <c r="R342" i="8"/>
  <c r="R341" i="8"/>
  <c r="R340" i="8"/>
  <c r="R339" i="8"/>
  <c r="R338" i="8"/>
  <c r="R337" i="8"/>
  <c r="R336" i="8"/>
  <c r="R335" i="8"/>
  <c r="R334" i="8"/>
  <c r="R333" i="8"/>
  <c r="R332" i="8"/>
  <c r="R331" i="8"/>
  <c r="R330" i="8"/>
  <c r="R329" i="8"/>
  <c r="R328" i="8"/>
  <c r="R327" i="8"/>
  <c r="R326" i="8"/>
  <c r="R325" i="8"/>
  <c r="R324" i="8"/>
  <c r="R323" i="8"/>
  <c r="R322" i="8"/>
  <c r="R321" i="8"/>
  <c r="R320" i="8"/>
  <c r="R319" i="8"/>
  <c r="R318" i="8"/>
  <c r="R317" i="8"/>
  <c r="R316" i="8"/>
  <c r="R315" i="8"/>
  <c r="R314" i="8"/>
  <c r="R313" i="8"/>
  <c r="R312" i="8"/>
  <c r="R311" i="8"/>
  <c r="R310" i="8"/>
  <c r="R309" i="8"/>
  <c r="R308" i="8"/>
  <c r="R307" i="8"/>
  <c r="R306" i="8"/>
  <c r="R305" i="8"/>
  <c r="R304" i="8"/>
  <c r="R303" i="8"/>
  <c r="R302" i="8"/>
  <c r="R301" i="8"/>
  <c r="R300" i="8"/>
  <c r="R299" i="8"/>
  <c r="R298" i="8"/>
  <c r="R297" i="8"/>
  <c r="R296" i="8"/>
  <c r="R295" i="8"/>
  <c r="R294" i="8"/>
  <c r="R293" i="8"/>
  <c r="R292" i="8"/>
  <c r="R291" i="8"/>
  <c r="R290" i="8"/>
  <c r="R289" i="8"/>
  <c r="R288" i="8"/>
  <c r="R287" i="8"/>
  <c r="R286" i="8"/>
  <c r="R285" i="8"/>
  <c r="R284" i="8"/>
  <c r="R283" i="8"/>
  <c r="R282" i="8"/>
  <c r="R281" i="8"/>
  <c r="R280" i="8"/>
  <c r="R279" i="8"/>
  <c r="R278" i="8"/>
  <c r="R277" i="8"/>
  <c r="R276" i="8"/>
  <c r="R275" i="8"/>
  <c r="R274" i="8"/>
  <c r="R273" i="8"/>
  <c r="R272" i="8"/>
  <c r="R271" i="8"/>
  <c r="R270" i="8"/>
  <c r="R269" i="8"/>
  <c r="R268" i="8"/>
  <c r="R267" i="8"/>
  <c r="R266" i="8"/>
  <c r="R265" i="8"/>
  <c r="R264" i="8"/>
  <c r="R263" i="8"/>
  <c r="R262" i="8"/>
  <c r="R261" i="8"/>
  <c r="R260" i="8"/>
  <c r="R259" i="8"/>
  <c r="R258" i="8"/>
  <c r="R257" i="8"/>
  <c r="R256" i="8"/>
  <c r="R255" i="8"/>
  <c r="R254" i="8"/>
  <c r="R253" i="8"/>
  <c r="R252" i="8"/>
  <c r="R251" i="8"/>
  <c r="R250" i="8"/>
  <c r="R249" i="8"/>
  <c r="R248" i="8"/>
  <c r="R247" i="8"/>
  <c r="R246" i="8"/>
  <c r="R245" i="8"/>
  <c r="R244" i="8"/>
  <c r="R243" i="8"/>
  <c r="R242" i="8"/>
  <c r="R241" i="8"/>
  <c r="R240" i="8"/>
  <c r="R239" i="8"/>
  <c r="R238" i="8"/>
  <c r="R237" i="8"/>
  <c r="R236" i="8"/>
  <c r="R235" i="8"/>
  <c r="R234" i="8"/>
  <c r="R233" i="8"/>
  <c r="R232" i="8"/>
  <c r="R231" i="8"/>
  <c r="R230" i="8"/>
  <c r="R229" i="8"/>
  <c r="R228" i="8"/>
  <c r="R227" i="8"/>
  <c r="R226" i="8"/>
  <c r="R225" i="8"/>
  <c r="R224" i="8"/>
  <c r="R223" i="8"/>
  <c r="R222" i="8"/>
  <c r="R221" i="8"/>
  <c r="R220" i="8"/>
  <c r="R219" i="8"/>
  <c r="R218" i="8"/>
  <c r="R217" i="8"/>
  <c r="R216" i="8"/>
  <c r="R215" i="8"/>
  <c r="R214" i="8"/>
  <c r="R213" i="8"/>
  <c r="R212" i="8"/>
  <c r="R211" i="8"/>
  <c r="R210" i="8"/>
  <c r="R209" i="8"/>
  <c r="R208" i="8"/>
  <c r="R207" i="8"/>
  <c r="R206" i="8"/>
  <c r="R205" i="8"/>
  <c r="R204" i="8"/>
  <c r="R203" i="8"/>
  <c r="R202" i="8"/>
  <c r="R201" i="8"/>
  <c r="R200" i="8"/>
  <c r="R199" i="8"/>
  <c r="R198" i="8"/>
  <c r="R197" i="8"/>
  <c r="R196" i="8"/>
  <c r="R195" i="8"/>
  <c r="R194" i="8"/>
  <c r="R193" i="8"/>
  <c r="R192" i="8"/>
  <c r="R191" i="8"/>
  <c r="R190" i="8"/>
  <c r="R189" i="8"/>
  <c r="R188" i="8"/>
  <c r="R187" i="8"/>
  <c r="R186" i="8"/>
  <c r="R185" i="8"/>
  <c r="R184" i="8"/>
  <c r="R183" i="8"/>
  <c r="R182" i="8"/>
  <c r="R181" i="8"/>
  <c r="R180" i="8"/>
  <c r="R179" i="8"/>
  <c r="R178" i="8"/>
  <c r="R177" i="8"/>
  <c r="R176" i="8"/>
  <c r="R175" i="8"/>
  <c r="R174" i="8"/>
  <c r="R173" i="8"/>
  <c r="R172" i="8"/>
  <c r="R171" i="8"/>
  <c r="R170" i="8"/>
  <c r="R169" i="8"/>
  <c r="R168" i="8"/>
  <c r="R167" i="8"/>
  <c r="R166" i="8"/>
  <c r="R165" i="8"/>
  <c r="R164" i="8"/>
  <c r="R163" i="8"/>
  <c r="R162" i="8"/>
  <c r="R161" i="8"/>
  <c r="R160" i="8"/>
  <c r="R159" i="8"/>
  <c r="R158" i="8"/>
  <c r="R157" i="8"/>
  <c r="R156" i="8"/>
  <c r="R155" i="8"/>
  <c r="R154" i="8"/>
  <c r="R153" i="8"/>
  <c r="R152" i="8"/>
  <c r="R151" i="8"/>
  <c r="R150" i="8"/>
  <c r="R149" i="8"/>
  <c r="R148" i="8"/>
  <c r="R147" i="8"/>
  <c r="R146" i="8"/>
  <c r="R145" i="8"/>
  <c r="R144" i="8"/>
  <c r="R143" i="8"/>
  <c r="R142" i="8"/>
  <c r="R141" i="8"/>
  <c r="R140" i="8"/>
  <c r="R139" i="8"/>
  <c r="R138" i="8"/>
  <c r="R137" i="8"/>
  <c r="R136" i="8"/>
  <c r="R135" i="8"/>
  <c r="R134" i="8"/>
  <c r="R133" i="8"/>
  <c r="R132" i="8"/>
  <c r="R131" i="8"/>
  <c r="R130" i="8"/>
  <c r="R129" i="8"/>
  <c r="R128" i="8"/>
  <c r="R127" i="8"/>
  <c r="R126" i="8"/>
  <c r="R125" i="8"/>
  <c r="R124" i="8"/>
  <c r="R123" i="8"/>
  <c r="R122" i="8"/>
  <c r="R121" i="8"/>
  <c r="R120" i="8"/>
  <c r="R119" i="8"/>
  <c r="R118" i="8"/>
  <c r="R117" i="8"/>
  <c r="R116" i="8"/>
  <c r="R115" i="8"/>
  <c r="R114" i="8"/>
  <c r="R113" i="8"/>
  <c r="R112" i="8"/>
  <c r="R111" i="8"/>
  <c r="R110" i="8"/>
  <c r="R109" i="8"/>
  <c r="R108" i="8"/>
  <c r="R107" i="8"/>
  <c r="R106" i="8"/>
  <c r="R105" i="8"/>
  <c r="R104" i="8"/>
  <c r="R103" i="8"/>
  <c r="R102" i="8"/>
  <c r="R101" i="8"/>
  <c r="R100" i="8"/>
  <c r="R99" i="8"/>
  <c r="R98" i="8"/>
  <c r="R97" i="8"/>
  <c r="R96" i="8"/>
  <c r="R95" i="8"/>
  <c r="R94" i="8"/>
  <c r="R93" i="8"/>
  <c r="R92" i="8"/>
  <c r="R91" i="8"/>
  <c r="R90" i="8"/>
  <c r="R89" i="8"/>
  <c r="R88" i="8"/>
  <c r="R87" i="8"/>
  <c r="R86" i="8"/>
  <c r="R85" i="8"/>
  <c r="R84" i="8"/>
  <c r="R83" i="8"/>
  <c r="R82" i="8"/>
  <c r="R81" i="8"/>
  <c r="R80" i="8"/>
  <c r="R79" i="8"/>
  <c r="R78" i="8"/>
  <c r="R77" i="8"/>
  <c r="R76" i="8"/>
  <c r="R75" i="8"/>
  <c r="R74" i="8"/>
  <c r="R73" i="8"/>
  <c r="R72" i="8"/>
  <c r="R71" i="8"/>
  <c r="R70" i="8"/>
  <c r="R69" i="8"/>
  <c r="R68" i="8"/>
  <c r="R67" i="8"/>
  <c r="R66" i="8"/>
  <c r="R65" i="8"/>
  <c r="R64" i="8"/>
  <c r="R63" i="8"/>
  <c r="R62" i="8"/>
  <c r="R61" i="8"/>
  <c r="R60" i="8"/>
  <c r="R59" i="8"/>
  <c r="R58" i="8"/>
  <c r="R57" i="8"/>
  <c r="R56" i="8"/>
  <c r="R55" i="8"/>
  <c r="R54" i="8"/>
  <c r="R53" i="8"/>
  <c r="R52" i="8"/>
  <c r="R51" i="8"/>
  <c r="R50" i="8"/>
  <c r="R49" i="8"/>
  <c r="R48" i="8"/>
  <c r="R47" i="8"/>
  <c r="R46" i="8"/>
  <c r="R45" i="8"/>
  <c r="R44" i="8"/>
  <c r="R43" i="8"/>
  <c r="R42" i="8"/>
  <c r="R41" i="8"/>
  <c r="R40" i="8"/>
  <c r="R39" i="8"/>
  <c r="R38" i="8"/>
  <c r="R37" i="8"/>
  <c r="R36" i="8"/>
  <c r="R35" i="8"/>
  <c r="R34" i="8"/>
  <c r="R33" i="8"/>
  <c r="R32" i="8"/>
  <c r="R31" i="8"/>
  <c r="R30" i="8"/>
  <c r="R29" i="8"/>
  <c r="R28" i="8"/>
  <c r="R27" i="8"/>
  <c r="R26" i="8"/>
  <c r="R25" i="8"/>
  <c r="R24" i="8"/>
  <c r="R23" i="8"/>
  <c r="R22" i="8"/>
  <c r="R21" i="8"/>
  <c r="R20" i="8"/>
  <c r="R19" i="8"/>
  <c r="R18" i="8"/>
  <c r="R17" i="8"/>
  <c r="R16" i="8"/>
  <c r="R15" i="8"/>
  <c r="R14" i="8"/>
  <c r="R13" i="8"/>
  <c r="R12" i="8"/>
  <c r="R11" i="8"/>
  <c r="R10" i="8"/>
  <c r="R9" i="8"/>
  <c r="AD7" i="8"/>
  <c r="AE7" i="8" s="1"/>
  <c r="AG4" i="8"/>
  <c r="AG3" i="8"/>
  <c r="Q707" i="7"/>
  <c r="Q706" i="7"/>
  <c r="Q705" i="7"/>
  <c r="Q704" i="7"/>
  <c r="Q703" i="7"/>
  <c r="U702" i="7"/>
  <c r="Q702" i="7"/>
  <c r="U701" i="7"/>
  <c r="Q701" i="7"/>
  <c r="U700" i="7"/>
  <c r="Q700" i="7"/>
  <c r="U699" i="7"/>
  <c r="Q699" i="7"/>
  <c r="U698" i="7"/>
  <c r="Q698" i="7"/>
  <c r="U697" i="7"/>
  <c r="Q697" i="7"/>
  <c r="U696" i="7"/>
  <c r="Q696" i="7"/>
  <c r="U695" i="7"/>
  <c r="Q695" i="7"/>
  <c r="U694" i="7"/>
  <c r="Q694" i="7"/>
  <c r="U693" i="7"/>
  <c r="Q693" i="7"/>
  <c r="U692" i="7"/>
  <c r="Q692" i="7"/>
  <c r="U691" i="7"/>
  <c r="Q691" i="7"/>
  <c r="U690" i="7"/>
  <c r="Q690" i="7"/>
  <c r="U689" i="7"/>
  <c r="Q689" i="7"/>
  <c r="U688" i="7"/>
  <c r="Q688" i="7"/>
  <c r="U687" i="7"/>
  <c r="Q687" i="7"/>
  <c r="U686" i="7"/>
  <c r="Q686" i="7"/>
  <c r="U685" i="7"/>
  <c r="Q685" i="7"/>
  <c r="U684" i="7"/>
  <c r="Q684" i="7"/>
  <c r="U683" i="7"/>
  <c r="Q683" i="7"/>
  <c r="U682" i="7"/>
  <c r="Q682" i="7"/>
  <c r="U681" i="7"/>
  <c r="Q681" i="7"/>
  <c r="U680" i="7"/>
  <c r="Q680" i="7"/>
  <c r="U679" i="7"/>
  <c r="Q679" i="7"/>
  <c r="U678" i="7"/>
  <c r="Q678" i="7"/>
  <c r="U677" i="7"/>
  <c r="Q677" i="7"/>
  <c r="U676" i="7"/>
  <c r="Q676" i="7"/>
  <c r="U675" i="7"/>
  <c r="Q675" i="7"/>
  <c r="U674" i="7"/>
  <c r="Q674" i="7"/>
  <c r="U673" i="7"/>
  <c r="Q673" i="7"/>
  <c r="U672" i="7"/>
  <c r="Q672" i="7"/>
  <c r="U671" i="7"/>
  <c r="Q671" i="7"/>
  <c r="U670" i="7"/>
  <c r="Q670" i="7"/>
  <c r="U669" i="7"/>
  <c r="Q669" i="7"/>
  <c r="U668" i="7"/>
  <c r="Q668" i="7"/>
  <c r="U667" i="7"/>
  <c r="Q667" i="7"/>
  <c r="U666" i="7"/>
  <c r="Q666" i="7"/>
  <c r="U665" i="7"/>
  <c r="Q665" i="7"/>
  <c r="U664" i="7"/>
  <c r="Q664" i="7"/>
  <c r="U663" i="7"/>
  <c r="Q663" i="7"/>
  <c r="U662" i="7"/>
  <c r="Q662" i="7"/>
  <c r="U661" i="7"/>
  <c r="Q661" i="7"/>
  <c r="U660" i="7"/>
  <c r="Q660" i="7"/>
  <c r="U659" i="7"/>
  <c r="Q659" i="7"/>
  <c r="U658" i="7"/>
  <c r="Q658" i="7"/>
  <c r="U657" i="7"/>
  <c r="Q657" i="7"/>
  <c r="U656" i="7"/>
  <c r="Q656" i="7"/>
  <c r="U655" i="7"/>
  <c r="Q655" i="7"/>
  <c r="U654" i="7"/>
  <c r="Q654" i="7"/>
  <c r="U653" i="7"/>
  <c r="Q653" i="7"/>
  <c r="Q652" i="7"/>
  <c r="Q651" i="7"/>
  <c r="Q650" i="7"/>
  <c r="Q649" i="7"/>
  <c r="Q648" i="7"/>
  <c r="Q647" i="7"/>
  <c r="Q646" i="7"/>
  <c r="Q645" i="7"/>
  <c r="Q644" i="7"/>
  <c r="Q643" i="7"/>
  <c r="Q642" i="7"/>
  <c r="Q641" i="7"/>
  <c r="Q640" i="7"/>
  <c r="Q639" i="7"/>
  <c r="Q638" i="7"/>
  <c r="Q637" i="7"/>
  <c r="Q636" i="7"/>
  <c r="Q635" i="7"/>
  <c r="Q634" i="7"/>
  <c r="Q633" i="7"/>
  <c r="Q632" i="7"/>
  <c r="Q631" i="7"/>
  <c r="Q630" i="7"/>
  <c r="Q629" i="7"/>
  <c r="Q628" i="7"/>
  <c r="Q627" i="7"/>
  <c r="Q626" i="7"/>
  <c r="Q625" i="7"/>
  <c r="Q624" i="7"/>
  <c r="Q623" i="7"/>
  <c r="Q622" i="7"/>
  <c r="Q621" i="7"/>
  <c r="Q620" i="7"/>
  <c r="Q619" i="7"/>
  <c r="Q618" i="7"/>
  <c r="Q617" i="7"/>
  <c r="Q616" i="7"/>
  <c r="Q615" i="7"/>
  <c r="Q614" i="7"/>
  <c r="Q613" i="7"/>
  <c r="Q612" i="7"/>
  <c r="Q611" i="7"/>
  <c r="Q610" i="7"/>
  <c r="Q609" i="7"/>
  <c r="Q608" i="7"/>
  <c r="Q607" i="7"/>
  <c r="Q606" i="7"/>
  <c r="Q605" i="7"/>
  <c r="Q604" i="7"/>
  <c r="Q603" i="7"/>
  <c r="Q602" i="7"/>
  <c r="Q601" i="7"/>
  <c r="Q600" i="7"/>
  <c r="Q599" i="7"/>
  <c r="Q598" i="7"/>
  <c r="Q597" i="7"/>
  <c r="Q596" i="7"/>
  <c r="Q595" i="7"/>
  <c r="Q594" i="7"/>
  <c r="Q593" i="7"/>
  <c r="Q592" i="7"/>
  <c r="Q591" i="7"/>
  <c r="Q590" i="7"/>
  <c r="Q589" i="7"/>
  <c r="Q588" i="7"/>
  <c r="Q587" i="7"/>
  <c r="Q586" i="7"/>
  <c r="Q585" i="7"/>
  <c r="Q584" i="7"/>
  <c r="Q583" i="7"/>
  <c r="Q582" i="7"/>
  <c r="Q581" i="7"/>
  <c r="Q580" i="7"/>
  <c r="Q579" i="7"/>
  <c r="Q578" i="7"/>
  <c r="Q577" i="7"/>
  <c r="Q576" i="7"/>
  <c r="Q575" i="7"/>
  <c r="Q574" i="7"/>
  <c r="Q573" i="7"/>
  <c r="Q572" i="7"/>
  <c r="Q571" i="7"/>
  <c r="Q570" i="7"/>
  <c r="Q569" i="7"/>
  <c r="Q568" i="7"/>
  <c r="Q567" i="7"/>
  <c r="Q566" i="7"/>
  <c r="Q565" i="7"/>
  <c r="Q564" i="7"/>
  <c r="Q563" i="7"/>
  <c r="Q562" i="7"/>
  <c r="Q561" i="7"/>
  <c r="Q560" i="7"/>
  <c r="Q559" i="7"/>
  <c r="Q558" i="7"/>
  <c r="Q557" i="7"/>
  <c r="Q556" i="7"/>
  <c r="Q555" i="7"/>
  <c r="Q554" i="7"/>
  <c r="Q553" i="7"/>
  <c r="Q552" i="7"/>
  <c r="Q551" i="7"/>
  <c r="Q550" i="7"/>
  <c r="Q549" i="7"/>
  <c r="Q548" i="7"/>
  <c r="Q547" i="7"/>
  <c r="Q546" i="7"/>
  <c r="Q545" i="7"/>
  <c r="Q544" i="7"/>
  <c r="Q543" i="7"/>
  <c r="Q542" i="7"/>
  <c r="Q541" i="7"/>
  <c r="Q540" i="7"/>
  <c r="Q539" i="7"/>
  <c r="Q538" i="7"/>
  <c r="Q537" i="7"/>
  <c r="Q536" i="7"/>
  <c r="Q535" i="7"/>
  <c r="Q534" i="7"/>
  <c r="Q533" i="7"/>
  <c r="Q532" i="7"/>
  <c r="Q531" i="7"/>
  <c r="Q530" i="7"/>
  <c r="Q529" i="7"/>
  <c r="Q528" i="7"/>
  <c r="Q527" i="7"/>
  <c r="Q526" i="7"/>
  <c r="Q525" i="7"/>
  <c r="Q524" i="7"/>
  <c r="Q523" i="7"/>
  <c r="Q522" i="7"/>
  <c r="Q521" i="7"/>
  <c r="Q520" i="7"/>
  <c r="Q519" i="7"/>
  <c r="Q518" i="7"/>
  <c r="Q517" i="7"/>
  <c r="Q516" i="7"/>
  <c r="Q515" i="7"/>
  <c r="Q514" i="7"/>
  <c r="Q513" i="7"/>
  <c r="Q512" i="7"/>
  <c r="Q511" i="7"/>
  <c r="Q510" i="7"/>
  <c r="Q509" i="7"/>
  <c r="Q508" i="7"/>
  <c r="Q507" i="7"/>
  <c r="Q506" i="7"/>
  <c r="Q505" i="7"/>
  <c r="Q504" i="7"/>
  <c r="Q503" i="7"/>
  <c r="Q502" i="7"/>
  <c r="Q501" i="7"/>
  <c r="Q500" i="7"/>
  <c r="Q499" i="7"/>
  <c r="Q498" i="7"/>
  <c r="Q497" i="7"/>
  <c r="Q496" i="7"/>
  <c r="Q495" i="7"/>
  <c r="Q494" i="7"/>
  <c r="Q493" i="7"/>
  <c r="Q492" i="7"/>
  <c r="Q491" i="7"/>
  <c r="Q490" i="7"/>
  <c r="Q489" i="7"/>
  <c r="Q488" i="7"/>
  <c r="Q487" i="7"/>
  <c r="Q486" i="7"/>
  <c r="Q485" i="7"/>
  <c r="Q484" i="7"/>
  <c r="Q483" i="7"/>
  <c r="Q482" i="7"/>
  <c r="Q481" i="7"/>
  <c r="Q480" i="7"/>
  <c r="Q479" i="7"/>
  <c r="Q478" i="7"/>
  <c r="Q477" i="7"/>
  <c r="Q476" i="7"/>
  <c r="Q475" i="7"/>
  <c r="Q474" i="7"/>
  <c r="Q473" i="7"/>
  <c r="Q472" i="7"/>
  <c r="Q471" i="7"/>
  <c r="Q470" i="7"/>
  <c r="Q469" i="7"/>
  <c r="Q468" i="7"/>
  <c r="Q467" i="7"/>
  <c r="Q466" i="7"/>
  <c r="Q465" i="7"/>
  <c r="Q464" i="7"/>
  <c r="Q463" i="7"/>
  <c r="Q462" i="7"/>
  <c r="Q461" i="7"/>
  <c r="Q460" i="7"/>
  <c r="Q459" i="7"/>
  <c r="Q458" i="7"/>
  <c r="Q457" i="7"/>
  <c r="Q456" i="7"/>
  <c r="Q455" i="7"/>
  <c r="Q454" i="7"/>
  <c r="Q453" i="7"/>
  <c r="Q452" i="7"/>
  <c r="Q451" i="7"/>
  <c r="Q450" i="7"/>
  <c r="Q449" i="7"/>
  <c r="Q448" i="7"/>
  <c r="Q447" i="7"/>
  <c r="Q446" i="7"/>
  <c r="Q445" i="7"/>
  <c r="Q444" i="7"/>
  <c r="Q443" i="7"/>
  <c r="Q442" i="7"/>
  <c r="Q441" i="7"/>
  <c r="Q440" i="7"/>
  <c r="Q439" i="7"/>
  <c r="Q438" i="7"/>
  <c r="Q437" i="7"/>
  <c r="Q436" i="7"/>
  <c r="Q435" i="7"/>
  <c r="Q434" i="7"/>
  <c r="Q433" i="7"/>
  <c r="Q432" i="7"/>
  <c r="Q431" i="7"/>
  <c r="Q430" i="7"/>
  <c r="Q429" i="7"/>
  <c r="Q428" i="7"/>
  <c r="Q427" i="7"/>
  <c r="Q426" i="7"/>
  <c r="Q425" i="7"/>
  <c r="Q424" i="7"/>
  <c r="Q423" i="7"/>
  <c r="Q422" i="7"/>
  <c r="Q421" i="7"/>
  <c r="Q420" i="7"/>
  <c r="Q419" i="7"/>
  <c r="Q418" i="7"/>
  <c r="Q417" i="7"/>
  <c r="Q416" i="7"/>
  <c r="Q415" i="7"/>
  <c r="Q414" i="7"/>
  <c r="Q413" i="7"/>
  <c r="Q412" i="7"/>
  <c r="Q411" i="7"/>
  <c r="Q410" i="7"/>
  <c r="Q409" i="7"/>
  <c r="Q408" i="7"/>
  <c r="Q407" i="7"/>
  <c r="Q406" i="7"/>
  <c r="Q405" i="7"/>
  <c r="Q404" i="7"/>
  <c r="Q403" i="7"/>
  <c r="Q402" i="7"/>
  <c r="Q401" i="7"/>
  <c r="Q400" i="7"/>
  <c r="Q399" i="7"/>
  <c r="Q398" i="7"/>
  <c r="Q397" i="7"/>
  <c r="Q396" i="7"/>
  <c r="Q395" i="7"/>
  <c r="Q394" i="7"/>
  <c r="Q393" i="7"/>
  <c r="Q392" i="7"/>
  <c r="Q391" i="7"/>
  <c r="Q390" i="7"/>
  <c r="Q389" i="7"/>
  <c r="Q388" i="7"/>
  <c r="Q387" i="7"/>
  <c r="Q386" i="7"/>
  <c r="Q385" i="7"/>
  <c r="Q384" i="7"/>
  <c r="Q383" i="7"/>
  <c r="Q382" i="7"/>
  <c r="Q381" i="7"/>
  <c r="Q380" i="7"/>
  <c r="Q379" i="7"/>
  <c r="Q378" i="7"/>
  <c r="Q377" i="7"/>
  <c r="Q376" i="7"/>
  <c r="Q375" i="7"/>
  <c r="Q374" i="7"/>
  <c r="Q373" i="7"/>
  <c r="Q372" i="7"/>
  <c r="Q371" i="7"/>
  <c r="Q370" i="7"/>
  <c r="Q369" i="7"/>
  <c r="Q368" i="7"/>
  <c r="Q367" i="7"/>
  <c r="Q366" i="7"/>
  <c r="Q365" i="7"/>
  <c r="Q364" i="7"/>
  <c r="Q363" i="7"/>
  <c r="Q362" i="7"/>
  <c r="Q361" i="7"/>
  <c r="Q360" i="7"/>
  <c r="Q359" i="7"/>
  <c r="Q358" i="7"/>
  <c r="Q357" i="7"/>
  <c r="Q356" i="7"/>
  <c r="Q355" i="7"/>
  <c r="Q354" i="7"/>
  <c r="Q353" i="7"/>
  <c r="Q352" i="7"/>
  <c r="Q351" i="7"/>
  <c r="Q350" i="7"/>
  <c r="Q349" i="7"/>
  <c r="Q348" i="7"/>
  <c r="Q347" i="7"/>
  <c r="Q346" i="7"/>
  <c r="Q345" i="7"/>
  <c r="Q344" i="7"/>
  <c r="Q343" i="7"/>
  <c r="Q342" i="7"/>
  <c r="Q341" i="7"/>
  <c r="Q340" i="7"/>
  <c r="Q339" i="7"/>
  <c r="Q338" i="7"/>
  <c r="Q337" i="7"/>
  <c r="Q336" i="7"/>
  <c r="Q335" i="7"/>
  <c r="Q334" i="7"/>
  <c r="Q333" i="7"/>
  <c r="Q332" i="7"/>
  <c r="Q331" i="7"/>
  <c r="Q330" i="7"/>
  <c r="Q329" i="7"/>
  <c r="Q328" i="7"/>
  <c r="Q327" i="7"/>
  <c r="Q326" i="7"/>
  <c r="Q325" i="7"/>
  <c r="Q324" i="7"/>
  <c r="Q323" i="7"/>
  <c r="Q322" i="7"/>
  <c r="Q321" i="7"/>
  <c r="Q320" i="7"/>
  <c r="Q319" i="7"/>
  <c r="Q318" i="7"/>
  <c r="Q317" i="7"/>
  <c r="Q316" i="7"/>
  <c r="Q315" i="7"/>
  <c r="Q314" i="7"/>
  <c r="Q313" i="7"/>
  <c r="Q312" i="7"/>
  <c r="Q311" i="7"/>
  <c r="Q310" i="7"/>
  <c r="Q309" i="7"/>
  <c r="Q308" i="7"/>
  <c r="Q307" i="7"/>
  <c r="Q306" i="7"/>
  <c r="Q305" i="7"/>
  <c r="Q304" i="7"/>
  <c r="Q303" i="7"/>
  <c r="Q302" i="7"/>
  <c r="Q301" i="7"/>
  <c r="Q300" i="7"/>
  <c r="Q299" i="7"/>
  <c r="Q298" i="7"/>
  <c r="Q297" i="7"/>
  <c r="Q296" i="7"/>
  <c r="Q295" i="7"/>
  <c r="Q294" i="7"/>
  <c r="Q293" i="7"/>
  <c r="Q292" i="7"/>
  <c r="Q291" i="7"/>
  <c r="Q290" i="7"/>
  <c r="Q289" i="7"/>
  <c r="Q288" i="7"/>
  <c r="Q287" i="7"/>
  <c r="Q286" i="7"/>
  <c r="Q285" i="7"/>
  <c r="Q284" i="7"/>
  <c r="Q283" i="7"/>
  <c r="Q282" i="7"/>
  <c r="Q281" i="7"/>
  <c r="Q280" i="7"/>
  <c r="Q279" i="7"/>
  <c r="Q278" i="7"/>
  <c r="Q277" i="7"/>
  <c r="Q276" i="7"/>
  <c r="Q275" i="7"/>
  <c r="Q274" i="7"/>
  <c r="Q273" i="7"/>
  <c r="Q272" i="7"/>
  <c r="Q271" i="7"/>
  <c r="Q270" i="7"/>
  <c r="Q269" i="7"/>
  <c r="Q268" i="7"/>
  <c r="Q267" i="7"/>
  <c r="Q266" i="7"/>
  <c r="Q265" i="7"/>
  <c r="Q264" i="7"/>
  <c r="Q263" i="7"/>
  <c r="Q262" i="7"/>
  <c r="Q261" i="7"/>
  <c r="Q260" i="7"/>
  <c r="Q259" i="7"/>
  <c r="Q258" i="7"/>
  <c r="Q257" i="7"/>
  <c r="Q256" i="7"/>
  <c r="Q255" i="7"/>
  <c r="Q254" i="7"/>
  <c r="Q253" i="7"/>
  <c r="Q252" i="7"/>
  <c r="Q251" i="7"/>
  <c r="Q250" i="7"/>
  <c r="Q249" i="7"/>
  <c r="Q248" i="7"/>
  <c r="Q247" i="7"/>
  <c r="Q246" i="7"/>
  <c r="Q245" i="7"/>
  <c r="Q244" i="7"/>
  <c r="Q243" i="7"/>
  <c r="Q242" i="7"/>
  <c r="Q241" i="7"/>
  <c r="Q240" i="7"/>
  <c r="Q239" i="7"/>
  <c r="Q238" i="7"/>
  <c r="Q237" i="7"/>
  <c r="Q236" i="7"/>
  <c r="Q235" i="7"/>
  <c r="Q234" i="7"/>
  <c r="Q233" i="7"/>
  <c r="Q232" i="7"/>
  <c r="Q231" i="7"/>
  <c r="Q230" i="7"/>
  <c r="Q229" i="7"/>
  <c r="Q228" i="7"/>
  <c r="Q227" i="7"/>
  <c r="Q226" i="7"/>
  <c r="Q225" i="7"/>
  <c r="Q224" i="7"/>
  <c r="Q223" i="7"/>
  <c r="Q222" i="7"/>
  <c r="Q221" i="7"/>
  <c r="Q220" i="7"/>
  <c r="Q219" i="7"/>
  <c r="Q218" i="7"/>
  <c r="Q217" i="7"/>
  <c r="Q216" i="7"/>
  <c r="Q215" i="7"/>
  <c r="Q214" i="7"/>
  <c r="Q213" i="7"/>
  <c r="Q212" i="7"/>
  <c r="Q211" i="7"/>
  <c r="Q210" i="7"/>
  <c r="Q209" i="7"/>
  <c r="Q208" i="7"/>
  <c r="Q207" i="7"/>
  <c r="Q206" i="7"/>
  <c r="Q205" i="7"/>
  <c r="Q204" i="7"/>
  <c r="Q203" i="7"/>
  <c r="Q202" i="7"/>
  <c r="Q201" i="7"/>
  <c r="Q200" i="7"/>
  <c r="Q199" i="7"/>
  <c r="Q198" i="7"/>
  <c r="Q197" i="7"/>
  <c r="Q196" i="7"/>
  <c r="Q195" i="7"/>
  <c r="Q194" i="7"/>
  <c r="Q193" i="7"/>
  <c r="Q192" i="7"/>
  <c r="Q191" i="7"/>
  <c r="Q190" i="7"/>
  <c r="Q189" i="7"/>
  <c r="Q188" i="7"/>
  <c r="Q187" i="7"/>
  <c r="Q186" i="7"/>
  <c r="Q185" i="7"/>
  <c r="Q184" i="7"/>
  <c r="Q183" i="7"/>
  <c r="Q182" i="7"/>
  <c r="Q181" i="7"/>
  <c r="Q180" i="7"/>
  <c r="Q179" i="7"/>
  <c r="Q178" i="7"/>
  <c r="Q177" i="7"/>
  <c r="Q176" i="7"/>
  <c r="Q175" i="7"/>
  <c r="Q174" i="7"/>
  <c r="Q173" i="7"/>
  <c r="Q172" i="7"/>
  <c r="Q171" i="7"/>
  <c r="Q170" i="7"/>
  <c r="Q169" i="7"/>
  <c r="Q168" i="7"/>
  <c r="Q167" i="7"/>
  <c r="Q166" i="7"/>
  <c r="Q165" i="7"/>
  <c r="Q164" i="7"/>
  <c r="Q163" i="7"/>
  <c r="Q162" i="7"/>
  <c r="Q161" i="7"/>
  <c r="Q160" i="7"/>
  <c r="Q159" i="7"/>
  <c r="Q158" i="7"/>
  <c r="Q157" i="7"/>
  <c r="Q156" i="7"/>
  <c r="U155" i="7"/>
  <c r="Q155" i="7"/>
  <c r="U154" i="7"/>
  <c r="Q154" i="7"/>
  <c r="U153" i="7"/>
  <c r="Q153" i="7"/>
  <c r="U152" i="7"/>
  <c r="Q152" i="7"/>
  <c r="U151" i="7"/>
  <c r="Q151" i="7"/>
  <c r="U150" i="7"/>
  <c r="Q150" i="7"/>
  <c r="U149" i="7"/>
  <c r="Q149" i="7"/>
  <c r="U148" i="7"/>
  <c r="Q148" i="7"/>
  <c r="U147" i="7"/>
  <c r="Q147" i="7"/>
  <c r="U146" i="7"/>
  <c r="Q146" i="7"/>
  <c r="U145" i="7"/>
  <c r="Q145" i="7"/>
  <c r="U144" i="7"/>
  <c r="Q144" i="7"/>
  <c r="U143" i="7"/>
  <c r="Q143" i="7"/>
  <c r="U142" i="7"/>
  <c r="Q142" i="7"/>
  <c r="U141" i="7"/>
  <c r="Q141" i="7"/>
  <c r="U140" i="7"/>
  <c r="Q140" i="7"/>
  <c r="U139" i="7"/>
  <c r="Q139" i="7"/>
  <c r="U138" i="7"/>
  <c r="Q138" i="7"/>
  <c r="U137" i="7"/>
  <c r="Q137" i="7"/>
  <c r="U136" i="7"/>
  <c r="Q136" i="7"/>
  <c r="U135" i="7"/>
  <c r="Q135" i="7"/>
  <c r="U134" i="7"/>
  <c r="Q134" i="7"/>
  <c r="U133" i="7"/>
  <c r="Q133" i="7"/>
  <c r="U132" i="7"/>
  <c r="Q132" i="7"/>
  <c r="U131" i="7"/>
  <c r="Q131" i="7"/>
  <c r="U130" i="7"/>
  <c r="Q130" i="7"/>
  <c r="U129" i="7"/>
  <c r="Q129" i="7"/>
  <c r="U128" i="7"/>
  <c r="Q128" i="7"/>
  <c r="U127" i="7"/>
  <c r="Q127" i="7"/>
  <c r="U126" i="7"/>
  <c r="Q126" i="7"/>
  <c r="U125" i="7"/>
  <c r="Q125" i="7"/>
  <c r="U124" i="7"/>
  <c r="Q124" i="7"/>
  <c r="U123" i="7"/>
  <c r="Q123" i="7"/>
  <c r="U122" i="7"/>
  <c r="Q122" i="7"/>
  <c r="U121" i="7"/>
  <c r="Q121" i="7"/>
  <c r="U120" i="7"/>
  <c r="Q120" i="7"/>
  <c r="U119" i="7"/>
  <c r="Q119" i="7"/>
  <c r="U118" i="7"/>
  <c r="Q118" i="7"/>
  <c r="U117" i="7"/>
  <c r="Q117" i="7"/>
  <c r="U116" i="7"/>
  <c r="Q116" i="7"/>
  <c r="U115" i="7"/>
  <c r="Q115" i="7"/>
  <c r="U114" i="7"/>
  <c r="Q114" i="7"/>
  <c r="U113" i="7"/>
  <c r="Q113" i="7"/>
  <c r="U112" i="7"/>
  <c r="Q112" i="7"/>
  <c r="U111" i="7"/>
  <c r="Q111" i="7"/>
  <c r="U110" i="7"/>
  <c r="Q110" i="7"/>
  <c r="U109" i="7"/>
  <c r="Q109" i="7"/>
  <c r="U108" i="7"/>
  <c r="Q108" i="7"/>
  <c r="U107" i="7"/>
  <c r="Q107" i="7"/>
  <c r="U106" i="7"/>
  <c r="Q106" i="7"/>
  <c r="Q105" i="7"/>
  <c r="Q104" i="7"/>
  <c r="Q103" i="7"/>
  <c r="Q102" i="7"/>
  <c r="Q101" i="7"/>
  <c r="Q100" i="7"/>
  <c r="Q99" i="7"/>
  <c r="Q98" i="7"/>
  <c r="Q97" i="7"/>
  <c r="Q96" i="7"/>
  <c r="Q95" i="7"/>
  <c r="Q94" i="7"/>
  <c r="Q93" i="7"/>
  <c r="Q92" i="7"/>
  <c r="Q91" i="7"/>
  <c r="Q90" i="7"/>
  <c r="Q89" i="7"/>
  <c r="Q88" i="7"/>
  <c r="Q87" i="7"/>
  <c r="Q86" i="7"/>
  <c r="Q85" i="7"/>
  <c r="Q84" i="7"/>
  <c r="Q83" i="7"/>
  <c r="Q82" i="7"/>
  <c r="Q81" i="7"/>
  <c r="Q80" i="7"/>
  <c r="Q79" i="7"/>
  <c r="Q78" i="7"/>
  <c r="Q77" i="7"/>
  <c r="Q76" i="7"/>
  <c r="Q75" i="7"/>
  <c r="Q74" i="7"/>
  <c r="Q73" i="7"/>
  <c r="Q72" i="7"/>
  <c r="Q71" i="7"/>
  <c r="Q70" i="7"/>
  <c r="Q69" i="7"/>
  <c r="Q68" i="7"/>
  <c r="Q67" i="7"/>
  <c r="Q66" i="7"/>
  <c r="Q65" i="7"/>
  <c r="Q64" i="7"/>
  <c r="Q63" i="7"/>
  <c r="Q62" i="7"/>
  <c r="Q61" i="7"/>
  <c r="Q60" i="7"/>
  <c r="Q59" i="7"/>
  <c r="Q58" i="7"/>
  <c r="Q57" i="7"/>
  <c r="Q56" i="7"/>
  <c r="Q55" i="7"/>
  <c r="Q54" i="7"/>
  <c r="Q53" i="7"/>
  <c r="Q52" i="7"/>
  <c r="Q51" i="7"/>
  <c r="Q50" i="7"/>
  <c r="Q49" i="7"/>
  <c r="Q48" i="7"/>
  <c r="Q47" i="7"/>
  <c r="Q46" i="7"/>
  <c r="Q45" i="7"/>
  <c r="Q44" i="7"/>
  <c r="Q43" i="7"/>
  <c r="Q42" i="7"/>
  <c r="Q41" i="7"/>
  <c r="Q40" i="7"/>
  <c r="Q39" i="7"/>
  <c r="Q38" i="7"/>
  <c r="Q37" i="7"/>
  <c r="Q36" i="7"/>
  <c r="Q35" i="7"/>
  <c r="Q34" i="7"/>
  <c r="Q33" i="7"/>
  <c r="Q32" i="7"/>
  <c r="Q31" i="7"/>
  <c r="Q30" i="7"/>
  <c r="Q29" i="7"/>
  <c r="Q28" i="7"/>
  <c r="Q27" i="7"/>
  <c r="Q26" i="7"/>
  <c r="Q25" i="7"/>
  <c r="Q24" i="7"/>
  <c r="Q23" i="7"/>
  <c r="Q22" i="7"/>
  <c r="Q21" i="7"/>
  <c r="Q20" i="7"/>
  <c r="Q19" i="7"/>
  <c r="Q18" i="7"/>
  <c r="Q17" i="7"/>
  <c r="Q16" i="7"/>
  <c r="Q15" i="7"/>
  <c r="Q14" i="7"/>
  <c r="Z13" i="7"/>
  <c r="Q13" i="7"/>
  <c r="Z12" i="7"/>
  <c r="Q12" i="7"/>
  <c r="Q11" i="7"/>
  <c r="Q10" i="7"/>
  <c r="Q9" i="7"/>
  <c r="Q8" i="7"/>
  <c r="Q7" i="7"/>
  <c r="Q6" i="7"/>
  <c r="Q5" i="7"/>
  <c r="Q4" i="7"/>
  <c r="Q3" i="7"/>
  <c r="Q2" i="7"/>
  <c r="AB9" i="9" l="1"/>
  <c r="AC9" i="9" s="1"/>
  <c r="AB12" i="9"/>
  <c r="AC12" i="9" s="1"/>
  <c r="AA12" i="9"/>
  <c r="AD13" i="9" s="1"/>
  <c r="AA9" i="9"/>
  <c r="AF7" i="8"/>
  <c r="AF8" i="8"/>
  <c r="AD12" i="9" l="1"/>
  <c r="AD9" i="9"/>
  <c r="AD10" i="9"/>
  <c r="C752" i="5" l="1"/>
  <c r="C751" i="5"/>
  <c r="C750" i="5"/>
  <c r="C749" i="5"/>
  <c r="C748" i="5"/>
  <c r="C747" i="5"/>
  <c r="C746" i="5"/>
  <c r="C745" i="5"/>
  <c r="C744" i="5"/>
  <c r="C743" i="5"/>
  <c r="C742" i="5"/>
  <c r="C741" i="5"/>
  <c r="C740" i="5"/>
  <c r="C739" i="5"/>
  <c r="C738" i="5"/>
  <c r="C737" i="5"/>
  <c r="C736" i="5"/>
  <c r="C735" i="5"/>
  <c r="C734" i="5"/>
  <c r="C733" i="5"/>
  <c r="C732" i="5"/>
  <c r="C731" i="5"/>
  <c r="C730" i="5"/>
  <c r="C729" i="5"/>
  <c r="C728" i="5"/>
  <c r="C727" i="5"/>
  <c r="C726" i="5"/>
  <c r="C725" i="5"/>
  <c r="C724" i="5"/>
  <c r="C723" i="5"/>
  <c r="C722" i="5"/>
  <c r="C721" i="5"/>
  <c r="C720" i="5"/>
  <c r="C719" i="5"/>
  <c r="C718" i="5"/>
  <c r="C717" i="5"/>
  <c r="C716" i="5"/>
  <c r="C715" i="5"/>
  <c r="C714" i="5"/>
  <c r="C713" i="5"/>
  <c r="C712" i="5"/>
  <c r="C711" i="5"/>
  <c r="C710" i="5"/>
  <c r="C709" i="5"/>
  <c r="C708" i="5"/>
  <c r="C707" i="5"/>
  <c r="C706" i="5"/>
  <c r="C705" i="5"/>
  <c r="E13" i="5" s="1"/>
  <c r="F13" i="5" s="1"/>
  <c r="C704" i="5"/>
  <c r="C703" i="5"/>
  <c r="E398" i="5"/>
  <c r="E395" i="5"/>
  <c r="C203" i="5"/>
  <c r="C202" i="5"/>
  <c r="C201" i="5"/>
  <c r="C200" i="5"/>
  <c r="C199" i="5"/>
  <c r="C198" i="5"/>
  <c r="C197" i="5"/>
  <c r="C196" i="5"/>
  <c r="C195" i="5"/>
  <c r="C194" i="5"/>
  <c r="C193" i="5"/>
  <c r="C192" i="5"/>
  <c r="C191" i="5"/>
  <c r="C190" i="5"/>
  <c r="C189" i="5"/>
  <c r="C188" i="5"/>
  <c r="C187" i="5"/>
  <c r="C186" i="5"/>
  <c r="C185" i="5"/>
  <c r="C184" i="5"/>
  <c r="C183" i="5"/>
  <c r="C182" i="5"/>
  <c r="C181" i="5"/>
  <c r="C180" i="5"/>
  <c r="C179" i="5"/>
  <c r="C178" i="5"/>
  <c r="C177" i="5"/>
  <c r="C176" i="5"/>
  <c r="C175" i="5"/>
  <c r="C174" i="5"/>
  <c r="C173" i="5"/>
  <c r="C172" i="5"/>
  <c r="C171" i="5"/>
  <c r="C170" i="5"/>
  <c r="C169" i="5"/>
  <c r="C168" i="5"/>
  <c r="C167" i="5"/>
  <c r="C166" i="5"/>
  <c r="C165" i="5"/>
  <c r="C164" i="5"/>
  <c r="C163" i="5"/>
  <c r="C162" i="5"/>
  <c r="C161" i="5"/>
  <c r="C160" i="5"/>
  <c r="C159" i="5"/>
  <c r="C158" i="5"/>
  <c r="C157" i="5"/>
  <c r="C156" i="5"/>
  <c r="E9" i="5" s="1"/>
  <c r="F9" i="5" s="1"/>
  <c r="C155" i="5"/>
  <c r="C154" i="5"/>
  <c r="I28" i="5"/>
  <c r="I23" i="5"/>
  <c r="D9" i="5" l="1"/>
  <c r="H9" i="5" s="1"/>
  <c r="D37" i="5"/>
  <c r="E37" i="5"/>
  <c r="F37" i="5" s="1"/>
  <c r="H38" i="5" s="1"/>
  <c r="D13" i="5"/>
  <c r="H13" i="5" s="1"/>
  <c r="H37" i="5" l="1"/>
</calcChain>
</file>

<file path=xl/sharedStrings.xml><?xml version="1.0" encoding="utf-8"?>
<sst xmlns="http://schemas.openxmlformats.org/spreadsheetml/2006/main" count="357" uniqueCount="88">
  <si>
    <t>NOM</t>
  </si>
  <si>
    <t>Durée AE</t>
  </si>
  <si>
    <t>SD</t>
  </si>
  <si>
    <t>%DeltaPF</t>
  </si>
  <si>
    <t>AE1</t>
  </si>
  <si>
    <t>AE2</t>
  </si>
  <si>
    <t>F</t>
  </si>
  <si>
    <t>Code</t>
  </si>
  <si>
    <t>Sex</t>
  </si>
  <si>
    <t>Footedness</t>
  </si>
  <si>
    <t>Age</t>
  </si>
  <si>
    <t>Height</t>
  </si>
  <si>
    <t>Weight</t>
  </si>
  <si>
    <t>BMI</t>
  </si>
  <si>
    <t>S01</t>
  </si>
  <si>
    <t>D</t>
  </si>
  <si>
    <t>S02</t>
  </si>
  <si>
    <t>S03</t>
  </si>
  <si>
    <t>S04</t>
  </si>
  <si>
    <t>S05</t>
  </si>
  <si>
    <t>S06</t>
  </si>
  <si>
    <t>S07</t>
  </si>
  <si>
    <t>S08</t>
  </si>
  <si>
    <t>M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Mean</t>
  </si>
  <si>
    <t>Range</t>
  </si>
  <si>
    <t>20-29</t>
  </si>
  <si>
    <t>160-185</t>
  </si>
  <si>
    <t>51-84</t>
  </si>
  <si>
    <t>19.6-28.9</t>
  </si>
  <si>
    <t>AE1 duration</t>
  </si>
  <si>
    <t>AE2 duration</t>
  </si>
  <si>
    <t>%Delta velocity</t>
  </si>
  <si>
    <t>Graph max FP</t>
  </si>
  <si>
    <t>Graph</t>
  </si>
  <si>
    <t>IC95%</t>
  </si>
  <si>
    <t>mov. Av.</t>
  </si>
  <si>
    <t>mean mov. Av.</t>
  </si>
  <si>
    <t>SD mov. Av.</t>
  </si>
  <si>
    <t>IC95% mov. Av.</t>
  </si>
  <si>
    <t>max FP</t>
  </si>
  <si>
    <t>Last cycle under IC95%</t>
  </si>
  <si>
    <t>First cycle POST</t>
  </si>
  <si>
    <t>INF</t>
  </si>
  <si>
    <t>SUP</t>
  </si>
  <si>
    <t>gait cycle</t>
  </si>
  <si>
    <t>Baseline Late</t>
  </si>
  <si>
    <t>Exposure Early</t>
  </si>
  <si>
    <t>Exposure Late</t>
  </si>
  <si>
    <t>Post-Exposure Early</t>
  </si>
  <si>
    <t>Post-Exposure Late</t>
  </si>
  <si>
    <t>Peak PF</t>
  </si>
  <si>
    <t>Peak PF angle</t>
  </si>
  <si>
    <t>Peak PF angular velocity</t>
  </si>
  <si>
    <t>IC_INF</t>
  </si>
  <si>
    <t>IC_SUP</t>
  </si>
  <si>
    <t>vitesse</t>
  </si>
  <si>
    <t>velocity</t>
  </si>
  <si>
    <t>FP</t>
  </si>
  <si>
    <t>gait cycle #</t>
  </si>
  <si>
    <t>angular velocity</t>
  </si>
  <si>
    <t>gait cycle number</t>
  </si>
  <si>
    <t>Angular velocity R</t>
  </si>
  <si>
    <t>Angular velocity L</t>
  </si>
  <si>
    <t>Peak PF angle R</t>
  </si>
  <si>
    <t>Peak PF angle 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sz val="12"/>
      <name val="Arial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1" fillId="0" borderId="0" xfId="0" applyFont="1" applyAlignment="1">
      <alignment horizontal="left"/>
    </xf>
    <xf numFmtId="0" fontId="1" fillId="0" borderId="0" xfId="0" applyFont="1"/>
    <xf numFmtId="164" fontId="0" fillId="0" borderId="0" xfId="0" applyNumberFormat="1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0" fillId="0" borderId="2" xfId="0" applyBorder="1"/>
    <xf numFmtId="0" fontId="0" fillId="2" borderId="2" xfId="0" applyFill="1" applyBorder="1"/>
    <xf numFmtId="0" fontId="0" fillId="2" borderId="0" xfId="0" applyFill="1"/>
    <xf numFmtId="0" fontId="0" fillId="3" borderId="2" xfId="0" applyFill="1" applyBorder="1"/>
    <xf numFmtId="0" fontId="0" fillId="3" borderId="0" xfId="0" applyFill="1"/>
    <xf numFmtId="0" fontId="0" fillId="4" borderId="2" xfId="0" applyFill="1" applyBorder="1"/>
    <xf numFmtId="0" fontId="0" fillId="4" borderId="0" xfId="0" applyFill="1"/>
    <xf numFmtId="0" fontId="1" fillId="0" borderId="0" xfId="0" applyFont="1" applyAlignment="1">
      <alignment horizontal="center"/>
    </xf>
    <xf numFmtId="164" fontId="0" fillId="0" borderId="0" xfId="0" applyNumberFormat="1" applyFill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164" fontId="0" fillId="0" borderId="0" xfId="0" applyNumberFormat="1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.xml"/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.xml"/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5.xml"/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7.xml"/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8.xml"/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10.xml"/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11.xml"/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0073689341695"/>
          <c:y val="4.3979154173055E-2"/>
          <c:w val="0.84495575108618204"/>
          <c:h val="0.84951208856423799"/>
        </c:manualLayout>
      </c:layout>
      <c:scatterChart>
        <c:scatterStyle val="lineMarker"/>
        <c:varyColors val="0"/>
        <c:ser>
          <c:idx val="1"/>
          <c:order val="0"/>
          <c:tx>
            <c:v>Baseline</c:v>
          </c:tx>
          <c:spPr>
            <a:ln w="0">
              <a:solidFill>
                <a:sysClr val="windowText" lastClr="000000"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 2A'!$A$9:$A$208</c:f>
              <c:numCache>
                <c:formatCode>General</c:formatCode>
                <c:ptCount val="2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7</c:v>
                </c:pt>
                <c:pt idx="55">
                  <c:v>58</c:v>
                </c:pt>
                <c:pt idx="56">
                  <c:v>59</c:v>
                </c:pt>
                <c:pt idx="57">
                  <c:v>60</c:v>
                </c:pt>
                <c:pt idx="58">
                  <c:v>61</c:v>
                </c:pt>
                <c:pt idx="59">
                  <c:v>62</c:v>
                </c:pt>
                <c:pt idx="60">
                  <c:v>63</c:v>
                </c:pt>
                <c:pt idx="61">
                  <c:v>64</c:v>
                </c:pt>
                <c:pt idx="62">
                  <c:v>65</c:v>
                </c:pt>
                <c:pt idx="63">
                  <c:v>66</c:v>
                </c:pt>
                <c:pt idx="64">
                  <c:v>67</c:v>
                </c:pt>
                <c:pt idx="65">
                  <c:v>68</c:v>
                </c:pt>
                <c:pt idx="66">
                  <c:v>69</c:v>
                </c:pt>
                <c:pt idx="67">
                  <c:v>70</c:v>
                </c:pt>
                <c:pt idx="68">
                  <c:v>71</c:v>
                </c:pt>
                <c:pt idx="69">
                  <c:v>72</c:v>
                </c:pt>
                <c:pt idx="70">
                  <c:v>73</c:v>
                </c:pt>
                <c:pt idx="71">
                  <c:v>74</c:v>
                </c:pt>
                <c:pt idx="72">
                  <c:v>75</c:v>
                </c:pt>
                <c:pt idx="73">
                  <c:v>76</c:v>
                </c:pt>
                <c:pt idx="74">
                  <c:v>77</c:v>
                </c:pt>
                <c:pt idx="75">
                  <c:v>78</c:v>
                </c:pt>
                <c:pt idx="76">
                  <c:v>79</c:v>
                </c:pt>
                <c:pt idx="77">
                  <c:v>80</c:v>
                </c:pt>
                <c:pt idx="78">
                  <c:v>81</c:v>
                </c:pt>
                <c:pt idx="79">
                  <c:v>82</c:v>
                </c:pt>
                <c:pt idx="80">
                  <c:v>83</c:v>
                </c:pt>
                <c:pt idx="81">
                  <c:v>84</c:v>
                </c:pt>
                <c:pt idx="82">
                  <c:v>85</c:v>
                </c:pt>
                <c:pt idx="83">
                  <c:v>86</c:v>
                </c:pt>
                <c:pt idx="84">
                  <c:v>87</c:v>
                </c:pt>
                <c:pt idx="85">
                  <c:v>88</c:v>
                </c:pt>
                <c:pt idx="86">
                  <c:v>89</c:v>
                </c:pt>
                <c:pt idx="87">
                  <c:v>90</c:v>
                </c:pt>
                <c:pt idx="88">
                  <c:v>91</c:v>
                </c:pt>
                <c:pt idx="89">
                  <c:v>92</c:v>
                </c:pt>
                <c:pt idx="90">
                  <c:v>93</c:v>
                </c:pt>
                <c:pt idx="91">
                  <c:v>94</c:v>
                </c:pt>
                <c:pt idx="92">
                  <c:v>95</c:v>
                </c:pt>
                <c:pt idx="93">
                  <c:v>96</c:v>
                </c:pt>
                <c:pt idx="94">
                  <c:v>97</c:v>
                </c:pt>
                <c:pt idx="95">
                  <c:v>98</c:v>
                </c:pt>
                <c:pt idx="96">
                  <c:v>99</c:v>
                </c:pt>
                <c:pt idx="97">
                  <c:v>100</c:v>
                </c:pt>
                <c:pt idx="98">
                  <c:v>101</c:v>
                </c:pt>
                <c:pt idx="99">
                  <c:v>102</c:v>
                </c:pt>
                <c:pt idx="100">
                  <c:v>103</c:v>
                </c:pt>
                <c:pt idx="101">
                  <c:v>104</c:v>
                </c:pt>
                <c:pt idx="102">
                  <c:v>105</c:v>
                </c:pt>
                <c:pt idx="103">
                  <c:v>106</c:v>
                </c:pt>
                <c:pt idx="104">
                  <c:v>107</c:v>
                </c:pt>
                <c:pt idx="105">
                  <c:v>108</c:v>
                </c:pt>
                <c:pt idx="106">
                  <c:v>109</c:v>
                </c:pt>
                <c:pt idx="107">
                  <c:v>112</c:v>
                </c:pt>
                <c:pt idx="108">
                  <c:v>113</c:v>
                </c:pt>
                <c:pt idx="109">
                  <c:v>115</c:v>
                </c:pt>
                <c:pt idx="110">
                  <c:v>116</c:v>
                </c:pt>
                <c:pt idx="111">
                  <c:v>117</c:v>
                </c:pt>
                <c:pt idx="112">
                  <c:v>119</c:v>
                </c:pt>
                <c:pt idx="113">
                  <c:v>120</c:v>
                </c:pt>
                <c:pt idx="114">
                  <c:v>121</c:v>
                </c:pt>
                <c:pt idx="115">
                  <c:v>122</c:v>
                </c:pt>
                <c:pt idx="116">
                  <c:v>123</c:v>
                </c:pt>
                <c:pt idx="117">
                  <c:v>124</c:v>
                </c:pt>
                <c:pt idx="118">
                  <c:v>125</c:v>
                </c:pt>
                <c:pt idx="119">
                  <c:v>126</c:v>
                </c:pt>
                <c:pt idx="120">
                  <c:v>127</c:v>
                </c:pt>
                <c:pt idx="121">
                  <c:v>128</c:v>
                </c:pt>
                <c:pt idx="122">
                  <c:v>129</c:v>
                </c:pt>
                <c:pt idx="123">
                  <c:v>130</c:v>
                </c:pt>
                <c:pt idx="124">
                  <c:v>131</c:v>
                </c:pt>
                <c:pt idx="125">
                  <c:v>132</c:v>
                </c:pt>
                <c:pt idx="126">
                  <c:v>133</c:v>
                </c:pt>
                <c:pt idx="127">
                  <c:v>134</c:v>
                </c:pt>
                <c:pt idx="128">
                  <c:v>135</c:v>
                </c:pt>
                <c:pt idx="129">
                  <c:v>136</c:v>
                </c:pt>
                <c:pt idx="130">
                  <c:v>137</c:v>
                </c:pt>
                <c:pt idx="131">
                  <c:v>138</c:v>
                </c:pt>
                <c:pt idx="132">
                  <c:v>139</c:v>
                </c:pt>
                <c:pt idx="133">
                  <c:v>140</c:v>
                </c:pt>
                <c:pt idx="134">
                  <c:v>141</c:v>
                </c:pt>
                <c:pt idx="135">
                  <c:v>142</c:v>
                </c:pt>
                <c:pt idx="136">
                  <c:v>143</c:v>
                </c:pt>
                <c:pt idx="137">
                  <c:v>144</c:v>
                </c:pt>
                <c:pt idx="138">
                  <c:v>145</c:v>
                </c:pt>
                <c:pt idx="139">
                  <c:v>146</c:v>
                </c:pt>
                <c:pt idx="140">
                  <c:v>147</c:v>
                </c:pt>
                <c:pt idx="141">
                  <c:v>148</c:v>
                </c:pt>
                <c:pt idx="142">
                  <c:v>149</c:v>
                </c:pt>
                <c:pt idx="143">
                  <c:v>150</c:v>
                </c:pt>
                <c:pt idx="144">
                  <c:v>151</c:v>
                </c:pt>
                <c:pt idx="145">
                  <c:v>152</c:v>
                </c:pt>
                <c:pt idx="146">
                  <c:v>153</c:v>
                </c:pt>
                <c:pt idx="147">
                  <c:v>154</c:v>
                </c:pt>
                <c:pt idx="148">
                  <c:v>155</c:v>
                </c:pt>
                <c:pt idx="149">
                  <c:v>156</c:v>
                </c:pt>
                <c:pt idx="150">
                  <c:v>157</c:v>
                </c:pt>
                <c:pt idx="151">
                  <c:v>158</c:v>
                </c:pt>
                <c:pt idx="152">
                  <c:v>159</c:v>
                </c:pt>
                <c:pt idx="153">
                  <c:v>160</c:v>
                </c:pt>
                <c:pt idx="154">
                  <c:v>161</c:v>
                </c:pt>
                <c:pt idx="155">
                  <c:v>162</c:v>
                </c:pt>
                <c:pt idx="156">
                  <c:v>163</c:v>
                </c:pt>
                <c:pt idx="157">
                  <c:v>166</c:v>
                </c:pt>
                <c:pt idx="158">
                  <c:v>167</c:v>
                </c:pt>
                <c:pt idx="159">
                  <c:v>168</c:v>
                </c:pt>
                <c:pt idx="160">
                  <c:v>169</c:v>
                </c:pt>
                <c:pt idx="161">
                  <c:v>170</c:v>
                </c:pt>
                <c:pt idx="162">
                  <c:v>171</c:v>
                </c:pt>
                <c:pt idx="163">
                  <c:v>172</c:v>
                </c:pt>
                <c:pt idx="164">
                  <c:v>173</c:v>
                </c:pt>
                <c:pt idx="165">
                  <c:v>174</c:v>
                </c:pt>
                <c:pt idx="166">
                  <c:v>175</c:v>
                </c:pt>
                <c:pt idx="167">
                  <c:v>176</c:v>
                </c:pt>
                <c:pt idx="168">
                  <c:v>177</c:v>
                </c:pt>
                <c:pt idx="169">
                  <c:v>178</c:v>
                </c:pt>
                <c:pt idx="170">
                  <c:v>179</c:v>
                </c:pt>
                <c:pt idx="171">
                  <c:v>180</c:v>
                </c:pt>
                <c:pt idx="172">
                  <c:v>181</c:v>
                </c:pt>
                <c:pt idx="173">
                  <c:v>182</c:v>
                </c:pt>
                <c:pt idx="174">
                  <c:v>183</c:v>
                </c:pt>
                <c:pt idx="175">
                  <c:v>184</c:v>
                </c:pt>
                <c:pt idx="176">
                  <c:v>185</c:v>
                </c:pt>
                <c:pt idx="177">
                  <c:v>186</c:v>
                </c:pt>
                <c:pt idx="178">
                  <c:v>187</c:v>
                </c:pt>
                <c:pt idx="179">
                  <c:v>188</c:v>
                </c:pt>
                <c:pt idx="180">
                  <c:v>189</c:v>
                </c:pt>
                <c:pt idx="181">
                  <c:v>190</c:v>
                </c:pt>
                <c:pt idx="182">
                  <c:v>191</c:v>
                </c:pt>
                <c:pt idx="183">
                  <c:v>192</c:v>
                </c:pt>
                <c:pt idx="184">
                  <c:v>193</c:v>
                </c:pt>
                <c:pt idx="185">
                  <c:v>194</c:v>
                </c:pt>
                <c:pt idx="186">
                  <c:v>195</c:v>
                </c:pt>
                <c:pt idx="187">
                  <c:v>196</c:v>
                </c:pt>
                <c:pt idx="188">
                  <c:v>197</c:v>
                </c:pt>
                <c:pt idx="189">
                  <c:v>198</c:v>
                </c:pt>
                <c:pt idx="190">
                  <c:v>199</c:v>
                </c:pt>
                <c:pt idx="191">
                  <c:v>200</c:v>
                </c:pt>
                <c:pt idx="192">
                  <c:v>201</c:v>
                </c:pt>
                <c:pt idx="193">
                  <c:v>202</c:v>
                </c:pt>
                <c:pt idx="194">
                  <c:v>203</c:v>
                </c:pt>
                <c:pt idx="195">
                  <c:v>204</c:v>
                </c:pt>
                <c:pt idx="196">
                  <c:v>205</c:v>
                </c:pt>
                <c:pt idx="197">
                  <c:v>206</c:v>
                </c:pt>
                <c:pt idx="198">
                  <c:v>207</c:v>
                </c:pt>
                <c:pt idx="199">
                  <c:v>208</c:v>
                </c:pt>
              </c:numCache>
            </c:numRef>
          </c:xVal>
          <c:yVal>
            <c:numRef>
              <c:f>'Fig 2A'!$B$9:$B$208</c:f>
              <c:numCache>
                <c:formatCode>General</c:formatCode>
                <c:ptCount val="200"/>
                <c:pt idx="0">
                  <c:v>-10.0968</c:v>
                </c:pt>
                <c:pt idx="1">
                  <c:v>-14.7837</c:v>
                </c:pt>
                <c:pt idx="2">
                  <c:v>-13.531499999999999</c:v>
                </c:pt>
                <c:pt idx="3">
                  <c:v>-13.370900000000001</c:v>
                </c:pt>
                <c:pt idx="4">
                  <c:v>-12.5397</c:v>
                </c:pt>
                <c:pt idx="5">
                  <c:v>-12.8622</c:v>
                </c:pt>
                <c:pt idx="6">
                  <c:v>-11.9505</c:v>
                </c:pt>
                <c:pt idx="7">
                  <c:v>-14.982900000000001</c:v>
                </c:pt>
                <c:pt idx="8">
                  <c:v>-12.829800000000001</c:v>
                </c:pt>
                <c:pt idx="9">
                  <c:v>-13.6778</c:v>
                </c:pt>
                <c:pt idx="10">
                  <c:v>-14.168699999999999</c:v>
                </c:pt>
                <c:pt idx="11">
                  <c:v>-14.5192</c:v>
                </c:pt>
                <c:pt idx="12">
                  <c:v>-12.3004</c:v>
                </c:pt>
                <c:pt idx="13">
                  <c:v>-14.878500000000001</c:v>
                </c:pt>
                <c:pt idx="14">
                  <c:v>-21.2027</c:v>
                </c:pt>
                <c:pt idx="15">
                  <c:v>-19.133700000000001</c:v>
                </c:pt>
                <c:pt idx="16">
                  <c:v>-15.1553</c:v>
                </c:pt>
                <c:pt idx="17">
                  <c:v>-16.6096</c:v>
                </c:pt>
                <c:pt idx="18">
                  <c:v>-12.944800000000001</c:v>
                </c:pt>
                <c:pt idx="19">
                  <c:v>-13.562200000000001</c:v>
                </c:pt>
                <c:pt idx="20">
                  <c:v>-13.9117</c:v>
                </c:pt>
                <c:pt idx="21">
                  <c:v>-17.156199999999998</c:v>
                </c:pt>
                <c:pt idx="22">
                  <c:v>-11.087</c:v>
                </c:pt>
                <c:pt idx="23">
                  <c:v>-14.8383</c:v>
                </c:pt>
                <c:pt idx="24">
                  <c:v>-12.1599</c:v>
                </c:pt>
                <c:pt idx="25">
                  <c:v>-12.361599999999999</c:v>
                </c:pt>
                <c:pt idx="26">
                  <c:v>-16.5412</c:v>
                </c:pt>
                <c:pt idx="27">
                  <c:v>-20.4207</c:v>
                </c:pt>
                <c:pt idx="28">
                  <c:v>-20.0747</c:v>
                </c:pt>
                <c:pt idx="29">
                  <c:v>-18.430099999999999</c:v>
                </c:pt>
                <c:pt idx="30">
                  <c:v>-19.7118</c:v>
                </c:pt>
                <c:pt idx="31">
                  <c:v>-18.175000000000001</c:v>
                </c:pt>
                <c:pt idx="32">
                  <c:v>-15.4183</c:v>
                </c:pt>
                <c:pt idx="33">
                  <c:v>-16.061699999999998</c:v>
                </c:pt>
                <c:pt idx="34">
                  <c:v>-21.431699999999999</c:v>
                </c:pt>
                <c:pt idx="35">
                  <c:v>-16.63</c:v>
                </c:pt>
                <c:pt idx="36">
                  <c:v>-18.808199999999999</c:v>
                </c:pt>
                <c:pt idx="37">
                  <c:v>-17.6343</c:v>
                </c:pt>
                <c:pt idx="38">
                  <c:v>-15.0105</c:v>
                </c:pt>
                <c:pt idx="39">
                  <c:v>-17.160900000000002</c:v>
                </c:pt>
                <c:pt idx="40">
                  <c:v>-16.023499999999999</c:v>
                </c:pt>
                <c:pt idx="41">
                  <c:v>-16.296800000000001</c:v>
                </c:pt>
                <c:pt idx="42">
                  <c:v>-12.7607</c:v>
                </c:pt>
                <c:pt idx="43">
                  <c:v>-13.677099999999999</c:v>
                </c:pt>
                <c:pt idx="44">
                  <c:v>-14.403</c:v>
                </c:pt>
                <c:pt idx="45">
                  <c:v>-16.343499999999999</c:v>
                </c:pt>
                <c:pt idx="46">
                  <c:v>-13.335599999999999</c:v>
                </c:pt>
                <c:pt idx="47">
                  <c:v>-13.680899999999999</c:v>
                </c:pt>
                <c:pt idx="48">
                  <c:v>-16.166</c:v>
                </c:pt>
                <c:pt idx="49">
                  <c:v>-14.3459</c:v>
                </c:pt>
                <c:pt idx="50">
                  <c:v>-13.351100000000001</c:v>
                </c:pt>
                <c:pt idx="51">
                  <c:v>-14.7155</c:v>
                </c:pt>
                <c:pt idx="52">
                  <c:v>-14.2791</c:v>
                </c:pt>
                <c:pt idx="53">
                  <c:v>-13.6454</c:v>
                </c:pt>
                <c:pt idx="54">
                  <c:v>-13.9999</c:v>
                </c:pt>
                <c:pt idx="55">
                  <c:v>-18.963899999999999</c:v>
                </c:pt>
                <c:pt idx="56">
                  <c:v>-16.886900000000001</c:v>
                </c:pt>
                <c:pt idx="57">
                  <c:v>-15.500400000000001</c:v>
                </c:pt>
                <c:pt idx="58">
                  <c:v>-15.4842</c:v>
                </c:pt>
                <c:pt idx="59">
                  <c:v>-14.833500000000001</c:v>
                </c:pt>
                <c:pt idx="60">
                  <c:v>-17.200700000000001</c:v>
                </c:pt>
                <c:pt idx="61">
                  <c:v>-17.006900000000002</c:v>
                </c:pt>
                <c:pt idx="62">
                  <c:v>-16.352599999999999</c:v>
                </c:pt>
                <c:pt idx="63">
                  <c:v>-17.839300000000001</c:v>
                </c:pt>
                <c:pt idx="64">
                  <c:v>-13.6668</c:v>
                </c:pt>
                <c:pt idx="65">
                  <c:v>-14.7643</c:v>
                </c:pt>
                <c:pt idx="66">
                  <c:v>-14.869400000000001</c:v>
                </c:pt>
                <c:pt idx="67">
                  <c:v>-15.005699999999999</c:v>
                </c:pt>
                <c:pt idx="68">
                  <c:v>-14.666700000000001</c:v>
                </c:pt>
                <c:pt idx="69">
                  <c:v>-15.3276</c:v>
                </c:pt>
                <c:pt idx="70">
                  <c:v>-12.536899999999999</c:v>
                </c:pt>
                <c:pt idx="71">
                  <c:v>-14.471500000000001</c:v>
                </c:pt>
                <c:pt idx="72">
                  <c:v>-11.929600000000001</c:v>
                </c:pt>
                <c:pt idx="73">
                  <c:v>-13.273899999999999</c:v>
                </c:pt>
                <c:pt idx="74">
                  <c:v>-13.587999999999999</c:v>
                </c:pt>
                <c:pt idx="75">
                  <c:v>-14.310700000000001</c:v>
                </c:pt>
                <c:pt idx="76">
                  <c:v>-12.835900000000001</c:v>
                </c:pt>
                <c:pt idx="77">
                  <c:v>-13.014200000000001</c:v>
                </c:pt>
                <c:pt idx="78">
                  <c:v>-14.9046</c:v>
                </c:pt>
                <c:pt idx="79">
                  <c:v>-12.9016</c:v>
                </c:pt>
                <c:pt idx="80">
                  <c:v>-15.8841</c:v>
                </c:pt>
                <c:pt idx="81">
                  <c:v>-11.3194</c:v>
                </c:pt>
                <c:pt idx="82">
                  <c:v>-11.240500000000001</c:v>
                </c:pt>
                <c:pt idx="83">
                  <c:v>-18.3306</c:v>
                </c:pt>
                <c:pt idx="84">
                  <c:v>-13.307700000000001</c:v>
                </c:pt>
                <c:pt idx="85">
                  <c:v>-15.664199999999999</c:v>
                </c:pt>
                <c:pt idx="86">
                  <c:v>-13.996600000000001</c:v>
                </c:pt>
                <c:pt idx="87">
                  <c:v>-12.4008</c:v>
                </c:pt>
                <c:pt idx="88">
                  <c:v>-13.635199999999999</c:v>
                </c:pt>
                <c:pt idx="89">
                  <c:v>-13.688700000000001</c:v>
                </c:pt>
                <c:pt idx="90">
                  <c:v>-13.145099999999999</c:v>
                </c:pt>
                <c:pt idx="91">
                  <c:v>-16.625900000000001</c:v>
                </c:pt>
                <c:pt idx="92">
                  <c:v>-11.943099999999999</c:v>
                </c:pt>
                <c:pt idx="93">
                  <c:v>-14.214399999999999</c:v>
                </c:pt>
                <c:pt idx="94">
                  <c:v>-14.033300000000001</c:v>
                </c:pt>
                <c:pt idx="95">
                  <c:v>-12.6112</c:v>
                </c:pt>
                <c:pt idx="96">
                  <c:v>-14.3399</c:v>
                </c:pt>
                <c:pt idx="97">
                  <c:v>-12.0763</c:v>
                </c:pt>
                <c:pt idx="98">
                  <c:v>-13.718500000000001</c:v>
                </c:pt>
                <c:pt idx="99">
                  <c:v>-13.7959</c:v>
                </c:pt>
                <c:pt idx="100">
                  <c:v>-10.720800000000001</c:v>
                </c:pt>
                <c:pt idx="101">
                  <c:v>-12.1571</c:v>
                </c:pt>
                <c:pt idx="102">
                  <c:v>-11.981999999999999</c:v>
                </c:pt>
                <c:pt idx="103">
                  <c:v>-12.098100000000001</c:v>
                </c:pt>
                <c:pt idx="104">
                  <c:v>-13.4231</c:v>
                </c:pt>
                <c:pt idx="105">
                  <c:v>-14.4849</c:v>
                </c:pt>
                <c:pt idx="106">
                  <c:v>-11.934200000000001</c:v>
                </c:pt>
                <c:pt idx="107">
                  <c:v>-14.934799999999999</c:v>
                </c:pt>
                <c:pt idx="108">
                  <c:v>-14.5206</c:v>
                </c:pt>
                <c:pt idx="109">
                  <c:v>-20.528700000000001</c:v>
                </c:pt>
                <c:pt idx="110">
                  <c:v>-14.4117</c:v>
                </c:pt>
                <c:pt idx="111">
                  <c:v>-13.5609</c:v>
                </c:pt>
                <c:pt idx="112">
                  <c:v>-15.689399999999999</c:v>
                </c:pt>
                <c:pt idx="113">
                  <c:v>-14.937799999999999</c:v>
                </c:pt>
                <c:pt idx="114">
                  <c:v>-15.5223</c:v>
                </c:pt>
                <c:pt idx="115">
                  <c:v>-14.3903</c:v>
                </c:pt>
                <c:pt idx="116">
                  <c:v>-11.3362</c:v>
                </c:pt>
                <c:pt idx="117">
                  <c:v>-14.7996</c:v>
                </c:pt>
                <c:pt idx="118">
                  <c:v>-11.2197</c:v>
                </c:pt>
                <c:pt idx="119">
                  <c:v>-12.1989</c:v>
                </c:pt>
                <c:pt idx="120">
                  <c:v>-14.035</c:v>
                </c:pt>
                <c:pt idx="121">
                  <c:v>-12.452400000000001</c:v>
                </c:pt>
                <c:pt idx="122">
                  <c:v>-12.4278</c:v>
                </c:pt>
                <c:pt idx="123">
                  <c:v>-12.2263</c:v>
                </c:pt>
                <c:pt idx="124">
                  <c:v>-9.7811000000000003</c:v>
                </c:pt>
                <c:pt idx="125">
                  <c:v>-11.5746</c:v>
                </c:pt>
                <c:pt idx="126">
                  <c:v>-12.5405</c:v>
                </c:pt>
                <c:pt idx="127">
                  <c:v>-11.557</c:v>
                </c:pt>
                <c:pt idx="128">
                  <c:v>-13.3391</c:v>
                </c:pt>
                <c:pt idx="129">
                  <c:v>-14.709099999999999</c:v>
                </c:pt>
                <c:pt idx="130">
                  <c:v>-13.3004</c:v>
                </c:pt>
                <c:pt idx="131">
                  <c:v>-12.726100000000001</c:v>
                </c:pt>
                <c:pt idx="132">
                  <c:v>-13.6389</c:v>
                </c:pt>
                <c:pt idx="133">
                  <c:v>-12.779400000000001</c:v>
                </c:pt>
                <c:pt idx="134">
                  <c:v>-12.6721</c:v>
                </c:pt>
                <c:pt idx="135">
                  <c:v>-15.186500000000001</c:v>
                </c:pt>
                <c:pt idx="136">
                  <c:v>-12.4062</c:v>
                </c:pt>
                <c:pt idx="137">
                  <c:v>-13.8415</c:v>
                </c:pt>
                <c:pt idx="138">
                  <c:v>-13.9057</c:v>
                </c:pt>
                <c:pt idx="139">
                  <c:v>-17.786999999999999</c:v>
                </c:pt>
                <c:pt idx="140">
                  <c:v>-13.0061</c:v>
                </c:pt>
                <c:pt idx="141">
                  <c:v>-14.158200000000001</c:v>
                </c:pt>
                <c:pt idx="142">
                  <c:v>-14.148199999999999</c:v>
                </c:pt>
                <c:pt idx="143">
                  <c:v>-9.9829000000000008</c:v>
                </c:pt>
                <c:pt idx="144">
                  <c:v>-12.8948</c:v>
                </c:pt>
                <c:pt idx="145">
                  <c:v>-14.103199999999999</c:v>
                </c:pt>
                <c:pt idx="146">
                  <c:v>-12.693099999999999</c:v>
                </c:pt>
                <c:pt idx="147">
                  <c:v>-13.5565</c:v>
                </c:pt>
                <c:pt idx="148">
                  <c:v>-14.345700000000001</c:v>
                </c:pt>
                <c:pt idx="149">
                  <c:v>-12.528499999999999</c:v>
                </c:pt>
                <c:pt idx="150">
                  <c:v>-16.027799999999999</c:v>
                </c:pt>
                <c:pt idx="151">
                  <c:v>-14.339600000000001</c:v>
                </c:pt>
                <c:pt idx="152">
                  <c:v>-15.1938</c:v>
                </c:pt>
                <c:pt idx="153">
                  <c:v>-14.0314</c:v>
                </c:pt>
                <c:pt idx="154">
                  <c:v>-19.058199999999999</c:v>
                </c:pt>
                <c:pt idx="155">
                  <c:v>-17.848800000000001</c:v>
                </c:pt>
                <c:pt idx="156">
                  <c:v>-15.867699999999999</c:v>
                </c:pt>
                <c:pt idx="157">
                  <c:v>-13.092499999999999</c:v>
                </c:pt>
                <c:pt idx="158">
                  <c:v>-12.4246</c:v>
                </c:pt>
                <c:pt idx="159">
                  <c:v>-13.549099999999999</c:v>
                </c:pt>
                <c:pt idx="160">
                  <c:v>-13.9002</c:v>
                </c:pt>
                <c:pt idx="161">
                  <c:v>-13.2758</c:v>
                </c:pt>
                <c:pt idx="162">
                  <c:v>-12.8619</c:v>
                </c:pt>
                <c:pt idx="163">
                  <c:v>-10.8355</c:v>
                </c:pt>
                <c:pt idx="164">
                  <c:v>-14.510300000000001</c:v>
                </c:pt>
                <c:pt idx="165">
                  <c:v>-13.5906</c:v>
                </c:pt>
                <c:pt idx="166">
                  <c:v>-19.321200000000001</c:v>
                </c:pt>
                <c:pt idx="167">
                  <c:v>-14.2415</c:v>
                </c:pt>
                <c:pt idx="168">
                  <c:v>-14.177199999999999</c:v>
                </c:pt>
                <c:pt idx="169">
                  <c:v>-12.4895</c:v>
                </c:pt>
                <c:pt idx="170">
                  <c:v>-18.700299999999999</c:v>
                </c:pt>
                <c:pt idx="171">
                  <c:v>-12.7506</c:v>
                </c:pt>
                <c:pt idx="172">
                  <c:v>-15.7796</c:v>
                </c:pt>
                <c:pt idx="173">
                  <c:v>-19.2715</c:v>
                </c:pt>
                <c:pt idx="174">
                  <c:v>-14.805300000000001</c:v>
                </c:pt>
                <c:pt idx="175">
                  <c:v>-15.1469</c:v>
                </c:pt>
                <c:pt idx="176">
                  <c:v>-13.690200000000001</c:v>
                </c:pt>
                <c:pt idx="177">
                  <c:v>-16.6296</c:v>
                </c:pt>
                <c:pt idx="178">
                  <c:v>-15.4442</c:v>
                </c:pt>
                <c:pt idx="179">
                  <c:v>-14.4764</c:v>
                </c:pt>
                <c:pt idx="180">
                  <c:v>-13.4175</c:v>
                </c:pt>
                <c:pt idx="181">
                  <c:v>-12.7675</c:v>
                </c:pt>
                <c:pt idx="182">
                  <c:v>-21.7987</c:v>
                </c:pt>
                <c:pt idx="183">
                  <c:v>-14.0063</c:v>
                </c:pt>
                <c:pt idx="184">
                  <c:v>-12.375400000000001</c:v>
                </c:pt>
                <c:pt idx="185">
                  <c:v>-14.472899999999999</c:v>
                </c:pt>
                <c:pt idx="186">
                  <c:v>-16.276399999999999</c:v>
                </c:pt>
                <c:pt idx="187">
                  <c:v>-14.9398</c:v>
                </c:pt>
                <c:pt idx="188">
                  <c:v>-12.704800000000001</c:v>
                </c:pt>
                <c:pt idx="189">
                  <c:v>-11.6416</c:v>
                </c:pt>
                <c:pt idx="190">
                  <c:v>-10.336</c:v>
                </c:pt>
                <c:pt idx="191">
                  <c:v>-11.543900000000001</c:v>
                </c:pt>
                <c:pt idx="192">
                  <c:v>-15.477499999999999</c:v>
                </c:pt>
                <c:pt idx="193">
                  <c:v>-13.292400000000001</c:v>
                </c:pt>
                <c:pt idx="194">
                  <c:v>-15.8439</c:v>
                </c:pt>
                <c:pt idx="195">
                  <c:v>-14.8468</c:v>
                </c:pt>
                <c:pt idx="196">
                  <c:v>-11.958399999999999</c:v>
                </c:pt>
                <c:pt idx="197">
                  <c:v>-15.9374</c:v>
                </c:pt>
                <c:pt idx="198">
                  <c:v>-14.6473</c:v>
                </c:pt>
                <c:pt idx="199">
                  <c:v>-15.80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93-B649-8A58-BF27737D0A3E}"/>
            </c:ext>
          </c:extLst>
        </c:ser>
        <c:ser>
          <c:idx val="2"/>
          <c:order val="1"/>
          <c:spPr>
            <a:ln w="0">
              <a:solidFill>
                <a:sysClr val="windowText" lastClr="000000"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 2A'!$A$209:$A$396</c:f>
              <c:numCache>
                <c:formatCode>General</c:formatCode>
                <c:ptCount val="188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50</c:v>
                </c:pt>
                <c:pt idx="50">
                  <c:v>351</c:v>
                </c:pt>
                <c:pt idx="51">
                  <c:v>352</c:v>
                </c:pt>
                <c:pt idx="52">
                  <c:v>353</c:v>
                </c:pt>
                <c:pt idx="53">
                  <c:v>354</c:v>
                </c:pt>
                <c:pt idx="54">
                  <c:v>355</c:v>
                </c:pt>
                <c:pt idx="55">
                  <c:v>356</c:v>
                </c:pt>
                <c:pt idx="56">
                  <c:v>357</c:v>
                </c:pt>
                <c:pt idx="57">
                  <c:v>358</c:v>
                </c:pt>
                <c:pt idx="58">
                  <c:v>359</c:v>
                </c:pt>
                <c:pt idx="59">
                  <c:v>360</c:v>
                </c:pt>
                <c:pt idx="60">
                  <c:v>361</c:v>
                </c:pt>
                <c:pt idx="61">
                  <c:v>362</c:v>
                </c:pt>
                <c:pt idx="62">
                  <c:v>363</c:v>
                </c:pt>
                <c:pt idx="63">
                  <c:v>364</c:v>
                </c:pt>
                <c:pt idx="64">
                  <c:v>365</c:v>
                </c:pt>
                <c:pt idx="65">
                  <c:v>366</c:v>
                </c:pt>
                <c:pt idx="66">
                  <c:v>367</c:v>
                </c:pt>
                <c:pt idx="67">
                  <c:v>368</c:v>
                </c:pt>
                <c:pt idx="68">
                  <c:v>369</c:v>
                </c:pt>
                <c:pt idx="69">
                  <c:v>370</c:v>
                </c:pt>
                <c:pt idx="70">
                  <c:v>371</c:v>
                </c:pt>
                <c:pt idx="71">
                  <c:v>372</c:v>
                </c:pt>
                <c:pt idx="72">
                  <c:v>373</c:v>
                </c:pt>
                <c:pt idx="73">
                  <c:v>374</c:v>
                </c:pt>
                <c:pt idx="74">
                  <c:v>375</c:v>
                </c:pt>
                <c:pt idx="75">
                  <c:v>376</c:v>
                </c:pt>
                <c:pt idx="76">
                  <c:v>377</c:v>
                </c:pt>
                <c:pt idx="77">
                  <c:v>378</c:v>
                </c:pt>
                <c:pt idx="78">
                  <c:v>379</c:v>
                </c:pt>
                <c:pt idx="79">
                  <c:v>380</c:v>
                </c:pt>
                <c:pt idx="80">
                  <c:v>381</c:v>
                </c:pt>
                <c:pt idx="81">
                  <c:v>382</c:v>
                </c:pt>
                <c:pt idx="82">
                  <c:v>383</c:v>
                </c:pt>
                <c:pt idx="83">
                  <c:v>384</c:v>
                </c:pt>
                <c:pt idx="84">
                  <c:v>385</c:v>
                </c:pt>
                <c:pt idx="85">
                  <c:v>386</c:v>
                </c:pt>
                <c:pt idx="86">
                  <c:v>387</c:v>
                </c:pt>
                <c:pt idx="87">
                  <c:v>388</c:v>
                </c:pt>
                <c:pt idx="88">
                  <c:v>389</c:v>
                </c:pt>
                <c:pt idx="89">
                  <c:v>390</c:v>
                </c:pt>
                <c:pt idx="90">
                  <c:v>391</c:v>
                </c:pt>
                <c:pt idx="91">
                  <c:v>392</c:v>
                </c:pt>
                <c:pt idx="92">
                  <c:v>393</c:v>
                </c:pt>
                <c:pt idx="93">
                  <c:v>394</c:v>
                </c:pt>
                <c:pt idx="94">
                  <c:v>395</c:v>
                </c:pt>
                <c:pt idx="95">
                  <c:v>396</c:v>
                </c:pt>
                <c:pt idx="96">
                  <c:v>397</c:v>
                </c:pt>
                <c:pt idx="97">
                  <c:v>398</c:v>
                </c:pt>
                <c:pt idx="98">
                  <c:v>399</c:v>
                </c:pt>
                <c:pt idx="99">
                  <c:v>401</c:v>
                </c:pt>
                <c:pt idx="100">
                  <c:v>402</c:v>
                </c:pt>
                <c:pt idx="101">
                  <c:v>403</c:v>
                </c:pt>
                <c:pt idx="102">
                  <c:v>404</c:v>
                </c:pt>
                <c:pt idx="103">
                  <c:v>405</c:v>
                </c:pt>
                <c:pt idx="104">
                  <c:v>406</c:v>
                </c:pt>
                <c:pt idx="105">
                  <c:v>407</c:v>
                </c:pt>
                <c:pt idx="106">
                  <c:v>408</c:v>
                </c:pt>
                <c:pt idx="107">
                  <c:v>409</c:v>
                </c:pt>
                <c:pt idx="108">
                  <c:v>410</c:v>
                </c:pt>
                <c:pt idx="109">
                  <c:v>411</c:v>
                </c:pt>
                <c:pt idx="110">
                  <c:v>412</c:v>
                </c:pt>
                <c:pt idx="111">
                  <c:v>413</c:v>
                </c:pt>
                <c:pt idx="112">
                  <c:v>414</c:v>
                </c:pt>
                <c:pt idx="113">
                  <c:v>415</c:v>
                </c:pt>
                <c:pt idx="114">
                  <c:v>416</c:v>
                </c:pt>
                <c:pt idx="115">
                  <c:v>417</c:v>
                </c:pt>
                <c:pt idx="116">
                  <c:v>418</c:v>
                </c:pt>
                <c:pt idx="117">
                  <c:v>419</c:v>
                </c:pt>
                <c:pt idx="118">
                  <c:v>420</c:v>
                </c:pt>
                <c:pt idx="119">
                  <c:v>421</c:v>
                </c:pt>
                <c:pt idx="120">
                  <c:v>422</c:v>
                </c:pt>
                <c:pt idx="121">
                  <c:v>423</c:v>
                </c:pt>
                <c:pt idx="122">
                  <c:v>424</c:v>
                </c:pt>
                <c:pt idx="123">
                  <c:v>425</c:v>
                </c:pt>
                <c:pt idx="124">
                  <c:v>426</c:v>
                </c:pt>
                <c:pt idx="125">
                  <c:v>427</c:v>
                </c:pt>
                <c:pt idx="126">
                  <c:v>428</c:v>
                </c:pt>
                <c:pt idx="127">
                  <c:v>429</c:v>
                </c:pt>
                <c:pt idx="128">
                  <c:v>430</c:v>
                </c:pt>
                <c:pt idx="129">
                  <c:v>431</c:v>
                </c:pt>
                <c:pt idx="130">
                  <c:v>432</c:v>
                </c:pt>
                <c:pt idx="131">
                  <c:v>433</c:v>
                </c:pt>
                <c:pt idx="132">
                  <c:v>434</c:v>
                </c:pt>
                <c:pt idx="133">
                  <c:v>435</c:v>
                </c:pt>
                <c:pt idx="134">
                  <c:v>436</c:v>
                </c:pt>
                <c:pt idx="135">
                  <c:v>437</c:v>
                </c:pt>
                <c:pt idx="136">
                  <c:v>438</c:v>
                </c:pt>
                <c:pt idx="137">
                  <c:v>439</c:v>
                </c:pt>
                <c:pt idx="138">
                  <c:v>440</c:v>
                </c:pt>
                <c:pt idx="139">
                  <c:v>441</c:v>
                </c:pt>
                <c:pt idx="140">
                  <c:v>442</c:v>
                </c:pt>
                <c:pt idx="141">
                  <c:v>443</c:v>
                </c:pt>
                <c:pt idx="142">
                  <c:v>444</c:v>
                </c:pt>
                <c:pt idx="143">
                  <c:v>445</c:v>
                </c:pt>
                <c:pt idx="144">
                  <c:v>446</c:v>
                </c:pt>
                <c:pt idx="145">
                  <c:v>447</c:v>
                </c:pt>
                <c:pt idx="146">
                  <c:v>448</c:v>
                </c:pt>
                <c:pt idx="147">
                  <c:v>449</c:v>
                </c:pt>
                <c:pt idx="148">
                  <c:v>450</c:v>
                </c:pt>
                <c:pt idx="149">
                  <c:v>451</c:v>
                </c:pt>
                <c:pt idx="150">
                  <c:v>453</c:v>
                </c:pt>
                <c:pt idx="151">
                  <c:v>454</c:v>
                </c:pt>
                <c:pt idx="152">
                  <c:v>455</c:v>
                </c:pt>
                <c:pt idx="153">
                  <c:v>456</c:v>
                </c:pt>
                <c:pt idx="154">
                  <c:v>458</c:v>
                </c:pt>
                <c:pt idx="155">
                  <c:v>459</c:v>
                </c:pt>
                <c:pt idx="156">
                  <c:v>460</c:v>
                </c:pt>
                <c:pt idx="157">
                  <c:v>461</c:v>
                </c:pt>
                <c:pt idx="158">
                  <c:v>462</c:v>
                </c:pt>
                <c:pt idx="159">
                  <c:v>463</c:v>
                </c:pt>
                <c:pt idx="160">
                  <c:v>464</c:v>
                </c:pt>
                <c:pt idx="161">
                  <c:v>465</c:v>
                </c:pt>
                <c:pt idx="162">
                  <c:v>466</c:v>
                </c:pt>
                <c:pt idx="163">
                  <c:v>467</c:v>
                </c:pt>
                <c:pt idx="164">
                  <c:v>468</c:v>
                </c:pt>
                <c:pt idx="165">
                  <c:v>469</c:v>
                </c:pt>
                <c:pt idx="166">
                  <c:v>470</c:v>
                </c:pt>
                <c:pt idx="167">
                  <c:v>471</c:v>
                </c:pt>
                <c:pt idx="168">
                  <c:v>472</c:v>
                </c:pt>
                <c:pt idx="169">
                  <c:v>473</c:v>
                </c:pt>
                <c:pt idx="170">
                  <c:v>474</c:v>
                </c:pt>
                <c:pt idx="171">
                  <c:v>475</c:v>
                </c:pt>
                <c:pt idx="172">
                  <c:v>476</c:v>
                </c:pt>
                <c:pt idx="173">
                  <c:v>477</c:v>
                </c:pt>
                <c:pt idx="174">
                  <c:v>478</c:v>
                </c:pt>
                <c:pt idx="175">
                  <c:v>479</c:v>
                </c:pt>
                <c:pt idx="176">
                  <c:v>480</c:v>
                </c:pt>
                <c:pt idx="177">
                  <c:v>481</c:v>
                </c:pt>
                <c:pt idx="178">
                  <c:v>482</c:v>
                </c:pt>
                <c:pt idx="179">
                  <c:v>483</c:v>
                </c:pt>
                <c:pt idx="180">
                  <c:v>484</c:v>
                </c:pt>
                <c:pt idx="181">
                  <c:v>485</c:v>
                </c:pt>
                <c:pt idx="182">
                  <c:v>486</c:v>
                </c:pt>
                <c:pt idx="183">
                  <c:v>487</c:v>
                </c:pt>
                <c:pt idx="184">
                  <c:v>488</c:v>
                </c:pt>
                <c:pt idx="185">
                  <c:v>489</c:v>
                </c:pt>
                <c:pt idx="186">
                  <c:v>490</c:v>
                </c:pt>
                <c:pt idx="187">
                  <c:v>491</c:v>
                </c:pt>
              </c:numCache>
            </c:numRef>
          </c:xVal>
          <c:yVal>
            <c:numRef>
              <c:f>'Fig 2A'!$B$209:$B$396</c:f>
              <c:numCache>
                <c:formatCode>General</c:formatCode>
                <c:ptCount val="188"/>
                <c:pt idx="0">
                  <c:v>-9.6149000000000004</c:v>
                </c:pt>
                <c:pt idx="1">
                  <c:v>-8.0159000000000002</c:v>
                </c:pt>
                <c:pt idx="2">
                  <c:v>-11.793799999999999</c:v>
                </c:pt>
                <c:pt idx="3">
                  <c:v>-8.1974</c:v>
                </c:pt>
                <c:pt idx="4">
                  <c:v>-8.2744</c:v>
                </c:pt>
                <c:pt idx="5">
                  <c:v>-6.9139999999999997</c:v>
                </c:pt>
                <c:pt idx="6">
                  <c:v>-9.3905999999999992</c:v>
                </c:pt>
                <c:pt idx="7">
                  <c:v>-9.3308999999999997</c:v>
                </c:pt>
                <c:pt idx="8">
                  <c:v>-20.668399999999998</c:v>
                </c:pt>
                <c:pt idx="9">
                  <c:v>-16.4877</c:v>
                </c:pt>
                <c:pt idx="10">
                  <c:v>-10.8139</c:v>
                </c:pt>
                <c:pt idx="11">
                  <c:v>-16.929600000000001</c:v>
                </c:pt>
                <c:pt idx="12">
                  <c:v>-23.487200000000001</c:v>
                </c:pt>
                <c:pt idx="13">
                  <c:v>-20.685700000000001</c:v>
                </c:pt>
                <c:pt idx="14">
                  <c:v>-17.947299999999998</c:v>
                </c:pt>
                <c:pt idx="15">
                  <c:v>-24.752600000000001</c:v>
                </c:pt>
                <c:pt idx="16">
                  <c:v>-21.198399999999999</c:v>
                </c:pt>
                <c:pt idx="17">
                  <c:v>-22.5975</c:v>
                </c:pt>
                <c:pt idx="18">
                  <c:v>-16.8003</c:v>
                </c:pt>
                <c:pt idx="19">
                  <c:v>-17.130800000000001</c:v>
                </c:pt>
                <c:pt idx="20">
                  <c:v>-22.689399999999999</c:v>
                </c:pt>
                <c:pt idx="21">
                  <c:v>-19.810099999999998</c:v>
                </c:pt>
                <c:pt idx="22">
                  <c:v>-21.150099999999998</c:v>
                </c:pt>
                <c:pt idx="23">
                  <c:v>-24.0077</c:v>
                </c:pt>
                <c:pt idx="24">
                  <c:v>-15.1244</c:v>
                </c:pt>
                <c:pt idx="25">
                  <c:v>-21.374400000000001</c:v>
                </c:pt>
                <c:pt idx="26">
                  <c:v>-23.456600000000002</c:v>
                </c:pt>
                <c:pt idx="27">
                  <c:v>-18.531600000000001</c:v>
                </c:pt>
                <c:pt idx="28">
                  <c:v>-25.755299999999998</c:v>
                </c:pt>
                <c:pt idx="29">
                  <c:v>-17.630800000000001</c:v>
                </c:pt>
                <c:pt idx="30">
                  <c:v>-21.393000000000001</c:v>
                </c:pt>
                <c:pt idx="31">
                  <c:v>-21.3035</c:v>
                </c:pt>
                <c:pt idx="32">
                  <c:v>-16.293700000000001</c:v>
                </c:pt>
                <c:pt idx="33">
                  <c:v>-19.197099999999999</c:v>
                </c:pt>
                <c:pt idx="34">
                  <c:v>-21.429200000000002</c:v>
                </c:pt>
                <c:pt idx="35">
                  <c:v>-23.211400000000001</c:v>
                </c:pt>
                <c:pt idx="36">
                  <c:v>-22.427199999999999</c:v>
                </c:pt>
                <c:pt idx="37">
                  <c:v>-21.739100000000001</c:v>
                </c:pt>
                <c:pt idx="38">
                  <c:v>-24.894300000000001</c:v>
                </c:pt>
                <c:pt idx="39">
                  <c:v>-15.898199999999999</c:v>
                </c:pt>
                <c:pt idx="40">
                  <c:v>-23.8797</c:v>
                </c:pt>
                <c:pt idx="41">
                  <c:v>-21.411100000000001</c:v>
                </c:pt>
                <c:pt idx="42">
                  <c:v>-20.64</c:v>
                </c:pt>
                <c:pt idx="43">
                  <c:v>-21.346499999999999</c:v>
                </c:pt>
                <c:pt idx="44">
                  <c:v>-20.445799999999998</c:v>
                </c:pt>
                <c:pt idx="45">
                  <c:v>-20.421099999999999</c:v>
                </c:pt>
                <c:pt idx="46">
                  <c:v>-17.528099999999998</c:v>
                </c:pt>
                <c:pt idx="47">
                  <c:v>-16.0396</c:v>
                </c:pt>
                <c:pt idx="48">
                  <c:v>-19.678999999999998</c:v>
                </c:pt>
                <c:pt idx="49">
                  <c:v>-19.753599999999999</c:v>
                </c:pt>
                <c:pt idx="50">
                  <c:v>-19.8857</c:v>
                </c:pt>
                <c:pt idx="51">
                  <c:v>-18.830300000000001</c:v>
                </c:pt>
                <c:pt idx="52">
                  <c:v>-19.1523</c:v>
                </c:pt>
                <c:pt idx="53">
                  <c:v>-18.4467</c:v>
                </c:pt>
                <c:pt idx="54">
                  <c:v>-13.763</c:v>
                </c:pt>
                <c:pt idx="55">
                  <c:v>-18.887</c:v>
                </c:pt>
                <c:pt idx="56">
                  <c:v>-19.9986</c:v>
                </c:pt>
                <c:pt idx="57">
                  <c:v>-20.8992</c:v>
                </c:pt>
                <c:pt idx="58">
                  <c:v>-19.911000000000001</c:v>
                </c:pt>
                <c:pt idx="59">
                  <c:v>-16.7012</c:v>
                </c:pt>
                <c:pt idx="60">
                  <c:v>-24.6999</c:v>
                </c:pt>
                <c:pt idx="61">
                  <c:v>-21.470099999999999</c:v>
                </c:pt>
                <c:pt idx="62">
                  <c:v>-17.860900000000001</c:v>
                </c:pt>
                <c:pt idx="63">
                  <c:v>-20.487100000000002</c:v>
                </c:pt>
                <c:pt idx="64">
                  <c:v>-16.624700000000001</c:v>
                </c:pt>
                <c:pt idx="65">
                  <c:v>-20.731999999999999</c:v>
                </c:pt>
                <c:pt idx="66">
                  <c:v>-17.308900000000001</c:v>
                </c:pt>
                <c:pt idx="67">
                  <c:v>-21.476600000000001</c:v>
                </c:pt>
                <c:pt idx="68">
                  <c:v>-24.311199999999999</c:v>
                </c:pt>
                <c:pt idx="69">
                  <c:v>-20.7987</c:v>
                </c:pt>
                <c:pt idx="70">
                  <c:v>-17.755500000000001</c:v>
                </c:pt>
                <c:pt idx="71">
                  <c:v>-17.821899999999999</c:v>
                </c:pt>
                <c:pt idx="72">
                  <c:v>-18.392499999999998</c:v>
                </c:pt>
                <c:pt idx="73">
                  <c:v>-15.6259</c:v>
                </c:pt>
                <c:pt idx="74">
                  <c:v>-17.688099999999999</c:v>
                </c:pt>
                <c:pt idx="75">
                  <c:v>-16.847200000000001</c:v>
                </c:pt>
                <c:pt idx="76">
                  <c:v>-17.098500000000001</c:v>
                </c:pt>
                <c:pt idx="77">
                  <c:v>-12.3596</c:v>
                </c:pt>
                <c:pt idx="78">
                  <c:v>-14.8704</c:v>
                </c:pt>
                <c:pt idx="79">
                  <c:v>-20.181000000000001</c:v>
                </c:pt>
                <c:pt idx="80">
                  <c:v>-17.618300000000001</c:v>
                </c:pt>
                <c:pt idx="81">
                  <c:v>-16.298200000000001</c:v>
                </c:pt>
                <c:pt idx="82">
                  <c:v>-20.805399999999999</c:v>
                </c:pt>
                <c:pt idx="83">
                  <c:v>-20.7729</c:v>
                </c:pt>
                <c:pt idx="84">
                  <c:v>-22.557300000000001</c:v>
                </c:pt>
                <c:pt idx="85">
                  <c:v>-21.5898</c:v>
                </c:pt>
                <c:pt idx="86">
                  <c:v>-19.774999999999999</c:v>
                </c:pt>
                <c:pt idx="87">
                  <c:v>-22.339099999999998</c:v>
                </c:pt>
                <c:pt idx="88">
                  <c:v>-18.648399999999999</c:v>
                </c:pt>
                <c:pt idx="89">
                  <c:v>-17.996400000000001</c:v>
                </c:pt>
                <c:pt idx="90">
                  <c:v>-14.402900000000001</c:v>
                </c:pt>
                <c:pt idx="91">
                  <c:v>-22.361799999999999</c:v>
                </c:pt>
                <c:pt idx="92">
                  <c:v>-22.113700000000001</c:v>
                </c:pt>
                <c:pt idx="93">
                  <c:v>-21.127400000000002</c:v>
                </c:pt>
                <c:pt idx="94">
                  <c:v>-22.4483</c:v>
                </c:pt>
                <c:pt idx="95">
                  <c:v>-18.759899999999998</c:v>
                </c:pt>
                <c:pt idx="96">
                  <c:v>-15.8666</c:v>
                </c:pt>
                <c:pt idx="97">
                  <c:v>-19.850000000000001</c:v>
                </c:pt>
                <c:pt idx="98">
                  <c:v>-16.600300000000001</c:v>
                </c:pt>
                <c:pt idx="99">
                  <c:v>-20.344200000000001</c:v>
                </c:pt>
                <c:pt idx="100">
                  <c:v>-17.702200000000001</c:v>
                </c:pt>
                <c:pt idx="101">
                  <c:v>-17.9617</c:v>
                </c:pt>
                <c:pt idx="102">
                  <c:v>-15.5403</c:v>
                </c:pt>
                <c:pt idx="103">
                  <c:v>-18.688099999999999</c:v>
                </c:pt>
                <c:pt idx="104">
                  <c:v>-20.663599999999999</c:v>
                </c:pt>
                <c:pt idx="105">
                  <c:v>-20.658999999999999</c:v>
                </c:pt>
                <c:pt idx="106">
                  <c:v>-19.826000000000001</c:v>
                </c:pt>
                <c:pt idx="107">
                  <c:v>-21.8446</c:v>
                </c:pt>
                <c:pt idx="108">
                  <c:v>-13.243399999999999</c:v>
                </c:pt>
                <c:pt idx="109">
                  <c:v>-15.9323</c:v>
                </c:pt>
                <c:pt idx="110">
                  <c:v>-18.030899999999999</c:v>
                </c:pt>
                <c:pt idx="111">
                  <c:v>-15.670500000000001</c:v>
                </c:pt>
                <c:pt idx="112">
                  <c:v>-18.1356</c:v>
                </c:pt>
                <c:pt idx="113">
                  <c:v>-16.6066</c:v>
                </c:pt>
                <c:pt idx="114">
                  <c:v>-17.1983</c:v>
                </c:pt>
                <c:pt idx="115">
                  <c:v>-15.2331</c:v>
                </c:pt>
                <c:pt idx="116">
                  <c:v>-17.375499999999999</c:v>
                </c:pt>
                <c:pt idx="117">
                  <c:v>-20.148</c:v>
                </c:pt>
                <c:pt idx="118">
                  <c:v>-14.128299999999999</c:v>
                </c:pt>
                <c:pt idx="119">
                  <c:v>-19.5002</c:v>
                </c:pt>
                <c:pt idx="120">
                  <c:v>-19.765499999999999</c:v>
                </c:pt>
                <c:pt idx="121">
                  <c:v>-18.040099999999999</c:v>
                </c:pt>
                <c:pt idx="122">
                  <c:v>-18.098600000000001</c:v>
                </c:pt>
                <c:pt idx="123">
                  <c:v>-16.692399999999999</c:v>
                </c:pt>
                <c:pt idx="124">
                  <c:v>-18.835000000000001</c:v>
                </c:pt>
                <c:pt idx="125">
                  <c:v>-19.110199999999999</c:v>
                </c:pt>
                <c:pt idx="126">
                  <c:v>-22.057600000000001</c:v>
                </c:pt>
                <c:pt idx="127">
                  <c:v>-19.728300000000001</c:v>
                </c:pt>
                <c:pt idx="128">
                  <c:v>-20.499099999999999</c:v>
                </c:pt>
                <c:pt idx="129">
                  <c:v>-18.078900000000001</c:v>
                </c:pt>
                <c:pt idx="130">
                  <c:v>-19.587199999999999</c:v>
                </c:pt>
                <c:pt idx="131">
                  <c:v>-18.242799999999999</c:v>
                </c:pt>
                <c:pt idx="132">
                  <c:v>-16.6555</c:v>
                </c:pt>
                <c:pt idx="133">
                  <c:v>-19.025700000000001</c:v>
                </c:pt>
                <c:pt idx="134">
                  <c:v>-19.529499999999999</c:v>
                </c:pt>
                <c:pt idx="135">
                  <c:v>-16.9406</c:v>
                </c:pt>
                <c:pt idx="136">
                  <c:v>-19.6723</c:v>
                </c:pt>
                <c:pt idx="137">
                  <c:v>-19.785799999999998</c:v>
                </c:pt>
                <c:pt idx="138">
                  <c:v>-20.906199999999998</c:v>
                </c:pt>
                <c:pt idx="139">
                  <c:v>-20.491900000000001</c:v>
                </c:pt>
                <c:pt idx="140">
                  <c:v>-17.6341</c:v>
                </c:pt>
                <c:pt idx="141">
                  <c:v>-18.2819</c:v>
                </c:pt>
                <c:pt idx="142">
                  <c:v>-17.738900000000001</c:v>
                </c:pt>
                <c:pt idx="143">
                  <c:v>-18.678599999999999</c:v>
                </c:pt>
                <c:pt idx="144">
                  <c:v>-19.707100000000001</c:v>
                </c:pt>
                <c:pt idx="145">
                  <c:v>-14.3506</c:v>
                </c:pt>
                <c:pt idx="146">
                  <c:v>-18.3507</c:v>
                </c:pt>
                <c:pt idx="147">
                  <c:v>-18.1614</c:v>
                </c:pt>
                <c:pt idx="148">
                  <c:v>-15.705399999999999</c:v>
                </c:pt>
                <c:pt idx="149">
                  <c:v>-16.232900000000001</c:v>
                </c:pt>
                <c:pt idx="150">
                  <c:v>-15.3451</c:v>
                </c:pt>
                <c:pt idx="151">
                  <c:v>-14.575100000000001</c:v>
                </c:pt>
                <c:pt idx="152">
                  <c:v>-13.2584</c:v>
                </c:pt>
                <c:pt idx="153">
                  <c:v>-14.780099999999999</c:v>
                </c:pt>
                <c:pt idx="154">
                  <c:v>-9.1487999999999996</c:v>
                </c:pt>
                <c:pt idx="155">
                  <c:v>-16.714600000000001</c:v>
                </c:pt>
                <c:pt idx="156">
                  <c:v>-11.898899999999999</c:v>
                </c:pt>
                <c:pt idx="157">
                  <c:v>-12.113</c:v>
                </c:pt>
                <c:pt idx="158">
                  <c:v>-16.197299999999998</c:v>
                </c:pt>
                <c:pt idx="159">
                  <c:v>-23.471599999999999</c:v>
                </c:pt>
                <c:pt idx="160">
                  <c:v>-16.003299999999999</c:v>
                </c:pt>
                <c:pt idx="161">
                  <c:v>-19.088200000000001</c:v>
                </c:pt>
                <c:pt idx="162">
                  <c:v>-19.8842</c:v>
                </c:pt>
                <c:pt idx="163">
                  <c:v>-18.159800000000001</c:v>
                </c:pt>
                <c:pt idx="164">
                  <c:v>-22.878699999999998</c:v>
                </c:pt>
                <c:pt idx="165">
                  <c:v>-19.677800000000001</c:v>
                </c:pt>
                <c:pt idx="166">
                  <c:v>-18.574200000000001</c:v>
                </c:pt>
                <c:pt idx="167">
                  <c:v>-19.5655</c:v>
                </c:pt>
                <c:pt idx="168">
                  <c:v>-23.127400000000002</c:v>
                </c:pt>
                <c:pt idx="169">
                  <c:v>-19.868200000000002</c:v>
                </c:pt>
                <c:pt idx="170">
                  <c:v>-24.513300000000001</c:v>
                </c:pt>
                <c:pt idx="171">
                  <c:v>-18.855699999999999</c:v>
                </c:pt>
                <c:pt idx="172">
                  <c:v>-20.6083</c:v>
                </c:pt>
                <c:pt idx="173">
                  <c:v>-19.764900000000001</c:v>
                </c:pt>
                <c:pt idx="174">
                  <c:v>-16.653199999999998</c:v>
                </c:pt>
                <c:pt idx="175">
                  <c:v>-15.4993</c:v>
                </c:pt>
                <c:pt idx="176">
                  <c:v>-20.3062</c:v>
                </c:pt>
                <c:pt idx="177">
                  <c:v>-18.118400000000001</c:v>
                </c:pt>
                <c:pt idx="178">
                  <c:v>-16.6555</c:v>
                </c:pt>
                <c:pt idx="179">
                  <c:v>-15.795400000000001</c:v>
                </c:pt>
                <c:pt idx="180">
                  <c:v>-12.5227</c:v>
                </c:pt>
                <c:pt idx="181">
                  <c:v>-13.5648</c:v>
                </c:pt>
                <c:pt idx="182">
                  <c:v>-18.913599999999999</c:v>
                </c:pt>
                <c:pt idx="183">
                  <c:v>-18.015699999999999</c:v>
                </c:pt>
                <c:pt idx="184">
                  <c:v>-18.726199999999999</c:v>
                </c:pt>
                <c:pt idx="185">
                  <c:v>-17.4481</c:v>
                </c:pt>
                <c:pt idx="186">
                  <c:v>-18.963999999999999</c:v>
                </c:pt>
                <c:pt idx="187">
                  <c:v>-17.4042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593-B649-8A58-BF27737D0A3E}"/>
            </c:ext>
          </c:extLst>
        </c:ser>
        <c:ser>
          <c:idx val="3"/>
          <c:order val="2"/>
          <c:tx>
            <c:v>Post-adaptation</c:v>
          </c:tx>
          <c:spPr>
            <a:ln w="0">
              <a:solidFill>
                <a:sysClr val="windowText" lastClr="000000"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 2A'!$A$397:$A$757</c:f>
              <c:numCache>
                <c:formatCode>General</c:formatCode>
                <c:ptCount val="361"/>
                <c:pt idx="0">
                  <c:v>600</c:v>
                </c:pt>
                <c:pt idx="1">
                  <c:v>601</c:v>
                </c:pt>
                <c:pt idx="2">
                  <c:v>603</c:v>
                </c:pt>
                <c:pt idx="3">
                  <c:v>604</c:v>
                </c:pt>
                <c:pt idx="4">
                  <c:v>605</c:v>
                </c:pt>
                <c:pt idx="5">
                  <c:v>606</c:v>
                </c:pt>
                <c:pt idx="6">
                  <c:v>607</c:v>
                </c:pt>
                <c:pt idx="7">
                  <c:v>608</c:v>
                </c:pt>
                <c:pt idx="8">
                  <c:v>609</c:v>
                </c:pt>
                <c:pt idx="9">
                  <c:v>610</c:v>
                </c:pt>
                <c:pt idx="10">
                  <c:v>611</c:v>
                </c:pt>
                <c:pt idx="11">
                  <c:v>612</c:v>
                </c:pt>
                <c:pt idx="12">
                  <c:v>613</c:v>
                </c:pt>
                <c:pt idx="13">
                  <c:v>614</c:v>
                </c:pt>
                <c:pt idx="14">
                  <c:v>615</c:v>
                </c:pt>
                <c:pt idx="15">
                  <c:v>616</c:v>
                </c:pt>
                <c:pt idx="16">
                  <c:v>617</c:v>
                </c:pt>
                <c:pt idx="17">
                  <c:v>618</c:v>
                </c:pt>
                <c:pt idx="18">
                  <c:v>619</c:v>
                </c:pt>
                <c:pt idx="19">
                  <c:v>620</c:v>
                </c:pt>
                <c:pt idx="20">
                  <c:v>621</c:v>
                </c:pt>
                <c:pt idx="21">
                  <c:v>622</c:v>
                </c:pt>
                <c:pt idx="22">
                  <c:v>623</c:v>
                </c:pt>
                <c:pt idx="23">
                  <c:v>624</c:v>
                </c:pt>
                <c:pt idx="24">
                  <c:v>625</c:v>
                </c:pt>
                <c:pt idx="25">
                  <c:v>626</c:v>
                </c:pt>
                <c:pt idx="26">
                  <c:v>627</c:v>
                </c:pt>
                <c:pt idx="27">
                  <c:v>628</c:v>
                </c:pt>
                <c:pt idx="28">
                  <c:v>629</c:v>
                </c:pt>
                <c:pt idx="29">
                  <c:v>630</c:v>
                </c:pt>
                <c:pt idx="30">
                  <c:v>631</c:v>
                </c:pt>
                <c:pt idx="31">
                  <c:v>632</c:v>
                </c:pt>
                <c:pt idx="32">
                  <c:v>633</c:v>
                </c:pt>
                <c:pt idx="33">
                  <c:v>634</c:v>
                </c:pt>
                <c:pt idx="34">
                  <c:v>635</c:v>
                </c:pt>
                <c:pt idx="35">
                  <c:v>636</c:v>
                </c:pt>
                <c:pt idx="36">
                  <c:v>637</c:v>
                </c:pt>
                <c:pt idx="37">
                  <c:v>638</c:v>
                </c:pt>
                <c:pt idx="38">
                  <c:v>639</c:v>
                </c:pt>
                <c:pt idx="39">
                  <c:v>640</c:v>
                </c:pt>
                <c:pt idx="40">
                  <c:v>641</c:v>
                </c:pt>
                <c:pt idx="41">
                  <c:v>642</c:v>
                </c:pt>
                <c:pt idx="42">
                  <c:v>643</c:v>
                </c:pt>
                <c:pt idx="43">
                  <c:v>644</c:v>
                </c:pt>
                <c:pt idx="44">
                  <c:v>645</c:v>
                </c:pt>
                <c:pt idx="45">
                  <c:v>647</c:v>
                </c:pt>
                <c:pt idx="46">
                  <c:v>648</c:v>
                </c:pt>
                <c:pt idx="47">
                  <c:v>650</c:v>
                </c:pt>
                <c:pt idx="48">
                  <c:v>651</c:v>
                </c:pt>
                <c:pt idx="49">
                  <c:v>653</c:v>
                </c:pt>
                <c:pt idx="50">
                  <c:v>654</c:v>
                </c:pt>
                <c:pt idx="51">
                  <c:v>655</c:v>
                </c:pt>
                <c:pt idx="52">
                  <c:v>656</c:v>
                </c:pt>
                <c:pt idx="53">
                  <c:v>657</c:v>
                </c:pt>
                <c:pt idx="54">
                  <c:v>658</c:v>
                </c:pt>
                <c:pt idx="55">
                  <c:v>659</c:v>
                </c:pt>
                <c:pt idx="56">
                  <c:v>660</c:v>
                </c:pt>
                <c:pt idx="57">
                  <c:v>661</c:v>
                </c:pt>
                <c:pt idx="58">
                  <c:v>662</c:v>
                </c:pt>
                <c:pt idx="59">
                  <c:v>663</c:v>
                </c:pt>
                <c:pt idx="60">
                  <c:v>664</c:v>
                </c:pt>
                <c:pt idx="61">
                  <c:v>665</c:v>
                </c:pt>
                <c:pt idx="62">
                  <c:v>666</c:v>
                </c:pt>
                <c:pt idx="63">
                  <c:v>667</c:v>
                </c:pt>
                <c:pt idx="64">
                  <c:v>668</c:v>
                </c:pt>
                <c:pt idx="65">
                  <c:v>669</c:v>
                </c:pt>
                <c:pt idx="66">
                  <c:v>670</c:v>
                </c:pt>
                <c:pt idx="67">
                  <c:v>671</c:v>
                </c:pt>
                <c:pt idx="68">
                  <c:v>672</c:v>
                </c:pt>
                <c:pt idx="69">
                  <c:v>673</c:v>
                </c:pt>
                <c:pt idx="70">
                  <c:v>674</c:v>
                </c:pt>
                <c:pt idx="71">
                  <c:v>675</c:v>
                </c:pt>
                <c:pt idx="72">
                  <c:v>676</c:v>
                </c:pt>
                <c:pt idx="73">
                  <c:v>677</c:v>
                </c:pt>
                <c:pt idx="74">
                  <c:v>678</c:v>
                </c:pt>
                <c:pt idx="75">
                  <c:v>679</c:v>
                </c:pt>
                <c:pt idx="76">
                  <c:v>680</c:v>
                </c:pt>
                <c:pt idx="77">
                  <c:v>681</c:v>
                </c:pt>
                <c:pt idx="78">
                  <c:v>682</c:v>
                </c:pt>
                <c:pt idx="79">
                  <c:v>683</c:v>
                </c:pt>
                <c:pt idx="80">
                  <c:v>684</c:v>
                </c:pt>
                <c:pt idx="81">
                  <c:v>685</c:v>
                </c:pt>
                <c:pt idx="82">
                  <c:v>686</c:v>
                </c:pt>
                <c:pt idx="83">
                  <c:v>687</c:v>
                </c:pt>
                <c:pt idx="84">
                  <c:v>688</c:v>
                </c:pt>
                <c:pt idx="85">
                  <c:v>689</c:v>
                </c:pt>
                <c:pt idx="86">
                  <c:v>690</c:v>
                </c:pt>
                <c:pt idx="87">
                  <c:v>691</c:v>
                </c:pt>
                <c:pt idx="88">
                  <c:v>692</c:v>
                </c:pt>
                <c:pt idx="89">
                  <c:v>693</c:v>
                </c:pt>
                <c:pt idx="90">
                  <c:v>694</c:v>
                </c:pt>
                <c:pt idx="91">
                  <c:v>695</c:v>
                </c:pt>
                <c:pt idx="92">
                  <c:v>696</c:v>
                </c:pt>
                <c:pt idx="93">
                  <c:v>697</c:v>
                </c:pt>
                <c:pt idx="94">
                  <c:v>698</c:v>
                </c:pt>
                <c:pt idx="95">
                  <c:v>700</c:v>
                </c:pt>
                <c:pt idx="96">
                  <c:v>701</c:v>
                </c:pt>
                <c:pt idx="97">
                  <c:v>702</c:v>
                </c:pt>
                <c:pt idx="98">
                  <c:v>703</c:v>
                </c:pt>
                <c:pt idx="99">
                  <c:v>704</c:v>
                </c:pt>
                <c:pt idx="100">
                  <c:v>705</c:v>
                </c:pt>
                <c:pt idx="101">
                  <c:v>706</c:v>
                </c:pt>
                <c:pt idx="102">
                  <c:v>707</c:v>
                </c:pt>
                <c:pt idx="103">
                  <c:v>708</c:v>
                </c:pt>
                <c:pt idx="104">
                  <c:v>709</c:v>
                </c:pt>
                <c:pt idx="105">
                  <c:v>710</c:v>
                </c:pt>
                <c:pt idx="106">
                  <c:v>711</c:v>
                </c:pt>
                <c:pt idx="107">
                  <c:v>712</c:v>
                </c:pt>
                <c:pt idx="108">
                  <c:v>713</c:v>
                </c:pt>
                <c:pt idx="109">
                  <c:v>714</c:v>
                </c:pt>
                <c:pt idx="110">
                  <c:v>715</c:v>
                </c:pt>
                <c:pt idx="111">
                  <c:v>716</c:v>
                </c:pt>
                <c:pt idx="112">
                  <c:v>717</c:v>
                </c:pt>
                <c:pt idx="113">
                  <c:v>718</c:v>
                </c:pt>
                <c:pt idx="114">
                  <c:v>719</c:v>
                </c:pt>
                <c:pt idx="115">
                  <c:v>720</c:v>
                </c:pt>
                <c:pt idx="116">
                  <c:v>721</c:v>
                </c:pt>
                <c:pt idx="117">
                  <c:v>722</c:v>
                </c:pt>
                <c:pt idx="118">
                  <c:v>723</c:v>
                </c:pt>
                <c:pt idx="119">
                  <c:v>724</c:v>
                </c:pt>
                <c:pt idx="120">
                  <c:v>725</c:v>
                </c:pt>
                <c:pt idx="121">
                  <c:v>726</c:v>
                </c:pt>
                <c:pt idx="122">
                  <c:v>727</c:v>
                </c:pt>
                <c:pt idx="123">
                  <c:v>728</c:v>
                </c:pt>
                <c:pt idx="124">
                  <c:v>729</c:v>
                </c:pt>
                <c:pt idx="125">
                  <c:v>730</c:v>
                </c:pt>
                <c:pt idx="126">
                  <c:v>731</c:v>
                </c:pt>
                <c:pt idx="127">
                  <c:v>732</c:v>
                </c:pt>
                <c:pt idx="128">
                  <c:v>733</c:v>
                </c:pt>
                <c:pt idx="129">
                  <c:v>734</c:v>
                </c:pt>
                <c:pt idx="130">
                  <c:v>735</c:v>
                </c:pt>
                <c:pt idx="131">
                  <c:v>736</c:v>
                </c:pt>
                <c:pt idx="132">
                  <c:v>737</c:v>
                </c:pt>
                <c:pt idx="133">
                  <c:v>738</c:v>
                </c:pt>
                <c:pt idx="134">
                  <c:v>739</c:v>
                </c:pt>
                <c:pt idx="135">
                  <c:v>740</c:v>
                </c:pt>
                <c:pt idx="136">
                  <c:v>741</c:v>
                </c:pt>
                <c:pt idx="137">
                  <c:v>742</c:v>
                </c:pt>
                <c:pt idx="138">
                  <c:v>743</c:v>
                </c:pt>
                <c:pt idx="139">
                  <c:v>744</c:v>
                </c:pt>
                <c:pt idx="140">
                  <c:v>745</c:v>
                </c:pt>
                <c:pt idx="141">
                  <c:v>746</c:v>
                </c:pt>
                <c:pt idx="142">
                  <c:v>747</c:v>
                </c:pt>
                <c:pt idx="143">
                  <c:v>748</c:v>
                </c:pt>
                <c:pt idx="144">
                  <c:v>749</c:v>
                </c:pt>
                <c:pt idx="145">
                  <c:v>751</c:v>
                </c:pt>
                <c:pt idx="146">
                  <c:v>752</c:v>
                </c:pt>
                <c:pt idx="147">
                  <c:v>753</c:v>
                </c:pt>
                <c:pt idx="148">
                  <c:v>754</c:v>
                </c:pt>
                <c:pt idx="149">
                  <c:v>755</c:v>
                </c:pt>
                <c:pt idx="150">
                  <c:v>756</c:v>
                </c:pt>
                <c:pt idx="151">
                  <c:v>757</c:v>
                </c:pt>
                <c:pt idx="152">
                  <c:v>758</c:v>
                </c:pt>
                <c:pt idx="153">
                  <c:v>759</c:v>
                </c:pt>
                <c:pt idx="154">
                  <c:v>760</c:v>
                </c:pt>
                <c:pt idx="155">
                  <c:v>761</c:v>
                </c:pt>
                <c:pt idx="156">
                  <c:v>762</c:v>
                </c:pt>
                <c:pt idx="157">
                  <c:v>763</c:v>
                </c:pt>
                <c:pt idx="158">
                  <c:v>764</c:v>
                </c:pt>
                <c:pt idx="159">
                  <c:v>765</c:v>
                </c:pt>
                <c:pt idx="160">
                  <c:v>766</c:v>
                </c:pt>
                <c:pt idx="161">
                  <c:v>767</c:v>
                </c:pt>
                <c:pt idx="162">
                  <c:v>768</c:v>
                </c:pt>
                <c:pt idx="163">
                  <c:v>769</c:v>
                </c:pt>
                <c:pt idx="164">
                  <c:v>770</c:v>
                </c:pt>
                <c:pt idx="165">
                  <c:v>771</c:v>
                </c:pt>
                <c:pt idx="166">
                  <c:v>772</c:v>
                </c:pt>
                <c:pt idx="167">
                  <c:v>773</c:v>
                </c:pt>
                <c:pt idx="168">
                  <c:v>774</c:v>
                </c:pt>
                <c:pt idx="169">
                  <c:v>775</c:v>
                </c:pt>
                <c:pt idx="170">
                  <c:v>776</c:v>
                </c:pt>
                <c:pt idx="171">
                  <c:v>777</c:v>
                </c:pt>
                <c:pt idx="172">
                  <c:v>778</c:v>
                </c:pt>
                <c:pt idx="173">
                  <c:v>779</c:v>
                </c:pt>
                <c:pt idx="174">
                  <c:v>780</c:v>
                </c:pt>
                <c:pt idx="175">
                  <c:v>781</c:v>
                </c:pt>
                <c:pt idx="176">
                  <c:v>782</c:v>
                </c:pt>
                <c:pt idx="177">
                  <c:v>783</c:v>
                </c:pt>
                <c:pt idx="178">
                  <c:v>784</c:v>
                </c:pt>
                <c:pt idx="179">
                  <c:v>785</c:v>
                </c:pt>
                <c:pt idx="180">
                  <c:v>786</c:v>
                </c:pt>
                <c:pt idx="181">
                  <c:v>787</c:v>
                </c:pt>
                <c:pt idx="182">
                  <c:v>788</c:v>
                </c:pt>
                <c:pt idx="183">
                  <c:v>789</c:v>
                </c:pt>
                <c:pt idx="184">
                  <c:v>790</c:v>
                </c:pt>
                <c:pt idx="185">
                  <c:v>791</c:v>
                </c:pt>
                <c:pt idx="186">
                  <c:v>792</c:v>
                </c:pt>
                <c:pt idx="187">
                  <c:v>793</c:v>
                </c:pt>
                <c:pt idx="188">
                  <c:v>794</c:v>
                </c:pt>
                <c:pt idx="189">
                  <c:v>795</c:v>
                </c:pt>
                <c:pt idx="190">
                  <c:v>796</c:v>
                </c:pt>
                <c:pt idx="191">
                  <c:v>797</c:v>
                </c:pt>
                <c:pt idx="192">
                  <c:v>798</c:v>
                </c:pt>
                <c:pt idx="193">
                  <c:v>799</c:v>
                </c:pt>
                <c:pt idx="194">
                  <c:v>800</c:v>
                </c:pt>
                <c:pt idx="195">
                  <c:v>801</c:v>
                </c:pt>
                <c:pt idx="196">
                  <c:v>803</c:v>
                </c:pt>
                <c:pt idx="197">
                  <c:v>804</c:v>
                </c:pt>
                <c:pt idx="198">
                  <c:v>805</c:v>
                </c:pt>
                <c:pt idx="199">
                  <c:v>806</c:v>
                </c:pt>
                <c:pt idx="200">
                  <c:v>807</c:v>
                </c:pt>
                <c:pt idx="201">
                  <c:v>808</c:v>
                </c:pt>
                <c:pt idx="202">
                  <c:v>809</c:v>
                </c:pt>
                <c:pt idx="203">
                  <c:v>810</c:v>
                </c:pt>
                <c:pt idx="204">
                  <c:v>811</c:v>
                </c:pt>
                <c:pt idx="205">
                  <c:v>812</c:v>
                </c:pt>
                <c:pt idx="206">
                  <c:v>813</c:v>
                </c:pt>
                <c:pt idx="207">
                  <c:v>814</c:v>
                </c:pt>
                <c:pt idx="208">
                  <c:v>815</c:v>
                </c:pt>
                <c:pt idx="209">
                  <c:v>816</c:v>
                </c:pt>
                <c:pt idx="210">
                  <c:v>817</c:v>
                </c:pt>
                <c:pt idx="211">
                  <c:v>818</c:v>
                </c:pt>
                <c:pt idx="212">
                  <c:v>819</c:v>
                </c:pt>
                <c:pt idx="213">
                  <c:v>820</c:v>
                </c:pt>
                <c:pt idx="214">
                  <c:v>821</c:v>
                </c:pt>
                <c:pt idx="215">
                  <c:v>822</c:v>
                </c:pt>
                <c:pt idx="216">
                  <c:v>823</c:v>
                </c:pt>
                <c:pt idx="217">
                  <c:v>824</c:v>
                </c:pt>
                <c:pt idx="218">
                  <c:v>825</c:v>
                </c:pt>
                <c:pt idx="219">
                  <c:v>826</c:v>
                </c:pt>
                <c:pt idx="220">
                  <c:v>827</c:v>
                </c:pt>
                <c:pt idx="221">
                  <c:v>828</c:v>
                </c:pt>
                <c:pt idx="222">
                  <c:v>829</c:v>
                </c:pt>
                <c:pt idx="223">
                  <c:v>830</c:v>
                </c:pt>
                <c:pt idx="224">
                  <c:v>831</c:v>
                </c:pt>
                <c:pt idx="225">
                  <c:v>832</c:v>
                </c:pt>
                <c:pt idx="226">
                  <c:v>833</c:v>
                </c:pt>
                <c:pt idx="227">
                  <c:v>834</c:v>
                </c:pt>
                <c:pt idx="228">
                  <c:v>835</c:v>
                </c:pt>
                <c:pt idx="229">
                  <c:v>836</c:v>
                </c:pt>
                <c:pt idx="230">
                  <c:v>837</c:v>
                </c:pt>
                <c:pt idx="231">
                  <c:v>838</c:v>
                </c:pt>
                <c:pt idx="232">
                  <c:v>839</c:v>
                </c:pt>
                <c:pt idx="233">
                  <c:v>840</c:v>
                </c:pt>
                <c:pt idx="234">
                  <c:v>841</c:v>
                </c:pt>
                <c:pt idx="235">
                  <c:v>842</c:v>
                </c:pt>
                <c:pt idx="236">
                  <c:v>843</c:v>
                </c:pt>
                <c:pt idx="237">
                  <c:v>844</c:v>
                </c:pt>
                <c:pt idx="238">
                  <c:v>845</c:v>
                </c:pt>
                <c:pt idx="239">
                  <c:v>846</c:v>
                </c:pt>
                <c:pt idx="240">
                  <c:v>847</c:v>
                </c:pt>
                <c:pt idx="241">
                  <c:v>848</c:v>
                </c:pt>
                <c:pt idx="242">
                  <c:v>849</c:v>
                </c:pt>
                <c:pt idx="243">
                  <c:v>850</c:v>
                </c:pt>
                <c:pt idx="244">
                  <c:v>851</c:v>
                </c:pt>
                <c:pt idx="245">
                  <c:v>852</c:v>
                </c:pt>
                <c:pt idx="246">
                  <c:v>854</c:v>
                </c:pt>
                <c:pt idx="247">
                  <c:v>855</c:v>
                </c:pt>
                <c:pt idx="248">
                  <c:v>856</c:v>
                </c:pt>
                <c:pt idx="249">
                  <c:v>857</c:v>
                </c:pt>
                <c:pt idx="250">
                  <c:v>858</c:v>
                </c:pt>
                <c:pt idx="251">
                  <c:v>860</c:v>
                </c:pt>
                <c:pt idx="252">
                  <c:v>861</c:v>
                </c:pt>
                <c:pt idx="253">
                  <c:v>862</c:v>
                </c:pt>
                <c:pt idx="254">
                  <c:v>863</c:v>
                </c:pt>
                <c:pt idx="255">
                  <c:v>864</c:v>
                </c:pt>
                <c:pt idx="256">
                  <c:v>865</c:v>
                </c:pt>
                <c:pt idx="257">
                  <c:v>867</c:v>
                </c:pt>
                <c:pt idx="258">
                  <c:v>868</c:v>
                </c:pt>
                <c:pt idx="259">
                  <c:v>869</c:v>
                </c:pt>
                <c:pt idx="260">
                  <c:v>870</c:v>
                </c:pt>
                <c:pt idx="261">
                  <c:v>871</c:v>
                </c:pt>
                <c:pt idx="262">
                  <c:v>872</c:v>
                </c:pt>
                <c:pt idx="263">
                  <c:v>873</c:v>
                </c:pt>
                <c:pt idx="264">
                  <c:v>874</c:v>
                </c:pt>
                <c:pt idx="265">
                  <c:v>875</c:v>
                </c:pt>
                <c:pt idx="266">
                  <c:v>876</c:v>
                </c:pt>
                <c:pt idx="267">
                  <c:v>877</c:v>
                </c:pt>
                <c:pt idx="268">
                  <c:v>878</c:v>
                </c:pt>
                <c:pt idx="269">
                  <c:v>879</c:v>
                </c:pt>
                <c:pt idx="270">
                  <c:v>880</c:v>
                </c:pt>
                <c:pt idx="271">
                  <c:v>881</c:v>
                </c:pt>
                <c:pt idx="272">
                  <c:v>882</c:v>
                </c:pt>
                <c:pt idx="273">
                  <c:v>883</c:v>
                </c:pt>
                <c:pt idx="274">
                  <c:v>884</c:v>
                </c:pt>
                <c:pt idx="275">
                  <c:v>885</c:v>
                </c:pt>
                <c:pt idx="276">
                  <c:v>886</c:v>
                </c:pt>
                <c:pt idx="277">
                  <c:v>887</c:v>
                </c:pt>
                <c:pt idx="278">
                  <c:v>888</c:v>
                </c:pt>
                <c:pt idx="279">
                  <c:v>889</c:v>
                </c:pt>
                <c:pt idx="280">
                  <c:v>890</c:v>
                </c:pt>
                <c:pt idx="281">
                  <c:v>891</c:v>
                </c:pt>
                <c:pt idx="282">
                  <c:v>892</c:v>
                </c:pt>
                <c:pt idx="283">
                  <c:v>893</c:v>
                </c:pt>
                <c:pt idx="284">
                  <c:v>894</c:v>
                </c:pt>
                <c:pt idx="285">
                  <c:v>895</c:v>
                </c:pt>
                <c:pt idx="286">
                  <c:v>896</c:v>
                </c:pt>
                <c:pt idx="287">
                  <c:v>897</c:v>
                </c:pt>
                <c:pt idx="288">
                  <c:v>898</c:v>
                </c:pt>
                <c:pt idx="289">
                  <c:v>899</c:v>
                </c:pt>
                <c:pt idx="290">
                  <c:v>900</c:v>
                </c:pt>
                <c:pt idx="291">
                  <c:v>901</c:v>
                </c:pt>
                <c:pt idx="292">
                  <c:v>902</c:v>
                </c:pt>
                <c:pt idx="293">
                  <c:v>903</c:v>
                </c:pt>
                <c:pt idx="294">
                  <c:v>905</c:v>
                </c:pt>
                <c:pt idx="295">
                  <c:v>906</c:v>
                </c:pt>
                <c:pt idx="296">
                  <c:v>907</c:v>
                </c:pt>
                <c:pt idx="297">
                  <c:v>908</c:v>
                </c:pt>
                <c:pt idx="298">
                  <c:v>909</c:v>
                </c:pt>
                <c:pt idx="299">
                  <c:v>910</c:v>
                </c:pt>
                <c:pt idx="300">
                  <c:v>911</c:v>
                </c:pt>
                <c:pt idx="301">
                  <c:v>912</c:v>
                </c:pt>
                <c:pt idx="302">
                  <c:v>913</c:v>
                </c:pt>
                <c:pt idx="303">
                  <c:v>914</c:v>
                </c:pt>
                <c:pt idx="304">
                  <c:v>915</c:v>
                </c:pt>
                <c:pt idx="305">
                  <c:v>916</c:v>
                </c:pt>
                <c:pt idx="306">
                  <c:v>917</c:v>
                </c:pt>
                <c:pt idx="307">
                  <c:v>918</c:v>
                </c:pt>
                <c:pt idx="308">
                  <c:v>919</c:v>
                </c:pt>
                <c:pt idx="309">
                  <c:v>920</c:v>
                </c:pt>
                <c:pt idx="310">
                  <c:v>921</c:v>
                </c:pt>
                <c:pt idx="311">
                  <c:v>922</c:v>
                </c:pt>
                <c:pt idx="312">
                  <c:v>923</c:v>
                </c:pt>
                <c:pt idx="313">
                  <c:v>924</c:v>
                </c:pt>
                <c:pt idx="314">
                  <c:v>925</c:v>
                </c:pt>
                <c:pt idx="315">
                  <c:v>926</c:v>
                </c:pt>
                <c:pt idx="316">
                  <c:v>927</c:v>
                </c:pt>
                <c:pt idx="317">
                  <c:v>928</c:v>
                </c:pt>
                <c:pt idx="318">
                  <c:v>929</c:v>
                </c:pt>
                <c:pt idx="319">
                  <c:v>930</c:v>
                </c:pt>
                <c:pt idx="320">
                  <c:v>931</c:v>
                </c:pt>
                <c:pt idx="321">
                  <c:v>932</c:v>
                </c:pt>
                <c:pt idx="322">
                  <c:v>933</c:v>
                </c:pt>
                <c:pt idx="323">
                  <c:v>934</c:v>
                </c:pt>
                <c:pt idx="324">
                  <c:v>935</c:v>
                </c:pt>
                <c:pt idx="325">
                  <c:v>936</c:v>
                </c:pt>
                <c:pt idx="326">
                  <c:v>937</c:v>
                </c:pt>
                <c:pt idx="327">
                  <c:v>938</c:v>
                </c:pt>
                <c:pt idx="328">
                  <c:v>939</c:v>
                </c:pt>
                <c:pt idx="329">
                  <c:v>940</c:v>
                </c:pt>
                <c:pt idx="330">
                  <c:v>941</c:v>
                </c:pt>
                <c:pt idx="331">
                  <c:v>942</c:v>
                </c:pt>
                <c:pt idx="332">
                  <c:v>943</c:v>
                </c:pt>
                <c:pt idx="333">
                  <c:v>944</c:v>
                </c:pt>
                <c:pt idx="334">
                  <c:v>945</c:v>
                </c:pt>
                <c:pt idx="335">
                  <c:v>946</c:v>
                </c:pt>
                <c:pt idx="336">
                  <c:v>947</c:v>
                </c:pt>
                <c:pt idx="337">
                  <c:v>948</c:v>
                </c:pt>
                <c:pt idx="338">
                  <c:v>949</c:v>
                </c:pt>
                <c:pt idx="339">
                  <c:v>950</c:v>
                </c:pt>
                <c:pt idx="340">
                  <c:v>951</c:v>
                </c:pt>
                <c:pt idx="341">
                  <c:v>952</c:v>
                </c:pt>
                <c:pt idx="342">
                  <c:v>953</c:v>
                </c:pt>
                <c:pt idx="343">
                  <c:v>954</c:v>
                </c:pt>
                <c:pt idx="344">
                  <c:v>956</c:v>
                </c:pt>
                <c:pt idx="345">
                  <c:v>957</c:v>
                </c:pt>
                <c:pt idx="346">
                  <c:v>958</c:v>
                </c:pt>
                <c:pt idx="347">
                  <c:v>959</c:v>
                </c:pt>
                <c:pt idx="348">
                  <c:v>960</c:v>
                </c:pt>
                <c:pt idx="349">
                  <c:v>961</c:v>
                </c:pt>
                <c:pt idx="350">
                  <c:v>962</c:v>
                </c:pt>
                <c:pt idx="351">
                  <c:v>963</c:v>
                </c:pt>
                <c:pt idx="352">
                  <c:v>964</c:v>
                </c:pt>
                <c:pt idx="353">
                  <c:v>965</c:v>
                </c:pt>
                <c:pt idx="354">
                  <c:v>966</c:v>
                </c:pt>
                <c:pt idx="355">
                  <c:v>967</c:v>
                </c:pt>
                <c:pt idx="356">
                  <c:v>968</c:v>
                </c:pt>
                <c:pt idx="357">
                  <c:v>969</c:v>
                </c:pt>
                <c:pt idx="358">
                  <c:v>970</c:v>
                </c:pt>
                <c:pt idx="359">
                  <c:v>971</c:v>
                </c:pt>
                <c:pt idx="360">
                  <c:v>972</c:v>
                </c:pt>
              </c:numCache>
            </c:numRef>
          </c:xVal>
          <c:yVal>
            <c:numRef>
              <c:f>'Fig 2A'!$B$397:$B$757</c:f>
              <c:numCache>
                <c:formatCode>General</c:formatCode>
                <c:ptCount val="361"/>
                <c:pt idx="0">
                  <c:v>-21.751999999999999</c:v>
                </c:pt>
                <c:pt idx="1">
                  <c:v>-25.7608</c:v>
                </c:pt>
                <c:pt idx="2">
                  <c:v>-27.946400000000001</c:v>
                </c:pt>
                <c:pt idx="3">
                  <c:v>-26.4285</c:v>
                </c:pt>
                <c:pt idx="4">
                  <c:v>-27.828299999999999</c:v>
                </c:pt>
                <c:pt idx="5">
                  <c:v>-23.502500000000001</c:v>
                </c:pt>
                <c:pt idx="6">
                  <c:v>-27.4621</c:v>
                </c:pt>
                <c:pt idx="7">
                  <c:v>-27.931699999999999</c:v>
                </c:pt>
                <c:pt idx="8">
                  <c:v>-19.058599999999998</c:v>
                </c:pt>
                <c:pt idx="9">
                  <c:v>-19.752600000000001</c:v>
                </c:pt>
                <c:pt idx="10">
                  <c:v>-19.157499999999999</c:v>
                </c:pt>
                <c:pt idx="11">
                  <c:v>-24.336200000000002</c:v>
                </c:pt>
                <c:pt idx="12">
                  <c:v>-15.962</c:v>
                </c:pt>
                <c:pt idx="13">
                  <c:v>-18.6584</c:v>
                </c:pt>
                <c:pt idx="14">
                  <c:v>-17.825500000000002</c:v>
                </c:pt>
                <c:pt idx="15">
                  <c:v>-16.966699999999999</c:v>
                </c:pt>
                <c:pt idx="16">
                  <c:v>-12.831300000000001</c:v>
                </c:pt>
                <c:pt idx="17">
                  <c:v>-19.381799999999998</c:v>
                </c:pt>
                <c:pt idx="18">
                  <c:v>-19.433399999999999</c:v>
                </c:pt>
                <c:pt idx="19">
                  <c:v>-18.966999999999999</c:v>
                </c:pt>
                <c:pt idx="20">
                  <c:v>-18.022200000000002</c:v>
                </c:pt>
                <c:pt idx="21">
                  <c:v>-16.322199999999999</c:v>
                </c:pt>
                <c:pt idx="22">
                  <c:v>-16.585599999999999</c:v>
                </c:pt>
                <c:pt idx="23">
                  <c:v>-15.159599999999999</c:v>
                </c:pt>
                <c:pt idx="24">
                  <c:v>-19.424099999999999</c:v>
                </c:pt>
                <c:pt idx="25">
                  <c:v>-19.276</c:v>
                </c:pt>
                <c:pt idx="26">
                  <c:v>-22.2379</c:v>
                </c:pt>
                <c:pt idx="27">
                  <c:v>-18.521000000000001</c:v>
                </c:pt>
                <c:pt idx="28">
                  <c:v>-15.0433</c:v>
                </c:pt>
                <c:pt idx="29">
                  <c:v>-19.466699999999999</c:v>
                </c:pt>
                <c:pt idx="30">
                  <c:v>-15.975899999999999</c:v>
                </c:pt>
                <c:pt idx="31">
                  <c:v>-17.510300000000001</c:v>
                </c:pt>
                <c:pt idx="32">
                  <c:v>-15.4941</c:v>
                </c:pt>
                <c:pt idx="33">
                  <c:v>-15.0892</c:v>
                </c:pt>
                <c:pt idx="34">
                  <c:v>-15.940300000000001</c:v>
                </c:pt>
                <c:pt idx="35">
                  <c:v>-15.4156</c:v>
                </c:pt>
                <c:pt idx="36">
                  <c:v>-15.694900000000001</c:v>
                </c:pt>
                <c:pt idx="37">
                  <c:v>-14.6815</c:v>
                </c:pt>
                <c:pt idx="38">
                  <c:v>-17.770399999999999</c:v>
                </c:pt>
                <c:pt idx="39">
                  <c:v>-17.330200000000001</c:v>
                </c:pt>
                <c:pt idx="40">
                  <c:v>-16.448599999999999</c:v>
                </c:pt>
                <c:pt idx="41">
                  <c:v>-17.532499999999999</c:v>
                </c:pt>
                <c:pt idx="42">
                  <c:v>-20.266500000000001</c:v>
                </c:pt>
                <c:pt idx="43">
                  <c:v>-16.486999999999998</c:v>
                </c:pt>
                <c:pt idx="44">
                  <c:v>-21.119399999999999</c:v>
                </c:pt>
                <c:pt idx="45">
                  <c:v>-19.239899999999999</c:v>
                </c:pt>
                <c:pt idx="46">
                  <c:v>-15.7242</c:v>
                </c:pt>
                <c:pt idx="47">
                  <c:v>-14.614800000000001</c:v>
                </c:pt>
                <c:pt idx="48">
                  <c:v>-16.7026</c:v>
                </c:pt>
                <c:pt idx="49">
                  <c:v>-16.000399999999999</c:v>
                </c:pt>
                <c:pt idx="50">
                  <c:v>-16.304099999999998</c:v>
                </c:pt>
                <c:pt idx="51">
                  <c:v>-13.1059</c:v>
                </c:pt>
                <c:pt idx="52">
                  <c:v>-17.694299999999998</c:v>
                </c:pt>
                <c:pt idx="53">
                  <c:v>-18.894100000000002</c:v>
                </c:pt>
                <c:pt idx="54">
                  <c:v>-13.323</c:v>
                </c:pt>
                <c:pt idx="55">
                  <c:v>-16.6571</c:v>
                </c:pt>
                <c:pt idx="56">
                  <c:v>-14.446999999999999</c:v>
                </c:pt>
                <c:pt idx="57">
                  <c:v>-16.0749</c:v>
                </c:pt>
                <c:pt idx="58">
                  <c:v>-15.668200000000001</c:v>
                </c:pt>
                <c:pt idx="59">
                  <c:v>-14.2065</c:v>
                </c:pt>
                <c:pt idx="60">
                  <c:v>-16.245699999999999</c:v>
                </c:pt>
                <c:pt idx="61">
                  <c:v>-15.497999999999999</c:v>
                </c:pt>
                <c:pt idx="62">
                  <c:v>-19.6233</c:v>
                </c:pt>
                <c:pt idx="63">
                  <c:v>-17.286300000000001</c:v>
                </c:pt>
                <c:pt idx="64">
                  <c:v>-17.078099999999999</c:v>
                </c:pt>
                <c:pt idx="65">
                  <c:v>-14.127599999999999</c:v>
                </c:pt>
                <c:pt idx="66">
                  <c:v>-15.040100000000001</c:v>
                </c:pt>
                <c:pt idx="67">
                  <c:v>-15.7811</c:v>
                </c:pt>
                <c:pt idx="68">
                  <c:v>-17.027000000000001</c:v>
                </c:pt>
                <c:pt idx="69">
                  <c:v>-17.679400000000001</c:v>
                </c:pt>
                <c:pt idx="70">
                  <c:v>-17.564800000000002</c:v>
                </c:pt>
                <c:pt idx="71">
                  <c:v>-14.7059</c:v>
                </c:pt>
                <c:pt idx="72">
                  <c:v>-19.288599999999999</c:v>
                </c:pt>
                <c:pt idx="73">
                  <c:v>-15.5616</c:v>
                </c:pt>
                <c:pt idx="74">
                  <c:v>-18.024699999999999</c:v>
                </c:pt>
                <c:pt idx="75">
                  <c:v>-17.2211</c:v>
                </c:pt>
                <c:pt idx="76">
                  <c:v>-17.623000000000001</c:v>
                </c:pt>
                <c:pt idx="77">
                  <c:v>-15.790900000000001</c:v>
                </c:pt>
                <c:pt idx="78">
                  <c:v>-16.404</c:v>
                </c:pt>
                <c:pt idx="79">
                  <c:v>-16.016999999999999</c:v>
                </c:pt>
                <c:pt idx="80">
                  <c:v>-19.0107</c:v>
                </c:pt>
                <c:pt idx="81">
                  <c:v>-18.620799999999999</c:v>
                </c:pt>
                <c:pt idx="82">
                  <c:v>-19.0459</c:v>
                </c:pt>
                <c:pt idx="83">
                  <c:v>-18.4252</c:v>
                </c:pt>
                <c:pt idx="84">
                  <c:v>-17.490400000000001</c:v>
                </c:pt>
                <c:pt idx="85">
                  <c:v>-19.1477</c:v>
                </c:pt>
                <c:pt idx="86">
                  <c:v>-16.756499999999999</c:v>
                </c:pt>
                <c:pt idx="87">
                  <c:v>-16.720099999999999</c:v>
                </c:pt>
                <c:pt idx="88">
                  <c:v>-17.245799999999999</c:v>
                </c:pt>
                <c:pt idx="89">
                  <c:v>-18.6706</c:v>
                </c:pt>
                <c:pt idx="90">
                  <c:v>-16.200700000000001</c:v>
                </c:pt>
                <c:pt idx="91">
                  <c:v>-17.291399999999999</c:v>
                </c:pt>
                <c:pt idx="92">
                  <c:v>-19.374600000000001</c:v>
                </c:pt>
                <c:pt idx="93">
                  <c:v>-15.204800000000001</c:v>
                </c:pt>
                <c:pt idx="94">
                  <c:v>-16.6539</c:v>
                </c:pt>
                <c:pt idx="95">
                  <c:v>-14.879799999999999</c:v>
                </c:pt>
                <c:pt idx="96">
                  <c:v>-15.333399999999999</c:v>
                </c:pt>
                <c:pt idx="97">
                  <c:v>-14.9879</c:v>
                </c:pt>
                <c:pt idx="98">
                  <c:v>-16.7317</c:v>
                </c:pt>
                <c:pt idx="99">
                  <c:v>-19.686699999999998</c:v>
                </c:pt>
                <c:pt idx="100">
                  <c:v>-19.128299999999999</c:v>
                </c:pt>
                <c:pt idx="101">
                  <c:v>-17.433299999999999</c:v>
                </c:pt>
                <c:pt idx="102">
                  <c:v>-15.5892</c:v>
                </c:pt>
                <c:pt idx="103">
                  <c:v>-14.975300000000001</c:v>
                </c:pt>
                <c:pt idx="104">
                  <c:v>-17.378399999999999</c:v>
                </c:pt>
                <c:pt idx="105">
                  <c:v>-17.320900000000002</c:v>
                </c:pt>
                <c:pt idx="106">
                  <c:v>-17.174700000000001</c:v>
                </c:pt>
                <c:pt idx="107">
                  <c:v>-14.798999999999999</c:v>
                </c:pt>
                <c:pt idx="108">
                  <c:v>-17.003399999999999</c:v>
                </c:pt>
                <c:pt idx="109">
                  <c:v>-16.039000000000001</c:v>
                </c:pt>
                <c:pt idx="110">
                  <c:v>-15.881600000000001</c:v>
                </c:pt>
                <c:pt idx="111">
                  <c:v>-13.142300000000001</c:v>
                </c:pt>
                <c:pt idx="112">
                  <c:v>-15.757199999999999</c:v>
                </c:pt>
                <c:pt idx="113">
                  <c:v>-13.8965</c:v>
                </c:pt>
                <c:pt idx="114">
                  <c:v>-16.702999999999999</c:v>
                </c:pt>
                <c:pt idx="115">
                  <c:v>-15.4694</c:v>
                </c:pt>
                <c:pt idx="116">
                  <c:v>-17.219100000000001</c:v>
                </c:pt>
                <c:pt idx="117">
                  <c:v>-14.5304</c:v>
                </c:pt>
                <c:pt idx="118">
                  <c:v>-14.0313</c:v>
                </c:pt>
                <c:pt idx="119">
                  <c:v>-11.825100000000001</c:v>
                </c:pt>
                <c:pt idx="120">
                  <c:v>-16.5227</c:v>
                </c:pt>
                <c:pt idx="121">
                  <c:v>-16.6206</c:v>
                </c:pt>
                <c:pt idx="122">
                  <c:v>-16.4758</c:v>
                </c:pt>
                <c:pt idx="123">
                  <c:v>-17.3215</c:v>
                </c:pt>
                <c:pt idx="124">
                  <c:v>-15.101599999999999</c:v>
                </c:pt>
                <c:pt idx="125">
                  <c:v>-20.667300000000001</c:v>
                </c:pt>
                <c:pt idx="126">
                  <c:v>-15.091799999999999</c:v>
                </c:pt>
                <c:pt idx="127">
                  <c:v>-14.4575</c:v>
                </c:pt>
                <c:pt idx="128">
                  <c:v>-15.679500000000001</c:v>
                </c:pt>
                <c:pt idx="129">
                  <c:v>-13.68</c:v>
                </c:pt>
                <c:pt idx="130">
                  <c:v>-16.711500000000001</c:v>
                </c:pt>
                <c:pt idx="131">
                  <c:v>-16.445499999999999</c:v>
                </c:pt>
                <c:pt idx="132">
                  <c:v>-15.3306</c:v>
                </c:pt>
                <c:pt idx="133">
                  <c:v>-15.7156</c:v>
                </c:pt>
                <c:pt idx="134">
                  <c:v>-16.567</c:v>
                </c:pt>
                <c:pt idx="135">
                  <c:v>-14.1242</c:v>
                </c:pt>
                <c:pt idx="136">
                  <c:v>-14.098100000000001</c:v>
                </c:pt>
                <c:pt idx="137">
                  <c:v>-12.562799999999999</c:v>
                </c:pt>
                <c:pt idx="138">
                  <c:v>-16.340599999999998</c:v>
                </c:pt>
                <c:pt idx="139">
                  <c:v>-18.0487</c:v>
                </c:pt>
                <c:pt idx="140">
                  <c:v>-16.5669</c:v>
                </c:pt>
                <c:pt idx="141">
                  <c:v>-16.339500000000001</c:v>
                </c:pt>
                <c:pt idx="142">
                  <c:v>-16.860700000000001</c:v>
                </c:pt>
                <c:pt idx="143">
                  <c:v>-13.4772</c:v>
                </c:pt>
                <c:pt idx="144">
                  <c:v>-12.7438</c:v>
                </c:pt>
                <c:pt idx="145">
                  <c:v>-9.3390000000000004</c:v>
                </c:pt>
                <c:pt idx="146">
                  <c:v>-12.461</c:v>
                </c:pt>
                <c:pt idx="147">
                  <c:v>-13.048500000000001</c:v>
                </c:pt>
                <c:pt idx="148">
                  <c:v>-14.1699</c:v>
                </c:pt>
                <c:pt idx="149">
                  <c:v>-12.7904</c:v>
                </c:pt>
                <c:pt idx="150">
                  <c:v>-12.079599999999999</c:v>
                </c:pt>
                <c:pt idx="151">
                  <c:v>-13.258100000000001</c:v>
                </c:pt>
                <c:pt idx="152">
                  <c:v>-14.664199999999999</c:v>
                </c:pt>
                <c:pt idx="153">
                  <c:v>-12.577199999999999</c:v>
                </c:pt>
                <c:pt idx="154">
                  <c:v>-15.753500000000001</c:v>
                </c:pt>
                <c:pt idx="155">
                  <c:v>-13.837300000000001</c:v>
                </c:pt>
                <c:pt idx="156">
                  <c:v>-13.6456</c:v>
                </c:pt>
                <c:pt idx="157">
                  <c:v>-12.510199999999999</c:v>
                </c:pt>
                <c:pt idx="158">
                  <c:v>-12.683299999999999</c:v>
                </c:pt>
                <c:pt idx="159">
                  <c:v>-13.5616</c:v>
                </c:pt>
                <c:pt idx="160">
                  <c:v>-12.5932</c:v>
                </c:pt>
                <c:pt idx="161">
                  <c:v>-12.956899999999999</c:v>
                </c:pt>
                <c:pt idx="162">
                  <c:v>-9.8953000000000007</c:v>
                </c:pt>
                <c:pt idx="163">
                  <c:v>-10.054</c:v>
                </c:pt>
                <c:pt idx="164">
                  <c:v>-13.273400000000001</c:v>
                </c:pt>
                <c:pt idx="165">
                  <c:v>-10.9863</c:v>
                </c:pt>
                <c:pt idx="166">
                  <c:v>-11.4818</c:v>
                </c:pt>
                <c:pt idx="167">
                  <c:v>-13.796900000000001</c:v>
                </c:pt>
                <c:pt idx="168">
                  <c:v>-11.381</c:v>
                </c:pt>
                <c:pt idx="169">
                  <c:v>-10.356400000000001</c:v>
                </c:pt>
                <c:pt idx="170">
                  <c:v>-12.5075</c:v>
                </c:pt>
                <c:pt idx="171">
                  <c:v>-12.865600000000001</c:v>
                </c:pt>
                <c:pt idx="172">
                  <c:v>-11.8773</c:v>
                </c:pt>
                <c:pt idx="173">
                  <c:v>-14.1999</c:v>
                </c:pt>
                <c:pt idx="174">
                  <c:v>-13.1943</c:v>
                </c:pt>
                <c:pt idx="175">
                  <c:v>-10.349600000000001</c:v>
                </c:pt>
                <c:pt idx="176">
                  <c:v>-7.8129999999999997</c:v>
                </c:pt>
                <c:pt idx="177">
                  <c:v>-13.244400000000001</c:v>
                </c:pt>
                <c:pt idx="178">
                  <c:v>-11.9907</c:v>
                </c:pt>
                <c:pt idx="179">
                  <c:v>-10.0158</c:v>
                </c:pt>
                <c:pt idx="180">
                  <c:v>-14.454499999999999</c:v>
                </c:pt>
                <c:pt idx="181">
                  <c:v>-12.1822</c:v>
                </c:pt>
                <c:pt idx="182">
                  <c:v>-12.838800000000001</c:v>
                </c:pt>
                <c:pt idx="183">
                  <c:v>-13.2943</c:v>
                </c:pt>
                <c:pt idx="184">
                  <c:v>-13.737399999999999</c:v>
                </c:pt>
                <c:pt idx="185">
                  <c:v>-11.977399999999999</c:v>
                </c:pt>
                <c:pt idx="186">
                  <c:v>-14.6183</c:v>
                </c:pt>
                <c:pt idx="187">
                  <c:v>-12.279400000000001</c:v>
                </c:pt>
                <c:pt idx="188">
                  <c:v>-14.154</c:v>
                </c:pt>
                <c:pt idx="189">
                  <c:v>-14.7174</c:v>
                </c:pt>
                <c:pt idx="190">
                  <c:v>-12.7559</c:v>
                </c:pt>
                <c:pt idx="191">
                  <c:v>-15.753399999999999</c:v>
                </c:pt>
                <c:pt idx="192">
                  <c:v>-13.8622</c:v>
                </c:pt>
                <c:pt idx="193">
                  <c:v>-12.7904</c:v>
                </c:pt>
                <c:pt idx="194">
                  <c:v>-9.0130999999999997</c:v>
                </c:pt>
                <c:pt idx="195">
                  <c:v>-12.0708</c:v>
                </c:pt>
                <c:pt idx="196">
                  <c:v>-10.801600000000001</c:v>
                </c:pt>
                <c:pt idx="197">
                  <c:v>-8.1710999999999991</c:v>
                </c:pt>
                <c:pt idx="198">
                  <c:v>-16.074000000000002</c:v>
                </c:pt>
                <c:pt idx="199">
                  <c:v>-13.8413</c:v>
                </c:pt>
                <c:pt idx="200">
                  <c:v>-12.8073</c:v>
                </c:pt>
                <c:pt idx="201">
                  <c:v>-14.870799999999999</c:v>
                </c:pt>
                <c:pt idx="202">
                  <c:v>-12.4434</c:v>
                </c:pt>
                <c:pt idx="203">
                  <c:v>-13.910600000000001</c:v>
                </c:pt>
                <c:pt idx="204">
                  <c:v>-16.530200000000001</c:v>
                </c:pt>
                <c:pt idx="205">
                  <c:v>-15.048299999999999</c:v>
                </c:pt>
                <c:pt idx="206">
                  <c:v>-14.8186</c:v>
                </c:pt>
                <c:pt idx="207">
                  <c:v>-12.2127</c:v>
                </c:pt>
                <c:pt idx="208">
                  <c:v>-13.0471</c:v>
                </c:pt>
                <c:pt idx="209">
                  <c:v>-13.1844</c:v>
                </c:pt>
                <c:pt idx="210">
                  <c:v>-15.932600000000001</c:v>
                </c:pt>
                <c:pt idx="211">
                  <c:v>-12.6309</c:v>
                </c:pt>
                <c:pt idx="212">
                  <c:v>-14.082599999999999</c:v>
                </c:pt>
                <c:pt idx="213">
                  <c:v>-10.0448</c:v>
                </c:pt>
                <c:pt idx="214">
                  <c:v>-13.1191</c:v>
                </c:pt>
                <c:pt idx="215">
                  <c:v>-16.782499999999999</c:v>
                </c:pt>
                <c:pt idx="216">
                  <c:v>-14.193</c:v>
                </c:pt>
                <c:pt idx="217">
                  <c:v>-14.952999999999999</c:v>
                </c:pt>
                <c:pt idx="218">
                  <c:v>-13.2514</c:v>
                </c:pt>
                <c:pt idx="219">
                  <c:v>-11.6111</c:v>
                </c:pt>
                <c:pt idx="220">
                  <c:v>-13.978</c:v>
                </c:pt>
                <c:pt idx="221">
                  <c:v>-15.609</c:v>
                </c:pt>
                <c:pt idx="222">
                  <c:v>-15.725099999999999</c:v>
                </c:pt>
                <c:pt idx="223">
                  <c:v>-15.514699999999999</c:v>
                </c:pt>
                <c:pt idx="224">
                  <c:v>-16.084399999999999</c:v>
                </c:pt>
                <c:pt idx="225">
                  <c:v>-12.4975</c:v>
                </c:pt>
                <c:pt idx="226">
                  <c:v>-15.219099999999999</c:v>
                </c:pt>
                <c:pt idx="227">
                  <c:v>-16.851400000000002</c:v>
                </c:pt>
                <c:pt idx="228">
                  <c:v>-14.170500000000001</c:v>
                </c:pt>
                <c:pt idx="229">
                  <c:v>-16.331099999999999</c:v>
                </c:pt>
                <c:pt idx="230">
                  <c:v>-14.244400000000001</c:v>
                </c:pt>
                <c:pt idx="231">
                  <c:v>-16.133099999999999</c:v>
                </c:pt>
                <c:pt idx="232">
                  <c:v>-18.114699999999999</c:v>
                </c:pt>
                <c:pt idx="233">
                  <c:v>-15.795</c:v>
                </c:pt>
                <c:pt idx="234">
                  <c:v>-16.325500000000002</c:v>
                </c:pt>
                <c:pt idx="235">
                  <c:v>-15.8705</c:v>
                </c:pt>
                <c:pt idx="236">
                  <c:v>-16.091100000000001</c:v>
                </c:pt>
                <c:pt idx="237">
                  <c:v>-17.224699999999999</c:v>
                </c:pt>
                <c:pt idx="238">
                  <c:v>-16.641999999999999</c:v>
                </c:pt>
                <c:pt idx="239">
                  <c:v>-17.452000000000002</c:v>
                </c:pt>
                <c:pt idx="240">
                  <c:v>-15.3172</c:v>
                </c:pt>
                <c:pt idx="241">
                  <c:v>-15.9079</c:v>
                </c:pt>
                <c:pt idx="242">
                  <c:v>-17.0593</c:v>
                </c:pt>
                <c:pt idx="243">
                  <c:v>-15.475899999999999</c:v>
                </c:pt>
                <c:pt idx="244">
                  <c:v>-14.2539</c:v>
                </c:pt>
                <c:pt idx="245">
                  <c:v>-12.9053</c:v>
                </c:pt>
                <c:pt idx="246">
                  <c:v>-12.0861</c:v>
                </c:pt>
                <c:pt idx="247">
                  <c:v>-13.226000000000001</c:v>
                </c:pt>
                <c:pt idx="248">
                  <c:v>-12.1454</c:v>
                </c:pt>
                <c:pt idx="249">
                  <c:v>-14.2446</c:v>
                </c:pt>
                <c:pt idx="250">
                  <c:v>-13.283300000000001</c:v>
                </c:pt>
                <c:pt idx="251">
                  <c:v>-14.508800000000001</c:v>
                </c:pt>
                <c:pt idx="252">
                  <c:v>-14.307600000000001</c:v>
                </c:pt>
                <c:pt idx="253">
                  <c:v>-13.1579</c:v>
                </c:pt>
                <c:pt idx="254">
                  <c:v>-11.414300000000001</c:v>
                </c:pt>
                <c:pt idx="255">
                  <c:v>-13.0623</c:v>
                </c:pt>
                <c:pt idx="256">
                  <c:v>-13.3497</c:v>
                </c:pt>
                <c:pt idx="257">
                  <c:v>-11.450799999999999</c:v>
                </c:pt>
                <c:pt idx="258">
                  <c:v>-13.357699999999999</c:v>
                </c:pt>
                <c:pt idx="259">
                  <c:v>-11.4429</c:v>
                </c:pt>
                <c:pt idx="260">
                  <c:v>-11.836600000000001</c:v>
                </c:pt>
                <c:pt idx="261">
                  <c:v>-14.2265</c:v>
                </c:pt>
                <c:pt idx="262">
                  <c:v>-14.067299999999999</c:v>
                </c:pt>
                <c:pt idx="263">
                  <c:v>-13.610300000000001</c:v>
                </c:pt>
                <c:pt idx="264">
                  <c:v>-13.5367</c:v>
                </c:pt>
                <c:pt idx="265">
                  <c:v>-13.1037</c:v>
                </c:pt>
                <c:pt idx="266">
                  <c:v>-14.896800000000001</c:v>
                </c:pt>
                <c:pt idx="267">
                  <c:v>-15.045299999999999</c:v>
                </c:pt>
                <c:pt idx="268">
                  <c:v>-14.9483</c:v>
                </c:pt>
                <c:pt idx="269">
                  <c:v>-17.575500000000002</c:v>
                </c:pt>
                <c:pt idx="270">
                  <c:v>-14.9236</c:v>
                </c:pt>
                <c:pt idx="271">
                  <c:v>-14.941599999999999</c:v>
                </c:pt>
                <c:pt idx="272">
                  <c:v>-13.791600000000001</c:v>
                </c:pt>
                <c:pt idx="273">
                  <c:v>-15.7736</c:v>
                </c:pt>
                <c:pt idx="274">
                  <c:v>-14.2509</c:v>
                </c:pt>
                <c:pt idx="275">
                  <c:v>-17.185199999999998</c:v>
                </c:pt>
                <c:pt idx="276">
                  <c:v>-10.656000000000001</c:v>
                </c:pt>
                <c:pt idx="277">
                  <c:v>-12.675599999999999</c:v>
                </c:pt>
                <c:pt idx="278">
                  <c:v>-15.9475</c:v>
                </c:pt>
                <c:pt idx="279">
                  <c:v>-13.6088</c:v>
                </c:pt>
                <c:pt idx="280">
                  <c:v>-13.783099999999999</c:v>
                </c:pt>
                <c:pt idx="281">
                  <c:v>-15.472300000000001</c:v>
                </c:pt>
                <c:pt idx="282">
                  <c:v>-11.131399999999999</c:v>
                </c:pt>
                <c:pt idx="283">
                  <c:v>-10.669700000000001</c:v>
                </c:pt>
                <c:pt idx="284">
                  <c:v>-15.6911</c:v>
                </c:pt>
                <c:pt idx="285">
                  <c:v>-14.3131</c:v>
                </c:pt>
                <c:pt idx="286">
                  <c:v>-15.319599999999999</c:v>
                </c:pt>
                <c:pt idx="287">
                  <c:v>-12.1214</c:v>
                </c:pt>
                <c:pt idx="288">
                  <c:v>-14.9976</c:v>
                </c:pt>
                <c:pt idx="289">
                  <c:v>-12.984400000000001</c:v>
                </c:pt>
                <c:pt idx="290">
                  <c:v>-13.738</c:v>
                </c:pt>
                <c:pt idx="291">
                  <c:v>-12.3573</c:v>
                </c:pt>
                <c:pt idx="292">
                  <c:v>-11.008900000000001</c:v>
                </c:pt>
                <c:pt idx="293">
                  <c:v>-14.085699999999999</c:v>
                </c:pt>
                <c:pt idx="294">
                  <c:v>-10.638999999999999</c:v>
                </c:pt>
                <c:pt idx="295">
                  <c:v>-12.585599999999999</c:v>
                </c:pt>
                <c:pt idx="296">
                  <c:v>-11.3383</c:v>
                </c:pt>
                <c:pt idx="297">
                  <c:v>-9.7216000000000005</c:v>
                </c:pt>
                <c:pt idx="298">
                  <c:v>-13.511200000000001</c:v>
                </c:pt>
                <c:pt idx="299">
                  <c:v>-13.2087</c:v>
                </c:pt>
                <c:pt idx="300">
                  <c:v>-15.8156</c:v>
                </c:pt>
                <c:pt idx="301">
                  <c:v>-14.147399999999999</c:v>
                </c:pt>
                <c:pt idx="302">
                  <c:v>-13.572699999999999</c:v>
                </c:pt>
                <c:pt idx="303">
                  <c:v>-12.848599999999999</c:v>
                </c:pt>
                <c:pt idx="304">
                  <c:v>-14.761900000000001</c:v>
                </c:pt>
                <c:pt idx="305">
                  <c:v>-12.4985</c:v>
                </c:pt>
                <c:pt idx="306">
                  <c:v>-12.3047</c:v>
                </c:pt>
                <c:pt idx="307">
                  <c:v>-16.420999999999999</c:v>
                </c:pt>
                <c:pt idx="308">
                  <c:v>-14.791600000000001</c:v>
                </c:pt>
                <c:pt idx="309">
                  <c:v>-14.956099999999999</c:v>
                </c:pt>
                <c:pt idx="310">
                  <c:v>-14.4939</c:v>
                </c:pt>
                <c:pt idx="311">
                  <c:v>-16.462299999999999</c:v>
                </c:pt>
                <c:pt idx="312">
                  <c:v>-13.835000000000001</c:v>
                </c:pt>
                <c:pt idx="313">
                  <c:v>-12.3811</c:v>
                </c:pt>
                <c:pt idx="314">
                  <c:v>-12.839399999999999</c:v>
                </c:pt>
                <c:pt idx="315">
                  <c:v>-17.8156</c:v>
                </c:pt>
                <c:pt idx="316">
                  <c:v>-13.8436</c:v>
                </c:pt>
                <c:pt idx="317">
                  <c:v>-12.939299999999999</c:v>
                </c:pt>
                <c:pt idx="318">
                  <c:v>-15.040100000000001</c:v>
                </c:pt>
                <c:pt idx="319">
                  <c:v>-13.1891</c:v>
                </c:pt>
                <c:pt idx="320">
                  <c:v>-14.786199999999999</c:v>
                </c:pt>
                <c:pt idx="321">
                  <c:v>-15.4941</c:v>
                </c:pt>
                <c:pt idx="322">
                  <c:v>-11.637700000000001</c:v>
                </c:pt>
                <c:pt idx="323">
                  <c:v>-13.6473</c:v>
                </c:pt>
                <c:pt idx="324">
                  <c:v>-13.1075</c:v>
                </c:pt>
                <c:pt idx="325">
                  <c:v>-13.181699999999999</c:v>
                </c:pt>
                <c:pt idx="326">
                  <c:v>-14.7867</c:v>
                </c:pt>
                <c:pt idx="327">
                  <c:v>-15.2196</c:v>
                </c:pt>
                <c:pt idx="328">
                  <c:v>-15.174300000000001</c:v>
                </c:pt>
                <c:pt idx="329">
                  <c:v>-12.0975</c:v>
                </c:pt>
                <c:pt idx="330">
                  <c:v>-16.393899999999999</c:v>
                </c:pt>
                <c:pt idx="331">
                  <c:v>-11.6944</c:v>
                </c:pt>
                <c:pt idx="332">
                  <c:v>-16.633700000000001</c:v>
                </c:pt>
                <c:pt idx="333">
                  <c:v>-14.1858</c:v>
                </c:pt>
                <c:pt idx="334">
                  <c:v>-12.248900000000001</c:v>
                </c:pt>
                <c:pt idx="335">
                  <c:v>-16.596599999999999</c:v>
                </c:pt>
                <c:pt idx="336">
                  <c:v>-14.2126</c:v>
                </c:pt>
                <c:pt idx="337">
                  <c:v>-15.055400000000001</c:v>
                </c:pt>
                <c:pt idx="338">
                  <c:v>-17.831299999999999</c:v>
                </c:pt>
                <c:pt idx="339">
                  <c:v>-13.8399</c:v>
                </c:pt>
                <c:pt idx="340">
                  <c:v>-13.604900000000001</c:v>
                </c:pt>
                <c:pt idx="341">
                  <c:v>-11.299300000000001</c:v>
                </c:pt>
                <c:pt idx="342">
                  <c:v>-13.3361</c:v>
                </c:pt>
                <c:pt idx="343">
                  <c:v>-13.0608</c:v>
                </c:pt>
                <c:pt idx="344">
                  <c:v>-13.672499999999999</c:v>
                </c:pt>
                <c:pt idx="345">
                  <c:v>-12.5306</c:v>
                </c:pt>
                <c:pt idx="346">
                  <c:v>-11.3056</c:v>
                </c:pt>
                <c:pt idx="347">
                  <c:v>-10.1525</c:v>
                </c:pt>
                <c:pt idx="348">
                  <c:v>-13.4611</c:v>
                </c:pt>
                <c:pt idx="349">
                  <c:v>-13.6403</c:v>
                </c:pt>
                <c:pt idx="350">
                  <c:v>-15.219200000000001</c:v>
                </c:pt>
                <c:pt idx="351">
                  <c:v>-12.365</c:v>
                </c:pt>
                <c:pt idx="352">
                  <c:v>-15.2826</c:v>
                </c:pt>
                <c:pt idx="353">
                  <c:v>-17.755400000000002</c:v>
                </c:pt>
                <c:pt idx="354">
                  <c:v>-14.7515</c:v>
                </c:pt>
                <c:pt idx="355">
                  <c:v>-10.663399999999999</c:v>
                </c:pt>
                <c:pt idx="356">
                  <c:v>-16.414899999999999</c:v>
                </c:pt>
                <c:pt idx="357">
                  <c:v>-15.2919</c:v>
                </c:pt>
                <c:pt idx="358">
                  <c:v>-10.800599999999999</c:v>
                </c:pt>
                <c:pt idx="359">
                  <c:v>-13.42</c:v>
                </c:pt>
                <c:pt idx="360">
                  <c:v>-12.4349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593-B649-8A58-BF27737D0A3E}"/>
            </c:ext>
          </c:extLst>
        </c:ser>
        <c:ser>
          <c:idx val="0"/>
          <c:order val="3"/>
          <c:tx>
            <c:v>IC95sup</c:v>
          </c:tx>
          <c:spPr>
            <a:ln w="69850">
              <a:solidFill>
                <a:sysClr val="windowText" lastClr="000000">
                  <a:shade val="95000"/>
                  <a:satMod val="105000"/>
                </a:sysClr>
              </a:solidFill>
              <a:prstDash val="sysDot"/>
            </a:ln>
          </c:spPr>
          <c:marker>
            <c:spPr>
              <a:noFill/>
              <a:ln>
                <a:noFill/>
              </a:ln>
            </c:spPr>
          </c:marker>
          <c:dPt>
            <c:idx val="1"/>
            <c:bubble3D val="0"/>
            <c:spPr>
              <a:ln w="69850">
                <a:solidFill>
                  <a:sysClr val="windowText" lastClr="000000">
                    <a:shade val="95000"/>
                    <a:satMod val="105000"/>
                  </a:sysClr>
                </a:solidFill>
                <a:prstDash val="dash"/>
              </a:ln>
            </c:spPr>
            <c:extLst>
              <c:ext xmlns:c16="http://schemas.microsoft.com/office/drawing/2014/chart" uri="{C3380CC4-5D6E-409C-BE32-E72D297353CC}">
                <c16:uniqueId val="{00000007-0593-B649-8A58-BF27737D0A3E}"/>
              </c:ext>
            </c:extLst>
          </c:dPt>
          <c:xVal>
            <c:numRef>
              <c:f>'Fig 2A'!$G$41:$G$42</c:f>
              <c:numCache>
                <c:formatCode>General</c:formatCode>
                <c:ptCount val="2"/>
                <c:pt idx="0">
                  <c:v>150</c:v>
                </c:pt>
                <c:pt idx="1">
                  <c:v>1000</c:v>
                </c:pt>
              </c:numCache>
            </c:numRef>
          </c:xVal>
          <c:yVal>
            <c:numRef>
              <c:f>'Fig 2A'!$H$45:$H$46</c:f>
              <c:numCache>
                <c:formatCode>General</c:formatCode>
                <c:ptCount val="2"/>
                <c:pt idx="0">
                  <c:v>-12.758171212963354</c:v>
                </c:pt>
                <c:pt idx="1">
                  <c:v>-12.7581712129633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593-B649-8A58-BF27737D0A3E}"/>
            </c:ext>
          </c:extLst>
        </c:ser>
        <c:ser>
          <c:idx val="4"/>
          <c:order val="4"/>
          <c:tx>
            <c:v>IC95inf</c:v>
          </c:tx>
          <c:spPr>
            <a:ln w="69850">
              <a:solidFill>
                <a:sysClr val="windowText" lastClr="000000">
                  <a:shade val="95000"/>
                  <a:satMod val="105000"/>
                </a:sysClr>
              </a:solidFill>
              <a:prstDash val="dashDot"/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'Fig 2A'!$G$45:$G$46</c:f>
              <c:numCache>
                <c:formatCode>General</c:formatCode>
                <c:ptCount val="2"/>
                <c:pt idx="0">
                  <c:v>150</c:v>
                </c:pt>
                <c:pt idx="1">
                  <c:v>1000</c:v>
                </c:pt>
              </c:numCache>
            </c:numRef>
          </c:xVal>
          <c:yVal>
            <c:numRef>
              <c:f>'Fig 2A'!$H$41:$H$42</c:f>
              <c:numCache>
                <c:formatCode>General</c:formatCode>
                <c:ptCount val="2"/>
                <c:pt idx="0">
                  <c:v>-15.261521150673001</c:v>
                </c:pt>
                <c:pt idx="1">
                  <c:v>-15.261521150673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593-B649-8A58-BF27737D0A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131568"/>
        <c:axId val="374133200"/>
      </c:scatterChart>
      <c:valAx>
        <c:axId val="374131568"/>
        <c:scaling>
          <c:orientation val="minMax"/>
          <c:max val="10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2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374133200"/>
        <c:crossesAt val="-40"/>
        <c:crossBetween val="midCat"/>
        <c:majorUnit val="100"/>
      </c:valAx>
      <c:valAx>
        <c:axId val="374133200"/>
        <c:scaling>
          <c:orientation val="minMax"/>
          <c:max val="0"/>
          <c:min val="-4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2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374131568"/>
        <c:crossesAt val="0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0">
              <a:solidFill>
                <a:sysClr val="windowText" lastClr="000000">
                  <a:shade val="95000"/>
                  <a:satMod val="105000"/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3 A'!$Q$2:$Q$160</c:f>
              <c:numCache>
                <c:formatCode>General</c:formatCode>
                <c:ptCount val="15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  <c:pt idx="43">
                  <c:v>46</c:v>
                </c:pt>
                <c:pt idx="44">
                  <c:v>47</c:v>
                </c:pt>
                <c:pt idx="45">
                  <c:v>48</c:v>
                </c:pt>
                <c:pt idx="46">
                  <c:v>49</c:v>
                </c:pt>
                <c:pt idx="47">
                  <c:v>50</c:v>
                </c:pt>
                <c:pt idx="48">
                  <c:v>51</c:v>
                </c:pt>
                <c:pt idx="49">
                  <c:v>52</c:v>
                </c:pt>
                <c:pt idx="50">
                  <c:v>53</c:v>
                </c:pt>
                <c:pt idx="51">
                  <c:v>55</c:v>
                </c:pt>
                <c:pt idx="52">
                  <c:v>56</c:v>
                </c:pt>
                <c:pt idx="53">
                  <c:v>60</c:v>
                </c:pt>
                <c:pt idx="54">
                  <c:v>61</c:v>
                </c:pt>
                <c:pt idx="55">
                  <c:v>62</c:v>
                </c:pt>
                <c:pt idx="56">
                  <c:v>63</c:v>
                </c:pt>
                <c:pt idx="57">
                  <c:v>64</c:v>
                </c:pt>
                <c:pt idx="58">
                  <c:v>65</c:v>
                </c:pt>
                <c:pt idx="59">
                  <c:v>66</c:v>
                </c:pt>
                <c:pt idx="60">
                  <c:v>67</c:v>
                </c:pt>
                <c:pt idx="61">
                  <c:v>68</c:v>
                </c:pt>
                <c:pt idx="62">
                  <c:v>69</c:v>
                </c:pt>
                <c:pt idx="63">
                  <c:v>70</c:v>
                </c:pt>
                <c:pt idx="64">
                  <c:v>72</c:v>
                </c:pt>
                <c:pt idx="65">
                  <c:v>76</c:v>
                </c:pt>
                <c:pt idx="66">
                  <c:v>78</c:v>
                </c:pt>
                <c:pt idx="67">
                  <c:v>86</c:v>
                </c:pt>
                <c:pt idx="68">
                  <c:v>87</c:v>
                </c:pt>
                <c:pt idx="69">
                  <c:v>88</c:v>
                </c:pt>
                <c:pt idx="70">
                  <c:v>90</c:v>
                </c:pt>
                <c:pt idx="71">
                  <c:v>91</c:v>
                </c:pt>
                <c:pt idx="72">
                  <c:v>95</c:v>
                </c:pt>
                <c:pt idx="73">
                  <c:v>97</c:v>
                </c:pt>
                <c:pt idx="74">
                  <c:v>98</c:v>
                </c:pt>
                <c:pt idx="75">
                  <c:v>99</c:v>
                </c:pt>
                <c:pt idx="76">
                  <c:v>100</c:v>
                </c:pt>
                <c:pt idx="77">
                  <c:v>101</c:v>
                </c:pt>
                <c:pt idx="78">
                  <c:v>102</c:v>
                </c:pt>
                <c:pt idx="79">
                  <c:v>103</c:v>
                </c:pt>
                <c:pt idx="80">
                  <c:v>104</c:v>
                </c:pt>
                <c:pt idx="81">
                  <c:v>105</c:v>
                </c:pt>
                <c:pt idx="82">
                  <c:v>106</c:v>
                </c:pt>
                <c:pt idx="83">
                  <c:v>107</c:v>
                </c:pt>
                <c:pt idx="84">
                  <c:v>108</c:v>
                </c:pt>
                <c:pt idx="85">
                  <c:v>111</c:v>
                </c:pt>
                <c:pt idx="86">
                  <c:v>113</c:v>
                </c:pt>
                <c:pt idx="87">
                  <c:v>114</c:v>
                </c:pt>
                <c:pt idx="88">
                  <c:v>115</c:v>
                </c:pt>
                <c:pt idx="89">
                  <c:v>116</c:v>
                </c:pt>
                <c:pt idx="90">
                  <c:v>117</c:v>
                </c:pt>
                <c:pt idx="91">
                  <c:v>118</c:v>
                </c:pt>
                <c:pt idx="92">
                  <c:v>119</c:v>
                </c:pt>
                <c:pt idx="93">
                  <c:v>120</c:v>
                </c:pt>
                <c:pt idx="94">
                  <c:v>121</c:v>
                </c:pt>
                <c:pt idx="95">
                  <c:v>122</c:v>
                </c:pt>
                <c:pt idx="96">
                  <c:v>123</c:v>
                </c:pt>
                <c:pt idx="97">
                  <c:v>124</c:v>
                </c:pt>
                <c:pt idx="98">
                  <c:v>125</c:v>
                </c:pt>
                <c:pt idx="99">
                  <c:v>126</c:v>
                </c:pt>
                <c:pt idx="100">
                  <c:v>127</c:v>
                </c:pt>
                <c:pt idx="101">
                  <c:v>128</c:v>
                </c:pt>
                <c:pt idx="102">
                  <c:v>129</c:v>
                </c:pt>
                <c:pt idx="103">
                  <c:v>130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  <c:pt idx="121">
                  <c:v>152</c:v>
                </c:pt>
                <c:pt idx="122">
                  <c:v>153</c:v>
                </c:pt>
                <c:pt idx="123">
                  <c:v>154</c:v>
                </c:pt>
                <c:pt idx="124">
                  <c:v>156</c:v>
                </c:pt>
                <c:pt idx="125">
                  <c:v>157</c:v>
                </c:pt>
                <c:pt idx="126">
                  <c:v>158</c:v>
                </c:pt>
                <c:pt idx="127">
                  <c:v>159</c:v>
                </c:pt>
                <c:pt idx="128">
                  <c:v>160</c:v>
                </c:pt>
                <c:pt idx="129">
                  <c:v>161</c:v>
                </c:pt>
                <c:pt idx="130">
                  <c:v>162</c:v>
                </c:pt>
                <c:pt idx="131">
                  <c:v>164</c:v>
                </c:pt>
                <c:pt idx="132">
                  <c:v>165</c:v>
                </c:pt>
                <c:pt idx="133">
                  <c:v>168</c:v>
                </c:pt>
                <c:pt idx="134">
                  <c:v>169</c:v>
                </c:pt>
                <c:pt idx="135">
                  <c:v>170</c:v>
                </c:pt>
                <c:pt idx="136">
                  <c:v>171</c:v>
                </c:pt>
                <c:pt idx="137">
                  <c:v>175</c:v>
                </c:pt>
                <c:pt idx="138">
                  <c:v>176</c:v>
                </c:pt>
                <c:pt idx="139">
                  <c:v>177</c:v>
                </c:pt>
                <c:pt idx="140">
                  <c:v>178</c:v>
                </c:pt>
                <c:pt idx="141">
                  <c:v>179</c:v>
                </c:pt>
                <c:pt idx="142">
                  <c:v>180</c:v>
                </c:pt>
                <c:pt idx="143">
                  <c:v>181</c:v>
                </c:pt>
                <c:pt idx="144">
                  <c:v>182</c:v>
                </c:pt>
                <c:pt idx="145">
                  <c:v>183</c:v>
                </c:pt>
                <c:pt idx="146">
                  <c:v>184</c:v>
                </c:pt>
                <c:pt idx="147">
                  <c:v>185</c:v>
                </c:pt>
                <c:pt idx="148">
                  <c:v>186</c:v>
                </c:pt>
                <c:pt idx="149">
                  <c:v>188</c:v>
                </c:pt>
                <c:pt idx="150">
                  <c:v>189</c:v>
                </c:pt>
                <c:pt idx="151">
                  <c:v>190</c:v>
                </c:pt>
                <c:pt idx="152">
                  <c:v>191</c:v>
                </c:pt>
                <c:pt idx="153">
                  <c:v>192</c:v>
                </c:pt>
                <c:pt idx="154">
                  <c:v>193</c:v>
                </c:pt>
                <c:pt idx="155">
                  <c:v>197</c:v>
                </c:pt>
                <c:pt idx="156">
                  <c:v>198</c:v>
                </c:pt>
                <c:pt idx="157">
                  <c:v>199</c:v>
                </c:pt>
                <c:pt idx="158">
                  <c:v>200</c:v>
                </c:pt>
              </c:numCache>
            </c:numRef>
          </c:xVal>
          <c:yVal>
            <c:numRef>
              <c:f>'Fig3 A'!$R$2:$R$160</c:f>
              <c:numCache>
                <c:formatCode>General</c:formatCode>
                <c:ptCount val="159"/>
                <c:pt idx="0">
                  <c:v>-14.8157</c:v>
                </c:pt>
                <c:pt idx="1">
                  <c:v>-13.199199999999999</c:v>
                </c:pt>
                <c:pt idx="2">
                  <c:v>-13.2073</c:v>
                </c:pt>
                <c:pt idx="3">
                  <c:v>-14.077400000000001</c:v>
                </c:pt>
                <c:pt idx="4">
                  <c:v>-13.356199999999999</c:v>
                </c:pt>
                <c:pt idx="5">
                  <c:v>-14.599600000000001</c:v>
                </c:pt>
                <c:pt idx="6">
                  <c:v>-13.1335</c:v>
                </c:pt>
                <c:pt idx="7">
                  <c:v>-13.2875</c:v>
                </c:pt>
                <c:pt idx="8">
                  <c:v>-11.9476</c:v>
                </c:pt>
                <c:pt idx="9">
                  <c:v>-11.8157</c:v>
                </c:pt>
                <c:pt idx="10">
                  <c:v>-14.116300000000001</c:v>
                </c:pt>
                <c:pt idx="11">
                  <c:v>-12.9316</c:v>
                </c:pt>
                <c:pt idx="12">
                  <c:v>-12.292899999999999</c:v>
                </c:pt>
                <c:pt idx="13">
                  <c:v>-12.325900000000001</c:v>
                </c:pt>
                <c:pt idx="14">
                  <c:v>-12.357699999999999</c:v>
                </c:pt>
                <c:pt idx="15">
                  <c:v>-18.236899999999999</c:v>
                </c:pt>
                <c:pt idx="16">
                  <c:v>-14.135300000000001</c:v>
                </c:pt>
                <c:pt idx="17">
                  <c:v>-14.1053</c:v>
                </c:pt>
                <c:pt idx="18">
                  <c:v>-13.068300000000001</c:v>
                </c:pt>
                <c:pt idx="19">
                  <c:v>-14.304399999999999</c:v>
                </c:pt>
                <c:pt idx="20">
                  <c:v>-12.9262</c:v>
                </c:pt>
                <c:pt idx="21">
                  <c:v>-13.693300000000001</c:v>
                </c:pt>
                <c:pt idx="22">
                  <c:v>-14.129300000000001</c:v>
                </c:pt>
                <c:pt idx="23">
                  <c:v>-14.153700000000001</c:v>
                </c:pt>
                <c:pt idx="24">
                  <c:v>-13.0457</c:v>
                </c:pt>
                <c:pt idx="25">
                  <c:v>-14.0382</c:v>
                </c:pt>
                <c:pt idx="26">
                  <c:v>-13.669</c:v>
                </c:pt>
                <c:pt idx="27">
                  <c:v>-14.885</c:v>
                </c:pt>
                <c:pt idx="28">
                  <c:v>-13.762600000000001</c:v>
                </c:pt>
                <c:pt idx="29">
                  <c:v>-13.8047</c:v>
                </c:pt>
                <c:pt idx="30">
                  <c:v>-13.400399999999999</c:v>
                </c:pt>
                <c:pt idx="31">
                  <c:v>-13.4282</c:v>
                </c:pt>
                <c:pt idx="32">
                  <c:v>-14.045400000000001</c:v>
                </c:pt>
                <c:pt idx="33">
                  <c:v>-12.1403</c:v>
                </c:pt>
                <c:pt idx="34">
                  <c:v>-13.4308</c:v>
                </c:pt>
                <c:pt idx="35">
                  <c:v>-15.920400000000001</c:v>
                </c:pt>
                <c:pt idx="36">
                  <c:v>-14.891400000000001</c:v>
                </c:pt>
                <c:pt idx="37">
                  <c:v>-15.4892</c:v>
                </c:pt>
                <c:pt idx="38">
                  <c:v>-16.9056</c:v>
                </c:pt>
                <c:pt idx="39">
                  <c:v>-14.564500000000001</c:v>
                </c:pt>
                <c:pt idx="40">
                  <c:v>-14.81</c:v>
                </c:pt>
                <c:pt idx="41">
                  <c:v>-15.036799999999999</c:v>
                </c:pt>
                <c:pt idx="42">
                  <c:v>-15.460900000000001</c:v>
                </c:pt>
                <c:pt idx="43">
                  <c:v>-13.4495</c:v>
                </c:pt>
                <c:pt idx="44">
                  <c:v>-14.245200000000001</c:v>
                </c:pt>
                <c:pt idx="45">
                  <c:v>-16.606000000000002</c:v>
                </c:pt>
                <c:pt idx="46">
                  <c:v>-11.7494</c:v>
                </c:pt>
                <c:pt idx="47">
                  <c:v>-13.891299999999999</c:v>
                </c:pt>
                <c:pt idx="48">
                  <c:v>-15.2018</c:v>
                </c:pt>
                <c:pt idx="49">
                  <c:v>-15.3161</c:v>
                </c:pt>
                <c:pt idx="50">
                  <c:v>-15.5053</c:v>
                </c:pt>
                <c:pt idx="51">
                  <c:v>-14.8361</c:v>
                </c:pt>
                <c:pt idx="52">
                  <c:v>-13.3733</c:v>
                </c:pt>
                <c:pt idx="53">
                  <c:v>-14.2524</c:v>
                </c:pt>
                <c:pt idx="54">
                  <c:v>-14.782299999999999</c:v>
                </c:pt>
                <c:pt idx="55">
                  <c:v>-14.3484</c:v>
                </c:pt>
                <c:pt idx="56">
                  <c:v>-18.802399999999999</c:v>
                </c:pt>
                <c:pt idx="57">
                  <c:v>-16.662800000000001</c:v>
                </c:pt>
                <c:pt idx="58">
                  <c:v>-19.079499999999999</c:v>
                </c:pt>
                <c:pt idx="59">
                  <c:v>-14.9216</c:v>
                </c:pt>
                <c:pt idx="60">
                  <c:v>-17.097999999999999</c:v>
                </c:pt>
                <c:pt idx="61">
                  <c:v>-15.847099999999999</c:v>
                </c:pt>
                <c:pt idx="62">
                  <c:v>-14.8253</c:v>
                </c:pt>
                <c:pt idx="63">
                  <c:v>-15.3782</c:v>
                </c:pt>
                <c:pt idx="64">
                  <c:v>-17.743300000000001</c:v>
                </c:pt>
                <c:pt idx="65">
                  <c:v>-12.5512</c:v>
                </c:pt>
                <c:pt idx="66">
                  <c:v>-14.987500000000001</c:v>
                </c:pt>
                <c:pt idx="67">
                  <c:v>-12.6738</c:v>
                </c:pt>
                <c:pt idx="68">
                  <c:v>-14.191700000000001</c:v>
                </c:pt>
                <c:pt idx="69">
                  <c:v>-14.2453</c:v>
                </c:pt>
                <c:pt idx="70">
                  <c:v>-15.3489</c:v>
                </c:pt>
                <c:pt idx="71">
                  <c:v>-14.428100000000001</c:v>
                </c:pt>
                <c:pt idx="72">
                  <c:v>-13.6746</c:v>
                </c:pt>
                <c:pt idx="73">
                  <c:v>-12.9414</c:v>
                </c:pt>
                <c:pt idx="74">
                  <c:v>-14.4719</c:v>
                </c:pt>
                <c:pt idx="75">
                  <c:v>-12.5342</c:v>
                </c:pt>
                <c:pt idx="76">
                  <c:v>-12.5625</c:v>
                </c:pt>
                <c:pt idx="77">
                  <c:v>-12.604100000000001</c:v>
                </c:pt>
                <c:pt idx="78">
                  <c:v>-14.7483</c:v>
                </c:pt>
                <c:pt idx="79">
                  <c:v>-14.081899999999999</c:v>
                </c:pt>
                <c:pt idx="80">
                  <c:v>-13.912800000000001</c:v>
                </c:pt>
                <c:pt idx="81">
                  <c:v>-10.9931</c:v>
                </c:pt>
                <c:pt idx="82">
                  <c:v>-11.9946</c:v>
                </c:pt>
                <c:pt idx="83">
                  <c:v>-12.0494</c:v>
                </c:pt>
                <c:pt idx="84">
                  <c:v>-17.4863</c:v>
                </c:pt>
                <c:pt idx="85">
                  <c:v>-13.424899999999999</c:v>
                </c:pt>
                <c:pt idx="86">
                  <c:v>-12.3583</c:v>
                </c:pt>
                <c:pt idx="87">
                  <c:v>-12.186999999999999</c:v>
                </c:pt>
                <c:pt idx="88">
                  <c:v>-13.652799999999999</c:v>
                </c:pt>
                <c:pt idx="89">
                  <c:v>-15.35</c:v>
                </c:pt>
                <c:pt idx="90">
                  <c:v>-12.018800000000001</c:v>
                </c:pt>
                <c:pt idx="91">
                  <c:v>-11.856400000000001</c:v>
                </c:pt>
                <c:pt idx="92">
                  <c:v>-13.448700000000001</c:v>
                </c:pt>
                <c:pt idx="93">
                  <c:v>-12.579599999999999</c:v>
                </c:pt>
                <c:pt idx="94">
                  <c:v>-12.8162</c:v>
                </c:pt>
                <c:pt idx="95">
                  <c:v>-12.987399999999999</c:v>
                </c:pt>
                <c:pt idx="96">
                  <c:v>-14.163399999999999</c:v>
                </c:pt>
                <c:pt idx="97">
                  <c:v>-13.4176</c:v>
                </c:pt>
                <c:pt idx="98">
                  <c:v>-15.5389</c:v>
                </c:pt>
                <c:pt idx="99">
                  <c:v>-13.195499999999999</c:v>
                </c:pt>
                <c:pt idx="100">
                  <c:v>-14.990399999999999</c:v>
                </c:pt>
                <c:pt idx="101">
                  <c:v>-12.911</c:v>
                </c:pt>
                <c:pt idx="102">
                  <c:v>-14.7704</c:v>
                </c:pt>
                <c:pt idx="103">
                  <c:v>-15.5388</c:v>
                </c:pt>
                <c:pt idx="104">
                  <c:v>-12.3131</c:v>
                </c:pt>
                <c:pt idx="105">
                  <c:v>-13.8972</c:v>
                </c:pt>
                <c:pt idx="106">
                  <c:v>-14.0596</c:v>
                </c:pt>
                <c:pt idx="107">
                  <c:v>-15.221399999999999</c:v>
                </c:pt>
                <c:pt idx="108">
                  <c:v>-14.4457</c:v>
                </c:pt>
                <c:pt idx="109">
                  <c:v>-13.782299999999999</c:v>
                </c:pt>
                <c:pt idx="110">
                  <c:v>-11.061999999999999</c:v>
                </c:pt>
                <c:pt idx="111">
                  <c:v>-14.800800000000001</c:v>
                </c:pt>
                <c:pt idx="112">
                  <c:v>-14.9968</c:v>
                </c:pt>
                <c:pt idx="113">
                  <c:v>-11.254899999999999</c:v>
                </c:pt>
                <c:pt idx="114">
                  <c:v>-14.813499999999999</c:v>
                </c:pt>
                <c:pt idx="115">
                  <c:v>-12.6683</c:v>
                </c:pt>
                <c:pt idx="116">
                  <c:v>-14.9254</c:v>
                </c:pt>
                <c:pt idx="117">
                  <c:v>-15.083399999999999</c:v>
                </c:pt>
                <c:pt idx="118">
                  <c:v>-14.050599999999999</c:v>
                </c:pt>
                <c:pt idx="119">
                  <c:v>-16.305</c:v>
                </c:pt>
                <c:pt idx="120">
                  <c:v>-14.5457</c:v>
                </c:pt>
                <c:pt idx="121">
                  <c:v>-19.7212</c:v>
                </c:pt>
                <c:pt idx="122">
                  <c:v>-14.283099999999999</c:v>
                </c:pt>
                <c:pt idx="123">
                  <c:v>-14.454499999999999</c:v>
                </c:pt>
                <c:pt idx="124">
                  <c:v>-14.000400000000001</c:v>
                </c:pt>
                <c:pt idx="125">
                  <c:v>-15.851100000000001</c:v>
                </c:pt>
                <c:pt idx="126">
                  <c:v>-16.0762</c:v>
                </c:pt>
                <c:pt idx="127">
                  <c:v>-12.619</c:v>
                </c:pt>
                <c:pt idx="128">
                  <c:v>-13.191000000000001</c:v>
                </c:pt>
                <c:pt idx="129">
                  <c:v>-10.7675</c:v>
                </c:pt>
                <c:pt idx="130">
                  <c:v>-13.6609</c:v>
                </c:pt>
                <c:pt idx="131">
                  <c:v>-17.403500000000001</c:v>
                </c:pt>
                <c:pt idx="132">
                  <c:v>-12.640499999999999</c:v>
                </c:pt>
                <c:pt idx="133">
                  <c:v>-11.853999999999999</c:v>
                </c:pt>
                <c:pt idx="134">
                  <c:v>-11.9678</c:v>
                </c:pt>
                <c:pt idx="135">
                  <c:v>-13.902100000000001</c:v>
                </c:pt>
                <c:pt idx="136">
                  <c:v>-10.878399999999999</c:v>
                </c:pt>
                <c:pt idx="137">
                  <c:v>-13.1449</c:v>
                </c:pt>
                <c:pt idx="138">
                  <c:v>-11.6591</c:v>
                </c:pt>
                <c:pt idx="139">
                  <c:v>-13.0573</c:v>
                </c:pt>
                <c:pt idx="140">
                  <c:v>-12.6561</c:v>
                </c:pt>
                <c:pt idx="141">
                  <c:v>-12.3215</c:v>
                </c:pt>
                <c:pt idx="142">
                  <c:v>-12.0084</c:v>
                </c:pt>
                <c:pt idx="143">
                  <c:v>-12.303100000000001</c:v>
                </c:pt>
                <c:pt idx="144">
                  <c:v>-12.6716</c:v>
                </c:pt>
                <c:pt idx="145">
                  <c:v>-11.534599999999999</c:v>
                </c:pt>
                <c:pt idx="146">
                  <c:v>-11.568</c:v>
                </c:pt>
                <c:pt idx="147">
                  <c:v>-11.764900000000001</c:v>
                </c:pt>
                <c:pt idx="148">
                  <c:v>-12.332599999999999</c:v>
                </c:pt>
                <c:pt idx="149">
                  <c:v>-10.71</c:v>
                </c:pt>
                <c:pt idx="150">
                  <c:v>-13.312200000000001</c:v>
                </c:pt>
                <c:pt idx="151">
                  <c:v>-13.061500000000001</c:v>
                </c:pt>
                <c:pt idx="152">
                  <c:v>-12.071099999999999</c:v>
                </c:pt>
                <c:pt idx="153">
                  <c:v>-13.593999999999999</c:v>
                </c:pt>
                <c:pt idx="154">
                  <c:v>-12.6067</c:v>
                </c:pt>
                <c:pt idx="155">
                  <c:v>-12.6882</c:v>
                </c:pt>
                <c:pt idx="156">
                  <c:v>-15.563000000000001</c:v>
                </c:pt>
                <c:pt idx="157">
                  <c:v>-13.366099999999999</c:v>
                </c:pt>
                <c:pt idx="158">
                  <c:v>-12.0432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9A-3A47-A879-E935BF19D7D3}"/>
            </c:ext>
          </c:extLst>
        </c:ser>
        <c:ser>
          <c:idx val="1"/>
          <c:order val="1"/>
          <c:spPr>
            <a:ln w="0">
              <a:solidFill>
                <a:sysClr val="windowText" lastClr="000000">
                  <a:shade val="95000"/>
                  <a:satMod val="105000"/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3 A'!$Q$161:$Q$338</c:f>
              <c:numCache>
                <c:formatCode>General</c:formatCode>
                <c:ptCount val="178"/>
                <c:pt idx="0">
                  <c:v>305</c:v>
                </c:pt>
                <c:pt idx="1">
                  <c:v>306</c:v>
                </c:pt>
                <c:pt idx="2">
                  <c:v>307</c:v>
                </c:pt>
                <c:pt idx="3">
                  <c:v>308</c:v>
                </c:pt>
                <c:pt idx="4">
                  <c:v>309</c:v>
                </c:pt>
                <c:pt idx="5">
                  <c:v>310</c:v>
                </c:pt>
                <c:pt idx="6">
                  <c:v>311</c:v>
                </c:pt>
                <c:pt idx="7">
                  <c:v>312</c:v>
                </c:pt>
                <c:pt idx="8">
                  <c:v>313</c:v>
                </c:pt>
                <c:pt idx="9">
                  <c:v>314</c:v>
                </c:pt>
                <c:pt idx="10">
                  <c:v>315</c:v>
                </c:pt>
                <c:pt idx="11">
                  <c:v>316</c:v>
                </c:pt>
                <c:pt idx="12">
                  <c:v>317</c:v>
                </c:pt>
                <c:pt idx="13">
                  <c:v>318</c:v>
                </c:pt>
                <c:pt idx="14">
                  <c:v>319</c:v>
                </c:pt>
                <c:pt idx="15">
                  <c:v>320</c:v>
                </c:pt>
                <c:pt idx="16">
                  <c:v>321</c:v>
                </c:pt>
                <c:pt idx="17">
                  <c:v>322</c:v>
                </c:pt>
                <c:pt idx="18">
                  <c:v>323</c:v>
                </c:pt>
                <c:pt idx="19">
                  <c:v>324</c:v>
                </c:pt>
                <c:pt idx="20">
                  <c:v>325</c:v>
                </c:pt>
                <c:pt idx="21">
                  <c:v>326</c:v>
                </c:pt>
                <c:pt idx="22">
                  <c:v>327</c:v>
                </c:pt>
                <c:pt idx="23">
                  <c:v>328</c:v>
                </c:pt>
                <c:pt idx="24">
                  <c:v>329</c:v>
                </c:pt>
                <c:pt idx="25">
                  <c:v>330</c:v>
                </c:pt>
                <c:pt idx="26">
                  <c:v>331</c:v>
                </c:pt>
                <c:pt idx="27">
                  <c:v>332</c:v>
                </c:pt>
                <c:pt idx="28">
                  <c:v>333</c:v>
                </c:pt>
                <c:pt idx="29">
                  <c:v>334</c:v>
                </c:pt>
                <c:pt idx="30">
                  <c:v>335</c:v>
                </c:pt>
                <c:pt idx="31">
                  <c:v>336</c:v>
                </c:pt>
                <c:pt idx="32">
                  <c:v>337</c:v>
                </c:pt>
                <c:pt idx="33">
                  <c:v>338</c:v>
                </c:pt>
                <c:pt idx="34">
                  <c:v>339</c:v>
                </c:pt>
                <c:pt idx="35">
                  <c:v>340</c:v>
                </c:pt>
                <c:pt idx="36">
                  <c:v>342</c:v>
                </c:pt>
                <c:pt idx="37">
                  <c:v>343</c:v>
                </c:pt>
                <c:pt idx="38">
                  <c:v>344</c:v>
                </c:pt>
                <c:pt idx="39">
                  <c:v>345</c:v>
                </c:pt>
                <c:pt idx="40">
                  <c:v>346</c:v>
                </c:pt>
                <c:pt idx="41">
                  <c:v>347</c:v>
                </c:pt>
                <c:pt idx="42">
                  <c:v>348</c:v>
                </c:pt>
                <c:pt idx="43">
                  <c:v>349</c:v>
                </c:pt>
                <c:pt idx="44">
                  <c:v>350</c:v>
                </c:pt>
                <c:pt idx="45">
                  <c:v>351</c:v>
                </c:pt>
                <c:pt idx="46">
                  <c:v>352</c:v>
                </c:pt>
                <c:pt idx="47">
                  <c:v>353</c:v>
                </c:pt>
                <c:pt idx="48">
                  <c:v>354</c:v>
                </c:pt>
                <c:pt idx="49">
                  <c:v>355</c:v>
                </c:pt>
                <c:pt idx="50">
                  <c:v>356</c:v>
                </c:pt>
                <c:pt idx="51">
                  <c:v>359</c:v>
                </c:pt>
                <c:pt idx="52">
                  <c:v>360</c:v>
                </c:pt>
                <c:pt idx="53">
                  <c:v>361</c:v>
                </c:pt>
                <c:pt idx="54">
                  <c:v>362</c:v>
                </c:pt>
                <c:pt idx="55">
                  <c:v>363</c:v>
                </c:pt>
                <c:pt idx="56">
                  <c:v>366</c:v>
                </c:pt>
                <c:pt idx="57">
                  <c:v>367</c:v>
                </c:pt>
                <c:pt idx="58">
                  <c:v>368</c:v>
                </c:pt>
                <c:pt idx="59">
                  <c:v>369</c:v>
                </c:pt>
                <c:pt idx="60">
                  <c:v>370</c:v>
                </c:pt>
                <c:pt idx="61">
                  <c:v>371</c:v>
                </c:pt>
                <c:pt idx="62">
                  <c:v>374</c:v>
                </c:pt>
                <c:pt idx="63">
                  <c:v>376</c:v>
                </c:pt>
                <c:pt idx="64">
                  <c:v>381</c:v>
                </c:pt>
                <c:pt idx="65">
                  <c:v>382</c:v>
                </c:pt>
                <c:pt idx="66">
                  <c:v>383</c:v>
                </c:pt>
                <c:pt idx="67">
                  <c:v>384</c:v>
                </c:pt>
                <c:pt idx="68">
                  <c:v>385</c:v>
                </c:pt>
                <c:pt idx="69">
                  <c:v>386</c:v>
                </c:pt>
                <c:pt idx="70">
                  <c:v>387</c:v>
                </c:pt>
                <c:pt idx="71">
                  <c:v>388</c:v>
                </c:pt>
                <c:pt idx="72">
                  <c:v>389</c:v>
                </c:pt>
                <c:pt idx="73">
                  <c:v>390</c:v>
                </c:pt>
                <c:pt idx="74">
                  <c:v>391</c:v>
                </c:pt>
                <c:pt idx="75">
                  <c:v>392</c:v>
                </c:pt>
                <c:pt idx="76">
                  <c:v>393</c:v>
                </c:pt>
                <c:pt idx="77">
                  <c:v>394</c:v>
                </c:pt>
                <c:pt idx="78">
                  <c:v>395</c:v>
                </c:pt>
                <c:pt idx="79">
                  <c:v>396</c:v>
                </c:pt>
                <c:pt idx="80">
                  <c:v>397</c:v>
                </c:pt>
                <c:pt idx="81">
                  <c:v>398</c:v>
                </c:pt>
                <c:pt idx="82">
                  <c:v>399</c:v>
                </c:pt>
                <c:pt idx="83">
                  <c:v>400</c:v>
                </c:pt>
                <c:pt idx="84">
                  <c:v>401</c:v>
                </c:pt>
                <c:pt idx="85">
                  <c:v>402</c:v>
                </c:pt>
                <c:pt idx="86">
                  <c:v>403</c:v>
                </c:pt>
                <c:pt idx="87">
                  <c:v>404</c:v>
                </c:pt>
                <c:pt idx="88">
                  <c:v>405</c:v>
                </c:pt>
                <c:pt idx="89">
                  <c:v>406</c:v>
                </c:pt>
                <c:pt idx="90">
                  <c:v>407</c:v>
                </c:pt>
                <c:pt idx="91">
                  <c:v>408</c:v>
                </c:pt>
                <c:pt idx="92">
                  <c:v>409</c:v>
                </c:pt>
                <c:pt idx="93">
                  <c:v>412</c:v>
                </c:pt>
                <c:pt idx="94">
                  <c:v>413</c:v>
                </c:pt>
                <c:pt idx="95">
                  <c:v>414</c:v>
                </c:pt>
                <c:pt idx="96">
                  <c:v>415</c:v>
                </c:pt>
                <c:pt idx="97">
                  <c:v>416</c:v>
                </c:pt>
                <c:pt idx="98">
                  <c:v>417</c:v>
                </c:pt>
                <c:pt idx="99">
                  <c:v>418</c:v>
                </c:pt>
                <c:pt idx="100">
                  <c:v>419</c:v>
                </c:pt>
                <c:pt idx="101">
                  <c:v>420</c:v>
                </c:pt>
                <c:pt idx="102">
                  <c:v>421</c:v>
                </c:pt>
                <c:pt idx="103">
                  <c:v>422</c:v>
                </c:pt>
                <c:pt idx="104">
                  <c:v>423</c:v>
                </c:pt>
                <c:pt idx="105">
                  <c:v>424</c:v>
                </c:pt>
                <c:pt idx="106">
                  <c:v>425</c:v>
                </c:pt>
                <c:pt idx="107">
                  <c:v>426</c:v>
                </c:pt>
                <c:pt idx="108">
                  <c:v>427</c:v>
                </c:pt>
                <c:pt idx="109">
                  <c:v>428</c:v>
                </c:pt>
                <c:pt idx="110">
                  <c:v>429</c:v>
                </c:pt>
                <c:pt idx="111">
                  <c:v>430</c:v>
                </c:pt>
                <c:pt idx="112">
                  <c:v>431</c:v>
                </c:pt>
                <c:pt idx="113">
                  <c:v>432</c:v>
                </c:pt>
                <c:pt idx="114">
                  <c:v>433</c:v>
                </c:pt>
                <c:pt idx="115">
                  <c:v>434</c:v>
                </c:pt>
                <c:pt idx="116">
                  <c:v>435</c:v>
                </c:pt>
                <c:pt idx="117">
                  <c:v>436</c:v>
                </c:pt>
                <c:pt idx="118">
                  <c:v>437</c:v>
                </c:pt>
                <c:pt idx="119">
                  <c:v>438</c:v>
                </c:pt>
                <c:pt idx="120">
                  <c:v>439</c:v>
                </c:pt>
                <c:pt idx="121">
                  <c:v>440</c:v>
                </c:pt>
                <c:pt idx="122">
                  <c:v>441</c:v>
                </c:pt>
                <c:pt idx="123">
                  <c:v>442</c:v>
                </c:pt>
                <c:pt idx="124">
                  <c:v>443</c:v>
                </c:pt>
                <c:pt idx="125">
                  <c:v>444</c:v>
                </c:pt>
                <c:pt idx="126">
                  <c:v>445</c:v>
                </c:pt>
                <c:pt idx="127">
                  <c:v>446</c:v>
                </c:pt>
                <c:pt idx="128">
                  <c:v>447</c:v>
                </c:pt>
                <c:pt idx="129">
                  <c:v>448</c:v>
                </c:pt>
                <c:pt idx="130">
                  <c:v>449</c:v>
                </c:pt>
                <c:pt idx="131">
                  <c:v>450</c:v>
                </c:pt>
                <c:pt idx="132">
                  <c:v>451</c:v>
                </c:pt>
                <c:pt idx="133">
                  <c:v>452</c:v>
                </c:pt>
                <c:pt idx="134">
                  <c:v>453</c:v>
                </c:pt>
                <c:pt idx="135">
                  <c:v>454</c:v>
                </c:pt>
                <c:pt idx="136">
                  <c:v>455</c:v>
                </c:pt>
                <c:pt idx="137">
                  <c:v>456</c:v>
                </c:pt>
                <c:pt idx="138">
                  <c:v>457</c:v>
                </c:pt>
                <c:pt idx="139">
                  <c:v>458</c:v>
                </c:pt>
                <c:pt idx="140">
                  <c:v>459</c:v>
                </c:pt>
                <c:pt idx="141">
                  <c:v>460</c:v>
                </c:pt>
                <c:pt idx="142">
                  <c:v>461</c:v>
                </c:pt>
                <c:pt idx="143">
                  <c:v>462</c:v>
                </c:pt>
                <c:pt idx="144">
                  <c:v>463</c:v>
                </c:pt>
                <c:pt idx="145">
                  <c:v>466</c:v>
                </c:pt>
                <c:pt idx="146">
                  <c:v>467</c:v>
                </c:pt>
                <c:pt idx="147">
                  <c:v>468</c:v>
                </c:pt>
                <c:pt idx="148">
                  <c:v>469</c:v>
                </c:pt>
                <c:pt idx="149">
                  <c:v>470</c:v>
                </c:pt>
                <c:pt idx="150">
                  <c:v>471</c:v>
                </c:pt>
                <c:pt idx="151">
                  <c:v>472</c:v>
                </c:pt>
                <c:pt idx="152">
                  <c:v>473</c:v>
                </c:pt>
                <c:pt idx="153">
                  <c:v>474</c:v>
                </c:pt>
                <c:pt idx="154">
                  <c:v>475</c:v>
                </c:pt>
                <c:pt idx="155">
                  <c:v>476</c:v>
                </c:pt>
                <c:pt idx="156">
                  <c:v>477</c:v>
                </c:pt>
                <c:pt idx="157">
                  <c:v>478</c:v>
                </c:pt>
                <c:pt idx="158">
                  <c:v>479</c:v>
                </c:pt>
                <c:pt idx="159">
                  <c:v>480</c:v>
                </c:pt>
                <c:pt idx="160">
                  <c:v>481</c:v>
                </c:pt>
                <c:pt idx="161">
                  <c:v>482</c:v>
                </c:pt>
                <c:pt idx="162">
                  <c:v>483</c:v>
                </c:pt>
                <c:pt idx="163">
                  <c:v>484</c:v>
                </c:pt>
                <c:pt idx="164">
                  <c:v>485</c:v>
                </c:pt>
                <c:pt idx="165">
                  <c:v>486</c:v>
                </c:pt>
                <c:pt idx="166">
                  <c:v>487</c:v>
                </c:pt>
                <c:pt idx="167">
                  <c:v>488</c:v>
                </c:pt>
                <c:pt idx="168">
                  <c:v>489</c:v>
                </c:pt>
                <c:pt idx="169">
                  <c:v>490</c:v>
                </c:pt>
                <c:pt idx="170">
                  <c:v>491</c:v>
                </c:pt>
                <c:pt idx="171">
                  <c:v>492</c:v>
                </c:pt>
                <c:pt idx="172">
                  <c:v>493</c:v>
                </c:pt>
                <c:pt idx="173">
                  <c:v>494</c:v>
                </c:pt>
                <c:pt idx="174">
                  <c:v>495</c:v>
                </c:pt>
                <c:pt idx="175">
                  <c:v>496</c:v>
                </c:pt>
                <c:pt idx="176">
                  <c:v>497</c:v>
                </c:pt>
                <c:pt idx="177">
                  <c:v>498</c:v>
                </c:pt>
              </c:numCache>
            </c:numRef>
          </c:xVal>
          <c:yVal>
            <c:numRef>
              <c:f>'Fig3 A'!$R$161:$R$338</c:f>
              <c:numCache>
                <c:formatCode>General</c:formatCode>
                <c:ptCount val="178"/>
                <c:pt idx="0">
                  <c:v>-13.901199999999999</c:v>
                </c:pt>
                <c:pt idx="1">
                  <c:v>-18.413399999999999</c:v>
                </c:pt>
                <c:pt idx="2">
                  <c:v>-23.414200000000001</c:v>
                </c:pt>
                <c:pt idx="3">
                  <c:v>-23.640999999999998</c:v>
                </c:pt>
                <c:pt idx="4">
                  <c:v>-25.113800000000001</c:v>
                </c:pt>
                <c:pt idx="5">
                  <c:v>-26.792200000000001</c:v>
                </c:pt>
                <c:pt idx="6">
                  <c:v>-31.756699999999999</c:v>
                </c:pt>
                <c:pt idx="7">
                  <c:v>-32.270099999999999</c:v>
                </c:pt>
                <c:pt idx="8">
                  <c:v>-30.760899999999999</c:v>
                </c:pt>
                <c:pt idx="9">
                  <c:v>-28.315100000000001</c:v>
                </c:pt>
                <c:pt idx="10">
                  <c:v>-29.096599999999999</c:v>
                </c:pt>
                <c:pt idx="11">
                  <c:v>-22.495699999999999</c:v>
                </c:pt>
                <c:pt idx="12">
                  <c:v>-30.178100000000001</c:v>
                </c:pt>
                <c:pt idx="13">
                  <c:v>-23.2653</c:v>
                </c:pt>
                <c:pt idx="14">
                  <c:v>-28.411799999999999</c:v>
                </c:pt>
                <c:pt idx="15">
                  <c:v>-28.924399999999999</c:v>
                </c:pt>
                <c:pt idx="16">
                  <c:v>-27.021799999999999</c:v>
                </c:pt>
                <c:pt idx="17">
                  <c:v>-26.747599999999998</c:v>
                </c:pt>
                <c:pt idx="18">
                  <c:v>-22.0289</c:v>
                </c:pt>
                <c:pt idx="19">
                  <c:v>-29.547799999999999</c:v>
                </c:pt>
                <c:pt idx="20">
                  <c:v>-28.653199999999998</c:v>
                </c:pt>
                <c:pt idx="21">
                  <c:v>-30.064699999999998</c:v>
                </c:pt>
                <c:pt idx="22">
                  <c:v>-28.507400000000001</c:v>
                </c:pt>
                <c:pt idx="23">
                  <c:v>-29.5517</c:v>
                </c:pt>
                <c:pt idx="24">
                  <c:v>-23.101400000000002</c:v>
                </c:pt>
                <c:pt idx="25">
                  <c:v>-29.8522</c:v>
                </c:pt>
                <c:pt idx="26">
                  <c:v>-27.768599999999999</c:v>
                </c:pt>
                <c:pt idx="27">
                  <c:v>-32.866100000000003</c:v>
                </c:pt>
                <c:pt idx="28">
                  <c:v>-30.1462</c:v>
                </c:pt>
                <c:pt idx="29">
                  <c:v>-28.675000000000001</c:v>
                </c:pt>
                <c:pt idx="30">
                  <c:v>-25.642199999999999</c:v>
                </c:pt>
                <c:pt idx="31">
                  <c:v>-23.698699999999999</c:v>
                </c:pt>
                <c:pt idx="32">
                  <c:v>-28.909099999999999</c:v>
                </c:pt>
                <c:pt idx="33">
                  <c:v>-18.1403</c:v>
                </c:pt>
                <c:pt idx="34">
                  <c:v>-25.918099999999999</c:v>
                </c:pt>
                <c:pt idx="35">
                  <c:v>-26.388200000000001</c:v>
                </c:pt>
                <c:pt idx="36">
                  <c:v>-21.721399999999999</c:v>
                </c:pt>
                <c:pt idx="37">
                  <c:v>-21.004999999999999</c:v>
                </c:pt>
                <c:pt idx="38">
                  <c:v>-18.717500000000001</c:v>
                </c:pt>
                <c:pt idx="39">
                  <c:v>-25.3248</c:v>
                </c:pt>
                <c:pt idx="40">
                  <c:v>-22.622699999999998</c:v>
                </c:pt>
                <c:pt idx="41">
                  <c:v>-27.649799999999999</c:v>
                </c:pt>
                <c:pt idx="42">
                  <c:v>-24.462</c:v>
                </c:pt>
                <c:pt idx="43">
                  <c:v>-21.0442</c:v>
                </c:pt>
                <c:pt idx="44">
                  <c:v>-25.976199999999999</c:v>
                </c:pt>
                <c:pt idx="45">
                  <c:v>-23.610099999999999</c:v>
                </c:pt>
                <c:pt idx="46">
                  <c:v>-23.774100000000001</c:v>
                </c:pt>
                <c:pt idx="47">
                  <c:v>-28.024999999999999</c:v>
                </c:pt>
                <c:pt idx="48">
                  <c:v>-27.667100000000001</c:v>
                </c:pt>
                <c:pt idx="49">
                  <c:v>-27.257000000000001</c:v>
                </c:pt>
                <c:pt idx="50">
                  <c:v>-24.202200000000001</c:v>
                </c:pt>
                <c:pt idx="51">
                  <c:v>-28.395700000000001</c:v>
                </c:pt>
                <c:pt idx="52">
                  <c:v>-27.8276</c:v>
                </c:pt>
                <c:pt idx="53">
                  <c:v>-28.557400000000001</c:v>
                </c:pt>
                <c:pt idx="54">
                  <c:v>-26.540500000000002</c:v>
                </c:pt>
                <c:pt idx="55">
                  <c:v>-15.9133</c:v>
                </c:pt>
                <c:pt idx="56">
                  <c:v>-26.993300000000001</c:v>
                </c:pt>
                <c:pt idx="57">
                  <c:v>-24.488399999999999</c:v>
                </c:pt>
                <c:pt idx="58">
                  <c:v>-27.435300000000002</c:v>
                </c:pt>
                <c:pt idx="59">
                  <c:v>-29.2651</c:v>
                </c:pt>
                <c:pt idx="60">
                  <c:v>-19.499500000000001</c:v>
                </c:pt>
                <c:pt idx="61">
                  <c:v>-22.125599999999999</c:v>
                </c:pt>
                <c:pt idx="62">
                  <c:v>-26.659600000000001</c:v>
                </c:pt>
                <c:pt idx="63">
                  <c:v>-22.752600000000001</c:v>
                </c:pt>
                <c:pt idx="64">
                  <c:v>-25.2959</c:v>
                </c:pt>
                <c:pt idx="65">
                  <c:v>-20.2974</c:v>
                </c:pt>
                <c:pt idx="66">
                  <c:v>-20.9575</c:v>
                </c:pt>
                <c:pt idx="67">
                  <c:v>-12.522600000000001</c:v>
                </c:pt>
                <c:pt idx="68">
                  <c:v>-28.633299999999998</c:v>
                </c:pt>
                <c:pt idx="69">
                  <c:v>-23.836400000000001</c:v>
                </c:pt>
                <c:pt idx="70">
                  <c:v>-20.097100000000001</c:v>
                </c:pt>
                <c:pt idx="71">
                  <c:v>-24.2151</c:v>
                </c:pt>
                <c:pt idx="72">
                  <c:v>-23.675999999999998</c:v>
                </c:pt>
                <c:pt idx="73">
                  <c:v>-24.270499999999998</c:v>
                </c:pt>
                <c:pt idx="74">
                  <c:v>-24.598400000000002</c:v>
                </c:pt>
                <c:pt idx="75">
                  <c:v>-25.151399999999999</c:v>
                </c:pt>
                <c:pt idx="76">
                  <c:v>-22.248799999999999</c:v>
                </c:pt>
                <c:pt idx="77">
                  <c:v>-24.5288</c:v>
                </c:pt>
                <c:pt idx="78">
                  <c:v>-16.796700000000001</c:v>
                </c:pt>
                <c:pt idx="79">
                  <c:v>-26.348099999999999</c:v>
                </c:pt>
                <c:pt idx="80">
                  <c:v>-21.3521</c:v>
                </c:pt>
                <c:pt idx="81">
                  <c:v>-18.858000000000001</c:v>
                </c:pt>
                <c:pt idx="82">
                  <c:v>-21.8688</c:v>
                </c:pt>
                <c:pt idx="83">
                  <c:v>-24.077999999999999</c:v>
                </c:pt>
                <c:pt idx="84">
                  <c:v>-22.6919</c:v>
                </c:pt>
                <c:pt idx="85">
                  <c:v>-27.339700000000001</c:v>
                </c:pt>
                <c:pt idx="86">
                  <c:v>-22.321999999999999</c:v>
                </c:pt>
                <c:pt idx="87">
                  <c:v>-24.082899999999999</c:v>
                </c:pt>
                <c:pt idx="88">
                  <c:v>-23.608000000000001</c:v>
                </c:pt>
                <c:pt idx="89">
                  <c:v>-20.5778</c:v>
                </c:pt>
                <c:pt idx="90">
                  <c:v>-22.551400000000001</c:v>
                </c:pt>
                <c:pt idx="91">
                  <c:v>-23.613099999999999</c:v>
                </c:pt>
                <c:pt idx="92">
                  <c:v>-19.563500000000001</c:v>
                </c:pt>
                <c:pt idx="93">
                  <c:v>-25.558700000000002</c:v>
                </c:pt>
                <c:pt idx="94">
                  <c:v>-22.8262</c:v>
                </c:pt>
                <c:pt idx="95">
                  <c:v>-20.285299999999999</c:v>
                </c:pt>
                <c:pt idx="96">
                  <c:v>-22.536200000000001</c:v>
                </c:pt>
                <c:pt idx="97">
                  <c:v>-24.363299999999999</c:v>
                </c:pt>
                <c:pt idx="98">
                  <c:v>-19.261500000000002</c:v>
                </c:pt>
                <c:pt idx="99">
                  <c:v>-19.959599999999998</c:v>
                </c:pt>
                <c:pt idx="100">
                  <c:v>-19.798100000000002</c:v>
                </c:pt>
                <c:pt idx="101">
                  <c:v>-23.048400000000001</c:v>
                </c:pt>
                <c:pt idx="102">
                  <c:v>-20.0776</c:v>
                </c:pt>
                <c:pt idx="103">
                  <c:v>-15.4633</c:v>
                </c:pt>
                <c:pt idx="104">
                  <c:v>-17.458200000000001</c:v>
                </c:pt>
                <c:pt idx="105">
                  <c:v>-27.571999999999999</c:v>
                </c:pt>
                <c:pt idx="106">
                  <c:v>-20.685400000000001</c:v>
                </c:pt>
                <c:pt idx="107">
                  <c:v>-23.053000000000001</c:v>
                </c:pt>
                <c:pt idx="108">
                  <c:v>-25.294799999999999</c:v>
                </c:pt>
                <c:pt idx="109">
                  <c:v>-21.447199999999999</c:v>
                </c:pt>
                <c:pt idx="110">
                  <c:v>-20.580200000000001</c:v>
                </c:pt>
                <c:pt idx="111">
                  <c:v>-23.170999999999999</c:v>
                </c:pt>
                <c:pt idx="112">
                  <c:v>-22.130800000000001</c:v>
                </c:pt>
                <c:pt idx="113">
                  <c:v>-21.765799999999999</c:v>
                </c:pt>
                <c:pt idx="114">
                  <c:v>-23.133099999999999</c:v>
                </c:pt>
                <c:pt idx="115">
                  <c:v>-23.4436</c:v>
                </c:pt>
                <c:pt idx="116">
                  <c:v>-22.583200000000001</c:v>
                </c:pt>
                <c:pt idx="117">
                  <c:v>-22.055499999999999</c:v>
                </c:pt>
                <c:pt idx="118">
                  <c:v>-19.9346</c:v>
                </c:pt>
                <c:pt idx="119">
                  <c:v>-23.995899999999999</c:v>
                </c:pt>
                <c:pt idx="120">
                  <c:v>-21.590800000000002</c:v>
                </c:pt>
                <c:pt idx="121">
                  <c:v>-21.458500000000001</c:v>
                </c:pt>
                <c:pt idx="122">
                  <c:v>-20.265699999999999</c:v>
                </c:pt>
                <c:pt idx="123">
                  <c:v>-14.299899999999999</c:v>
                </c:pt>
                <c:pt idx="124">
                  <c:v>-26.118300000000001</c:v>
                </c:pt>
                <c:pt idx="125">
                  <c:v>-22.374500000000001</c:v>
                </c:pt>
                <c:pt idx="126">
                  <c:v>-20.712599999999998</c:v>
                </c:pt>
                <c:pt idx="127">
                  <c:v>-23.199100000000001</c:v>
                </c:pt>
                <c:pt idx="128">
                  <c:v>-24.014199999999999</c:v>
                </c:pt>
                <c:pt idx="129">
                  <c:v>-24.7135</c:v>
                </c:pt>
                <c:pt idx="130">
                  <c:v>-21.0761</c:v>
                </c:pt>
                <c:pt idx="131">
                  <c:v>-23.6706</c:v>
                </c:pt>
                <c:pt idx="132">
                  <c:v>-20.590499999999999</c:v>
                </c:pt>
                <c:pt idx="133">
                  <c:v>-20.182099999999998</c:v>
                </c:pt>
                <c:pt idx="134">
                  <c:v>-24.8992</c:v>
                </c:pt>
                <c:pt idx="135">
                  <c:v>-30.0731</c:v>
                </c:pt>
                <c:pt idx="136">
                  <c:v>-22.796700000000001</c:v>
                </c:pt>
                <c:pt idx="137">
                  <c:v>-20.311199999999999</c:v>
                </c:pt>
                <c:pt idx="138">
                  <c:v>-21.345800000000001</c:v>
                </c:pt>
                <c:pt idx="139">
                  <c:v>-22.435700000000001</c:v>
                </c:pt>
                <c:pt idx="140">
                  <c:v>-20.784700000000001</c:v>
                </c:pt>
                <c:pt idx="141">
                  <c:v>-25.582599999999999</c:v>
                </c:pt>
                <c:pt idx="142">
                  <c:v>-23.7074</c:v>
                </c:pt>
                <c:pt idx="143">
                  <c:v>-22.9176</c:v>
                </c:pt>
                <c:pt idx="144">
                  <c:v>-25.160900000000002</c:v>
                </c:pt>
                <c:pt idx="145">
                  <c:v>-26.4178</c:v>
                </c:pt>
                <c:pt idx="146">
                  <c:v>-21.659500000000001</c:v>
                </c:pt>
                <c:pt idx="147">
                  <c:v>-24.463899999999999</c:v>
                </c:pt>
                <c:pt idx="148">
                  <c:v>-20.956800000000001</c:v>
                </c:pt>
                <c:pt idx="149">
                  <c:v>-23.845099999999999</c:v>
                </c:pt>
                <c:pt idx="150">
                  <c:v>-24.887899999999998</c:v>
                </c:pt>
                <c:pt idx="151">
                  <c:v>-23.553699999999999</c:v>
                </c:pt>
                <c:pt idx="152">
                  <c:v>-24.229900000000001</c:v>
                </c:pt>
                <c:pt idx="153">
                  <c:v>-21.081700000000001</c:v>
                </c:pt>
                <c:pt idx="154">
                  <c:v>-21.313300000000002</c:v>
                </c:pt>
                <c:pt idx="155">
                  <c:v>-20.705300000000001</c:v>
                </c:pt>
                <c:pt idx="156">
                  <c:v>-22.9206</c:v>
                </c:pt>
                <c:pt idx="157">
                  <c:v>-25.389399999999998</c:v>
                </c:pt>
                <c:pt idx="158">
                  <c:v>-20.825099999999999</c:v>
                </c:pt>
                <c:pt idx="159">
                  <c:v>-26.3233</c:v>
                </c:pt>
                <c:pt idx="160">
                  <c:v>-25.134899999999998</c:v>
                </c:pt>
                <c:pt idx="161">
                  <c:v>-22.619399999999999</c:v>
                </c:pt>
                <c:pt idx="162">
                  <c:v>-20.496500000000001</c:v>
                </c:pt>
                <c:pt idx="163">
                  <c:v>-23.6828</c:v>
                </c:pt>
                <c:pt idx="164">
                  <c:v>-23.116399999999999</c:v>
                </c:pt>
                <c:pt idx="165">
                  <c:v>-22.202000000000002</c:v>
                </c:pt>
                <c:pt idx="166">
                  <c:v>-22.382100000000001</c:v>
                </c:pt>
                <c:pt idx="167">
                  <c:v>-21.7379</c:v>
                </c:pt>
                <c:pt idx="168">
                  <c:v>-22.8888</c:v>
                </c:pt>
                <c:pt idx="169">
                  <c:v>-19.378</c:v>
                </c:pt>
                <c:pt idx="170">
                  <c:v>-19.518999999999998</c:v>
                </c:pt>
                <c:pt idx="171">
                  <c:v>-14.648999999999999</c:v>
                </c:pt>
                <c:pt idx="172">
                  <c:v>-23.0306</c:v>
                </c:pt>
                <c:pt idx="173">
                  <c:v>-22.813199999999998</c:v>
                </c:pt>
                <c:pt idx="174">
                  <c:v>-19.773599999999998</c:v>
                </c:pt>
                <c:pt idx="175">
                  <c:v>-24.305900000000001</c:v>
                </c:pt>
                <c:pt idx="176">
                  <c:v>-23.651399999999999</c:v>
                </c:pt>
                <c:pt idx="177">
                  <c:v>-17.80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89A-3A47-A879-E935BF19D7D3}"/>
            </c:ext>
          </c:extLst>
        </c:ser>
        <c:ser>
          <c:idx val="2"/>
          <c:order val="2"/>
          <c:spPr>
            <a:ln w="0">
              <a:solidFill>
                <a:sysClr val="windowText" lastClr="000000">
                  <a:shade val="95000"/>
                  <a:satMod val="105000"/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3 A'!$Q$339:$Q$707</c:f>
              <c:numCache>
                <c:formatCode>General</c:formatCode>
                <c:ptCount val="369"/>
                <c:pt idx="0">
                  <c:v>605</c:v>
                </c:pt>
                <c:pt idx="1">
                  <c:v>606</c:v>
                </c:pt>
                <c:pt idx="2">
                  <c:v>607</c:v>
                </c:pt>
                <c:pt idx="3">
                  <c:v>608</c:v>
                </c:pt>
                <c:pt idx="4">
                  <c:v>609</c:v>
                </c:pt>
                <c:pt idx="5">
                  <c:v>610</c:v>
                </c:pt>
                <c:pt idx="6">
                  <c:v>611</c:v>
                </c:pt>
                <c:pt idx="7">
                  <c:v>612</c:v>
                </c:pt>
                <c:pt idx="8">
                  <c:v>613</c:v>
                </c:pt>
                <c:pt idx="9">
                  <c:v>614</c:v>
                </c:pt>
                <c:pt idx="10">
                  <c:v>615</c:v>
                </c:pt>
                <c:pt idx="11">
                  <c:v>616</c:v>
                </c:pt>
                <c:pt idx="12">
                  <c:v>617</c:v>
                </c:pt>
                <c:pt idx="13">
                  <c:v>618</c:v>
                </c:pt>
                <c:pt idx="14">
                  <c:v>619</c:v>
                </c:pt>
                <c:pt idx="15">
                  <c:v>620</c:v>
                </c:pt>
                <c:pt idx="16">
                  <c:v>621</c:v>
                </c:pt>
                <c:pt idx="17">
                  <c:v>622</c:v>
                </c:pt>
                <c:pt idx="18">
                  <c:v>623</c:v>
                </c:pt>
                <c:pt idx="19">
                  <c:v>624</c:v>
                </c:pt>
                <c:pt idx="20">
                  <c:v>625</c:v>
                </c:pt>
                <c:pt idx="21">
                  <c:v>626</c:v>
                </c:pt>
                <c:pt idx="22">
                  <c:v>627</c:v>
                </c:pt>
                <c:pt idx="23">
                  <c:v>628</c:v>
                </c:pt>
                <c:pt idx="24">
                  <c:v>629</c:v>
                </c:pt>
                <c:pt idx="25">
                  <c:v>630</c:v>
                </c:pt>
                <c:pt idx="26">
                  <c:v>631</c:v>
                </c:pt>
                <c:pt idx="27">
                  <c:v>632</c:v>
                </c:pt>
                <c:pt idx="28">
                  <c:v>633</c:v>
                </c:pt>
                <c:pt idx="29">
                  <c:v>634</c:v>
                </c:pt>
                <c:pt idx="30">
                  <c:v>635</c:v>
                </c:pt>
                <c:pt idx="31">
                  <c:v>636</c:v>
                </c:pt>
                <c:pt idx="32">
                  <c:v>637</c:v>
                </c:pt>
                <c:pt idx="33">
                  <c:v>638</c:v>
                </c:pt>
                <c:pt idx="34">
                  <c:v>639</c:v>
                </c:pt>
                <c:pt idx="35">
                  <c:v>640</c:v>
                </c:pt>
                <c:pt idx="36">
                  <c:v>641</c:v>
                </c:pt>
                <c:pt idx="37">
                  <c:v>643</c:v>
                </c:pt>
                <c:pt idx="38">
                  <c:v>644</c:v>
                </c:pt>
                <c:pt idx="39">
                  <c:v>645</c:v>
                </c:pt>
                <c:pt idx="40">
                  <c:v>646</c:v>
                </c:pt>
                <c:pt idx="41">
                  <c:v>647</c:v>
                </c:pt>
                <c:pt idx="42">
                  <c:v>648</c:v>
                </c:pt>
                <c:pt idx="43">
                  <c:v>649</c:v>
                </c:pt>
                <c:pt idx="44">
                  <c:v>650</c:v>
                </c:pt>
                <c:pt idx="45">
                  <c:v>651</c:v>
                </c:pt>
                <c:pt idx="46">
                  <c:v>652</c:v>
                </c:pt>
                <c:pt idx="47">
                  <c:v>653</c:v>
                </c:pt>
                <c:pt idx="48">
                  <c:v>654</c:v>
                </c:pt>
                <c:pt idx="49">
                  <c:v>655</c:v>
                </c:pt>
                <c:pt idx="50">
                  <c:v>657</c:v>
                </c:pt>
                <c:pt idx="51">
                  <c:v>658</c:v>
                </c:pt>
                <c:pt idx="52">
                  <c:v>661</c:v>
                </c:pt>
                <c:pt idx="53">
                  <c:v>662</c:v>
                </c:pt>
                <c:pt idx="54">
                  <c:v>666</c:v>
                </c:pt>
                <c:pt idx="55">
                  <c:v>667</c:v>
                </c:pt>
                <c:pt idx="56">
                  <c:v>668</c:v>
                </c:pt>
                <c:pt idx="57">
                  <c:v>671</c:v>
                </c:pt>
                <c:pt idx="58">
                  <c:v>672</c:v>
                </c:pt>
                <c:pt idx="59">
                  <c:v>673</c:v>
                </c:pt>
                <c:pt idx="60">
                  <c:v>674</c:v>
                </c:pt>
                <c:pt idx="61">
                  <c:v>677</c:v>
                </c:pt>
                <c:pt idx="62">
                  <c:v>678</c:v>
                </c:pt>
                <c:pt idx="63">
                  <c:v>679</c:v>
                </c:pt>
                <c:pt idx="64">
                  <c:v>680</c:v>
                </c:pt>
                <c:pt idx="65">
                  <c:v>681</c:v>
                </c:pt>
                <c:pt idx="66">
                  <c:v>682</c:v>
                </c:pt>
                <c:pt idx="67">
                  <c:v>683</c:v>
                </c:pt>
                <c:pt idx="68">
                  <c:v>684</c:v>
                </c:pt>
                <c:pt idx="69">
                  <c:v>685</c:v>
                </c:pt>
                <c:pt idx="70">
                  <c:v>686</c:v>
                </c:pt>
                <c:pt idx="71">
                  <c:v>687</c:v>
                </c:pt>
                <c:pt idx="72">
                  <c:v>688</c:v>
                </c:pt>
                <c:pt idx="73">
                  <c:v>689</c:v>
                </c:pt>
                <c:pt idx="74">
                  <c:v>690</c:v>
                </c:pt>
                <c:pt idx="75">
                  <c:v>691</c:v>
                </c:pt>
                <c:pt idx="76">
                  <c:v>692</c:v>
                </c:pt>
                <c:pt idx="77">
                  <c:v>693</c:v>
                </c:pt>
                <c:pt idx="78">
                  <c:v>694</c:v>
                </c:pt>
                <c:pt idx="79">
                  <c:v>695</c:v>
                </c:pt>
                <c:pt idx="80">
                  <c:v>696</c:v>
                </c:pt>
                <c:pt idx="81">
                  <c:v>697</c:v>
                </c:pt>
                <c:pt idx="82">
                  <c:v>698</c:v>
                </c:pt>
                <c:pt idx="83">
                  <c:v>699</c:v>
                </c:pt>
                <c:pt idx="84">
                  <c:v>700</c:v>
                </c:pt>
                <c:pt idx="85">
                  <c:v>701</c:v>
                </c:pt>
                <c:pt idx="86">
                  <c:v>702</c:v>
                </c:pt>
                <c:pt idx="87">
                  <c:v>703</c:v>
                </c:pt>
                <c:pt idx="88">
                  <c:v>707</c:v>
                </c:pt>
                <c:pt idx="89">
                  <c:v>708</c:v>
                </c:pt>
                <c:pt idx="90">
                  <c:v>709</c:v>
                </c:pt>
                <c:pt idx="91">
                  <c:v>710</c:v>
                </c:pt>
                <c:pt idx="92">
                  <c:v>711</c:v>
                </c:pt>
                <c:pt idx="93">
                  <c:v>712</c:v>
                </c:pt>
                <c:pt idx="94">
                  <c:v>713</c:v>
                </c:pt>
                <c:pt idx="95">
                  <c:v>714</c:v>
                </c:pt>
                <c:pt idx="96">
                  <c:v>715</c:v>
                </c:pt>
                <c:pt idx="97">
                  <c:v>716</c:v>
                </c:pt>
                <c:pt idx="98">
                  <c:v>717</c:v>
                </c:pt>
                <c:pt idx="99">
                  <c:v>718</c:v>
                </c:pt>
                <c:pt idx="100">
                  <c:v>719</c:v>
                </c:pt>
                <c:pt idx="101">
                  <c:v>720</c:v>
                </c:pt>
                <c:pt idx="102">
                  <c:v>721</c:v>
                </c:pt>
                <c:pt idx="103">
                  <c:v>722</c:v>
                </c:pt>
                <c:pt idx="104">
                  <c:v>723</c:v>
                </c:pt>
                <c:pt idx="105">
                  <c:v>724</c:v>
                </c:pt>
                <c:pt idx="106">
                  <c:v>725</c:v>
                </c:pt>
                <c:pt idx="107">
                  <c:v>726</c:v>
                </c:pt>
                <c:pt idx="108">
                  <c:v>727</c:v>
                </c:pt>
                <c:pt idx="109">
                  <c:v>728</c:v>
                </c:pt>
                <c:pt idx="110">
                  <c:v>729</c:v>
                </c:pt>
                <c:pt idx="111">
                  <c:v>730</c:v>
                </c:pt>
                <c:pt idx="112">
                  <c:v>731</c:v>
                </c:pt>
                <c:pt idx="113">
                  <c:v>732</c:v>
                </c:pt>
                <c:pt idx="114">
                  <c:v>733</c:v>
                </c:pt>
                <c:pt idx="115">
                  <c:v>734</c:v>
                </c:pt>
                <c:pt idx="116">
                  <c:v>735</c:v>
                </c:pt>
                <c:pt idx="117">
                  <c:v>736</c:v>
                </c:pt>
                <c:pt idx="118">
                  <c:v>737</c:v>
                </c:pt>
                <c:pt idx="119">
                  <c:v>738</c:v>
                </c:pt>
                <c:pt idx="120">
                  <c:v>739</c:v>
                </c:pt>
                <c:pt idx="121">
                  <c:v>740</c:v>
                </c:pt>
                <c:pt idx="122">
                  <c:v>741</c:v>
                </c:pt>
                <c:pt idx="123">
                  <c:v>742</c:v>
                </c:pt>
                <c:pt idx="124">
                  <c:v>743</c:v>
                </c:pt>
                <c:pt idx="125">
                  <c:v>744</c:v>
                </c:pt>
                <c:pt idx="126">
                  <c:v>745</c:v>
                </c:pt>
                <c:pt idx="127">
                  <c:v>746</c:v>
                </c:pt>
                <c:pt idx="128">
                  <c:v>747</c:v>
                </c:pt>
                <c:pt idx="129">
                  <c:v>748</c:v>
                </c:pt>
                <c:pt idx="130">
                  <c:v>749</c:v>
                </c:pt>
                <c:pt idx="131">
                  <c:v>750</c:v>
                </c:pt>
                <c:pt idx="132">
                  <c:v>751</c:v>
                </c:pt>
                <c:pt idx="133">
                  <c:v>752</c:v>
                </c:pt>
                <c:pt idx="134">
                  <c:v>753</c:v>
                </c:pt>
                <c:pt idx="135">
                  <c:v>754</c:v>
                </c:pt>
                <c:pt idx="136">
                  <c:v>755</c:v>
                </c:pt>
                <c:pt idx="137">
                  <c:v>756</c:v>
                </c:pt>
                <c:pt idx="138">
                  <c:v>757</c:v>
                </c:pt>
                <c:pt idx="139">
                  <c:v>760</c:v>
                </c:pt>
                <c:pt idx="140">
                  <c:v>761</c:v>
                </c:pt>
                <c:pt idx="141">
                  <c:v>762</c:v>
                </c:pt>
                <c:pt idx="142">
                  <c:v>763</c:v>
                </c:pt>
                <c:pt idx="143">
                  <c:v>764</c:v>
                </c:pt>
                <c:pt idx="144">
                  <c:v>765</c:v>
                </c:pt>
                <c:pt idx="145">
                  <c:v>766</c:v>
                </c:pt>
                <c:pt idx="146">
                  <c:v>767</c:v>
                </c:pt>
                <c:pt idx="147">
                  <c:v>768</c:v>
                </c:pt>
                <c:pt idx="148">
                  <c:v>769</c:v>
                </c:pt>
                <c:pt idx="149">
                  <c:v>770</c:v>
                </c:pt>
                <c:pt idx="150">
                  <c:v>771</c:v>
                </c:pt>
                <c:pt idx="151">
                  <c:v>772</c:v>
                </c:pt>
                <c:pt idx="152">
                  <c:v>773</c:v>
                </c:pt>
                <c:pt idx="153">
                  <c:v>774</c:v>
                </c:pt>
                <c:pt idx="154">
                  <c:v>775</c:v>
                </c:pt>
                <c:pt idx="155">
                  <c:v>776</c:v>
                </c:pt>
                <c:pt idx="156">
                  <c:v>778</c:v>
                </c:pt>
                <c:pt idx="157">
                  <c:v>779</c:v>
                </c:pt>
                <c:pt idx="158">
                  <c:v>780</c:v>
                </c:pt>
                <c:pt idx="159">
                  <c:v>781</c:v>
                </c:pt>
                <c:pt idx="160">
                  <c:v>782</c:v>
                </c:pt>
                <c:pt idx="161">
                  <c:v>783</c:v>
                </c:pt>
                <c:pt idx="162">
                  <c:v>784</c:v>
                </c:pt>
                <c:pt idx="163">
                  <c:v>785</c:v>
                </c:pt>
                <c:pt idx="164">
                  <c:v>786</c:v>
                </c:pt>
                <c:pt idx="165">
                  <c:v>787</c:v>
                </c:pt>
                <c:pt idx="166">
                  <c:v>788</c:v>
                </c:pt>
                <c:pt idx="167">
                  <c:v>789</c:v>
                </c:pt>
                <c:pt idx="168">
                  <c:v>790</c:v>
                </c:pt>
                <c:pt idx="169">
                  <c:v>791</c:v>
                </c:pt>
                <c:pt idx="170">
                  <c:v>792</c:v>
                </c:pt>
                <c:pt idx="171">
                  <c:v>793</c:v>
                </c:pt>
                <c:pt idx="172">
                  <c:v>794</c:v>
                </c:pt>
                <c:pt idx="173">
                  <c:v>795</c:v>
                </c:pt>
                <c:pt idx="174">
                  <c:v>796</c:v>
                </c:pt>
                <c:pt idx="175">
                  <c:v>797</c:v>
                </c:pt>
                <c:pt idx="176">
                  <c:v>798</c:v>
                </c:pt>
                <c:pt idx="177">
                  <c:v>799</c:v>
                </c:pt>
                <c:pt idx="178">
                  <c:v>800</c:v>
                </c:pt>
                <c:pt idx="179">
                  <c:v>801</c:v>
                </c:pt>
                <c:pt idx="180">
                  <c:v>802</c:v>
                </c:pt>
                <c:pt idx="181">
                  <c:v>803</c:v>
                </c:pt>
                <c:pt idx="182">
                  <c:v>804</c:v>
                </c:pt>
                <c:pt idx="183">
                  <c:v>805</c:v>
                </c:pt>
                <c:pt idx="184">
                  <c:v>806</c:v>
                </c:pt>
                <c:pt idx="185">
                  <c:v>807</c:v>
                </c:pt>
                <c:pt idx="186">
                  <c:v>808</c:v>
                </c:pt>
                <c:pt idx="187">
                  <c:v>809</c:v>
                </c:pt>
                <c:pt idx="188">
                  <c:v>811</c:v>
                </c:pt>
                <c:pt idx="189">
                  <c:v>812</c:v>
                </c:pt>
                <c:pt idx="190">
                  <c:v>813</c:v>
                </c:pt>
                <c:pt idx="191">
                  <c:v>814</c:v>
                </c:pt>
                <c:pt idx="192">
                  <c:v>815</c:v>
                </c:pt>
                <c:pt idx="193">
                  <c:v>816</c:v>
                </c:pt>
                <c:pt idx="194">
                  <c:v>817</c:v>
                </c:pt>
                <c:pt idx="195">
                  <c:v>818</c:v>
                </c:pt>
                <c:pt idx="196">
                  <c:v>819</c:v>
                </c:pt>
                <c:pt idx="197">
                  <c:v>820</c:v>
                </c:pt>
                <c:pt idx="198">
                  <c:v>821</c:v>
                </c:pt>
                <c:pt idx="199">
                  <c:v>822</c:v>
                </c:pt>
                <c:pt idx="200">
                  <c:v>823</c:v>
                </c:pt>
                <c:pt idx="201">
                  <c:v>824</c:v>
                </c:pt>
                <c:pt idx="202">
                  <c:v>825</c:v>
                </c:pt>
                <c:pt idx="203">
                  <c:v>826</c:v>
                </c:pt>
                <c:pt idx="204">
                  <c:v>827</c:v>
                </c:pt>
                <c:pt idx="205">
                  <c:v>828</c:v>
                </c:pt>
                <c:pt idx="206">
                  <c:v>829</c:v>
                </c:pt>
                <c:pt idx="207">
                  <c:v>830</c:v>
                </c:pt>
                <c:pt idx="208">
                  <c:v>831</c:v>
                </c:pt>
                <c:pt idx="209">
                  <c:v>832</c:v>
                </c:pt>
                <c:pt idx="210">
                  <c:v>833</c:v>
                </c:pt>
                <c:pt idx="211">
                  <c:v>834</c:v>
                </c:pt>
                <c:pt idx="212">
                  <c:v>835</c:v>
                </c:pt>
                <c:pt idx="213">
                  <c:v>836</c:v>
                </c:pt>
                <c:pt idx="214">
                  <c:v>837</c:v>
                </c:pt>
                <c:pt idx="215">
                  <c:v>838</c:v>
                </c:pt>
                <c:pt idx="216">
                  <c:v>839</c:v>
                </c:pt>
                <c:pt idx="217">
                  <c:v>840</c:v>
                </c:pt>
                <c:pt idx="218">
                  <c:v>841</c:v>
                </c:pt>
                <c:pt idx="219">
                  <c:v>842</c:v>
                </c:pt>
                <c:pt idx="220">
                  <c:v>843</c:v>
                </c:pt>
                <c:pt idx="221">
                  <c:v>844</c:v>
                </c:pt>
                <c:pt idx="222">
                  <c:v>845</c:v>
                </c:pt>
                <c:pt idx="223">
                  <c:v>846</c:v>
                </c:pt>
                <c:pt idx="224">
                  <c:v>847</c:v>
                </c:pt>
                <c:pt idx="225">
                  <c:v>848</c:v>
                </c:pt>
                <c:pt idx="226">
                  <c:v>849</c:v>
                </c:pt>
                <c:pt idx="227">
                  <c:v>850</c:v>
                </c:pt>
                <c:pt idx="228">
                  <c:v>851</c:v>
                </c:pt>
                <c:pt idx="229">
                  <c:v>852</c:v>
                </c:pt>
                <c:pt idx="230">
                  <c:v>853</c:v>
                </c:pt>
                <c:pt idx="231">
                  <c:v>854</c:v>
                </c:pt>
                <c:pt idx="232">
                  <c:v>855</c:v>
                </c:pt>
                <c:pt idx="233">
                  <c:v>856</c:v>
                </c:pt>
                <c:pt idx="234">
                  <c:v>857</c:v>
                </c:pt>
                <c:pt idx="235">
                  <c:v>858</c:v>
                </c:pt>
                <c:pt idx="236">
                  <c:v>859</c:v>
                </c:pt>
                <c:pt idx="237">
                  <c:v>860</c:v>
                </c:pt>
                <c:pt idx="238">
                  <c:v>861</c:v>
                </c:pt>
                <c:pt idx="239">
                  <c:v>864</c:v>
                </c:pt>
                <c:pt idx="240">
                  <c:v>865</c:v>
                </c:pt>
                <c:pt idx="241">
                  <c:v>866</c:v>
                </c:pt>
                <c:pt idx="242">
                  <c:v>867</c:v>
                </c:pt>
                <c:pt idx="243">
                  <c:v>868</c:v>
                </c:pt>
                <c:pt idx="244">
                  <c:v>869</c:v>
                </c:pt>
                <c:pt idx="245">
                  <c:v>870</c:v>
                </c:pt>
                <c:pt idx="246">
                  <c:v>871</c:v>
                </c:pt>
                <c:pt idx="247">
                  <c:v>872</c:v>
                </c:pt>
                <c:pt idx="248">
                  <c:v>873</c:v>
                </c:pt>
                <c:pt idx="249">
                  <c:v>874</c:v>
                </c:pt>
                <c:pt idx="250">
                  <c:v>875</c:v>
                </c:pt>
                <c:pt idx="251">
                  <c:v>876</c:v>
                </c:pt>
                <c:pt idx="252">
                  <c:v>877</c:v>
                </c:pt>
                <c:pt idx="253">
                  <c:v>878</c:v>
                </c:pt>
                <c:pt idx="254">
                  <c:v>879</c:v>
                </c:pt>
                <c:pt idx="255">
                  <c:v>880</c:v>
                </c:pt>
                <c:pt idx="256">
                  <c:v>881</c:v>
                </c:pt>
                <c:pt idx="257">
                  <c:v>882</c:v>
                </c:pt>
                <c:pt idx="258">
                  <c:v>883</c:v>
                </c:pt>
                <c:pt idx="259">
                  <c:v>884</c:v>
                </c:pt>
                <c:pt idx="260">
                  <c:v>885</c:v>
                </c:pt>
                <c:pt idx="261">
                  <c:v>886</c:v>
                </c:pt>
                <c:pt idx="262">
                  <c:v>887</c:v>
                </c:pt>
                <c:pt idx="263">
                  <c:v>888</c:v>
                </c:pt>
                <c:pt idx="264">
                  <c:v>889</c:v>
                </c:pt>
                <c:pt idx="265">
                  <c:v>890</c:v>
                </c:pt>
                <c:pt idx="266">
                  <c:v>891</c:v>
                </c:pt>
                <c:pt idx="267">
                  <c:v>892</c:v>
                </c:pt>
                <c:pt idx="268">
                  <c:v>893</c:v>
                </c:pt>
                <c:pt idx="269">
                  <c:v>894</c:v>
                </c:pt>
                <c:pt idx="270">
                  <c:v>895</c:v>
                </c:pt>
                <c:pt idx="271">
                  <c:v>896</c:v>
                </c:pt>
                <c:pt idx="272">
                  <c:v>897</c:v>
                </c:pt>
                <c:pt idx="273">
                  <c:v>898</c:v>
                </c:pt>
                <c:pt idx="274">
                  <c:v>899</c:v>
                </c:pt>
                <c:pt idx="275">
                  <c:v>900</c:v>
                </c:pt>
                <c:pt idx="276">
                  <c:v>901</c:v>
                </c:pt>
                <c:pt idx="277">
                  <c:v>902</c:v>
                </c:pt>
                <c:pt idx="278">
                  <c:v>903</c:v>
                </c:pt>
                <c:pt idx="279">
                  <c:v>904</c:v>
                </c:pt>
                <c:pt idx="280">
                  <c:v>905</c:v>
                </c:pt>
                <c:pt idx="281">
                  <c:v>906</c:v>
                </c:pt>
                <c:pt idx="282">
                  <c:v>907</c:v>
                </c:pt>
                <c:pt idx="283">
                  <c:v>908</c:v>
                </c:pt>
                <c:pt idx="284">
                  <c:v>909</c:v>
                </c:pt>
                <c:pt idx="285">
                  <c:v>910</c:v>
                </c:pt>
                <c:pt idx="286">
                  <c:v>911</c:v>
                </c:pt>
                <c:pt idx="287">
                  <c:v>912</c:v>
                </c:pt>
                <c:pt idx="288">
                  <c:v>913</c:v>
                </c:pt>
                <c:pt idx="289">
                  <c:v>914</c:v>
                </c:pt>
                <c:pt idx="290">
                  <c:v>917</c:v>
                </c:pt>
                <c:pt idx="291">
                  <c:v>918</c:v>
                </c:pt>
                <c:pt idx="292">
                  <c:v>919</c:v>
                </c:pt>
                <c:pt idx="293">
                  <c:v>920</c:v>
                </c:pt>
                <c:pt idx="294">
                  <c:v>921</c:v>
                </c:pt>
                <c:pt idx="295">
                  <c:v>922</c:v>
                </c:pt>
                <c:pt idx="296">
                  <c:v>923</c:v>
                </c:pt>
                <c:pt idx="297">
                  <c:v>924</c:v>
                </c:pt>
                <c:pt idx="298">
                  <c:v>925</c:v>
                </c:pt>
                <c:pt idx="299">
                  <c:v>926</c:v>
                </c:pt>
                <c:pt idx="300">
                  <c:v>927</c:v>
                </c:pt>
                <c:pt idx="301">
                  <c:v>928</c:v>
                </c:pt>
                <c:pt idx="302">
                  <c:v>929</c:v>
                </c:pt>
                <c:pt idx="303">
                  <c:v>930</c:v>
                </c:pt>
                <c:pt idx="304">
                  <c:v>931</c:v>
                </c:pt>
                <c:pt idx="305">
                  <c:v>932</c:v>
                </c:pt>
                <c:pt idx="306">
                  <c:v>933</c:v>
                </c:pt>
                <c:pt idx="307">
                  <c:v>934</c:v>
                </c:pt>
                <c:pt idx="308">
                  <c:v>935</c:v>
                </c:pt>
                <c:pt idx="309">
                  <c:v>936</c:v>
                </c:pt>
                <c:pt idx="310">
                  <c:v>937</c:v>
                </c:pt>
                <c:pt idx="311">
                  <c:v>938</c:v>
                </c:pt>
                <c:pt idx="312">
                  <c:v>939</c:v>
                </c:pt>
                <c:pt idx="313">
                  <c:v>940</c:v>
                </c:pt>
                <c:pt idx="314">
                  <c:v>941</c:v>
                </c:pt>
                <c:pt idx="315">
                  <c:v>942</c:v>
                </c:pt>
                <c:pt idx="316">
                  <c:v>943</c:v>
                </c:pt>
                <c:pt idx="317">
                  <c:v>944</c:v>
                </c:pt>
                <c:pt idx="318">
                  <c:v>945</c:v>
                </c:pt>
                <c:pt idx="319">
                  <c:v>946</c:v>
                </c:pt>
                <c:pt idx="320">
                  <c:v>947</c:v>
                </c:pt>
                <c:pt idx="321">
                  <c:v>948</c:v>
                </c:pt>
                <c:pt idx="322">
                  <c:v>949</c:v>
                </c:pt>
                <c:pt idx="323">
                  <c:v>950</c:v>
                </c:pt>
                <c:pt idx="324">
                  <c:v>951</c:v>
                </c:pt>
                <c:pt idx="325">
                  <c:v>952</c:v>
                </c:pt>
                <c:pt idx="326">
                  <c:v>953</c:v>
                </c:pt>
                <c:pt idx="327">
                  <c:v>954</c:v>
                </c:pt>
                <c:pt idx="328">
                  <c:v>955</c:v>
                </c:pt>
                <c:pt idx="329">
                  <c:v>956</c:v>
                </c:pt>
                <c:pt idx="330">
                  <c:v>957</c:v>
                </c:pt>
                <c:pt idx="331">
                  <c:v>958</c:v>
                </c:pt>
                <c:pt idx="332">
                  <c:v>959</c:v>
                </c:pt>
                <c:pt idx="333">
                  <c:v>960</c:v>
                </c:pt>
                <c:pt idx="334">
                  <c:v>961</c:v>
                </c:pt>
                <c:pt idx="335">
                  <c:v>962</c:v>
                </c:pt>
                <c:pt idx="336">
                  <c:v>963</c:v>
                </c:pt>
                <c:pt idx="337">
                  <c:v>964</c:v>
                </c:pt>
                <c:pt idx="338">
                  <c:v>965</c:v>
                </c:pt>
                <c:pt idx="339">
                  <c:v>966</c:v>
                </c:pt>
                <c:pt idx="340">
                  <c:v>967</c:v>
                </c:pt>
                <c:pt idx="341">
                  <c:v>970</c:v>
                </c:pt>
                <c:pt idx="342">
                  <c:v>971</c:v>
                </c:pt>
                <c:pt idx="343">
                  <c:v>972</c:v>
                </c:pt>
                <c:pt idx="344">
                  <c:v>973</c:v>
                </c:pt>
                <c:pt idx="345">
                  <c:v>974</c:v>
                </c:pt>
                <c:pt idx="346">
                  <c:v>975</c:v>
                </c:pt>
                <c:pt idx="347">
                  <c:v>976</c:v>
                </c:pt>
                <c:pt idx="348">
                  <c:v>977</c:v>
                </c:pt>
                <c:pt idx="349">
                  <c:v>978</c:v>
                </c:pt>
                <c:pt idx="350">
                  <c:v>980</c:v>
                </c:pt>
                <c:pt idx="351">
                  <c:v>981</c:v>
                </c:pt>
                <c:pt idx="352">
                  <c:v>982</c:v>
                </c:pt>
                <c:pt idx="353">
                  <c:v>983</c:v>
                </c:pt>
                <c:pt idx="354">
                  <c:v>984</c:v>
                </c:pt>
                <c:pt idx="355">
                  <c:v>985</c:v>
                </c:pt>
                <c:pt idx="356">
                  <c:v>986</c:v>
                </c:pt>
                <c:pt idx="357">
                  <c:v>987</c:v>
                </c:pt>
                <c:pt idx="358">
                  <c:v>988</c:v>
                </c:pt>
                <c:pt idx="359">
                  <c:v>989</c:v>
                </c:pt>
                <c:pt idx="360">
                  <c:v>990</c:v>
                </c:pt>
                <c:pt idx="361">
                  <c:v>991</c:v>
                </c:pt>
                <c:pt idx="362">
                  <c:v>992</c:v>
                </c:pt>
                <c:pt idx="363">
                  <c:v>993</c:v>
                </c:pt>
                <c:pt idx="364">
                  <c:v>994</c:v>
                </c:pt>
                <c:pt idx="365">
                  <c:v>995</c:v>
                </c:pt>
                <c:pt idx="366">
                  <c:v>996</c:v>
                </c:pt>
                <c:pt idx="367">
                  <c:v>997</c:v>
                </c:pt>
                <c:pt idx="368">
                  <c:v>998</c:v>
                </c:pt>
              </c:numCache>
            </c:numRef>
          </c:xVal>
          <c:yVal>
            <c:numRef>
              <c:f>'Fig3 A'!$R$339:$R$707</c:f>
              <c:numCache>
                <c:formatCode>General</c:formatCode>
                <c:ptCount val="369"/>
                <c:pt idx="0">
                  <c:v>-35.764000000000003</c:v>
                </c:pt>
                <c:pt idx="1">
                  <c:v>-34.250300000000003</c:v>
                </c:pt>
                <c:pt idx="2">
                  <c:v>-34.127800000000001</c:v>
                </c:pt>
                <c:pt idx="3">
                  <c:v>-31.2911</c:v>
                </c:pt>
                <c:pt idx="4">
                  <c:v>-32.143000000000001</c:v>
                </c:pt>
                <c:pt idx="5">
                  <c:v>-31.079499999999999</c:v>
                </c:pt>
                <c:pt idx="6">
                  <c:v>-29.659800000000001</c:v>
                </c:pt>
                <c:pt idx="7">
                  <c:v>-30.222899999999999</c:v>
                </c:pt>
                <c:pt idx="8">
                  <c:v>-26.7517</c:v>
                </c:pt>
                <c:pt idx="9">
                  <c:v>-27.1831</c:v>
                </c:pt>
                <c:pt idx="10">
                  <c:v>-22.1645</c:v>
                </c:pt>
                <c:pt idx="11">
                  <c:v>-29.6081</c:v>
                </c:pt>
                <c:pt idx="12">
                  <c:v>-28.0976</c:v>
                </c:pt>
                <c:pt idx="13">
                  <c:v>-30.078900000000001</c:v>
                </c:pt>
                <c:pt idx="14">
                  <c:v>-27.9544</c:v>
                </c:pt>
                <c:pt idx="15">
                  <c:v>-24.255099999999999</c:v>
                </c:pt>
                <c:pt idx="16">
                  <c:v>-24.8672</c:v>
                </c:pt>
                <c:pt idx="17">
                  <c:v>-24.471299999999999</c:v>
                </c:pt>
                <c:pt idx="18">
                  <c:v>-25.345600000000001</c:v>
                </c:pt>
                <c:pt idx="19">
                  <c:v>-25.676200000000001</c:v>
                </c:pt>
                <c:pt idx="20">
                  <c:v>-23.920100000000001</c:v>
                </c:pt>
                <c:pt idx="21">
                  <c:v>-22.761500000000002</c:v>
                </c:pt>
                <c:pt idx="22">
                  <c:v>-23.8949</c:v>
                </c:pt>
                <c:pt idx="23">
                  <c:v>-16.830100000000002</c:v>
                </c:pt>
                <c:pt idx="24">
                  <c:v>-18.938800000000001</c:v>
                </c:pt>
                <c:pt idx="25">
                  <c:v>-20.394100000000002</c:v>
                </c:pt>
                <c:pt idx="26">
                  <c:v>-21.130099999999999</c:v>
                </c:pt>
                <c:pt idx="27">
                  <c:v>-22.785599999999999</c:v>
                </c:pt>
                <c:pt idx="28">
                  <c:v>-19.439499999999999</c:v>
                </c:pt>
                <c:pt idx="29">
                  <c:v>-14.139099999999999</c:v>
                </c:pt>
                <c:pt idx="30">
                  <c:v>-22.324200000000001</c:v>
                </c:pt>
                <c:pt idx="31">
                  <c:v>-23.3565</c:v>
                </c:pt>
                <c:pt idx="32">
                  <c:v>-22.083200000000001</c:v>
                </c:pt>
                <c:pt idx="33">
                  <c:v>-26.420100000000001</c:v>
                </c:pt>
                <c:pt idx="34">
                  <c:v>-22.400400000000001</c:v>
                </c:pt>
                <c:pt idx="35">
                  <c:v>-23.580200000000001</c:v>
                </c:pt>
                <c:pt idx="36">
                  <c:v>-23.440200000000001</c:v>
                </c:pt>
                <c:pt idx="37">
                  <c:v>-25.442</c:v>
                </c:pt>
                <c:pt idx="38">
                  <c:v>-21.044</c:v>
                </c:pt>
                <c:pt idx="39">
                  <c:v>-29.752500000000001</c:v>
                </c:pt>
                <c:pt idx="40">
                  <c:v>-20.994900000000001</c:v>
                </c:pt>
                <c:pt idx="41">
                  <c:v>-20.3108</c:v>
                </c:pt>
                <c:pt idx="42">
                  <c:v>-20.815300000000001</c:v>
                </c:pt>
                <c:pt idx="43">
                  <c:v>-22.446200000000001</c:v>
                </c:pt>
                <c:pt idx="44">
                  <c:v>-23.8416</c:v>
                </c:pt>
                <c:pt idx="45">
                  <c:v>-21.8066</c:v>
                </c:pt>
                <c:pt idx="46">
                  <c:v>-24.987500000000001</c:v>
                </c:pt>
                <c:pt idx="47">
                  <c:v>-14.829599999999999</c:v>
                </c:pt>
                <c:pt idx="48">
                  <c:v>-15.783300000000001</c:v>
                </c:pt>
                <c:pt idx="49">
                  <c:v>-26.549900000000001</c:v>
                </c:pt>
                <c:pt idx="50">
                  <c:v>-20.031500000000001</c:v>
                </c:pt>
                <c:pt idx="51">
                  <c:v>-21.386900000000001</c:v>
                </c:pt>
                <c:pt idx="52">
                  <c:v>-23.579499999999999</c:v>
                </c:pt>
                <c:pt idx="53">
                  <c:v>-12.1587</c:v>
                </c:pt>
                <c:pt idx="54">
                  <c:v>-18.788900000000002</c:v>
                </c:pt>
                <c:pt idx="55">
                  <c:v>-16.317900000000002</c:v>
                </c:pt>
                <c:pt idx="56">
                  <c:v>-20.463200000000001</c:v>
                </c:pt>
                <c:pt idx="57">
                  <c:v>-17.461099999999998</c:v>
                </c:pt>
                <c:pt idx="58">
                  <c:v>-22.972300000000001</c:v>
                </c:pt>
                <c:pt idx="59">
                  <c:v>-19.4924</c:v>
                </c:pt>
                <c:pt idx="60">
                  <c:v>-19.700099999999999</c:v>
                </c:pt>
                <c:pt idx="61">
                  <c:v>-19.6662</c:v>
                </c:pt>
                <c:pt idx="62">
                  <c:v>-24.136099999999999</c:v>
                </c:pt>
                <c:pt idx="63">
                  <c:v>-19.786999999999999</c:v>
                </c:pt>
                <c:pt idx="64">
                  <c:v>-19.892299999999999</c:v>
                </c:pt>
                <c:pt idx="65">
                  <c:v>-22.686399999999999</c:v>
                </c:pt>
                <c:pt idx="66">
                  <c:v>-18.382999999999999</c:v>
                </c:pt>
                <c:pt idx="67">
                  <c:v>-17.866099999999999</c:v>
                </c:pt>
                <c:pt idx="68">
                  <c:v>-20.040400000000002</c:v>
                </c:pt>
                <c:pt idx="69">
                  <c:v>-18.851600000000001</c:v>
                </c:pt>
                <c:pt idx="70">
                  <c:v>-19.898</c:v>
                </c:pt>
                <c:pt idx="71">
                  <c:v>-18.049299999999999</c:v>
                </c:pt>
                <c:pt idx="72">
                  <c:v>-23.126300000000001</c:v>
                </c:pt>
                <c:pt idx="73">
                  <c:v>-22.803100000000001</c:v>
                </c:pt>
                <c:pt idx="74">
                  <c:v>-21.972999999999999</c:v>
                </c:pt>
                <c:pt idx="75">
                  <c:v>-19.778600000000001</c:v>
                </c:pt>
                <c:pt idx="76">
                  <c:v>-22.802700000000002</c:v>
                </c:pt>
                <c:pt idx="77">
                  <c:v>-16.918600000000001</c:v>
                </c:pt>
                <c:pt idx="78">
                  <c:v>-20.5578</c:v>
                </c:pt>
                <c:pt idx="79">
                  <c:v>-18.8552</c:v>
                </c:pt>
                <c:pt idx="80">
                  <c:v>-20.430800000000001</c:v>
                </c:pt>
                <c:pt idx="81">
                  <c:v>-19.729600000000001</c:v>
                </c:pt>
                <c:pt idx="82">
                  <c:v>-19.376300000000001</c:v>
                </c:pt>
                <c:pt idx="83">
                  <c:v>-18.805599999999998</c:v>
                </c:pt>
                <c:pt idx="84">
                  <c:v>-21.765999999999998</c:v>
                </c:pt>
                <c:pt idx="85">
                  <c:v>-19.4758</c:v>
                </c:pt>
                <c:pt idx="86">
                  <c:v>-19.627700000000001</c:v>
                </c:pt>
                <c:pt idx="87">
                  <c:v>-22.66</c:v>
                </c:pt>
                <c:pt idx="88">
                  <c:v>-20.972999999999999</c:v>
                </c:pt>
                <c:pt idx="89">
                  <c:v>-17.489000000000001</c:v>
                </c:pt>
                <c:pt idx="90">
                  <c:v>-19.336500000000001</c:v>
                </c:pt>
                <c:pt idx="91">
                  <c:v>-18.8888</c:v>
                </c:pt>
                <c:pt idx="92">
                  <c:v>-18.039300000000001</c:v>
                </c:pt>
                <c:pt idx="93">
                  <c:v>-18.552600000000002</c:v>
                </c:pt>
                <c:pt idx="94">
                  <c:v>-17.134699999999999</c:v>
                </c:pt>
                <c:pt idx="95">
                  <c:v>-20.1342</c:v>
                </c:pt>
                <c:pt idx="96">
                  <c:v>-18.537700000000001</c:v>
                </c:pt>
                <c:pt idx="97">
                  <c:v>-18.735499999999998</c:v>
                </c:pt>
                <c:pt idx="98">
                  <c:v>-16.795300000000001</c:v>
                </c:pt>
                <c:pt idx="99">
                  <c:v>-15.7806</c:v>
                </c:pt>
                <c:pt idx="100">
                  <c:v>-16.357500000000002</c:v>
                </c:pt>
                <c:pt idx="101">
                  <c:v>-16.588699999999999</c:v>
                </c:pt>
                <c:pt idx="102">
                  <c:v>-16.474799999999998</c:v>
                </c:pt>
                <c:pt idx="103">
                  <c:v>-17.561599999999999</c:v>
                </c:pt>
                <c:pt idx="104">
                  <c:v>-19.118300000000001</c:v>
                </c:pt>
                <c:pt idx="105">
                  <c:v>-16.718</c:v>
                </c:pt>
                <c:pt idx="106">
                  <c:v>-17.436</c:v>
                </c:pt>
                <c:pt idx="107">
                  <c:v>-19.533100000000001</c:v>
                </c:pt>
                <c:pt idx="108">
                  <c:v>-19.7989</c:v>
                </c:pt>
                <c:pt idx="109">
                  <c:v>-18.319400000000002</c:v>
                </c:pt>
                <c:pt idx="110">
                  <c:v>-19.783999999999999</c:v>
                </c:pt>
                <c:pt idx="111">
                  <c:v>-17.308900000000001</c:v>
                </c:pt>
                <c:pt idx="112">
                  <c:v>-15.6297</c:v>
                </c:pt>
                <c:pt idx="113">
                  <c:v>-20.742599999999999</c:v>
                </c:pt>
                <c:pt idx="114">
                  <c:v>-17.8125</c:v>
                </c:pt>
                <c:pt idx="115">
                  <c:v>-16.986599999999999</c:v>
                </c:pt>
                <c:pt idx="116">
                  <c:v>-18.337900000000001</c:v>
                </c:pt>
                <c:pt idx="117">
                  <c:v>-16.981100000000001</c:v>
                </c:pt>
                <c:pt idx="118">
                  <c:v>-17.9451</c:v>
                </c:pt>
                <c:pt idx="119">
                  <c:v>-19.738900000000001</c:v>
                </c:pt>
                <c:pt idx="120">
                  <c:v>-14.187099999999999</c:v>
                </c:pt>
                <c:pt idx="121">
                  <c:v>-15.7704</c:v>
                </c:pt>
                <c:pt idx="122">
                  <c:v>-16.4009</c:v>
                </c:pt>
                <c:pt idx="123">
                  <c:v>-15.923299999999999</c:v>
                </c:pt>
                <c:pt idx="124">
                  <c:v>-16.6921</c:v>
                </c:pt>
                <c:pt idx="125">
                  <c:v>-14.224500000000001</c:v>
                </c:pt>
                <c:pt idx="126">
                  <c:v>-15.5397</c:v>
                </c:pt>
                <c:pt idx="127">
                  <c:v>-12.5448</c:v>
                </c:pt>
                <c:pt idx="128">
                  <c:v>-12.208399999999999</c:v>
                </c:pt>
                <c:pt idx="129">
                  <c:v>-14.4703</c:v>
                </c:pt>
                <c:pt idx="130">
                  <c:v>-19.433299999999999</c:v>
                </c:pt>
                <c:pt idx="131">
                  <c:v>-18.4466</c:v>
                </c:pt>
                <c:pt idx="132">
                  <c:v>-15.444900000000001</c:v>
                </c:pt>
                <c:pt idx="133">
                  <c:v>-20.045500000000001</c:v>
                </c:pt>
                <c:pt idx="134">
                  <c:v>-18.6692</c:v>
                </c:pt>
                <c:pt idx="135">
                  <c:v>-18.026</c:v>
                </c:pt>
                <c:pt idx="136">
                  <c:v>-17.248200000000001</c:v>
                </c:pt>
                <c:pt idx="137">
                  <c:v>-18.291799999999999</c:v>
                </c:pt>
                <c:pt idx="138">
                  <c:v>-15.163600000000001</c:v>
                </c:pt>
                <c:pt idx="139">
                  <c:v>-17.697600000000001</c:v>
                </c:pt>
                <c:pt idx="140">
                  <c:v>-16.5458</c:v>
                </c:pt>
                <c:pt idx="141">
                  <c:v>-15.565799999999999</c:v>
                </c:pt>
                <c:pt idx="142">
                  <c:v>-14.2585</c:v>
                </c:pt>
                <c:pt idx="143">
                  <c:v>-14.0246</c:v>
                </c:pt>
                <c:pt idx="144">
                  <c:v>-16.1097</c:v>
                </c:pt>
                <c:pt idx="145">
                  <c:v>-16.788799999999998</c:v>
                </c:pt>
                <c:pt idx="146">
                  <c:v>-13.6358</c:v>
                </c:pt>
                <c:pt idx="147">
                  <c:v>-16.7653</c:v>
                </c:pt>
                <c:pt idx="148">
                  <c:v>-16.633700000000001</c:v>
                </c:pt>
                <c:pt idx="149">
                  <c:v>-15.594799999999999</c:v>
                </c:pt>
                <c:pt idx="150">
                  <c:v>-15.0113</c:v>
                </c:pt>
                <c:pt idx="151">
                  <c:v>-14.752700000000001</c:v>
                </c:pt>
                <c:pt idx="152">
                  <c:v>-18.901800000000001</c:v>
                </c:pt>
                <c:pt idx="153">
                  <c:v>-17.5807</c:v>
                </c:pt>
                <c:pt idx="154">
                  <c:v>-15.6105</c:v>
                </c:pt>
                <c:pt idx="155">
                  <c:v>-15.821999999999999</c:v>
                </c:pt>
                <c:pt idx="156">
                  <c:v>-15.572800000000001</c:v>
                </c:pt>
                <c:pt idx="157">
                  <c:v>-12.653600000000001</c:v>
                </c:pt>
                <c:pt idx="158">
                  <c:v>-15.9712</c:v>
                </c:pt>
                <c:pt idx="159">
                  <c:v>-21.029299999999999</c:v>
                </c:pt>
                <c:pt idx="160">
                  <c:v>-14.998200000000001</c:v>
                </c:pt>
                <c:pt idx="161">
                  <c:v>-16.2331</c:v>
                </c:pt>
                <c:pt idx="162">
                  <c:v>-16.692399999999999</c:v>
                </c:pt>
                <c:pt idx="163">
                  <c:v>-17.603100000000001</c:v>
                </c:pt>
                <c:pt idx="164">
                  <c:v>-17.8551</c:v>
                </c:pt>
                <c:pt idx="165">
                  <c:v>-14.789899999999999</c:v>
                </c:pt>
                <c:pt idx="166">
                  <c:v>-14.8682</c:v>
                </c:pt>
                <c:pt idx="167">
                  <c:v>-17.1007</c:v>
                </c:pt>
                <c:pt idx="168">
                  <c:v>-15.286199999999999</c:v>
                </c:pt>
                <c:pt idx="169">
                  <c:v>-16.816800000000001</c:v>
                </c:pt>
                <c:pt idx="170">
                  <c:v>-15.8993</c:v>
                </c:pt>
                <c:pt idx="171">
                  <c:v>-16.6205</c:v>
                </c:pt>
                <c:pt idx="172">
                  <c:v>-18.679400000000001</c:v>
                </c:pt>
                <c:pt idx="173">
                  <c:v>-13.7789</c:v>
                </c:pt>
                <c:pt idx="174">
                  <c:v>-14.502599999999999</c:v>
                </c:pt>
                <c:pt idx="175">
                  <c:v>-14.712400000000001</c:v>
                </c:pt>
                <c:pt idx="176">
                  <c:v>-16.3963</c:v>
                </c:pt>
                <c:pt idx="177">
                  <c:v>-14.8467</c:v>
                </c:pt>
                <c:pt idx="178">
                  <c:v>-16.246400000000001</c:v>
                </c:pt>
                <c:pt idx="179">
                  <c:v>-15.389799999999999</c:v>
                </c:pt>
                <c:pt idx="180">
                  <c:v>-14.9316</c:v>
                </c:pt>
                <c:pt idx="181">
                  <c:v>-14.1745</c:v>
                </c:pt>
                <c:pt idx="182">
                  <c:v>-21.427199999999999</c:v>
                </c:pt>
                <c:pt idx="183">
                  <c:v>-17.911200000000001</c:v>
                </c:pt>
                <c:pt idx="184">
                  <c:v>-15.882</c:v>
                </c:pt>
                <c:pt idx="185">
                  <c:v>-16.369199999999999</c:v>
                </c:pt>
                <c:pt idx="186">
                  <c:v>-14.71</c:v>
                </c:pt>
                <c:pt idx="187">
                  <c:v>-15.085000000000001</c:v>
                </c:pt>
                <c:pt idx="188">
                  <c:v>-16.526599999999998</c:v>
                </c:pt>
                <c:pt idx="189">
                  <c:v>-17.127199999999998</c:v>
                </c:pt>
                <c:pt idx="190">
                  <c:v>-12.808999999999999</c:v>
                </c:pt>
                <c:pt idx="191">
                  <c:v>-16.348400000000002</c:v>
                </c:pt>
                <c:pt idx="192">
                  <c:v>-13.6508</c:v>
                </c:pt>
                <c:pt idx="193">
                  <c:v>-15.5314</c:v>
                </c:pt>
                <c:pt idx="194">
                  <c:v>-14.016400000000001</c:v>
                </c:pt>
                <c:pt idx="195">
                  <c:v>-15.4992</c:v>
                </c:pt>
                <c:pt idx="196">
                  <c:v>-20.630500000000001</c:v>
                </c:pt>
                <c:pt idx="197">
                  <c:v>-17.1572</c:v>
                </c:pt>
                <c:pt idx="198">
                  <c:v>-14.9131</c:v>
                </c:pt>
                <c:pt idx="199">
                  <c:v>-17.5413</c:v>
                </c:pt>
                <c:pt idx="200">
                  <c:v>-15.849</c:v>
                </c:pt>
                <c:pt idx="201">
                  <c:v>-16.796600000000002</c:v>
                </c:pt>
                <c:pt idx="202">
                  <c:v>-13.622299999999999</c:v>
                </c:pt>
                <c:pt idx="203">
                  <c:v>-12.763</c:v>
                </c:pt>
                <c:pt idx="204">
                  <c:v>-19.452000000000002</c:v>
                </c:pt>
                <c:pt idx="205">
                  <c:v>-15.1441</c:v>
                </c:pt>
                <c:pt idx="206">
                  <c:v>-17.705100000000002</c:v>
                </c:pt>
                <c:pt idx="207">
                  <c:v>-17.359500000000001</c:v>
                </c:pt>
                <c:pt idx="208">
                  <c:v>-18.1663</c:v>
                </c:pt>
                <c:pt idx="209">
                  <c:v>-17.606200000000001</c:v>
                </c:pt>
                <c:pt idx="210">
                  <c:v>-16.690899999999999</c:v>
                </c:pt>
                <c:pt idx="211">
                  <c:v>-15.059900000000001</c:v>
                </c:pt>
                <c:pt idx="212">
                  <c:v>-15.7004</c:v>
                </c:pt>
                <c:pt idx="213">
                  <c:v>-15.341200000000001</c:v>
                </c:pt>
                <c:pt idx="214">
                  <c:v>-17.240300000000001</c:v>
                </c:pt>
                <c:pt idx="215">
                  <c:v>-21.3279</c:v>
                </c:pt>
                <c:pt idx="216">
                  <c:v>-18.112200000000001</c:v>
                </c:pt>
                <c:pt idx="217">
                  <c:v>-17.475200000000001</c:v>
                </c:pt>
                <c:pt idx="218">
                  <c:v>-15.530099999999999</c:v>
                </c:pt>
                <c:pt idx="219">
                  <c:v>-17.407299999999999</c:v>
                </c:pt>
                <c:pt idx="220">
                  <c:v>-16.917899999999999</c:v>
                </c:pt>
                <c:pt idx="221">
                  <c:v>-16.810199999999998</c:v>
                </c:pt>
                <c:pt idx="222">
                  <c:v>-17.3063</c:v>
                </c:pt>
                <c:pt idx="223">
                  <c:v>-19.2669</c:v>
                </c:pt>
                <c:pt idx="224">
                  <c:v>-20.250299999999999</c:v>
                </c:pt>
                <c:pt idx="225">
                  <c:v>-17.075299999999999</c:v>
                </c:pt>
                <c:pt idx="226">
                  <c:v>-16.0885</c:v>
                </c:pt>
                <c:pt idx="227">
                  <c:v>-18.9389</c:v>
                </c:pt>
                <c:pt idx="228">
                  <c:v>-16.601099999999999</c:v>
                </c:pt>
                <c:pt idx="229">
                  <c:v>-16.501999999999999</c:v>
                </c:pt>
                <c:pt idx="230">
                  <c:v>-20.2182</c:v>
                </c:pt>
                <c:pt idx="231">
                  <c:v>-15.506399999999999</c:v>
                </c:pt>
                <c:pt idx="232">
                  <c:v>-18.515699999999999</c:v>
                </c:pt>
                <c:pt idx="233">
                  <c:v>-16.727</c:v>
                </c:pt>
                <c:pt idx="234">
                  <c:v>-18.255199999999999</c:v>
                </c:pt>
                <c:pt idx="235">
                  <c:v>-15.291499999999999</c:v>
                </c:pt>
                <c:pt idx="236">
                  <c:v>-16.363900000000001</c:v>
                </c:pt>
                <c:pt idx="237">
                  <c:v>-16.648599999999998</c:v>
                </c:pt>
                <c:pt idx="238">
                  <c:v>-15.394</c:v>
                </c:pt>
                <c:pt idx="239">
                  <c:v>-14.259600000000001</c:v>
                </c:pt>
                <c:pt idx="240">
                  <c:v>-15.1417</c:v>
                </c:pt>
                <c:pt idx="241">
                  <c:v>-16.379300000000001</c:v>
                </c:pt>
                <c:pt idx="242">
                  <c:v>-16.981300000000001</c:v>
                </c:pt>
                <c:pt idx="243">
                  <c:v>-14.879300000000001</c:v>
                </c:pt>
                <c:pt idx="244">
                  <c:v>-15.459899999999999</c:v>
                </c:pt>
                <c:pt idx="245">
                  <c:v>-12.753299999999999</c:v>
                </c:pt>
                <c:pt idx="246">
                  <c:v>-15.619</c:v>
                </c:pt>
                <c:pt idx="247">
                  <c:v>-16.1296</c:v>
                </c:pt>
                <c:pt idx="248">
                  <c:v>-18.818100000000001</c:v>
                </c:pt>
                <c:pt idx="249">
                  <c:v>-18.110499999999998</c:v>
                </c:pt>
                <c:pt idx="250">
                  <c:v>-16.5871</c:v>
                </c:pt>
                <c:pt idx="251">
                  <c:v>-15.4346</c:v>
                </c:pt>
                <c:pt idx="252">
                  <c:v>-15.172499999999999</c:v>
                </c:pt>
                <c:pt idx="253">
                  <c:v>-15.698700000000001</c:v>
                </c:pt>
                <c:pt idx="254">
                  <c:v>-15.112299999999999</c:v>
                </c:pt>
                <c:pt idx="255">
                  <c:v>-17.658799999999999</c:v>
                </c:pt>
                <c:pt idx="256">
                  <c:v>-17.978100000000001</c:v>
                </c:pt>
                <c:pt idx="257">
                  <c:v>-18.018999999999998</c:v>
                </c:pt>
                <c:pt idx="258">
                  <c:v>-17.093599999999999</c:v>
                </c:pt>
                <c:pt idx="259">
                  <c:v>-18.703199999999999</c:v>
                </c:pt>
                <c:pt idx="260">
                  <c:v>-16.042899999999999</c:v>
                </c:pt>
                <c:pt idx="261">
                  <c:v>-16.453800000000001</c:v>
                </c:pt>
                <c:pt idx="262">
                  <c:v>-15.797700000000001</c:v>
                </c:pt>
                <c:pt idx="263">
                  <c:v>-18.035599999999999</c:v>
                </c:pt>
                <c:pt idx="264">
                  <c:v>-16.417999999999999</c:v>
                </c:pt>
                <c:pt idx="265">
                  <c:v>-17.871500000000001</c:v>
                </c:pt>
                <c:pt idx="266">
                  <c:v>-17.133600000000001</c:v>
                </c:pt>
                <c:pt idx="267">
                  <c:v>-14.399699999999999</c:v>
                </c:pt>
                <c:pt idx="268">
                  <c:v>-14.7544</c:v>
                </c:pt>
                <c:pt idx="269">
                  <c:v>-15.7141</c:v>
                </c:pt>
                <c:pt idx="270">
                  <c:v>-15.2796</c:v>
                </c:pt>
                <c:pt idx="271">
                  <c:v>-17.796700000000001</c:v>
                </c:pt>
                <c:pt idx="272">
                  <c:v>-18.6753</c:v>
                </c:pt>
                <c:pt idx="273">
                  <c:v>-16.890799999999999</c:v>
                </c:pt>
                <c:pt idx="274">
                  <c:v>-15.2141</c:v>
                </c:pt>
                <c:pt idx="275">
                  <c:v>-14.8119</c:v>
                </c:pt>
                <c:pt idx="276">
                  <c:v>-17.096499999999999</c:v>
                </c:pt>
                <c:pt idx="277">
                  <c:v>-21.583400000000001</c:v>
                </c:pt>
                <c:pt idx="278">
                  <c:v>-12.6655</c:v>
                </c:pt>
                <c:pt idx="279">
                  <c:v>-15.2235</c:v>
                </c:pt>
                <c:pt idx="280">
                  <c:v>-13.8461</c:v>
                </c:pt>
                <c:pt idx="281">
                  <c:v>-15.4421</c:v>
                </c:pt>
                <c:pt idx="282">
                  <c:v>-13.3666</c:v>
                </c:pt>
                <c:pt idx="283">
                  <c:v>-16.847000000000001</c:v>
                </c:pt>
                <c:pt idx="284">
                  <c:v>-15.143700000000001</c:v>
                </c:pt>
                <c:pt idx="285">
                  <c:v>-17.744499999999999</c:v>
                </c:pt>
                <c:pt idx="286">
                  <c:v>-15.029199999999999</c:v>
                </c:pt>
                <c:pt idx="287">
                  <c:v>-18.122800000000002</c:v>
                </c:pt>
                <c:pt idx="288">
                  <c:v>-16.035699999999999</c:v>
                </c:pt>
                <c:pt idx="289">
                  <c:v>-15.855700000000001</c:v>
                </c:pt>
                <c:pt idx="290">
                  <c:v>-18.2729</c:v>
                </c:pt>
                <c:pt idx="291">
                  <c:v>-14.697800000000001</c:v>
                </c:pt>
                <c:pt idx="292">
                  <c:v>-16.065899999999999</c:v>
                </c:pt>
                <c:pt idx="293">
                  <c:v>-17.5275</c:v>
                </c:pt>
                <c:pt idx="294">
                  <c:v>-12.639799999999999</c:v>
                </c:pt>
                <c:pt idx="295">
                  <c:v>-14.1662</c:v>
                </c:pt>
                <c:pt idx="296">
                  <c:v>-15.6028</c:v>
                </c:pt>
                <c:pt idx="297">
                  <c:v>-13.7042</c:v>
                </c:pt>
                <c:pt idx="298">
                  <c:v>-13.9725</c:v>
                </c:pt>
                <c:pt idx="299">
                  <c:v>-14.2988</c:v>
                </c:pt>
                <c:pt idx="300">
                  <c:v>-17.372399999999999</c:v>
                </c:pt>
                <c:pt idx="301">
                  <c:v>-15.4131</c:v>
                </c:pt>
                <c:pt idx="302">
                  <c:v>-20.119599999999998</c:v>
                </c:pt>
                <c:pt idx="303">
                  <c:v>-16.331</c:v>
                </c:pt>
                <c:pt idx="304">
                  <c:v>-16.167200000000001</c:v>
                </c:pt>
                <c:pt idx="305">
                  <c:v>-17.4069</c:v>
                </c:pt>
                <c:pt idx="306">
                  <c:v>-15.718999999999999</c:v>
                </c:pt>
                <c:pt idx="307">
                  <c:v>-19.045100000000001</c:v>
                </c:pt>
                <c:pt idx="308">
                  <c:v>-20.167899999999999</c:v>
                </c:pt>
                <c:pt idx="309">
                  <c:v>-16.760400000000001</c:v>
                </c:pt>
                <c:pt idx="310">
                  <c:v>-18.5901</c:v>
                </c:pt>
                <c:pt idx="311">
                  <c:v>-18.0456</c:v>
                </c:pt>
                <c:pt idx="312">
                  <c:v>-26.9941</c:v>
                </c:pt>
                <c:pt idx="313">
                  <c:v>-19.6174</c:v>
                </c:pt>
                <c:pt idx="314">
                  <c:v>-16.291</c:v>
                </c:pt>
                <c:pt idx="315">
                  <c:v>-16.3248</c:v>
                </c:pt>
                <c:pt idx="316">
                  <c:v>-18.812200000000001</c:v>
                </c:pt>
                <c:pt idx="317">
                  <c:v>-19.6706</c:v>
                </c:pt>
                <c:pt idx="318">
                  <c:v>-16.2654</c:v>
                </c:pt>
                <c:pt idx="319">
                  <c:v>-20.423500000000001</c:v>
                </c:pt>
                <c:pt idx="320">
                  <c:v>-19.538799999999998</c:v>
                </c:pt>
                <c:pt idx="321">
                  <c:v>-17.552600000000002</c:v>
                </c:pt>
                <c:pt idx="322">
                  <c:v>-19.4314</c:v>
                </c:pt>
                <c:pt idx="323">
                  <c:v>-17.217600000000001</c:v>
                </c:pt>
                <c:pt idx="324">
                  <c:v>-17.4391</c:v>
                </c:pt>
                <c:pt idx="325">
                  <c:v>-19.2163</c:v>
                </c:pt>
                <c:pt idx="326">
                  <c:v>-15.2988</c:v>
                </c:pt>
                <c:pt idx="327">
                  <c:v>-16.354600000000001</c:v>
                </c:pt>
                <c:pt idx="328">
                  <c:v>-16.515799999999999</c:v>
                </c:pt>
                <c:pt idx="329">
                  <c:v>-22.104399999999998</c:v>
                </c:pt>
                <c:pt idx="330">
                  <c:v>-16.685400000000001</c:v>
                </c:pt>
                <c:pt idx="331">
                  <c:v>-23.589300000000001</c:v>
                </c:pt>
                <c:pt idx="332">
                  <c:v>-19.342600000000001</c:v>
                </c:pt>
                <c:pt idx="333">
                  <c:v>-17.739799999999999</c:v>
                </c:pt>
                <c:pt idx="334">
                  <c:v>-15.6279</c:v>
                </c:pt>
                <c:pt idx="335">
                  <c:v>-18.5304</c:v>
                </c:pt>
                <c:pt idx="336">
                  <c:v>-18.222000000000001</c:v>
                </c:pt>
                <c:pt idx="337">
                  <c:v>-17.738099999999999</c:v>
                </c:pt>
                <c:pt idx="338">
                  <c:v>-16.6709</c:v>
                </c:pt>
                <c:pt idx="339">
                  <c:v>-14.9709</c:v>
                </c:pt>
                <c:pt idx="340">
                  <c:v>-16.027699999999999</c:v>
                </c:pt>
                <c:pt idx="341">
                  <c:v>-15.232699999999999</c:v>
                </c:pt>
                <c:pt idx="342">
                  <c:v>-14.1927</c:v>
                </c:pt>
                <c:pt idx="343">
                  <c:v>-14.211399999999999</c:v>
                </c:pt>
                <c:pt idx="344">
                  <c:v>-18.744700000000002</c:v>
                </c:pt>
                <c:pt idx="345">
                  <c:v>-18.1065</c:v>
                </c:pt>
                <c:pt idx="346">
                  <c:v>-18.288399999999999</c:v>
                </c:pt>
                <c:pt idx="347">
                  <c:v>-17.817499999999999</c:v>
                </c:pt>
                <c:pt idx="348">
                  <c:v>-18.139800000000001</c:v>
                </c:pt>
                <c:pt idx="349">
                  <c:v>-13.602399999999999</c:v>
                </c:pt>
                <c:pt idx="350">
                  <c:v>-15.5618</c:v>
                </c:pt>
                <c:pt idx="351">
                  <c:v>-18.903600000000001</c:v>
                </c:pt>
                <c:pt idx="352">
                  <c:v>-13.8653</c:v>
                </c:pt>
                <c:pt idx="353">
                  <c:v>-15.104799999999999</c:v>
                </c:pt>
                <c:pt idx="354">
                  <c:v>-14.4223</c:v>
                </c:pt>
                <c:pt idx="355">
                  <c:v>-19.721299999999999</c:v>
                </c:pt>
                <c:pt idx="356">
                  <c:v>-12.752000000000001</c:v>
                </c:pt>
                <c:pt idx="357">
                  <c:v>-18.745200000000001</c:v>
                </c:pt>
                <c:pt idx="358">
                  <c:v>-18.6571</c:v>
                </c:pt>
                <c:pt idx="359">
                  <c:v>-18.540500000000002</c:v>
                </c:pt>
                <c:pt idx="360">
                  <c:v>-19.8611</c:v>
                </c:pt>
                <c:pt idx="361">
                  <c:v>-16.4818</c:v>
                </c:pt>
                <c:pt idx="362">
                  <c:v>-15.109299999999999</c:v>
                </c:pt>
                <c:pt idx="363">
                  <c:v>-18.784199999999998</c:v>
                </c:pt>
                <c:pt idx="364">
                  <c:v>-18.265599999999999</c:v>
                </c:pt>
                <c:pt idx="365">
                  <c:v>-17.317299999999999</c:v>
                </c:pt>
                <c:pt idx="366">
                  <c:v>-13.4718</c:v>
                </c:pt>
                <c:pt idx="367">
                  <c:v>-17.2285</c:v>
                </c:pt>
                <c:pt idx="368">
                  <c:v>-16.68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89A-3A47-A879-E935BF19D7D3}"/>
            </c:ext>
          </c:extLst>
        </c:ser>
        <c:ser>
          <c:idx val="3"/>
          <c:order val="3"/>
          <c:spPr>
            <a:ln w="69850">
              <a:solidFill>
                <a:sysClr val="windowText" lastClr="000000"/>
              </a:solidFill>
              <a:prstDash val="sysDot"/>
            </a:ln>
          </c:spPr>
          <c:marker>
            <c:symbol val="none"/>
          </c:marker>
          <c:dPt>
            <c:idx val="1"/>
            <c:bubble3D val="0"/>
            <c:spPr>
              <a:ln w="69850">
                <a:solidFill>
                  <a:sysClr val="windowText" lastClr="000000"/>
                </a:solidFill>
                <a:prstDash val="dashDot"/>
              </a:ln>
            </c:spPr>
            <c:extLst>
              <c:ext xmlns:c16="http://schemas.microsoft.com/office/drawing/2014/chart" uri="{C3380CC4-5D6E-409C-BE32-E72D297353CC}">
                <c16:uniqueId val="{00000007-789A-3A47-A879-E935BF19D7D3}"/>
              </c:ext>
            </c:extLst>
          </c:dPt>
          <c:xVal>
            <c:numRef>
              <c:f>'Fig3 A'!$W$18:$W$19</c:f>
              <c:numCache>
                <c:formatCode>General</c:formatCode>
                <c:ptCount val="2"/>
                <c:pt idx="0">
                  <c:v>150</c:v>
                </c:pt>
                <c:pt idx="1">
                  <c:v>1000</c:v>
                </c:pt>
              </c:numCache>
            </c:numRef>
          </c:xVal>
          <c:yVal>
            <c:numRef>
              <c:f>'Fig3 A'!$X$18:$X$19</c:f>
              <c:numCache>
                <c:formatCode>General</c:formatCode>
                <c:ptCount val="2"/>
                <c:pt idx="0">
                  <c:v>-19.2709125567835</c:v>
                </c:pt>
                <c:pt idx="1">
                  <c:v>-19.27091255678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89A-3A47-A879-E935BF19D7D3}"/>
            </c:ext>
          </c:extLst>
        </c:ser>
        <c:ser>
          <c:idx val="4"/>
          <c:order val="4"/>
          <c:spPr>
            <a:ln w="69850"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xVal>
            <c:numRef>
              <c:f>'Fig3 A'!$W$20:$W$21</c:f>
              <c:numCache>
                <c:formatCode>General</c:formatCode>
                <c:ptCount val="2"/>
                <c:pt idx="0">
                  <c:v>150</c:v>
                </c:pt>
                <c:pt idx="1">
                  <c:v>1000</c:v>
                </c:pt>
              </c:numCache>
            </c:numRef>
          </c:xVal>
          <c:yVal>
            <c:numRef>
              <c:f>'Fig3 A'!$X$20:$X$21</c:f>
              <c:numCache>
                <c:formatCode>General</c:formatCode>
                <c:ptCount val="2"/>
                <c:pt idx="0">
                  <c:v>-15.632217625034702</c:v>
                </c:pt>
                <c:pt idx="1">
                  <c:v>-15.6322176250347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89A-3A47-A879-E935BF19D7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7880512"/>
        <c:axId val="797882832"/>
      </c:scatterChart>
      <c:valAx>
        <c:axId val="797880512"/>
        <c:scaling>
          <c:orientation val="minMax"/>
          <c:max val="10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2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797882832"/>
        <c:crossesAt val="-40"/>
        <c:crossBetween val="midCat"/>
        <c:majorUnit val="100"/>
      </c:valAx>
      <c:valAx>
        <c:axId val="797882832"/>
        <c:scaling>
          <c:orientation val="minMax"/>
          <c:max val="0"/>
          <c:min val="-4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2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797880512"/>
        <c:crossesAt val="0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2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0">
              <a:solidFill>
                <a:sysClr val="windowText" lastClr="000000">
                  <a:shade val="95000"/>
                  <a:satMod val="105000"/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3 A'!$Q$2:$Q$160</c:f>
              <c:numCache>
                <c:formatCode>General</c:formatCode>
                <c:ptCount val="15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  <c:pt idx="43">
                  <c:v>46</c:v>
                </c:pt>
                <c:pt idx="44">
                  <c:v>47</c:v>
                </c:pt>
                <c:pt idx="45">
                  <c:v>48</c:v>
                </c:pt>
                <c:pt idx="46">
                  <c:v>49</c:v>
                </c:pt>
                <c:pt idx="47">
                  <c:v>50</c:v>
                </c:pt>
                <c:pt idx="48">
                  <c:v>51</c:v>
                </c:pt>
                <c:pt idx="49">
                  <c:v>52</c:v>
                </c:pt>
                <c:pt idx="50">
                  <c:v>53</c:v>
                </c:pt>
                <c:pt idx="51">
                  <c:v>55</c:v>
                </c:pt>
                <c:pt idx="52">
                  <c:v>56</c:v>
                </c:pt>
                <c:pt idx="53">
                  <c:v>60</c:v>
                </c:pt>
                <c:pt idx="54">
                  <c:v>61</c:v>
                </c:pt>
                <c:pt idx="55">
                  <c:v>62</c:v>
                </c:pt>
                <c:pt idx="56">
                  <c:v>63</c:v>
                </c:pt>
                <c:pt idx="57">
                  <c:v>64</c:v>
                </c:pt>
                <c:pt idx="58">
                  <c:v>65</c:v>
                </c:pt>
                <c:pt idx="59">
                  <c:v>66</c:v>
                </c:pt>
                <c:pt idx="60">
                  <c:v>67</c:v>
                </c:pt>
                <c:pt idx="61">
                  <c:v>68</c:v>
                </c:pt>
                <c:pt idx="62">
                  <c:v>69</c:v>
                </c:pt>
                <c:pt idx="63">
                  <c:v>70</c:v>
                </c:pt>
                <c:pt idx="64">
                  <c:v>72</c:v>
                </c:pt>
                <c:pt idx="65">
                  <c:v>76</c:v>
                </c:pt>
                <c:pt idx="66">
                  <c:v>78</c:v>
                </c:pt>
                <c:pt idx="67">
                  <c:v>86</c:v>
                </c:pt>
                <c:pt idx="68">
                  <c:v>87</c:v>
                </c:pt>
                <c:pt idx="69">
                  <c:v>88</c:v>
                </c:pt>
                <c:pt idx="70">
                  <c:v>90</c:v>
                </c:pt>
                <c:pt idx="71">
                  <c:v>91</c:v>
                </c:pt>
                <c:pt idx="72">
                  <c:v>95</c:v>
                </c:pt>
                <c:pt idx="73">
                  <c:v>97</c:v>
                </c:pt>
                <c:pt idx="74">
                  <c:v>98</c:v>
                </c:pt>
                <c:pt idx="75">
                  <c:v>99</c:v>
                </c:pt>
                <c:pt idx="76">
                  <c:v>100</c:v>
                </c:pt>
                <c:pt idx="77">
                  <c:v>101</c:v>
                </c:pt>
                <c:pt idx="78">
                  <c:v>102</c:v>
                </c:pt>
                <c:pt idx="79">
                  <c:v>103</c:v>
                </c:pt>
                <c:pt idx="80">
                  <c:v>104</c:v>
                </c:pt>
                <c:pt idx="81">
                  <c:v>105</c:v>
                </c:pt>
                <c:pt idx="82">
                  <c:v>106</c:v>
                </c:pt>
                <c:pt idx="83">
                  <c:v>107</c:v>
                </c:pt>
                <c:pt idx="84">
                  <c:v>108</c:v>
                </c:pt>
                <c:pt idx="85">
                  <c:v>111</c:v>
                </c:pt>
                <c:pt idx="86">
                  <c:v>113</c:v>
                </c:pt>
                <c:pt idx="87">
                  <c:v>114</c:v>
                </c:pt>
                <c:pt idx="88">
                  <c:v>115</c:v>
                </c:pt>
                <c:pt idx="89">
                  <c:v>116</c:v>
                </c:pt>
                <c:pt idx="90">
                  <c:v>117</c:v>
                </c:pt>
                <c:pt idx="91">
                  <c:v>118</c:v>
                </c:pt>
                <c:pt idx="92">
                  <c:v>119</c:v>
                </c:pt>
                <c:pt idx="93">
                  <c:v>120</c:v>
                </c:pt>
                <c:pt idx="94">
                  <c:v>121</c:v>
                </c:pt>
                <c:pt idx="95">
                  <c:v>122</c:v>
                </c:pt>
                <c:pt idx="96">
                  <c:v>123</c:v>
                </c:pt>
                <c:pt idx="97">
                  <c:v>124</c:v>
                </c:pt>
                <c:pt idx="98">
                  <c:v>125</c:v>
                </c:pt>
                <c:pt idx="99">
                  <c:v>126</c:v>
                </c:pt>
                <c:pt idx="100">
                  <c:v>127</c:v>
                </c:pt>
                <c:pt idx="101">
                  <c:v>128</c:v>
                </c:pt>
                <c:pt idx="102">
                  <c:v>129</c:v>
                </c:pt>
                <c:pt idx="103">
                  <c:v>130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  <c:pt idx="121">
                  <c:v>152</c:v>
                </c:pt>
                <c:pt idx="122">
                  <c:v>153</c:v>
                </c:pt>
                <c:pt idx="123">
                  <c:v>154</c:v>
                </c:pt>
                <c:pt idx="124">
                  <c:v>156</c:v>
                </c:pt>
                <c:pt idx="125">
                  <c:v>157</c:v>
                </c:pt>
                <c:pt idx="126">
                  <c:v>158</c:v>
                </c:pt>
                <c:pt idx="127">
                  <c:v>159</c:v>
                </c:pt>
                <c:pt idx="128">
                  <c:v>160</c:v>
                </c:pt>
                <c:pt idx="129">
                  <c:v>161</c:v>
                </c:pt>
                <c:pt idx="130">
                  <c:v>162</c:v>
                </c:pt>
                <c:pt idx="131">
                  <c:v>164</c:v>
                </c:pt>
                <c:pt idx="132">
                  <c:v>165</c:v>
                </c:pt>
                <c:pt idx="133">
                  <c:v>168</c:v>
                </c:pt>
                <c:pt idx="134">
                  <c:v>169</c:v>
                </c:pt>
                <c:pt idx="135">
                  <c:v>170</c:v>
                </c:pt>
                <c:pt idx="136">
                  <c:v>171</c:v>
                </c:pt>
                <c:pt idx="137">
                  <c:v>175</c:v>
                </c:pt>
                <c:pt idx="138">
                  <c:v>176</c:v>
                </c:pt>
                <c:pt idx="139">
                  <c:v>177</c:v>
                </c:pt>
                <c:pt idx="140">
                  <c:v>178</c:v>
                </c:pt>
                <c:pt idx="141">
                  <c:v>179</c:v>
                </c:pt>
                <c:pt idx="142">
                  <c:v>180</c:v>
                </c:pt>
                <c:pt idx="143">
                  <c:v>181</c:v>
                </c:pt>
                <c:pt idx="144">
                  <c:v>182</c:v>
                </c:pt>
                <c:pt idx="145">
                  <c:v>183</c:v>
                </c:pt>
                <c:pt idx="146">
                  <c:v>184</c:v>
                </c:pt>
                <c:pt idx="147">
                  <c:v>185</c:v>
                </c:pt>
                <c:pt idx="148">
                  <c:v>186</c:v>
                </c:pt>
                <c:pt idx="149">
                  <c:v>188</c:v>
                </c:pt>
                <c:pt idx="150">
                  <c:v>189</c:v>
                </c:pt>
                <c:pt idx="151">
                  <c:v>190</c:v>
                </c:pt>
                <c:pt idx="152">
                  <c:v>191</c:v>
                </c:pt>
                <c:pt idx="153">
                  <c:v>192</c:v>
                </c:pt>
                <c:pt idx="154">
                  <c:v>193</c:v>
                </c:pt>
                <c:pt idx="155">
                  <c:v>197</c:v>
                </c:pt>
                <c:pt idx="156">
                  <c:v>198</c:v>
                </c:pt>
                <c:pt idx="157">
                  <c:v>199</c:v>
                </c:pt>
                <c:pt idx="158">
                  <c:v>200</c:v>
                </c:pt>
              </c:numCache>
            </c:numRef>
          </c:xVal>
          <c:yVal>
            <c:numRef>
              <c:f>'Fig3 A'!$S$1:$S$159</c:f>
              <c:numCache>
                <c:formatCode>General</c:formatCode>
                <c:ptCount val="159"/>
                <c:pt idx="0">
                  <c:v>0</c:v>
                </c:pt>
                <c:pt idx="1">
                  <c:v>-173.297</c:v>
                </c:pt>
                <c:pt idx="2">
                  <c:v>-179.834</c:v>
                </c:pt>
                <c:pt idx="3">
                  <c:v>-179.976</c:v>
                </c:pt>
                <c:pt idx="4">
                  <c:v>-171.93200000000002</c:v>
                </c:pt>
                <c:pt idx="5">
                  <c:v>-177.45699999999999</c:v>
                </c:pt>
                <c:pt idx="6">
                  <c:v>-180.935</c:v>
                </c:pt>
                <c:pt idx="7">
                  <c:v>-171.61599999999999</c:v>
                </c:pt>
                <c:pt idx="8">
                  <c:v>-171.50300000000001</c:v>
                </c:pt>
                <c:pt idx="9">
                  <c:v>-165.92700000000002</c:v>
                </c:pt>
                <c:pt idx="10">
                  <c:v>-164.86899999999997</c:v>
                </c:pt>
                <c:pt idx="11">
                  <c:v>-183.78900000000002</c:v>
                </c:pt>
                <c:pt idx="12">
                  <c:v>-172.62599999999998</c:v>
                </c:pt>
                <c:pt idx="13">
                  <c:v>-167.61799999999999</c:v>
                </c:pt>
                <c:pt idx="14">
                  <c:v>-159.60499999999999</c:v>
                </c:pt>
                <c:pt idx="15">
                  <c:v>-175.29499999999999</c:v>
                </c:pt>
                <c:pt idx="16">
                  <c:v>-201.36799999999999</c:v>
                </c:pt>
                <c:pt idx="17">
                  <c:v>-175.03900000000002</c:v>
                </c:pt>
                <c:pt idx="18">
                  <c:v>-176.09700000000001</c:v>
                </c:pt>
                <c:pt idx="19">
                  <c:v>-170.363</c:v>
                </c:pt>
                <c:pt idx="20">
                  <c:v>-172.57999999999998</c:v>
                </c:pt>
                <c:pt idx="21">
                  <c:v>-165.79499999999999</c:v>
                </c:pt>
                <c:pt idx="22">
                  <c:v>-168.04599999999999</c:v>
                </c:pt>
                <c:pt idx="23">
                  <c:v>-173.91300000000001</c:v>
                </c:pt>
                <c:pt idx="24">
                  <c:v>-174.21600000000001</c:v>
                </c:pt>
                <c:pt idx="25">
                  <c:v>-169.11500000000001</c:v>
                </c:pt>
                <c:pt idx="26">
                  <c:v>-182.05100000000002</c:v>
                </c:pt>
                <c:pt idx="27">
                  <c:v>-175.46299999999999</c:v>
                </c:pt>
                <c:pt idx="28">
                  <c:v>-177.23400000000001</c:v>
                </c:pt>
                <c:pt idx="29">
                  <c:v>-172.85699999999997</c:v>
                </c:pt>
                <c:pt idx="30">
                  <c:v>-177.209</c:v>
                </c:pt>
                <c:pt idx="31">
                  <c:v>-177.804</c:v>
                </c:pt>
                <c:pt idx="32">
                  <c:v>-186.505</c:v>
                </c:pt>
                <c:pt idx="33">
                  <c:v>-181.30199999999999</c:v>
                </c:pt>
                <c:pt idx="34">
                  <c:v>-178.245</c:v>
                </c:pt>
                <c:pt idx="35">
                  <c:v>-171.51700000000002</c:v>
                </c:pt>
                <c:pt idx="36">
                  <c:v>-193.24299999999999</c:v>
                </c:pt>
                <c:pt idx="37">
                  <c:v>-185.69400000000002</c:v>
                </c:pt>
                <c:pt idx="38">
                  <c:v>-192.56799999999998</c:v>
                </c:pt>
                <c:pt idx="39">
                  <c:v>-190.52199999999999</c:v>
                </c:pt>
                <c:pt idx="40">
                  <c:v>-173.6</c:v>
                </c:pt>
                <c:pt idx="41">
                  <c:v>-173.31800000000001</c:v>
                </c:pt>
                <c:pt idx="42">
                  <c:v>-177.68899999999999</c:v>
                </c:pt>
                <c:pt idx="43">
                  <c:v>-189.59299999999999</c:v>
                </c:pt>
                <c:pt idx="44">
                  <c:v>-168.173</c:v>
                </c:pt>
                <c:pt idx="45">
                  <c:v>-175.37800000000001</c:v>
                </c:pt>
                <c:pt idx="46">
                  <c:v>-183.928</c:v>
                </c:pt>
                <c:pt idx="47">
                  <c:v>-170.18799999999999</c:v>
                </c:pt>
                <c:pt idx="48">
                  <c:v>-172.303</c:v>
                </c:pt>
                <c:pt idx="49">
                  <c:v>-184.62099999999998</c:v>
                </c:pt>
                <c:pt idx="50">
                  <c:v>-184.38099999999997</c:v>
                </c:pt>
                <c:pt idx="51">
                  <c:v>-186.149</c:v>
                </c:pt>
                <c:pt idx="52">
                  <c:v>-172.916</c:v>
                </c:pt>
                <c:pt idx="53">
                  <c:v>-172.05799999999999</c:v>
                </c:pt>
                <c:pt idx="54">
                  <c:v>-186.48399999999998</c:v>
                </c:pt>
                <c:pt idx="55">
                  <c:v>-199.06099999999998</c:v>
                </c:pt>
                <c:pt idx="56">
                  <c:v>-188.94300000000001</c:v>
                </c:pt>
                <c:pt idx="57">
                  <c:v>-222.06099999999998</c:v>
                </c:pt>
                <c:pt idx="58">
                  <c:v>-186.14499999999998</c:v>
                </c:pt>
                <c:pt idx="59">
                  <c:v>-212.15299999999999</c:v>
                </c:pt>
                <c:pt idx="60">
                  <c:v>-179.18</c:v>
                </c:pt>
                <c:pt idx="61">
                  <c:v>-191.38800000000001</c:v>
                </c:pt>
                <c:pt idx="62">
                  <c:v>-199.78100000000001</c:v>
                </c:pt>
                <c:pt idx="63">
                  <c:v>-189.673</c:v>
                </c:pt>
                <c:pt idx="64">
                  <c:v>-188.97200000000001</c:v>
                </c:pt>
                <c:pt idx="65">
                  <c:v>-207.30500000000001</c:v>
                </c:pt>
                <c:pt idx="66">
                  <c:v>-167.83600000000001</c:v>
                </c:pt>
                <c:pt idx="67">
                  <c:v>-183.74400000000003</c:v>
                </c:pt>
                <c:pt idx="68">
                  <c:v>-179.87799999999999</c:v>
                </c:pt>
                <c:pt idx="69">
                  <c:v>-173.44499999999999</c:v>
                </c:pt>
                <c:pt idx="70">
                  <c:v>-175.733</c:v>
                </c:pt>
                <c:pt idx="71">
                  <c:v>-180.13100000000003</c:v>
                </c:pt>
                <c:pt idx="72">
                  <c:v>-176.43200000000002</c:v>
                </c:pt>
                <c:pt idx="73">
                  <c:v>-162.93900000000002</c:v>
                </c:pt>
                <c:pt idx="74">
                  <c:v>-164.65800000000002</c:v>
                </c:pt>
                <c:pt idx="75">
                  <c:v>-167.78099999999998</c:v>
                </c:pt>
                <c:pt idx="76">
                  <c:v>-167.886</c:v>
                </c:pt>
                <c:pt idx="77">
                  <c:v>-170.58800000000002</c:v>
                </c:pt>
                <c:pt idx="78">
                  <c:v>-171.221</c:v>
                </c:pt>
                <c:pt idx="79">
                  <c:v>-177.42999999999998</c:v>
                </c:pt>
                <c:pt idx="80">
                  <c:v>-171.31200000000001</c:v>
                </c:pt>
                <c:pt idx="81">
                  <c:v>-171.386</c:v>
                </c:pt>
                <c:pt idx="82">
                  <c:v>-162.86100000000002</c:v>
                </c:pt>
                <c:pt idx="83">
                  <c:v>-162.97899999999998</c:v>
                </c:pt>
                <c:pt idx="84">
                  <c:v>-159.38900000000001</c:v>
                </c:pt>
                <c:pt idx="85">
                  <c:v>-196.078</c:v>
                </c:pt>
                <c:pt idx="86">
                  <c:v>-164.65699999999998</c:v>
                </c:pt>
                <c:pt idx="87">
                  <c:v>-167.97899999999998</c:v>
                </c:pt>
                <c:pt idx="88">
                  <c:v>-165.89600000000002</c:v>
                </c:pt>
                <c:pt idx="89">
                  <c:v>-173.1</c:v>
                </c:pt>
                <c:pt idx="90">
                  <c:v>-186.38499999999999</c:v>
                </c:pt>
                <c:pt idx="91">
                  <c:v>-169.101</c:v>
                </c:pt>
                <c:pt idx="92">
                  <c:v>-160.53300000000002</c:v>
                </c:pt>
                <c:pt idx="93">
                  <c:v>-160.70599999999999</c:v>
                </c:pt>
                <c:pt idx="94">
                  <c:v>-160.49299999999999</c:v>
                </c:pt>
                <c:pt idx="95">
                  <c:v>-169.602</c:v>
                </c:pt>
                <c:pt idx="96">
                  <c:v>-162.482</c:v>
                </c:pt>
                <c:pt idx="97">
                  <c:v>-178.63800000000001</c:v>
                </c:pt>
                <c:pt idx="98">
                  <c:v>-182.33100000000002</c:v>
                </c:pt>
                <c:pt idx="99">
                  <c:v>-184.18099999999998</c:v>
                </c:pt>
                <c:pt idx="100">
                  <c:v>-175.47200000000001</c:v>
                </c:pt>
                <c:pt idx="101">
                  <c:v>-189.89100000000002</c:v>
                </c:pt>
                <c:pt idx="102">
                  <c:v>-172.09399999999999</c:v>
                </c:pt>
                <c:pt idx="103">
                  <c:v>-180.49700000000001</c:v>
                </c:pt>
                <c:pt idx="104">
                  <c:v>-179.90800000000002</c:v>
                </c:pt>
                <c:pt idx="105">
                  <c:v>-179.30599999999998</c:v>
                </c:pt>
                <c:pt idx="106">
                  <c:v>-167.70600000000002</c:v>
                </c:pt>
                <c:pt idx="107">
                  <c:v>-170.89600000000002</c:v>
                </c:pt>
                <c:pt idx="108">
                  <c:v>-178.166</c:v>
                </c:pt>
                <c:pt idx="109">
                  <c:v>-181.012</c:v>
                </c:pt>
                <c:pt idx="110">
                  <c:v>-170.32</c:v>
                </c:pt>
                <c:pt idx="111">
                  <c:v>-160.49800000000002</c:v>
                </c:pt>
                <c:pt idx="112">
                  <c:v>-176.33800000000002</c:v>
                </c:pt>
                <c:pt idx="113">
                  <c:v>-178.01600000000002</c:v>
                </c:pt>
                <c:pt idx="114">
                  <c:v>-158.197</c:v>
                </c:pt>
                <c:pt idx="115">
                  <c:v>-174.12400000000002</c:v>
                </c:pt>
                <c:pt idx="116">
                  <c:v>-166.55599999999998</c:v>
                </c:pt>
                <c:pt idx="117">
                  <c:v>-186.05699999999999</c:v>
                </c:pt>
                <c:pt idx="118">
                  <c:v>-184.209</c:v>
                </c:pt>
                <c:pt idx="119">
                  <c:v>-176.59700000000001</c:v>
                </c:pt>
                <c:pt idx="120">
                  <c:v>-184.315</c:v>
                </c:pt>
                <c:pt idx="121">
                  <c:v>-186.30799999999999</c:v>
                </c:pt>
                <c:pt idx="122">
                  <c:v>-217.92200000000003</c:v>
                </c:pt>
                <c:pt idx="123">
                  <c:v>-182.154</c:v>
                </c:pt>
                <c:pt idx="124">
                  <c:v>-179.33700000000002</c:v>
                </c:pt>
                <c:pt idx="125">
                  <c:v>-180.65300000000002</c:v>
                </c:pt>
                <c:pt idx="126">
                  <c:v>-189.392</c:v>
                </c:pt>
                <c:pt idx="127">
                  <c:v>-184.40699999999998</c:v>
                </c:pt>
                <c:pt idx="128">
                  <c:v>-160.279</c:v>
                </c:pt>
                <c:pt idx="129">
                  <c:v>-164.42900000000003</c:v>
                </c:pt>
                <c:pt idx="130">
                  <c:v>-152.37100000000001</c:v>
                </c:pt>
                <c:pt idx="131">
                  <c:v>-174.15400000000002</c:v>
                </c:pt>
                <c:pt idx="132">
                  <c:v>-186.71199999999999</c:v>
                </c:pt>
                <c:pt idx="133">
                  <c:v>-172.42500000000001</c:v>
                </c:pt>
                <c:pt idx="134">
                  <c:v>-174.053</c:v>
                </c:pt>
                <c:pt idx="135">
                  <c:v>-160.20499999999998</c:v>
                </c:pt>
                <c:pt idx="136">
                  <c:v>-176.68299999999999</c:v>
                </c:pt>
                <c:pt idx="137">
                  <c:v>-155.75200000000001</c:v>
                </c:pt>
                <c:pt idx="138">
                  <c:v>-172.084</c:v>
                </c:pt>
                <c:pt idx="139">
                  <c:v>-166.85</c:v>
                </c:pt>
                <c:pt idx="140">
                  <c:v>-178.327</c:v>
                </c:pt>
                <c:pt idx="141">
                  <c:v>-169.02600000000001</c:v>
                </c:pt>
                <c:pt idx="142">
                  <c:v>-164.678</c:v>
                </c:pt>
                <c:pt idx="143">
                  <c:v>-168.83099999999999</c:v>
                </c:pt>
                <c:pt idx="144">
                  <c:v>-163.45699999999999</c:v>
                </c:pt>
                <c:pt idx="145">
                  <c:v>-167.56</c:v>
                </c:pt>
                <c:pt idx="146">
                  <c:v>-167.90700000000001</c:v>
                </c:pt>
                <c:pt idx="147">
                  <c:v>-185.06599999999997</c:v>
                </c:pt>
                <c:pt idx="148">
                  <c:v>-170.22899999999998</c:v>
                </c:pt>
                <c:pt idx="149">
                  <c:v>-165.43800000000002</c:v>
                </c:pt>
                <c:pt idx="150">
                  <c:v>-156.273</c:v>
                </c:pt>
                <c:pt idx="151">
                  <c:v>-165.26700000000002</c:v>
                </c:pt>
                <c:pt idx="152">
                  <c:v>-165.904</c:v>
                </c:pt>
                <c:pt idx="153">
                  <c:v>-163.85599999999999</c:v>
                </c:pt>
                <c:pt idx="154">
                  <c:v>-170.3</c:v>
                </c:pt>
                <c:pt idx="155">
                  <c:v>-163.15100000000001</c:v>
                </c:pt>
                <c:pt idx="156">
                  <c:v>-157.74299999999999</c:v>
                </c:pt>
                <c:pt idx="157">
                  <c:v>-188.22</c:v>
                </c:pt>
                <c:pt idx="158">
                  <c:v>-164.934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15-E34E-A1E2-A4560F1A2439}"/>
            </c:ext>
          </c:extLst>
        </c:ser>
        <c:ser>
          <c:idx val="1"/>
          <c:order val="1"/>
          <c:spPr>
            <a:ln w="0">
              <a:solidFill>
                <a:sysClr val="windowText" lastClr="000000">
                  <a:shade val="95000"/>
                  <a:satMod val="105000"/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3 A'!$Q$161:$Q$338</c:f>
              <c:numCache>
                <c:formatCode>General</c:formatCode>
                <c:ptCount val="178"/>
                <c:pt idx="0">
                  <c:v>305</c:v>
                </c:pt>
                <c:pt idx="1">
                  <c:v>306</c:v>
                </c:pt>
                <c:pt idx="2">
                  <c:v>307</c:v>
                </c:pt>
                <c:pt idx="3">
                  <c:v>308</c:v>
                </c:pt>
                <c:pt idx="4">
                  <c:v>309</c:v>
                </c:pt>
                <c:pt idx="5">
                  <c:v>310</c:v>
                </c:pt>
                <c:pt idx="6">
                  <c:v>311</c:v>
                </c:pt>
                <c:pt idx="7">
                  <c:v>312</c:v>
                </c:pt>
                <c:pt idx="8">
                  <c:v>313</c:v>
                </c:pt>
                <c:pt idx="9">
                  <c:v>314</c:v>
                </c:pt>
                <c:pt idx="10">
                  <c:v>315</c:v>
                </c:pt>
                <c:pt idx="11">
                  <c:v>316</c:v>
                </c:pt>
                <c:pt idx="12">
                  <c:v>317</c:v>
                </c:pt>
                <c:pt idx="13">
                  <c:v>318</c:v>
                </c:pt>
                <c:pt idx="14">
                  <c:v>319</c:v>
                </c:pt>
                <c:pt idx="15">
                  <c:v>320</c:v>
                </c:pt>
                <c:pt idx="16">
                  <c:v>321</c:v>
                </c:pt>
                <c:pt idx="17">
                  <c:v>322</c:v>
                </c:pt>
                <c:pt idx="18">
                  <c:v>323</c:v>
                </c:pt>
                <c:pt idx="19">
                  <c:v>324</c:v>
                </c:pt>
                <c:pt idx="20">
                  <c:v>325</c:v>
                </c:pt>
                <c:pt idx="21">
                  <c:v>326</c:v>
                </c:pt>
                <c:pt idx="22">
                  <c:v>327</c:v>
                </c:pt>
                <c:pt idx="23">
                  <c:v>328</c:v>
                </c:pt>
                <c:pt idx="24">
                  <c:v>329</c:v>
                </c:pt>
                <c:pt idx="25">
                  <c:v>330</c:v>
                </c:pt>
                <c:pt idx="26">
                  <c:v>331</c:v>
                </c:pt>
                <c:pt idx="27">
                  <c:v>332</c:v>
                </c:pt>
                <c:pt idx="28">
                  <c:v>333</c:v>
                </c:pt>
                <c:pt idx="29">
                  <c:v>334</c:v>
                </c:pt>
                <c:pt idx="30">
                  <c:v>335</c:v>
                </c:pt>
                <c:pt idx="31">
                  <c:v>336</c:v>
                </c:pt>
                <c:pt idx="32">
                  <c:v>337</c:v>
                </c:pt>
                <c:pt idx="33">
                  <c:v>338</c:v>
                </c:pt>
                <c:pt idx="34">
                  <c:v>339</c:v>
                </c:pt>
                <c:pt idx="35">
                  <c:v>340</c:v>
                </c:pt>
                <c:pt idx="36">
                  <c:v>342</c:v>
                </c:pt>
                <c:pt idx="37">
                  <c:v>343</c:v>
                </c:pt>
                <c:pt idx="38">
                  <c:v>344</c:v>
                </c:pt>
                <c:pt idx="39">
                  <c:v>345</c:v>
                </c:pt>
                <c:pt idx="40">
                  <c:v>346</c:v>
                </c:pt>
                <c:pt idx="41">
                  <c:v>347</c:v>
                </c:pt>
                <c:pt idx="42">
                  <c:v>348</c:v>
                </c:pt>
                <c:pt idx="43">
                  <c:v>349</c:v>
                </c:pt>
                <c:pt idx="44">
                  <c:v>350</c:v>
                </c:pt>
                <c:pt idx="45">
                  <c:v>351</c:v>
                </c:pt>
                <c:pt idx="46">
                  <c:v>352</c:v>
                </c:pt>
                <c:pt idx="47">
                  <c:v>353</c:v>
                </c:pt>
                <c:pt idx="48">
                  <c:v>354</c:v>
                </c:pt>
                <c:pt idx="49">
                  <c:v>355</c:v>
                </c:pt>
                <c:pt idx="50">
                  <c:v>356</c:v>
                </c:pt>
                <c:pt idx="51">
                  <c:v>359</c:v>
                </c:pt>
                <c:pt idx="52">
                  <c:v>360</c:v>
                </c:pt>
                <c:pt idx="53">
                  <c:v>361</c:v>
                </c:pt>
                <c:pt idx="54">
                  <c:v>362</c:v>
                </c:pt>
                <c:pt idx="55">
                  <c:v>363</c:v>
                </c:pt>
                <c:pt idx="56">
                  <c:v>366</c:v>
                </c:pt>
                <c:pt idx="57">
                  <c:v>367</c:v>
                </c:pt>
                <c:pt idx="58">
                  <c:v>368</c:v>
                </c:pt>
                <c:pt idx="59">
                  <c:v>369</c:v>
                </c:pt>
                <c:pt idx="60">
                  <c:v>370</c:v>
                </c:pt>
                <c:pt idx="61">
                  <c:v>371</c:v>
                </c:pt>
                <c:pt idx="62">
                  <c:v>374</c:v>
                </c:pt>
                <c:pt idx="63">
                  <c:v>376</c:v>
                </c:pt>
                <c:pt idx="64">
                  <c:v>381</c:v>
                </c:pt>
                <c:pt idx="65">
                  <c:v>382</c:v>
                </c:pt>
                <c:pt idx="66">
                  <c:v>383</c:v>
                </c:pt>
                <c:pt idx="67">
                  <c:v>384</c:v>
                </c:pt>
                <c:pt idx="68">
                  <c:v>385</c:v>
                </c:pt>
                <c:pt idx="69">
                  <c:v>386</c:v>
                </c:pt>
                <c:pt idx="70">
                  <c:v>387</c:v>
                </c:pt>
                <c:pt idx="71">
                  <c:v>388</c:v>
                </c:pt>
                <c:pt idx="72">
                  <c:v>389</c:v>
                </c:pt>
                <c:pt idx="73">
                  <c:v>390</c:v>
                </c:pt>
                <c:pt idx="74">
                  <c:v>391</c:v>
                </c:pt>
                <c:pt idx="75">
                  <c:v>392</c:v>
                </c:pt>
                <c:pt idx="76">
                  <c:v>393</c:v>
                </c:pt>
                <c:pt idx="77">
                  <c:v>394</c:v>
                </c:pt>
                <c:pt idx="78">
                  <c:v>395</c:v>
                </c:pt>
                <c:pt idx="79">
                  <c:v>396</c:v>
                </c:pt>
                <c:pt idx="80">
                  <c:v>397</c:v>
                </c:pt>
                <c:pt idx="81">
                  <c:v>398</c:v>
                </c:pt>
                <c:pt idx="82">
                  <c:v>399</c:v>
                </c:pt>
                <c:pt idx="83">
                  <c:v>400</c:v>
                </c:pt>
                <c:pt idx="84">
                  <c:v>401</c:v>
                </c:pt>
                <c:pt idx="85">
                  <c:v>402</c:v>
                </c:pt>
                <c:pt idx="86">
                  <c:v>403</c:v>
                </c:pt>
                <c:pt idx="87">
                  <c:v>404</c:v>
                </c:pt>
                <c:pt idx="88">
                  <c:v>405</c:v>
                </c:pt>
                <c:pt idx="89">
                  <c:v>406</c:v>
                </c:pt>
                <c:pt idx="90">
                  <c:v>407</c:v>
                </c:pt>
                <c:pt idx="91">
                  <c:v>408</c:v>
                </c:pt>
                <c:pt idx="92">
                  <c:v>409</c:v>
                </c:pt>
                <c:pt idx="93">
                  <c:v>412</c:v>
                </c:pt>
                <c:pt idx="94">
                  <c:v>413</c:v>
                </c:pt>
                <c:pt idx="95">
                  <c:v>414</c:v>
                </c:pt>
                <c:pt idx="96">
                  <c:v>415</c:v>
                </c:pt>
                <c:pt idx="97">
                  <c:v>416</c:v>
                </c:pt>
                <c:pt idx="98">
                  <c:v>417</c:v>
                </c:pt>
                <c:pt idx="99">
                  <c:v>418</c:v>
                </c:pt>
                <c:pt idx="100">
                  <c:v>419</c:v>
                </c:pt>
                <c:pt idx="101">
                  <c:v>420</c:v>
                </c:pt>
                <c:pt idx="102">
                  <c:v>421</c:v>
                </c:pt>
                <c:pt idx="103">
                  <c:v>422</c:v>
                </c:pt>
                <c:pt idx="104">
                  <c:v>423</c:v>
                </c:pt>
                <c:pt idx="105">
                  <c:v>424</c:v>
                </c:pt>
                <c:pt idx="106">
                  <c:v>425</c:v>
                </c:pt>
                <c:pt idx="107">
                  <c:v>426</c:v>
                </c:pt>
                <c:pt idx="108">
                  <c:v>427</c:v>
                </c:pt>
                <c:pt idx="109">
                  <c:v>428</c:v>
                </c:pt>
                <c:pt idx="110">
                  <c:v>429</c:v>
                </c:pt>
                <c:pt idx="111">
                  <c:v>430</c:v>
                </c:pt>
                <c:pt idx="112">
                  <c:v>431</c:v>
                </c:pt>
                <c:pt idx="113">
                  <c:v>432</c:v>
                </c:pt>
                <c:pt idx="114">
                  <c:v>433</c:v>
                </c:pt>
                <c:pt idx="115">
                  <c:v>434</c:v>
                </c:pt>
                <c:pt idx="116">
                  <c:v>435</c:v>
                </c:pt>
                <c:pt idx="117">
                  <c:v>436</c:v>
                </c:pt>
                <c:pt idx="118">
                  <c:v>437</c:v>
                </c:pt>
                <c:pt idx="119">
                  <c:v>438</c:v>
                </c:pt>
                <c:pt idx="120">
                  <c:v>439</c:v>
                </c:pt>
                <c:pt idx="121">
                  <c:v>440</c:v>
                </c:pt>
                <c:pt idx="122">
                  <c:v>441</c:v>
                </c:pt>
                <c:pt idx="123">
                  <c:v>442</c:v>
                </c:pt>
                <c:pt idx="124">
                  <c:v>443</c:v>
                </c:pt>
                <c:pt idx="125">
                  <c:v>444</c:v>
                </c:pt>
                <c:pt idx="126">
                  <c:v>445</c:v>
                </c:pt>
                <c:pt idx="127">
                  <c:v>446</c:v>
                </c:pt>
                <c:pt idx="128">
                  <c:v>447</c:v>
                </c:pt>
                <c:pt idx="129">
                  <c:v>448</c:v>
                </c:pt>
                <c:pt idx="130">
                  <c:v>449</c:v>
                </c:pt>
                <c:pt idx="131">
                  <c:v>450</c:v>
                </c:pt>
                <c:pt idx="132">
                  <c:v>451</c:v>
                </c:pt>
                <c:pt idx="133">
                  <c:v>452</c:v>
                </c:pt>
                <c:pt idx="134">
                  <c:v>453</c:v>
                </c:pt>
                <c:pt idx="135">
                  <c:v>454</c:v>
                </c:pt>
                <c:pt idx="136">
                  <c:v>455</c:v>
                </c:pt>
                <c:pt idx="137">
                  <c:v>456</c:v>
                </c:pt>
                <c:pt idx="138">
                  <c:v>457</c:v>
                </c:pt>
                <c:pt idx="139">
                  <c:v>458</c:v>
                </c:pt>
                <c:pt idx="140">
                  <c:v>459</c:v>
                </c:pt>
                <c:pt idx="141">
                  <c:v>460</c:v>
                </c:pt>
                <c:pt idx="142">
                  <c:v>461</c:v>
                </c:pt>
                <c:pt idx="143">
                  <c:v>462</c:v>
                </c:pt>
                <c:pt idx="144">
                  <c:v>463</c:v>
                </c:pt>
                <c:pt idx="145">
                  <c:v>466</c:v>
                </c:pt>
                <c:pt idx="146">
                  <c:v>467</c:v>
                </c:pt>
                <c:pt idx="147">
                  <c:v>468</c:v>
                </c:pt>
                <c:pt idx="148">
                  <c:v>469</c:v>
                </c:pt>
                <c:pt idx="149">
                  <c:v>470</c:v>
                </c:pt>
                <c:pt idx="150">
                  <c:v>471</c:v>
                </c:pt>
                <c:pt idx="151">
                  <c:v>472</c:v>
                </c:pt>
                <c:pt idx="152">
                  <c:v>473</c:v>
                </c:pt>
                <c:pt idx="153">
                  <c:v>474</c:v>
                </c:pt>
                <c:pt idx="154">
                  <c:v>475</c:v>
                </c:pt>
                <c:pt idx="155">
                  <c:v>476</c:v>
                </c:pt>
                <c:pt idx="156">
                  <c:v>477</c:v>
                </c:pt>
                <c:pt idx="157">
                  <c:v>478</c:v>
                </c:pt>
                <c:pt idx="158">
                  <c:v>479</c:v>
                </c:pt>
                <c:pt idx="159">
                  <c:v>480</c:v>
                </c:pt>
                <c:pt idx="160">
                  <c:v>481</c:v>
                </c:pt>
                <c:pt idx="161">
                  <c:v>482</c:v>
                </c:pt>
                <c:pt idx="162">
                  <c:v>483</c:v>
                </c:pt>
                <c:pt idx="163">
                  <c:v>484</c:v>
                </c:pt>
                <c:pt idx="164">
                  <c:v>485</c:v>
                </c:pt>
                <c:pt idx="165">
                  <c:v>486</c:v>
                </c:pt>
                <c:pt idx="166">
                  <c:v>487</c:v>
                </c:pt>
                <c:pt idx="167">
                  <c:v>488</c:v>
                </c:pt>
                <c:pt idx="168">
                  <c:v>489</c:v>
                </c:pt>
                <c:pt idx="169">
                  <c:v>490</c:v>
                </c:pt>
                <c:pt idx="170">
                  <c:v>491</c:v>
                </c:pt>
                <c:pt idx="171">
                  <c:v>492</c:v>
                </c:pt>
                <c:pt idx="172">
                  <c:v>493</c:v>
                </c:pt>
                <c:pt idx="173">
                  <c:v>494</c:v>
                </c:pt>
                <c:pt idx="174">
                  <c:v>495</c:v>
                </c:pt>
                <c:pt idx="175">
                  <c:v>496</c:v>
                </c:pt>
                <c:pt idx="176">
                  <c:v>497</c:v>
                </c:pt>
                <c:pt idx="177">
                  <c:v>498</c:v>
                </c:pt>
              </c:numCache>
            </c:numRef>
          </c:xVal>
          <c:yVal>
            <c:numRef>
              <c:f>'Fig3 A'!$S$161:$S$338</c:f>
              <c:numCache>
                <c:formatCode>General</c:formatCode>
                <c:ptCount val="178"/>
                <c:pt idx="0">
                  <c:v>-183.04300000000001</c:v>
                </c:pt>
                <c:pt idx="1">
                  <c:v>-212.63000000000002</c:v>
                </c:pt>
                <c:pt idx="2">
                  <c:v>-267.58100000000002</c:v>
                </c:pt>
                <c:pt idx="3">
                  <c:v>-267.77199999999999</c:v>
                </c:pt>
                <c:pt idx="4">
                  <c:v>-274.05</c:v>
                </c:pt>
                <c:pt idx="5">
                  <c:v>-295.18399999999997</c:v>
                </c:pt>
                <c:pt idx="6">
                  <c:v>-327.52299999999997</c:v>
                </c:pt>
                <c:pt idx="7">
                  <c:v>-330.62700000000001</c:v>
                </c:pt>
                <c:pt idx="8">
                  <c:v>-321.92700000000002</c:v>
                </c:pt>
                <c:pt idx="9">
                  <c:v>-302.41300000000001</c:v>
                </c:pt>
                <c:pt idx="10">
                  <c:v>-305.113</c:v>
                </c:pt>
                <c:pt idx="11">
                  <c:v>-248.20599999999999</c:v>
                </c:pt>
                <c:pt idx="12">
                  <c:v>-316.61500000000001</c:v>
                </c:pt>
                <c:pt idx="13">
                  <c:v>-245.01000000000002</c:v>
                </c:pt>
                <c:pt idx="14">
                  <c:v>-300.82600000000002</c:v>
                </c:pt>
                <c:pt idx="15">
                  <c:v>-311.57</c:v>
                </c:pt>
                <c:pt idx="16">
                  <c:v>-281.16899999999998</c:v>
                </c:pt>
                <c:pt idx="17">
                  <c:v>-285.91200000000003</c:v>
                </c:pt>
                <c:pt idx="18">
                  <c:v>-252.803</c:v>
                </c:pt>
                <c:pt idx="19">
                  <c:v>-305.64499999999998</c:v>
                </c:pt>
                <c:pt idx="20">
                  <c:v>-292.495</c:v>
                </c:pt>
                <c:pt idx="21">
                  <c:v>-317.43600000000004</c:v>
                </c:pt>
                <c:pt idx="22">
                  <c:v>-295.63300000000004</c:v>
                </c:pt>
                <c:pt idx="23">
                  <c:v>-301.27600000000001</c:v>
                </c:pt>
                <c:pt idx="24">
                  <c:v>-255.55900000000003</c:v>
                </c:pt>
                <c:pt idx="25">
                  <c:v>-307.10599999999999</c:v>
                </c:pt>
                <c:pt idx="26">
                  <c:v>-285.36599999999999</c:v>
                </c:pt>
                <c:pt idx="27">
                  <c:v>-327.57</c:v>
                </c:pt>
                <c:pt idx="28">
                  <c:v>-313.05099999999999</c:v>
                </c:pt>
                <c:pt idx="29">
                  <c:v>-286.858</c:v>
                </c:pt>
                <c:pt idx="30">
                  <c:v>-269.75299999999999</c:v>
                </c:pt>
                <c:pt idx="31">
                  <c:v>-269.99</c:v>
                </c:pt>
                <c:pt idx="32">
                  <c:v>-300.178</c:v>
                </c:pt>
                <c:pt idx="33">
                  <c:v>-205.452</c:v>
                </c:pt>
                <c:pt idx="34">
                  <c:v>-274.68700000000001</c:v>
                </c:pt>
                <c:pt idx="35">
                  <c:v>-276.02100000000002</c:v>
                </c:pt>
                <c:pt idx="36">
                  <c:v>-239.48000000000002</c:v>
                </c:pt>
                <c:pt idx="37">
                  <c:v>-230.36599999999999</c:v>
                </c:pt>
                <c:pt idx="38">
                  <c:v>-213.76999999999998</c:v>
                </c:pt>
                <c:pt idx="39">
                  <c:v>-262.12099999999998</c:v>
                </c:pt>
                <c:pt idx="40">
                  <c:v>-244.33199999999999</c:v>
                </c:pt>
                <c:pt idx="41">
                  <c:v>-290.07400000000001</c:v>
                </c:pt>
                <c:pt idx="42">
                  <c:v>-253.13199999999998</c:v>
                </c:pt>
                <c:pt idx="43">
                  <c:v>-224.691</c:v>
                </c:pt>
                <c:pt idx="44">
                  <c:v>-275.42700000000002</c:v>
                </c:pt>
                <c:pt idx="45">
                  <c:v>-251.49299999999999</c:v>
                </c:pt>
                <c:pt idx="46">
                  <c:v>-254.87300000000002</c:v>
                </c:pt>
                <c:pt idx="47">
                  <c:v>-283.286</c:v>
                </c:pt>
                <c:pt idx="48">
                  <c:v>-277.10300000000001</c:v>
                </c:pt>
                <c:pt idx="49">
                  <c:v>-269.673</c:v>
                </c:pt>
                <c:pt idx="50">
                  <c:v>-237.40300000000002</c:v>
                </c:pt>
                <c:pt idx="51">
                  <c:v>-278.63099999999997</c:v>
                </c:pt>
                <c:pt idx="52">
                  <c:v>-284.96300000000002</c:v>
                </c:pt>
                <c:pt idx="53">
                  <c:v>-282.81200000000001</c:v>
                </c:pt>
                <c:pt idx="54">
                  <c:v>-275.565</c:v>
                </c:pt>
                <c:pt idx="55">
                  <c:v>-190.82</c:v>
                </c:pt>
                <c:pt idx="56">
                  <c:v>-267.56099999999998</c:v>
                </c:pt>
                <c:pt idx="57">
                  <c:v>-259.858</c:v>
                </c:pt>
                <c:pt idx="58">
                  <c:v>-288.178</c:v>
                </c:pt>
                <c:pt idx="59">
                  <c:v>-295.87700000000001</c:v>
                </c:pt>
                <c:pt idx="60">
                  <c:v>-217.148</c:v>
                </c:pt>
                <c:pt idx="61">
                  <c:v>-236.178</c:v>
                </c:pt>
                <c:pt idx="62">
                  <c:v>-268.12200000000001</c:v>
                </c:pt>
                <c:pt idx="63">
                  <c:v>-239.09400000000002</c:v>
                </c:pt>
                <c:pt idx="64">
                  <c:v>-256.25200000000001</c:v>
                </c:pt>
                <c:pt idx="65">
                  <c:v>-212.66500000000002</c:v>
                </c:pt>
                <c:pt idx="66">
                  <c:v>-232.98500000000001</c:v>
                </c:pt>
                <c:pt idx="67">
                  <c:v>-157.96899999999999</c:v>
                </c:pt>
                <c:pt idx="68">
                  <c:v>-281.709</c:v>
                </c:pt>
                <c:pt idx="69">
                  <c:v>-246.26000000000002</c:v>
                </c:pt>
                <c:pt idx="70">
                  <c:v>-213.07900000000001</c:v>
                </c:pt>
                <c:pt idx="71">
                  <c:v>-243.792</c:v>
                </c:pt>
                <c:pt idx="72">
                  <c:v>-247.13</c:v>
                </c:pt>
                <c:pt idx="73">
                  <c:v>-256.01600000000002</c:v>
                </c:pt>
                <c:pt idx="74">
                  <c:v>-249.09700000000001</c:v>
                </c:pt>
                <c:pt idx="75">
                  <c:v>-253.53000000000003</c:v>
                </c:pt>
                <c:pt idx="76">
                  <c:v>-231.47200000000001</c:v>
                </c:pt>
                <c:pt idx="77">
                  <c:v>-249.85499999999999</c:v>
                </c:pt>
                <c:pt idx="78">
                  <c:v>-196.108</c:v>
                </c:pt>
                <c:pt idx="79">
                  <c:v>-263.05500000000001</c:v>
                </c:pt>
                <c:pt idx="80">
                  <c:v>-231.76400000000001</c:v>
                </c:pt>
                <c:pt idx="81">
                  <c:v>-203.47399999999999</c:v>
                </c:pt>
                <c:pt idx="82">
                  <c:v>-225.029</c:v>
                </c:pt>
                <c:pt idx="83">
                  <c:v>-254.30599999999998</c:v>
                </c:pt>
                <c:pt idx="84">
                  <c:v>-241.6</c:v>
                </c:pt>
                <c:pt idx="85">
                  <c:v>-280.13</c:v>
                </c:pt>
                <c:pt idx="86">
                  <c:v>-229.708</c:v>
                </c:pt>
                <c:pt idx="87">
                  <c:v>-247.44599999999997</c:v>
                </c:pt>
                <c:pt idx="88">
                  <c:v>-237.41399999999999</c:v>
                </c:pt>
                <c:pt idx="89">
                  <c:v>-209.76400000000001</c:v>
                </c:pt>
                <c:pt idx="90">
                  <c:v>-233.66399999999999</c:v>
                </c:pt>
                <c:pt idx="91">
                  <c:v>-239.03400000000002</c:v>
                </c:pt>
                <c:pt idx="92">
                  <c:v>-209.40300000000002</c:v>
                </c:pt>
                <c:pt idx="93">
                  <c:v>-255.60300000000001</c:v>
                </c:pt>
                <c:pt idx="94">
                  <c:v>-240.41399999999999</c:v>
                </c:pt>
                <c:pt idx="95">
                  <c:v>-221.22699999999998</c:v>
                </c:pt>
                <c:pt idx="96">
                  <c:v>-228.73500000000001</c:v>
                </c:pt>
                <c:pt idx="97">
                  <c:v>-244.60000000000002</c:v>
                </c:pt>
                <c:pt idx="98">
                  <c:v>-214.17599999999999</c:v>
                </c:pt>
                <c:pt idx="99">
                  <c:v>-227.00600000000003</c:v>
                </c:pt>
                <c:pt idx="100">
                  <c:v>-208.428</c:v>
                </c:pt>
                <c:pt idx="101">
                  <c:v>-235.529</c:v>
                </c:pt>
                <c:pt idx="102">
                  <c:v>-212.715</c:v>
                </c:pt>
                <c:pt idx="103">
                  <c:v>-182.72500000000002</c:v>
                </c:pt>
                <c:pt idx="104">
                  <c:v>-193.63399999999999</c:v>
                </c:pt>
                <c:pt idx="105">
                  <c:v>-283.51</c:v>
                </c:pt>
                <c:pt idx="106">
                  <c:v>-216.59899999999999</c:v>
                </c:pt>
                <c:pt idx="107">
                  <c:v>-238.28</c:v>
                </c:pt>
                <c:pt idx="108">
                  <c:v>-263.084</c:v>
                </c:pt>
                <c:pt idx="109">
                  <c:v>-227.483</c:v>
                </c:pt>
                <c:pt idx="110">
                  <c:v>-219.51400000000001</c:v>
                </c:pt>
                <c:pt idx="111">
                  <c:v>-241.07399999999998</c:v>
                </c:pt>
                <c:pt idx="112">
                  <c:v>-219.63</c:v>
                </c:pt>
                <c:pt idx="113">
                  <c:v>-230.97499999999999</c:v>
                </c:pt>
                <c:pt idx="114">
                  <c:v>-244.41900000000001</c:v>
                </c:pt>
                <c:pt idx="115">
                  <c:v>-248.40900000000002</c:v>
                </c:pt>
                <c:pt idx="116">
                  <c:v>-228.61</c:v>
                </c:pt>
                <c:pt idx="117">
                  <c:v>-236.11199999999999</c:v>
                </c:pt>
                <c:pt idx="118">
                  <c:v>-214.73099999999999</c:v>
                </c:pt>
                <c:pt idx="119">
                  <c:v>-252.333</c:v>
                </c:pt>
                <c:pt idx="120">
                  <c:v>-226.14400000000001</c:v>
                </c:pt>
                <c:pt idx="121">
                  <c:v>-224.37200000000001</c:v>
                </c:pt>
                <c:pt idx="122">
                  <c:v>-220.76300000000001</c:v>
                </c:pt>
                <c:pt idx="123">
                  <c:v>-168.94499999999999</c:v>
                </c:pt>
                <c:pt idx="124">
                  <c:v>-263.82</c:v>
                </c:pt>
                <c:pt idx="125">
                  <c:v>-237.09900000000002</c:v>
                </c:pt>
                <c:pt idx="126">
                  <c:v>-226.47200000000001</c:v>
                </c:pt>
                <c:pt idx="127">
                  <c:v>-235.61199999999999</c:v>
                </c:pt>
                <c:pt idx="128">
                  <c:v>-244.17699999999999</c:v>
                </c:pt>
                <c:pt idx="129">
                  <c:v>-245.60400000000001</c:v>
                </c:pt>
                <c:pt idx="130">
                  <c:v>-216.714</c:v>
                </c:pt>
                <c:pt idx="131">
                  <c:v>-240.75900000000001</c:v>
                </c:pt>
                <c:pt idx="132">
                  <c:v>-208.155</c:v>
                </c:pt>
                <c:pt idx="133">
                  <c:v>-206.78699999999998</c:v>
                </c:pt>
                <c:pt idx="134">
                  <c:v>-237.541</c:v>
                </c:pt>
                <c:pt idx="135">
                  <c:v>-297.87400000000002</c:v>
                </c:pt>
                <c:pt idx="136">
                  <c:v>-241.72699999999998</c:v>
                </c:pt>
                <c:pt idx="137">
                  <c:v>-219.22200000000001</c:v>
                </c:pt>
                <c:pt idx="138">
                  <c:v>-232.38499999999999</c:v>
                </c:pt>
                <c:pt idx="139">
                  <c:v>-228.286</c:v>
                </c:pt>
                <c:pt idx="140">
                  <c:v>-214.404</c:v>
                </c:pt>
                <c:pt idx="141">
                  <c:v>-261.20299999999997</c:v>
                </c:pt>
                <c:pt idx="142">
                  <c:v>-233.995</c:v>
                </c:pt>
                <c:pt idx="143">
                  <c:v>-237.67499999999998</c:v>
                </c:pt>
                <c:pt idx="144">
                  <c:v>-246.08100000000002</c:v>
                </c:pt>
                <c:pt idx="145">
                  <c:v>-250.49399999999997</c:v>
                </c:pt>
                <c:pt idx="146">
                  <c:v>-222.803</c:v>
                </c:pt>
                <c:pt idx="147">
                  <c:v>-241.30799999999999</c:v>
                </c:pt>
                <c:pt idx="148">
                  <c:v>-213.23599999999999</c:v>
                </c:pt>
                <c:pt idx="149">
                  <c:v>-239.71299999999999</c:v>
                </c:pt>
                <c:pt idx="150">
                  <c:v>-262.774</c:v>
                </c:pt>
                <c:pt idx="151">
                  <c:v>-239.16300000000001</c:v>
                </c:pt>
                <c:pt idx="152">
                  <c:v>-230.95600000000002</c:v>
                </c:pt>
                <c:pt idx="153">
                  <c:v>-212.68899999999999</c:v>
                </c:pt>
                <c:pt idx="154">
                  <c:v>-220.172</c:v>
                </c:pt>
                <c:pt idx="155">
                  <c:v>-220.33799999999999</c:v>
                </c:pt>
                <c:pt idx="156">
                  <c:v>-241.58</c:v>
                </c:pt>
                <c:pt idx="157">
                  <c:v>-253.65100000000001</c:v>
                </c:pt>
                <c:pt idx="158">
                  <c:v>-218.154</c:v>
                </c:pt>
                <c:pt idx="159">
                  <c:v>-257.214</c:v>
                </c:pt>
                <c:pt idx="160">
                  <c:v>-252.58099999999999</c:v>
                </c:pt>
                <c:pt idx="161">
                  <c:v>-223.74600000000001</c:v>
                </c:pt>
                <c:pt idx="162">
                  <c:v>-206.983</c:v>
                </c:pt>
                <c:pt idx="163">
                  <c:v>-236.018</c:v>
                </c:pt>
                <c:pt idx="164">
                  <c:v>-239.56199999999998</c:v>
                </c:pt>
                <c:pt idx="165">
                  <c:v>-232.45699999999999</c:v>
                </c:pt>
                <c:pt idx="166">
                  <c:v>-235.90199999999999</c:v>
                </c:pt>
                <c:pt idx="167">
                  <c:v>-223.857</c:v>
                </c:pt>
                <c:pt idx="168">
                  <c:v>-230.39000000000001</c:v>
                </c:pt>
                <c:pt idx="169">
                  <c:v>-208.779</c:v>
                </c:pt>
                <c:pt idx="170">
                  <c:v>-205.47399999999999</c:v>
                </c:pt>
                <c:pt idx="171">
                  <c:v>-162.64299999999997</c:v>
                </c:pt>
                <c:pt idx="172">
                  <c:v>-234.78700000000001</c:v>
                </c:pt>
                <c:pt idx="173">
                  <c:v>-232.15499999999997</c:v>
                </c:pt>
                <c:pt idx="174">
                  <c:v>-205.298</c:v>
                </c:pt>
                <c:pt idx="175">
                  <c:v>-237.06700000000001</c:v>
                </c:pt>
                <c:pt idx="176">
                  <c:v>-244.88399999999999</c:v>
                </c:pt>
                <c:pt idx="177">
                  <c:v>-203.884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015-E34E-A1E2-A4560F1A2439}"/>
            </c:ext>
          </c:extLst>
        </c:ser>
        <c:ser>
          <c:idx val="2"/>
          <c:order val="2"/>
          <c:spPr>
            <a:ln w="0">
              <a:solidFill>
                <a:sysClr val="windowText" lastClr="000000">
                  <a:shade val="95000"/>
                  <a:satMod val="105000"/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3 A'!$Q$339:$Q$707</c:f>
              <c:numCache>
                <c:formatCode>General</c:formatCode>
                <c:ptCount val="369"/>
                <c:pt idx="0">
                  <c:v>605</c:v>
                </c:pt>
                <c:pt idx="1">
                  <c:v>606</c:v>
                </c:pt>
                <c:pt idx="2">
                  <c:v>607</c:v>
                </c:pt>
                <c:pt idx="3">
                  <c:v>608</c:v>
                </c:pt>
                <c:pt idx="4">
                  <c:v>609</c:v>
                </c:pt>
                <c:pt idx="5">
                  <c:v>610</c:v>
                </c:pt>
                <c:pt idx="6">
                  <c:v>611</c:v>
                </c:pt>
                <c:pt idx="7">
                  <c:v>612</c:v>
                </c:pt>
                <c:pt idx="8">
                  <c:v>613</c:v>
                </c:pt>
                <c:pt idx="9">
                  <c:v>614</c:v>
                </c:pt>
                <c:pt idx="10">
                  <c:v>615</c:v>
                </c:pt>
                <c:pt idx="11">
                  <c:v>616</c:v>
                </c:pt>
                <c:pt idx="12">
                  <c:v>617</c:v>
                </c:pt>
                <c:pt idx="13">
                  <c:v>618</c:v>
                </c:pt>
                <c:pt idx="14">
                  <c:v>619</c:v>
                </c:pt>
                <c:pt idx="15">
                  <c:v>620</c:v>
                </c:pt>
                <c:pt idx="16">
                  <c:v>621</c:v>
                </c:pt>
                <c:pt idx="17">
                  <c:v>622</c:v>
                </c:pt>
                <c:pt idx="18">
                  <c:v>623</c:v>
                </c:pt>
                <c:pt idx="19">
                  <c:v>624</c:v>
                </c:pt>
                <c:pt idx="20">
                  <c:v>625</c:v>
                </c:pt>
                <c:pt idx="21">
                  <c:v>626</c:v>
                </c:pt>
                <c:pt idx="22">
                  <c:v>627</c:v>
                </c:pt>
                <c:pt idx="23">
                  <c:v>628</c:v>
                </c:pt>
                <c:pt idx="24">
                  <c:v>629</c:v>
                </c:pt>
                <c:pt idx="25">
                  <c:v>630</c:v>
                </c:pt>
                <c:pt idx="26">
                  <c:v>631</c:v>
                </c:pt>
                <c:pt idx="27">
                  <c:v>632</c:v>
                </c:pt>
                <c:pt idx="28">
                  <c:v>633</c:v>
                </c:pt>
                <c:pt idx="29">
                  <c:v>634</c:v>
                </c:pt>
                <c:pt idx="30">
                  <c:v>635</c:v>
                </c:pt>
                <c:pt idx="31">
                  <c:v>636</c:v>
                </c:pt>
                <c:pt idx="32">
                  <c:v>637</c:v>
                </c:pt>
                <c:pt idx="33">
                  <c:v>638</c:v>
                </c:pt>
                <c:pt idx="34">
                  <c:v>639</c:v>
                </c:pt>
                <c:pt idx="35">
                  <c:v>640</c:v>
                </c:pt>
                <c:pt idx="36">
                  <c:v>641</c:v>
                </c:pt>
                <c:pt idx="37">
                  <c:v>643</c:v>
                </c:pt>
                <c:pt idx="38">
                  <c:v>644</c:v>
                </c:pt>
                <c:pt idx="39">
                  <c:v>645</c:v>
                </c:pt>
                <c:pt idx="40">
                  <c:v>646</c:v>
                </c:pt>
                <c:pt idx="41">
                  <c:v>647</c:v>
                </c:pt>
                <c:pt idx="42">
                  <c:v>648</c:v>
                </c:pt>
                <c:pt idx="43">
                  <c:v>649</c:v>
                </c:pt>
                <c:pt idx="44">
                  <c:v>650</c:v>
                </c:pt>
                <c:pt idx="45">
                  <c:v>651</c:v>
                </c:pt>
                <c:pt idx="46">
                  <c:v>652</c:v>
                </c:pt>
                <c:pt idx="47">
                  <c:v>653</c:v>
                </c:pt>
                <c:pt idx="48">
                  <c:v>654</c:v>
                </c:pt>
                <c:pt idx="49">
                  <c:v>655</c:v>
                </c:pt>
                <c:pt idx="50">
                  <c:v>657</c:v>
                </c:pt>
                <c:pt idx="51">
                  <c:v>658</c:v>
                </c:pt>
                <c:pt idx="52">
                  <c:v>661</c:v>
                </c:pt>
                <c:pt idx="53">
                  <c:v>662</c:v>
                </c:pt>
                <c:pt idx="54">
                  <c:v>666</c:v>
                </c:pt>
                <c:pt idx="55">
                  <c:v>667</c:v>
                </c:pt>
                <c:pt idx="56">
                  <c:v>668</c:v>
                </c:pt>
                <c:pt idx="57">
                  <c:v>671</c:v>
                </c:pt>
                <c:pt idx="58">
                  <c:v>672</c:v>
                </c:pt>
                <c:pt idx="59">
                  <c:v>673</c:v>
                </c:pt>
                <c:pt idx="60">
                  <c:v>674</c:v>
                </c:pt>
                <c:pt idx="61">
                  <c:v>677</c:v>
                </c:pt>
                <c:pt idx="62">
                  <c:v>678</c:v>
                </c:pt>
                <c:pt idx="63">
                  <c:v>679</c:v>
                </c:pt>
                <c:pt idx="64">
                  <c:v>680</c:v>
                </c:pt>
                <c:pt idx="65">
                  <c:v>681</c:v>
                </c:pt>
                <c:pt idx="66">
                  <c:v>682</c:v>
                </c:pt>
                <c:pt idx="67">
                  <c:v>683</c:v>
                </c:pt>
                <c:pt idx="68">
                  <c:v>684</c:v>
                </c:pt>
                <c:pt idx="69">
                  <c:v>685</c:v>
                </c:pt>
                <c:pt idx="70">
                  <c:v>686</c:v>
                </c:pt>
                <c:pt idx="71">
                  <c:v>687</c:v>
                </c:pt>
                <c:pt idx="72">
                  <c:v>688</c:v>
                </c:pt>
                <c:pt idx="73">
                  <c:v>689</c:v>
                </c:pt>
                <c:pt idx="74">
                  <c:v>690</c:v>
                </c:pt>
                <c:pt idx="75">
                  <c:v>691</c:v>
                </c:pt>
                <c:pt idx="76">
                  <c:v>692</c:v>
                </c:pt>
                <c:pt idx="77">
                  <c:v>693</c:v>
                </c:pt>
                <c:pt idx="78">
                  <c:v>694</c:v>
                </c:pt>
                <c:pt idx="79">
                  <c:v>695</c:v>
                </c:pt>
                <c:pt idx="80">
                  <c:v>696</c:v>
                </c:pt>
                <c:pt idx="81">
                  <c:v>697</c:v>
                </c:pt>
                <c:pt idx="82">
                  <c:v>698</c:v>
                </c:pt>
                <c:pt idx="83">
                  <c:v>699</c:v>
                </c:pt>
                <c:pt idx="84">
                  <c:v>700</c:v>
                </c:pt>
                <c:pt idx="85">
                  <c:v>701</c:v>
                </c:pt>
                <c:pt idx="86">
                  <c:v>702</c:v>
                </c:pt>
                <c:pt idx="87">
                  <c:v>703</c:v>
                </c:pt>
                <c:pt idx="88">
                  <c:v>707</c:v>
                </c:pt>
                <c:pt idx="89">
                  <c:v>708</c:v>
                </c:pt>
                <c:pt idx="90">
                  <c:v>709</c:v>
                </c:pt>
                <c:pt idx="91">
                  <c:v>710</c:v>
                </c:pt>
                <c:pt idx="92">
                  <c:v>711</c:v>
                </c:pt>
                <c:pt idx="93">
                  <c:v>712</c:v>
                </c:pt>
                <c:pt idx="94">
                  <c:v>713</c:v>
                </c:pt>
                <c:pt idx="95">
                  <c:v>714</c:v>
                </c:pt>
                <c:pt idx="96">
                  <c:v>715</c:v>
                </c:pt>
                <c:pt idx="97">
                  <c:v>716</c:v>
                </c:pt>
                <c:pt idx="98">
                  <c:v>717</c:v>
                </c:pt>
                <c:pt idx="99">
                  <c:v>718</c:v>
                </c:pt>
                <c:pt idx="100">
                  <c:v>719</c:v>
                </c:pt>
                <c:pt idx="101">
                  <c:v>720</c:v>
                </c:pt>
                <c:pt idx="102">
                  <c:v>721</c:v>
                </c:pt>
                <c:pt idx="103">
                  <c:v>722</c:v>
                </c:pt>
                <c:pt idx="104">
                  <c:v>723</c:v>
                </c:pt>
                <c:pt idx="105">
                  <c:v>724</c:v>
                </c:pt>
                <c:pt idx="106">
                  <c:v>725</c:v>
                </c:pt>
                <c:pt idx="107">
                  <c:v>726</c:v>
                </c:pt>
                <c:pt idx="108">
                  <c:v>727</c:v>
                </c:pt>
                <c:pt idx="109">
                  <c:v>728</c:v>
                </c:pt>
                <c:pt idx="110">
                  <c:v>729</c:v>
                </c:pt>
                <c:pt idx="111">
                  <c:v>730</c:v>
                </c:pt>
                <c:pt idx="112">
                  <c:v>731</c:v>
                </c:pt>
                <c:pt idx="113">
                  <c:v>732</c:v>
                </c:pt>
                <c:pt idx="114">
                  <c:v>733</c:v>
                </c:pt>
                <c:pt idx="115">
                  <c:v>734</c:v>
                </c:pt>
                <c:pt idx="116">
                  <c:v>735</c:v>
                </c:pt>
                <c:pt idx="117">
                  <c:v>736</c:v>
                </c:pt>
                <c:pt idx="118">
                  <c:v>737</c:v>
                </c:pt>
                <c:pt idx="119">
                  <c:v>738</c:v>
                </c:pt>
                <c:pt idx="120">
                  <c:v>739</c:v>
                </c:pt>
                <c:pt idx="121">
                  <c:v>740</c:v>
                </c:pt>
                <c:pt idx="122">
                  <c:v>741</c:v>
                </c:pt>
                <c:pt idx="123">
                  <c:v>742</c:v>
                </c:pt>
                <c:pt idx="124">
                  <c:v>743</c:v>
                </c:pt>
                <c:pt idx="125">
                  <c:v>744</c:v>
                </c:pt>
                <c:pt idx="126">
                  <c:v>745</c:v>
                </c:pt>
                <c:pt idx="127">
                  <c:v>746</c:v>
                </c:pt>
                <c:pt idx="128">
                  <c:v>747</c:v>
                </c:pt>
                <c:pt idx="129">
                  <c:v>748</c:v>
                </c:pt>
                <c:pt idx="130">
                  <c:v>749</c:v>
                </c:pt>
                <c:pt idx="131">
                  <c:v>750</c:v>
                </c:pt>
                <c:pt idx="132">
                  <c:v>751</c:v>
                </c:pt>
                <c:pt idx="133">
                  <c:v>752</c:v>
                </c:pt>
                <c:pt idx="134">
                  <c:v>753</c:v>
                </c:pt>
                <c:pt idx="135">
                  <c:v>754</c:v>
                </c:pt>
                <c:pt idx="136">
                  <c:v>755</c:v>
                </c:pt>
                <c:pt idx="137">
                  <c:v>756</c:v>
                </c:pt>
                <c:pt idx="138">
                  <c:v>757</c:v>
                </c:pt>
                <c:pt idx="139">
                  <c:v>760</c:v>
                </c:pt>
                <c:pt idx="140">
                  <c:v>761</c:v>
                </c:pt>
                <c:pt idx="141">
                  <c:v>762</c:v>
                </c:pt>
                <c:pt idx="142">
                  <c:v>763</c:v>
                </c:pt>
                <c:pt idx="143">
                  <c:v>764</c:v>
                </c:pt>
                <c:pt idx="144">
                  <c:v>765</c:v>
                </c:pt>
                <c:pt idx="145">
                  <c:v>766</c:v>
                </c:pt>
                <c:pt idx="146">
                  <c:v>767</c:v>
                </c:pt>
                <c:pt idx="147">
                  <c:v>768</c:v>
                </c:pt>
                <c:pt idx="148">
                  <c:v>769</c:v>
                </c:pt>
                <c:pt idx="149">
                  <c:v>770</c:v>
                </c:pt>
                <c:pt idx="150">
                  <c:v>771</c:v>
                </c:pt>
                <c:pt idx="151">
                  <c:v>772</c:v>
                </c:pt>
                <c:pt idx="152">
                  <c:v>773</c:v>
                </c:pt>
                <c:pt idx="153">
                  <c:v>774</c:v>
                </c:pt>
                <c:pt idx="154">
                  <c:v>775</c:v>
                </c:pt>
                <c:pt idx="155">
                  <c:v>776</c:v>
                </c:pt>
                <c:pt idx="156">
                  <c:v>778</c:v>
                </c:pt>
                <c:pt idx="157">
                  <c:v>779</c:v>
                </c:pt>
                <c:pt idx="158">
                  <c:v>780</c:v>
                </c:pt>
                <c:pt idx="159">
                  <c:v>781</c:v>
                </c:pt>
                <c:pt idx="160">
                  <c:v>782</c:v>
                </c:pt>
                <c:pt idx="161">
                  <c:v>783</c:v>
                </c:pt>
                <c:pt idx="162">
                  <c:v>784</c:v>
                </c:pt>
                <c:pt idx="163">
                  <c:v>785</c:v>
                </c:pt>
                <c:pt idx="164">
                  <c:v>786</c:v>
                </c:pt>
                <c:pt idx="165">
                  <c:v>787</c:v>
                </c:pt>
                <c:pt idx="166">
                  <c:v>788</c:v>
                </c:pt>
                <c:pt idx="167">
                  <c:v>789</c:v>
                </c:pt>
                <c:pt idx="168">
                  <c:v>790</c:v>
                </c:pt>
                <c:pt idx="169">
                  <c:v>791</c:v>
                </c:pt>
                <c:pt idx="170">
                  <c:v>792</c:v>
                </c:pt>
                <c:pt idx="171">
                  <c:v>793</c:v>
                </c:pt>
                <c:pt idx="172">
                  <c:v>794</c:v>
                </c:pt>
                <c:pt idx="173">
                  <c:v>795</c:v>
                </c:pt>
                <c:pt idx="174">
                  <c:v>796</c:v>
                </c:pt>
                <c:pt idx="175">
                  <c:v>797</c:v>
                </c:pt>
                <c:pt idx="176">
                  <c:v>798</c:v>
                </c:pt>
                <c:pt idx="177">
                  <c:v>799</c:v>
                </c:pt>
                <c:pt idx="178">
                  <c:v>800</c:v>
                </c:pt>
                <c:pt idx="179">
                  <c:v>801</c:v>
                </c:pt>
                <c:pt idx="180">
                  <c:v>802</c:v>
                </c:pt>
                <c:pt idx="181">
                  <c:v>803</c:v>
                </c:pt>
                <c:pt idx="182">
                  <c:v>804</c:v>
                </c:pt>
                <c:pt idx="183">
                  <c:v>805</c:v>
                </c:pt>
                <c:pt idx="184">
                  <c:v>806</c:v>
                </c:pt>
                <c:pt idx="185">
                  <c:v>807</c:v>
                </c:pt>
                <c:pt idx="186">
                  <c:v>808</c:v>
                </c:pt>
                <c:pt idx="187">
                  <c:v>809</c:v>
                </c:pt>
                <c:pt idx="188">
                  <c:v>811</c:v>
                </c:pt>
                <c:pt idx="189">
                  <c:v>812</c:v>
                </c:pt>
                <c:pt idx="190">
                  <c:v>813</c:v>
                </c:pt>
                <c:pt idx="191">
                  <c:v>814</c:v>
                </c:pt>
                <c:pt idx="192">
                  <c:v>815</c:v>
                </c:pt>
                <c:pt idx="193">
                  <c:v>816</c:v>
                </c:pt>
                <c:pt idx="194">
                  <c:v>817</c:v>
                </c:pt>
                <c:pt idx="195">
                  <c:v>818</c:v>
                </c:pt>
                <c:pt idx="196">
                  <c:v>819</c:v>
                </c:pt>
                <c:pt idx="197">
                  <c:v>820</c:v>
                </c:pt>
                <c:pt idx="198">
                  <c:v>821</c:v>
                </c:pt>
                <c:pt idx="199">
                  <c:v>822</c:v>
                </c:pt>
                <c:pt idx="200">
                  <c:v>823</c:v>
                </c:pt>
                <c:pt idx="201">
                  <c:v>824</c:v>
                </c:pt>
                <c:pt idx="202">
                  <c:v>825</c:v>
                </c:pt>
                <c:pt idx="203">
                  <c:v>826</c:v>
                </c:pt>
                <c:pt idx="204">
                  <c:v>827</c:v>
                </c:pt>
                <c:pt idx="205">
                  <c:v>828</c:v>
                </c:pt>
                <c:pt idx="206">
                  <c:v>829</c:v>
                </c:pt>
                <c:pt idx="207">
                  <c:v>830</c:v>
                </c:pt>
                <c:pt idx="208">
                  <c:v>831</c:v>
                </c:pt>
                <c:pt idx="209">
                  <c:v>832</c:v>
                </c:pt>
                <c:pt idx="210">
                  <c:v>833</c:v>
                </c:pt>
                <c:pt idx="211">
                  <c:v>834</c:v>
                </c:pt>
                <c:pt idx="212">
                  <c:v>835</c:v>
                </c:pt>
                <c:pt idx="213">
                  <c:v>836</c:v>
                </c:pt>
                <c:pt idx="214">
                  <c:v>837</c:v>
                </c:pt>
                <c:pt idx="215">
                  <c:v>838</c:v>
                </c:pt>
                <c:pt idx="216">
                  <c:v>839</c:v>
                </c:pt>
                <c:pt idx="217">
                  <c:v>840</c:v>
                </c:pt>
                <c:pt idx="218">
                  <c:v>841</c:v>
                </c:pt>
                <c:pt idx="219">
                  <c:v>842</c:v>
                </c:pt>
                <c:pt idx="220">
                  <c:v>843</c:v>
                </c:pt>
                <c:pt idx="221">
                  <c:v>844</c:v>
                </c:pt>
                <c:pt idx="222">
                  <c:v>845</c:v>
                </c:pt>
                <c:pt idx="223">
                  <c:v>846</c:v>
                </c:pt>
                <c:pt idx="224">
                  <c:v>847</c:v>
                </c:pt>
                <c:pt idx="225">
                  <c:v>848</c:v>
                </c:pt>
                <c:pt idx="226">
                  <c:v>849</c:v>
                </c:pt>
                <c:pt idx="227">
                  <c:v>850</c:v>
                </c:pt>
                <c:pt idx="228">
                  <c:v>851</c:v>
                </c:pt>
                <c:pt idx="229">
                  <c:v>852</c:v>
                </c:pt>
                <c:pt idx="230">
                  <c:v>853</c:v>
                </c:pt>
                <c:pt idx="231">
                  <c:v>854</c:v>
                </c:pt>
                <c:pt idx="232">
                  <c:v>855</c:v>
                </c:pt>
                <c:pt idx="233">
                  <c:v>856</c:v>
                </c:pt>
                <c:pt idx="234">
                  <c:v>857</c:v>
                </c:pt>
                <c:pt idx="235">
                  <c:v>858</c:v>
                </c:pt>
                <c:pt idx="236">
                  <c:v>859</c:v>
                </c:pt>
                <c:pt idx="237">
                  <c:v>860</c:v>
                </c:pt>
                <c:pt idx="238">
                  <c:v>861</c:v>
                </c:pt>
                <c:pt idx="239">
                  <c:v>864</c:v>
                </c:pt>
                <c:pt idx="240">
                  <c:v>865</c:v>
                </c:pt>
                <c:pt idx="241">
                  <c:v>866</c:v>
                </c:pt>
                <c:pt idx="242">
                  <c:v>867</c:v>
                </c:pt>
                <c:pt idx="243">
                  <c:v>868</c:v>
                </c:pt>
                <c:pt idx="244">
                  <c:v>869</c:v>
                </c:pt>
                <c:pt idx="245">
                  <c:v>870</c:v>
                </c:pt>
                <c:pt idx="246">
                  <c:v>871</c:v>
                </c:pt>
                <c:pt idx="247">
                  <c:v>872</c:v>
                </c:pt>
                <c:pt idx="248">
                  <c:v>873</c:v>
                </c:pt>
                <c:pt idx="249">
                  <c:v>874</c:v>
                </c:pt>
                <c:pt idx="250">
                  <c:v>875</c:v>
                </c:pt>
                <c:pt idx="251">
                  <c:v>876</c:v>
                </c:pt>
                <c:pt idx="252">
                  <c:v>877</c:v>
                </c:pt>
                <c:pt idx="253">
                  <c:v>878</c:v>
                </c:pt>
                <c:pt idx="254">
                  <c:v>879</c:v>
                </c:pt>
                <c:pt idx="255">
                  <c:v>880</c:v>
                </c:pt>
                <c:pt idx="256">
                  <c:v>881</c:v>
                </c:pt>
                <c:pt idx="257">
                  <c:v>882</c:v>
                </c:pt>
                <c:pt idx="258">
                  <c:v>883</c:v>
                </c:pt>
                <c:pt idx="259">
                  <c:v>884</c:v>
                </c:pt>
                <c:pt idx="260">
                  <c:v>885</c:v>
                </c:pt>
                <c:pt idx="261">
                  <c:v>886</c:v>
                </c:pt>
                <c:pt idx="262">
                  <c:v>887</c:v>
                </c:pt>
                <c:pt idx="263">
                  <c:v>888</c:v>
                </c:pt>
                <c:pt idx="264">
                  <c:v>889</c:v>
                </c:pt>
                <c:pt idx="265">
                  <c:v>890</c:v>
                </c:pt>
                <c:pt idx="266">
                  <c:v>891</c:v>
                </c:pt>
                <c:pt idx="267">
                  <c:v>892</c:v>
                </c:pt>
                <c:pt idx="268">
                  <c:v>893</c:v>
                </c:pt>
                <c:pt idx="269">
                  <c:v>894</c:v>
                </c:pt>
                <c:pt idx="270">
                  <c:v>895</c:v>
                </c:pt>
                <c:pt idx="271">
                  <c:v>896</c:v>
                </c:pt>
                <c:pt idx="272">
                  <c:v>897</c:v>
                </c:pt>
                <c:pt idx="273">
                  <c:v>898</c:v>
                </c:pt>
                <c:pt idx="274">
                  <c:v>899</c:v>
                </c:pt>
                <c:pt idx="275">
                  <c:v>900</c:v>
                </c:pt>
                <c:pt idx="276">
                  <c:v>901</c:v>
                </c:pt>
                <c:pt idx="277">
                  <c:v>902</c:v>
                </c:pt>
                <c:pt idx="278">
                  <c:v>903</c:v>
                </c:pt>
                <c:pt idx="279">
                  <c:v>904</c:v>
                </c:pt>
                <c:pt idx="280">
                  <c:v>905</c:v>
                </c:pt>
                <c:pt idx="281">
                  <c:v>906</c:v>
                </c:pt>
                <c:pt idx="282">
                  <c:v>907</c:v>
                </c:pt>
                <c:pt idx="283">
                  <c:v>908</c:v>
                </c:pt>
                <c:pt idx="284">
                  <c:v>909</c:v>
                </c:pt>
                <c:pt idx="285">
                  <c:v>910</c:v>
                </c:pt>
                <c:pt idx="286">
                  <c:v>911</c:v>
                </c:pt>
                <c:pt idx="287">
                  <c:v>912</c:v>
                </c:pt>
                <c:pt idx="288">
                  <c:v>913</c:v>
                </c:pt>
                <c:pt idx="289">
                  <c:v>914</c:v>
                </c:pt>
                <c:pt idx="290">
                  <c:v>917</c:v>
                </c:pt>
                <c:pt idx="291">
                  <c:v>918</c:v>
                </c:pt>
                <c:pt idx="292">
                  <c:v>919</c:v>
                </c:pt>
                <c:pt idx="293">
                  <c:v>920</c:v>
                </c:pt>
                <c:pt idx="294">
                  <c:v>921</c:v>
                </c:pt>
                <c:pt idx="295">
                  <c:v>922</c:v>
                </c:pt>
                <c:pt idx="296">
                  <c:v>923</c:v>
                </c:pt>
                <c:pt idx="297">
                  <c:v>924</c:v>
                </c:pt>
                <c:pt idx="298">
                  <c:v>925</c:v>
                </c:pt>
                <c:pt idx="299">
                  <c:v>926</c:v>
                </c:pt>
                <c:pt idx="300">
                  <c:v>927</c:v>
                </c:pt>
                <c:pt idx="301">
                  <c:v>928</c:v>
                </c:pt>
                <c:pt idx="302">
                  <c:v>929</c:v>
                </c:pt>
                <c:pt idx="303">
                  <c:v>930</c:v>
                </c:pt>
                <c:pt idx="304">
                  <c:v>931</c:v>
                </c:pt>
                <c:pt idx="305">
                  <c:v>932</c:v>
                </c:pt>
                <c:pt idx="306">
                  <c:v>933</c:v>
                </c:pt>
                <c:pt idx="307">
                  <c:v>934</c:v>
                </c:pt>
                <c:pt idx="308">
                  <c:v>935</c:v>
                </c:pt>
                <c:pt idx="309">
                  <c:v>936</c:v>
                </c:pt>
                <c:pt idx="310">
                  <c:v>937</c:v>
                </c:pt>
                <c:pt idx="311">
                  <c:v>938</c:v>
                </c:pt>
                <c:pt idx="312">
                  <c:v>939</c:v>
                </c:pt>
                <c:pt idx="313">
                  <c:v>940</c:v>
                </c:pt>
                <c:pt idx="314">
                  <c:v>941</c:v>
                </c:pt>
                <c:pt idx="315">
                  <c:v>942</c:v>
                </c:pt>
                <c:pt idx="316">
                  <c:v>943</c:v>
                </c:pt>
                <c:pt idx="317">
                  <c:v>944</c:v>
                </c:pt>
                <c:pt idx="318">
                  <c:v>945</c:v>
                </c:pt>
                <c:pt idx="319">
                  <c:v>946</c:v>
                </c:pt>
                <c:pt idx="320">
                  <c:v>947</c:v>
                </c:pt>
                <c:pt idx="321">
                  <c:v>948</c:v>
                </c:pt>
                <c:pt idx="322">
                  <c:v>949</c:v>
                </c:pt>
                <c:pt idx="323">
                  <c:v>950</c:v>
                </c:pt>
                <c:pt idx="324">
                  <c:v>951</c:v>
                </c:pt>
                <c:pt idx="325">
                  <c:v>952</c:v>
                </c:pt>
                <c:pt idx="326">
                  <c:v>953</c:v>
                </c:pt>
                <c:pt idx="327">
                  <c:v>954</c:v>
                </c:pt>
                <c:pt idx="328">
                  <c:v>955</c:v>
                </c:pt>
                <c:pt idx="329">
                  <c:v>956</c:v>
                </c:pt>
                <c:pt idx="330">
                  <c:v>957</c:v>
                </c:pt>
                <c:pt idx="331">
                  <c:v>958</c:v>
                </c:pt>
                <c:pt idx="332">
                  <c:v>959</c:v>
                </c:pt>
                <c:pt idx="333">
                  <c:v>960</c:v>
                </c:pt>
                <c:pt idx="334">
                  <c:v>961</c:v>
                </c:pt>
                <c:pt idx="335">
                  <c:v>962</c:v>
                </c:pt>
                <c:pt idx="336">
                  <c:v>963</c:v>
                </c:pt>
                <c:pt idx="337">
                  <c:v>964</c:v>
                </c:pt>
                <c:pt idx="338">
                  <c:v>965</c:v>
                </c:pt>
                <c:pt idx="339">
                  <c:v>966</c:v>
                </c:pt>
                <c:pt idx="340">
                  <c:v>967</c:v>
                </c:pt>
                <c:pt idx="341">
                  <c:v>970</c:v>
                </c:pt>
                <c:pt idx="342">
                  <c:v>971</c:v>
                </c:pt>
                <c:pt idx="343">
                  <c:v>972</c:v>
                </c:pt>
                <c:pt idx="344">
                  <c:v>973</c:v>
                </c:pt>
                <c:pt idx="345">
                  <c:v>974</c:v>
                </c:pt>
                <c:pt idx="346">
                  <c:v>975</c:v>
                </c:pt>
                <c:pt idx="347">
                  <c:v>976</c:v>
                </c:pt>
                <c:pt idx="348">
                  <c:v>977</c:v>
                </c:pt>
                <c:pt idx="349">
                  <c:v>978</c:v>
                </c:pt>
                <c:pt idx="350">
                  <c:v>980</c:v>
                </c:pt>
                <c:pt idx="351">
                  <c:v>981</c:v>
                </c:pt>
                <c:pt idx="352">
                  <c:v>982</c:v>
                </c:pt>
                <c:pt idx="353">
                  <c:v>983</c:v>
                </c:pt>
                <c:pt idx="354">
                  <c:v>984</c:v>
                </c:pt>
                <c:pt idx="355">
                  <c:v>985</c:v>
                </c:pt>
                <c:pt idx="356">
                  <c:v>986</c:v>
                </c:pt>
                <c:pt idx="357">
                  <c:v>987</c:v>
                </c:pt>
                <c:pt idx="358">
                  <c:v>988</c:v>
                </c:pt>
                <c:pt idx="359">
                  <c:v>989</c:v>
                </c:pt>
                <c:pt idx="360">
                  <c:v>990</c:v>
                </c:pt>
                <c:pt idx="361">
                  <c:v>991</c:v>
                </c:pt>
                <c:pt idx="362">
                  <c:v>992</c:v>
                </c:pt>
                <c:pt idx="363">
                  <c:v>993</c:v>
                </c:pt>
                <c:pt idx="364">
                  <c:v>994</c:v>
                </c:pt>
                <c:pt idx="365">
                  <c:v>995</c:v>
                </c:pt>
                <c:pt idx="366">
                  <c:v>996</c:v>
                </c:pt>
                <c:pt idx="367">
                  <c:v>997</c:v>
                </c:pt>
                <c:pt idx="368">
                  <c:v>998</c:v>
                </c:pt>
              </c:numCache>
            </c:numRef>
          </c:xVal>
          <c:yVal>
            <c:numRef>
              <c:f>'Fig3 A'!$S$339:$S$707</c:f>
              <c:numCache>
                <c:formatCode>General</c:formatCode>
                <c:ptCount val="369"/>
                <c:pt idx="0">
                  <c:v>-316.09800000000001</c:v>
                </c:pt>
                <c:pt idx="1">
                  <c:v>-305.69</c:v>
                </c:pt>
                <c:pt idx="2">
                  <c:v>-318.75900000000001</c:v>
                </c:pt>
                <c:pt idx="3">
                  <c:v>-304.923</c:v>
                </c:pt>
                <c:pt idx="4">
                  <c:v>-291.48900000000003</c:v>
                </c:pt>
                <c:pt idx="5">
                  <c:v>-288.923</c:v>
                </c:pt>
                <c:pt idx="6">
                  <c:v>-277.04699999999997</c:v>
                </c:pt>
                <c:pt idx="7">
                  <c:v>-279.25200000000001</c:v>
                </c:pt>
                <c:pt idx="8">
                  <c:v>-265.64400000000001</c:v>
                </c:pt>
                <c:pt idx="9">
                  <c:v>-266.18400000000003</c:v>
                </c:pt>
                <c:pt idx="10">
                  <c:v>-233.95600000000002</c:v>
                </c:pt>
                <c:pt idx="11">
                  <c:v>-281.59699999999998</c:v>
                </c:pt>
                <c:pt idx="12">
                  <c:v>-275.80100000000004</c:v>
                </c:pt>
                <c:pt idx="13">
                  <c:v>-279.471</c:v>
                </c:pt>
                <c:pt idx="14">
                  <c:v>-264.46100000000001</c:v>
                </c:pt>
                <c:pt idx="15">
                  <c:v>-245.197</c:v>
                </c:pt>
                <c:pt idx="16">
                  <c:v>-247.298</c:v>
                </c:pt>
                <c:pt idx="17">
                  <c:v>-243.35999999999999</c:v>
                </c:pt>
                <c:pt idx="18">
                  <c:v>-246.81299999999999</c:v>
                </c:pt>
                <c:pt idx="19">
                  <c:v>-248.08700000000002</c:v>
                </c:pt>
                <c:pt idx="20">
                  <c:v>-226.29599999999999</c:v>
                </c:pt>
                <c:pt idx="21">
                  <c:v>-238.06399999999999</c:v>
                </c:pt>
                <c:pt idx="22">
                  <c:v>-234.846</c:v>
                </c:pt>
                <c:pt idx="23">
                  <c:v>-202.73</c:v>
                </c:pt>
                <c:pt idx="24">
                  <c:v>-207.21199999999999</c:v>
                </c:pt>
                <c:pt idx="25">
                  <c:v>-210.595</c:v>
                </c:pt>
                <c:pt idx="26">
                  <c:v>-219.66300000000001</c:v>
                </c:pt>
                <c:pt idx="27">
                  <c:v>-226.33299999999997</c:v>
                </c:pt>
                <c:pt idx="28">
                  <c:v>-214.28699999999998</c:v>
                </c:pt>
                <c:pt idx="29">
                  <c:v>-174.90100000000001</c:v>
                </c:pt>
                <c:pt idx="30">
                  <c:v>-229.685</c:v>
                </c:pt>
                <c:pt idx="31">
                  <c:v>-238.27699999999999</c:v>
                </c:pt>
                <c:pt idx="32">
                  <c:v>-216.81399999999999</c:v>
                </c:pt>
                <c:pt idx="33">
                  <c:v>-251.114</c:v>
                </c:pt>
                <c:pt idx="34">
                  <c:v>-223.18100000000001</c:v>
                </c:pt>
                <c:pt idx="35">
                  <c:v>-231.95</c:v>
                </c:pt>
                <c:pt idx="36">
                  <c:v>-243.99699999999999</c:v>
                </c:pt>
                <c:pt idx="37">
                  <c:v>-257.10599999999999</c:v>
                </c:pt>
                <c:pt idx="38">
                  <c:v>-222.69</c:v>
                </c:pt>
                <c:pt idx="39">
                  <c:v>-281.07</c:v>
                </c:pt>
                <c:pt idx="40">
                  <c:v>-225.298</c:v>
                </c:pt>
                <c:pt idx="41">
                  <c:v>-214.71299999999999</c:v>
                </c:pt>
                <c:pt idx="42">
                  <c:v>-221.05799999999999</c:v>
                </c:pt>
                <c:pt idx="43">
                  <c:v>-230.94899999999998</c:v>
                </c:pt>
                <c:pt idx="44">
                  <c:v>-240.39400000000001</c:v>
                </c:pt>
                <c:pt idx="45">
                  <c:v>-220.45500000000001</c:v>
                </c:pt>
                <c:pt idx="46">
                  <c:v>-246.16</c:v>
                </c:pt>
                <c:pt idx="47">
                  <c:v>-172.21499999999997</c:v>
                </c:pt>
                <c:pt idx="48">
                  <c:v>-190.13800000000001</c:v>
                </c:pt>
                <c:pt idx="49">
                  <c:v>-271.86099999999999</c:v>
                </c:pt>
                <c:pt idx="50">
                  <c:v>-207.64800000000002</c:v>
                </c:pt>
                <c:pt idx="51">
                  <c:v>-226.22</c:v>
                </c:pt>
                <c:pt idx="52">
                  <c:v>-240.42400000000001</c:v>
                </c:pt>
                <c:pt idx="53">
                  <c:v>-156.21</c:v>
                </c:pt>
                <c:pt idx="54">
                  <c:v>-195.38200000000001</c:v>
                </c:pt>
                <c:pt idx="55">
                  <c:v>-189.36599999999999</c:v>
                </c:pt>
                <c:pt idx="56">
                  <c:v>-212.465</c:v>
                </c:pt>
                <c:pt idx="57">
                  <c:v>-185.77300000000002</c:v>
                </c:pt>
                <c:pt idx="58">
                  <c:v>-248.06299999999999</c:v>
                </c:pt>
                <c:pt idx="59">
                  <c:v>-212.41299999999998</c:v>
                </c:pt>
                <c:pt idx="60">
                  <c:v>-215.2</c:v>
                </c:pt>
                <c:pt idx="61">
                  <c:v>-211.988</c:v>
                </c:pt>
                <c:pt idx="62">
                  <c:v>-237.869</c:v>
                </c:pt>
                <c:pt idx="63">
                  <c:v>-214.773</c:v>
                </c:pt>
                <c:pt idx="64">
                  <c:v>-206.16499999999999</c:v>
                </c:pt>
                <c:pt idx="65">
                  <c:v>-222.90700000000001</c:v>
                </c:pt>
                <c:pt idx="66">
                  <c:v>-193.85000000000002</c:v>
                </c:pt>
                <c:pt idx="67">
                  <c:v>-200.06599999999997</c:v>
                </c:pt>
                <c:pt idx="68">
                  <c:v>-208.935</c:v>
                </c:pt>
                <c:pt idx="69">
                  <c:v>-202.07</c:v>
                </c:pt>
                <c:pt idx="70">
                  <c:v>-205.24599999999998</c:v>
                </c:pt>
                <c:pt idx="71">
                  <c:v>-192.10000000000002</c:v>
                </c:pt>
                <c:pt idx="72">
                  <c:v>-239.82600000000002</c:v>
                </c:pt>
                <c:pt idx="73">
                  <c:v>-231.94199999999998</c:v>
                </c:pt>
                <c:pt idx="74">
                  <c:v>-218.89399999999998</c:v>
                </c:pt>
                <c:pt idx="75">
                  <c:v>-221.214</c:v>
                </c:pt>
                <c:pt idx="76">
                  <c:v>-217.90299999999999</c:v>
                </c:pt>
                <c:pt idx="77">
                  <c:v>-188.54299999999998</c:v>
                </c:pt>
                <c:pt idx="78">
                  <c:v>-222.792</c:v>
                </c:pt>
                <c:pt idx="79">
                  <c:v>-226.661</c:v>
                </c:pt>
                <c:pt idx="80">
                  <c:v>-227.89400000000001</c:v>
                </c:pt>
                <c:pt idx="81">
                  <c:v>-211.565</c:v>
                </c:pt>
                <c:pt idx="82">
                  <c:v>-215.73000000000002</c:v>
                </c:pt>
                <c:pt idx="83">
                  <c:v>-219.39800000000002</c:v>
                </c:pt>
                <c:pt idx="84">
                  <c:v>-240.58599999999998</c:v>
                </c:pt>
                <c:pt idx="85">
                  <c:v>-209.56399999999999</c:v>
                </c:pt>
                <c:pt idx="86">
                  <c:v>-214.73199999999997</c:v>
                </c:pt>
                <c:pt idx="87">
                  <c:v>-231.45600000000002</c:v>
                </c:pt>
                <c:pt idx="88">
                  <c:v>-225.489</c:v>
                </c:pt>
                <c:pt idx="89">
                  <c:v>-191.56700000000001</c:v>
                </c:pt>
                <c:pt idx="90">
                  <c:v>-201.126</c:v>
                </c:pt>
                <c:pt idx="91">
                  <c:v>-206.01500000000001</c:v>
                </c:pt>
                <c:pt idx="92">
                  <c:v>-195.333</c:v>
                </c:pt>
                <c:pt idx="93">
                  <c:v>-207.47</c:v>
                </c:pt>
                <c:pt idx="94">
                  <c:v>-192.83600000000001</c:v>
                </c:pt>
                <c:pt idx="95">
                  <c:v>-214.85900000000001</c:v>
                </c:pt>
                <c:pt idx="96">
                  <c:v>-195.90800000000002</c:v>
                </c:pt>
                <c:pt idx="97">
                  <c:v>-198.827</c:v>
                </c:pt>
                <c:pt idx="98">
                  <c:v>-185.84100000000001</c:v>
                </c:pt>
                <c:pt idx="99">
                  <c:v>-181.68099999999998</c:v>
                </c:pt>
                <c:pt idx="100">
                  <c:v>-205.29699999999997</c:v>
                </c:pt>
                <c:pt idx="101">
                  <c:v>-203.886</c:v>
                </c:pt>
                <c:pt idx="102">
                  <c:v>-195.47200000000001</c:v>
                </c:pt>
                <c:pt idx="103">
                  <c:v>-193.249</c:v>
                </c:pt>
                <c:pt idx="104">
                  <c:v>-219.43600000000001</c:v>
                </c:pt>
                <c:pt idx="105">
                  <c:v>-203.26499999999999</c:v>
                </c:pt>
                <c:pt idx="106">
                  <c:v>-208.126</c:v>
                </c:pt>
                <c:pt idx="107">
                  <c:v>-219.09099999999998</c:v>
                </c:pt>
                <c:pt idx="108">
                  <c:v>-209.345</c:v>
                </c:pt>
                <c:pt idx="109">
                  <c:v>-201.99</c:v>
                </c:pt>
                <c:pt idx="110">
                  <c:v>-213.06100000000001</c:v>
                </c:pt>
                <c:pt idx="111">
                  <c:v>-190.292</c:v>
                </c:pt>
                <c:pt idx="112">
                  <c:v>-175.56</c:v>
                </c:pt>
                <c:pt idx="113">
                  <c:v>-228.59700000000001</c:v>
                </c:pt>
                <c:pt idx="114">
                  <c:v>-199.17400000000001</c:v>
                </c:pt>
                <c:pt idx="115">
                  <c:v>-187.01899999999998</c:v>
                </c:pt>
                <c:pt idx="116">
                  <c:v>-197.28399999999999</c:v>
                </c:pt>
                <c:pt idx="117">
                  <c:v>-190.608</c:v>
                </c:pt>
                <c:pt idx="118">
                  <c:v>-196.71099999999998</c:v>
                </c:pt>
                <c:pt idx="119">
                  <c:v>-216.18200000000002</c:v>
                </c:pt>
                <c:pt idx="120">
                  <c:v>-166.84799999999998</c:v>
                </c:pt>
                <c:pt idx="121">
                  <c:v>-177.93700000000001</c:v>
                </c:pt>
                <c:pt idx="122">
                  <c:v>-176.29599999999999</c:v>
                </c:pt>
                <c:pt idx="123">
                  <c:v>-189.14600000000002</c:v>
                </c:pt>
                <c:pt idx="124">
                  <c:v>-187.50699999999998</c:v>
                </c:pt>
                <c:pt idx="125">
                  <c:v>-172.11799999999999</c:v>
                </c:pt>
                <c:pt idx="126">
                  <c:v>-179.39</c:v>
                </c:pt>
                <c:pt idx="127">
                  <c:v>-170.28300000000002</c:v>
                </c:pt>
                <c:pt idx="128">
                  <c:v>-174.88</c:v>
                </c:pt>
                <c:pt idx="129">
                  <c:v>-184.358</c:v>
                </c:pt>
                <c:pt idx="130">
                  <c:v>-213.29000000000002</c:v>
                </c:pt>
                <c:pt idx="131">
                  <c:v>-185.291</c:v>
                </c:pt>
                <c:pt idx="132">
                  <c:v>-180.11099999999999</c:v>
                </c:pt>
                <c:pt idx="133">
                  <c:v>-216.84899999999999</c:v>
                </c:pt>
                <c:pt idx="134">
                  <c:v>-196.43699999999998</c:v>
                </c:pt>
                <c:pt idx="135">
                  <c:v>-204.97399999999999</c:v>
                </c:pt>
                <c:pt idx="136">
                  <c:v>-201.67400000000001</c:v>
                </c:pt>
                <c:pt idx="137">
                  <c:v>-197.30199999999999</c:v>
                </c:pt>
                <c:pt idx="138">
                  <c:v>-178.50700000000001</c:v>
                </c:pt>
                <c:pt idx="139">
                  <c:v>-194.14100000000002</c:v>
                </c:pt>
                <c:pt idx="140">
                  <c:v>-183.703</c:v>
                </c:pt>
                <c:pt idx="141">
                  <c:v>-173.76100000000002</c:v>
                </c:pt>
                <c:pt idx="142">
                  <c:v>-178.30200000000002</c:v>
                </c:pt>
                <c:pt idx="143">
                  <c:v>-167.53100000000001</c:v>
                </c:pt>
                <c:pt idx="144">
                  <c:v>-191.40600000000001</c:v>
                </c:pt>
                <c:pt idx="145">
                  <c:v>-203.185</c:v>
                </c:pt>
                <c:pt idx="146">
                  <c:v>-183.489</c:v>
                </c:pt>
                <c:pt idx="147">
                  <c:v>-198.49799999999999</c:v>
                </c:pt>
                <c:pt idx="148">
                  <c:v>-192.57900000000001</c:v>
                </c:pt>
                <c:pt idx="149">
                  <c:v>-184.14699999999999</c:v>
                </c:pt>
                <c:pt idx="150">
                  <c:v>-174.24499999999998</c:v>
                </c:pt>
                <c:pt idx="151">
                  <c:v>-176.91900000000001</c:v>
                </c:pt>
                <c:pt idx="152">
                  <c:v>-204.298</c:v>
                </c:pt>
                <c:pt idx="153">
                  <c:v>-192.745</c:v>
                </c:pt>
                <c:pt idx="154">
                  <c:v>-182.084</c:v>
                </c:pt>
                <c:pt idx="155">
                  <c:v>-179.71100000000001</c:v>
                </c:pt>
                <c:pt idx="156">
                  <c:v>-177.81</c:v>
                </c:pt>
                <c:pt idx="157">
                  <c:v>-165.041</c:v>
                </c:pt>
                <c:pt idx="158">
                  <c:v>-200.99599999999998</c:v>
                </c:pt>
                <c:pt idx="159">
                  <c:v>-223.54299999999998</c:v>
                </c:pt>
                <c:pt idx="160">
                  <c:v>-176.041</c:v>
                </c:pt>
                <c:pt idx="161">
                  <c:v>-178.315</c:v>
                </c:pt>
                <c:pt idx="162">
                  <c:v>-206.23000000000002</c:v>
                </c:pt>
                <c:pt idx="163">
                  <c:v>-192.02600000000001</c:v>
                </c:pt>
                <c:pt idx="164">
                  <c:v>-184.04699999999997</c:v>
                </c:pt>
                <c:pt idx="165">
                  <c:v>-168.99100000000001</c:v>
                </c:pt>
                <c:pt idx="166">
                  <c:v>-181.97399999999999</c:v>
                </c:pt>
                <c:pt idx="167">
                  <c:v>-198.71700000000001</c:v>
                </c:pt>
                <c:pt idx="168">
                  <c:v>-183.33100000000002</c:v>
                </c:pt>
                <c:pt idx="169">
                  <c:v>-190.226</c:v>
                </c:pt>
                <c:pt idx="170">
                  <c:v>-187.173</c:v>
                </c:pt>
                <c:pt idx="171">
                  <c:v>-198.959</c:v>
                </c:pt>
                <c:pt idx="172">
                  <c:v>-199.43100000000001</c:v>
                </c:pt>
                <c:pt idx="173">
                  <c:v>-169.77100000000002</c:v>
                </c:pt>
                <c:pt idx="174">
                  <c:v>-189.67700000000002</c:v>
                </c:pt>
                <c:pt idx="175">
                  <c:v>-181.47800000000001</c:v>
                </c:pt>
                <c:pt idx="176">
                  <c:v>-189.69200000000001</c:v>
                </c:pt>
                <c:pt idx="177">
                  <c:v>-170.31</c:v>
                </c:pt>
                <c:pt idx="178">
                  <c:v>-191.24799999999999</c:v>
                </c:pt>
                <c:pt idx="179">
                  <c:v>-195.02600000000001</c:v>
                </c:pt>
                <c:pt idx="180">
                  <c:v>-178.505</c:v>
                </c:pt>
                <c:pt idx="181">
                  <c:v>-177.19899999999998</c:v>
                </c:pt>
                <c:pt idx="182">
                  <c:v>-223.35499999999999</c:v>
                </c:pt>
                <c:pt idx="183">
                  <c:v>-200.589</c:v>
                </c:pt>
                <c:pt idx="184">
                  <c:v>-189.81799999999998</c:v>
                </c:pt>
                <c:pt idx="185">
                  <c:v>-186.72399999999999</c:v>
                </c:pt>
                <c:pt idx="186">
                  <c:v>-178.34900000000002</c:v>
                </c:pt>
                <c:pt idx="187">
                  <c:v>-183.05199999999999</c:v>
                </c:pt>
                <c:pt idx="188">
                  <c:v>-175.09299999999999</c:v>
                </c:pt>
                <c:pt idx="189">
                  <c:v>-182.35900000000001</c:v>
                </c:pt>
                <c:pt idx="190">
                  <c:v>-158.49799999999999</c:v>
                </c:pt>
                <c:pt idx="191">
                  <c:v>-189.58699999999999</c:v>
                </c:pt>
                <c:pt idx="192">
                  <c:v>-179.74599999999998</c:v>
                </c:pt>
                <c:pt idx="193">
                  <c:v>-179.45099999999999</c:v>
                </c:pt>
                <c:pt idx="194">
                  <c:v>-180.98400000000001</c:v>
                </c:pt>
                <c:pt idx="195">
                  <c:v>-174.529</c:v>
                </c:pt>
                <c:pt idx="196">
                  <c:v>-204.93200000000002</c:v>
                </c:pt>
                <c:pt idx="197">
                  <c:v>-200.46500000000003</c:v>
                </c:pt>
                <c:pt idx="198">
                  <c:v>-180.536</c:v>
                </c:pt>
                <c:pt idx="199">
                  <c:v>-188.089</c:v>
                </c:pt>
                <c:pt idx="200">
                  <c:v>-192.27100000000002</c:v>
                </c:pt>
                <c:pt idx="201">
                  <c:v>-189.00700000000001</c:v>
                </c:pt>
                <c:pt idx="202">
                  <c:v>-166.541</c:v>
                </c:pt>
                <c:pt idx="203">
                  <c:v>-166.126</c:v>
                </c:pt>
                <c:pt idx="204">
                  <c:v>-205.51999999999998</c:v>
                </c:pt>
                <c:pt idx="205">
                  <c:v>-185.947</c:v>
                </c:pt>
                <c:pt idx="206">
                  <c:v>-188.52199999999999</c:v>
                </c:pt>
                <c:pt idx="207">
                  <c:v>-184.774</c:v>
                </c:pt>
                <c:pt idx="208">
                  <c:v>-193.72199999999998</c:v>
                </c:pt>
                <c:pt idx="209">
                  <c:v>-204.73099999999999</c:v>
                </c:pt>
                <c:pt idx="210">
                  <c:v>-184.47500000000002</c:v>
                </c:pt>
                <c:pt idx="211">
                  <c:v>-178.03200000000001</c:v>
                </c:pt>
                <c:pt idx="212">
                  <c:v>-186.78899999999999</c:v>
                </c:pt>
                <c:pt idx="213">
                  <c:v>-177.38</c:v>
                </c:pt>
                <c:pt idx="214">
                  <c:v>-183.12799999999999</c:v>
                </c:pt>
                <c:pt idx="215">
                  <c:v>-213.33200000000002</c:v>
                </c:pt>
                <c:pt idx="216">
                  <c:v>-189.03400000000002</c:v>
                </c:pt>
                <c:pt idx="217">
                  <c:v>-179.15800000000002</c:v>
                </c:pt>
                <c:pt idx="218">
                  <c:v>-176.505</c:v>
                </c:pt>
                <c:pt idx="219">
                  <c:v>-192.20400000000001</c:v>
                </c:pt>
                <c:pt idx="220">
                  <c:v>-185.98400000000001</c:v>
                </c:pt>
                <c:pt idx="221">
                  <c:v>-203.935</c:v>
                </c:pt>
                <c:pt idx="222">
                  <c:v>-198.304</c:v>
                </c:pt>
                <c:pt idx="223">
                  <c:v>-208.423</c:v>
                </c:pt>
                <c:pt idx="224">
                  <c:v>-209.76500000000001</c:v>
                </c:pt>
                <c:pt idx="225">
                  <c:v>-196.67100000000002</c:v>
                </c:pt>
                <c:pt idx="226">
                  <c:v>-181.43799999999999</c:v>
                </c:pt>
                <c:pt idx="227">
                  <c:v>-196.67200000000003</c:v>
                </c:pt>
                <c:pt idx="228">
                  <c:v>-184.78300000000002</c:v>
                </c:pt>
                <c:pt idx="229">
                  <c:v>-187.393</c:v>
                </c:pt>
                <c:pt idx="230">
                  <c:v>-208.92399999999998</c:v>
                </c:pt>
                <c:pt idx="231">
                  <c:v>-185.45000000000002</c:v>
                </c:pt>
                <c:pt idx="232">
                  <c:v>-203.089</c:v>
                </c:pt>
                <c:pt idx="233">
                  <c:v>-186.678</c:v>
                </c:pt>
                <c:pt idx="234">
                  <c:v>-187.161</c:v>
                </c:pt>
                <c:pt idx="235">
                  <c:v>-175.47200000000001</c:v>
                </c:pt>
                <c:pt idx="236">
                  <c:v>-183.73099999999999</c:v>
                </c:pt>
                <c:pt idx="237">
                  <c:v>-178.81399999999999</c:v>
                </c:pt>
                <c:pt idx="238">
                  <c:v>-174.71499999999997</c:v>
                </c:pt>
                <c:pt idx="239">
                  <c:v>-170.29</c:v>
                </c:pt>
                <c:pt idx="240">
                  <c:v>-178.61999999999998</c:v>
                </c:pt>
                <c:pt idx="241">
                  <c:v>-184.452</c:v>
                </c:pt>
                <c:pt idx="242">
                  <c:v>-184.22300000000001</c:v>
                </c:pt>
                <c:pt idx="243">
                  <c:v>-172.34100000000001</c:v>
                </c:pt>
                <c:pt idx="244">
                  <c:v>-189.57300000000001</c:v>
                </c:pt>
                <c:pt idx="245">
                  <c:v>-173.27100000000002</c:v>
                </c:pt>
                <c:pt idx="246">
                  <c:v>-185.09799999999998</c:v>
                </c:pt>
                <c:pt idx="247">
                  <c:v>-188.74400000000003</c:v>
                </c:pt>
                <c:pt idx="248">
                  <c:v>-202.69</c:v>
                </c:pt>
                <c:pt idx="249">
                  <c:v>-186.66899999999998</c:v>
                </c:pt>
                <c:pt idx="250">
                  <c:v>-186.55699999999999</c:v>
                </c:pt>
                <c:pt idx="251">
                  <c:v>-181.631</c:v>
                </c:pt>
                <c:pt idx="252">
                  <c:v>-185.536</c:v>
                </c:pt>
                <c:pt idx="253">
                  <c:v>-172.32399999999998</c:v>
                </c:pt>
                <c:pt idx="254">
                  <c:v>-173.577</c:v>
                </c:pt>
                <c:pt idx="255">
                  <c:v>-188.96600000000001</c:v>
                </c:pt>
                <c:pt idx="256">
                  <c:v>-196.45600000000002</c:v>
                </c:pt>
                <c:pt idx="257">
                  <c:v>-194.29</c:v>
                </c:pt>
                <c:pt idx="258">
                  <c:v>-193.88100000000003</c:v>
                </c:pt>
                <c:pt idx="259">
                  <c:v>-200.68</c:v>
                </c:pt>
                <c:pt idx="260">
                  <c:v>-187.92599999999999</c:v>
                </c:pt>
                <c:pt idx="261">
                  <c:v>-198.26300000000001</c:v>
                </c:pt>
                <c:pt idx="262">
                  <c:v>-186.48599999999999</c:v>
                </c:pt>
                <c:pt idx="263">
                  <c:v>-187.99600000000001</c:v>
                </c:pt>
                <c:pt idx="264">
                  <c:v>-171.76100000000002</c:v>
                </c:pt>
                <c:pt idx="265">
                  <c:v>-189.65900000000002</c:v>
                </c:pt>
                <c:pt idx="266">
                  <c:v>-187.82499999999999</c:v>
                </c:pt>
                <c:pt idx="267">
                  <c:v>-173.434</c:v>
                </c:pt>
                <c:pt idx="268">
                  <c:v>-182.33499999999998</c:v>
                </c:pt>
                <c:pt idx="269">
                  <c:v>-174.14999999999998</c:v>
                </c:pt>
                <c:pt idx="270">
                  <c:v>-176.548</c:v>
                </c:pt>
                <c:pt idx="271">
                  <c:v>-195.36799999999999</c:v>
                </c:pt>
                <c:pt idx="272">
                  <c:v>-196.005</c:v>
                </c:pt>
                <c:pt idx="273">
                  <c:v>-188.75</c:v>
                </c:pt>
                <c:pt idx="274">
                  <c:v>-175.66800000000001</c:v>
                </c:pt>
                <c:pt idx="275">
                  <c:v>-164.828</c:v>
                </c:pt>
                <c:pt idx="276">
                  <c:v>-187.40600000000001</c:v>
                </c:pt>
                <c:pt idx="277">
                  <c:v>-225.77600000000001</c:v>
                </c:pt>
                <c:pt idx="278">
                  <c:v>-162.54599999999999</c:v>
                </c:pt>
                <c:pt idx="279">
                  <c:v>-180.125</c:v>
                </c:pt>
                <c:pt idx="280">
                  <c:v>-175.28199999999998</c:v>
                </c:pt>
                <c:pt idx="281">
                  <c:v>-183.00299999999999</c:v>
                </c:pt>
                <c:pt idx="282">
                  <c:v>-167.52500000000001</c:v>
                </c:pt>
                <c:pt idx="283">
                  <c:v>-197.262</c:v>
                </c:pt>
                <c:pt idx="284">
                  <c:v>-184.43200000000002</c:v>
                </c:pt>
                <c:pt idx="285">
                  <c:v>-196.82099999999997</c:v>
                </c:pt>
                <c:pt idx="286">
                  <c:v>-178.40299999999999</c:v>
                </c:pt>
                <c:pt idx="287">
                  <c:v>-197.03700000000001</c:v>
                </c:pt>
                <c:pt idx="288">
                  <c:v>-187.60000000000002</c:v>
                </c:pt>
                <c:pt idx="289">
                  <c:v>-185.85000000000002</c:v>
                </c:pt>
                <c:pt idx="290">
                  <c:v>-189.34399999999999</c:v>
                </c:pt>
                <c:pt idx="291">
                  <c:v>-172.38800000000001</c:v>
                </c:pt>
                <c:pt idx="292">
                  <c:v>-186.505</c:v>
                </c:pt>
                <c:pt idx="293">
                  <c:v>-197.82399999999998</c:v>
                </c:pt>
                <c:pt idx="294">
                  <c:v>-162.91799999999998</c:v>
                </c:pt>
                <c:pt idx="295">
                  <c:v>-176.44</c:v>
                </c:pt>
                <c:pt idx="296">
                  <c:v>-185.94400000000002</c:v>
                </c:pt>
                <c:pt idx="297">
                  <c:v>-174.404</c:v>
                </c:pt>
                <c:pt idx="298">
                  <c:v>-170.654</c:v>
                </c:pt>
                <c:pt idx="299">
                  <c:v>-179.89499999999998</c:v>
                </c:pt>
                <c:pt idx="300">
                  <c:v>-192.339</c:v>
                </c:pt>
                <c:pt idx="301">
                  <c:v>-178.36500000000001</c:v>
                </c:pt>
                <c:pt idx="302">
                  <c:v>-208.30799999999999</c:v>
                </c:pt>
                <c:pt idx="303">
                  <c:v>-197.42000000000002</c:v>
                </c:pt>
                <c:pt idx="304">
                  <c:v>-197.00099999999998</c:v>
                </c:pt>
                <c:pt idx="305">
                  <c:v>-184.25</c:v>
                </c:pt>
                <c:pt idx="306">
                  <c:v>-176.464</c:v>
                </c:pt>
                <c:pt idx="307">
                  <c:v>-208.22500000000002</c:v>
                </c:pt>
                <c:pt idx="308">
                  <c:v>-211.94900000000001</c:v>
                </c:pt>
                <c:pt idx="309">
                  <c:v>-206.346</c:v>
                </c:pt>
                <c:pt idx="310">
                  <c:v>-200.48599999999999</c:v>
                </c:pt>
                <c:pt idx="311">
                  <c:v>-196.87299999999999</c:v>
                </c:pt>
                <c:pt idx="312">
                  <c:v>-259.84300000000002</c:v>
                </c:pt>
                <c:pt idx="313">
                  <c:v>-197.99900000000002</c:v>
                </c:pt>
                <c:pt idx="314">
                  <c:v>-179.79</c:v>
                </c:pt>
                <c:pt idx="315">
                  <c:v>-196.01600000000002</c:v>
                </c:pt>
                <c:pt idx="316">
                  <c:v>-209.90800000000002</c:v>
                </c:pt>
                <c:pt idx="317">
                  <c:v>-223.48500000000001</c:v>
                </c:pt>
                <c:pt idx="318">
                  <c:v>-184.81300000000002</c:v>
                </c:pt>
                <c:pt idx="319">
                  <c:v>-204.113</c:v>
                </c:pt>
                <c:pt idx="320">
                  <c:v>-191.25200000000001</c:v>
                </c:pt>
                <c:pt idx="321">
                  <c:v>-189.697</c:v>
                </c:pt>
                <c:pt idx="322">
                  <c:v>-195.101</c:v>
                </c:pt>
                <c:pt idx="323">
                  <c:v>-186.45099999999999</c:v>
                </c:pt>
                <c:pt idx="324">
                  <c:v>-185.57999999999998</c:v>
                </c:pt>
                <c:pt idx="325">
                  <c:v>-208.69200000000001</c:v>
                </c:pt>
                <c:pt idx="326">
                  <c:v>-176.935</c:v>
                </c:pt>
                <c:pt idx="327">
                  <c:v>-190.82999999999998</c:v>
                </c:pt>
                <c:pt idx="328">
                  <c:v>-181.74499999999998</c:v>
                </c:pt>
                <c:pt idx="329">
                  <c:v>-217.137</c:v>
                </c:pt>
                <c:pt idx="330">
                  <c:v>-185.32499999999999</c:v>
                </c:pt>
                <c:pt idx="331">
                  <c:v>-233.2</c:v>
                </c:pt>
                <c:pt idx="332">
                  <c:v>-198.518</c:v>
                </c:pt>
                <c:pt idx="333">
                  <c:v>-190.60199999999998</c:v>
                </c:pt>
                <c:pt idx="334">
                  <c:v>-167.07599999999999</c:v>
                </c:pt>
                <c:pt idx="335">
                  <c:v>-192.59399999999999</c:v>
                </c:pt>
                <c:pt idx="336">
                  <c:v>-187.95600000000002</c:v>
                </c:pt>
                <c:pt idx="337">
                  <c:v>-188.548</c:v>
                </c:pt>
                <c:pt idx="338">
                  <c:v>-187.42599999999999</c:v>
                </c:pt>
                <c:pt idx="339">
                  <c:v>-171.65299999999999</c:v>
                </c:pt>
                <c:pt idx="340">
                  <c:v>-175.46899999999999</c:v>
                </c:pt>
                <c:pt idx="341">
                  <c:v>-178.76900000000001</c:v>
                </c:pt>
                <c:pt idx="342">
                  <c:v>-172.09399999999999</c:v>
                </c:pt>
                <c:pt idx="343">
                  <c:v>-164.54000000000002</c:v>
                </c:pt>
                <c:pt idx="344">
                  <c:v>-201.12400000000002</c:v>
                </c:pt>
                <c:pt idx="345">
                  <c:v>-195.21699999999998</c:v>
                </c:pt>
                <c:pt idx="346">
                  <c:v>-194.50500000000002</c:v>
                </c:pt>
                <c:pt idx="347">
                  <c:v>-189.488</c:v>
                </c:pt>
                <c:pt idx="348">
                  <c:v>-189.279</c:v>
                </c:pt>
                <c:pt idx="349">
                  <c:v>-160.13999999999999</c:v>
                </c:pt>
                <c:pt idx="350">
                  <c:v>-183.09699999999998</c:v>
                </c:pt>
                <c:pt idx="351">
                  <c:v>-196.95699999999999</c:v>
                </c:pt>
                <c:pt idx="352">
                  <c:v>-173.75599999999997</c:v>
                </c:pt>
                <c:pt idx="353">
                  <c:v>-169.03899999999999</c:v>
                </c:pt>
                <c:pt idx="354">
                  <c:v>-171.54300000000001</c:v>
                </c:pt>
                <c:pt idx="355">
                  <c:v>-206.61799999999999</c:v>
                </c:pt>
                <c:pt idx="356">
                  <c:v>-186.32400000000001</c:v>
                </c:pt>
                <c:pt idx="357">
                  <c:v>-212.3</c:v>
                </c:pt>
                <c:pt idx="358">
                  <c:v>-213.00399999999999</c:v>
                </c:pt>
                <c:pt idx="359">
                  <c:v>-195.13499999999999</c:v>
                </c:pt>
                <c:pt idx="360">
                  <c:v>-198.70699999999999</c:v>
                </c:pt>
                <c:pt idx="361">
                  <c:v>-188.05800000000002</c:v>
                </c:pt>
                <c:pt idx="362">
                  <c:v>-176.24799999999999</c:v>
                </c:pt>
                <c:pt idx="363">
                  <c:v>-193.86399999999998</c:v>
                </c:pt>
                <c:pt idx="364">
                  <c:v>-188.74099999999999</c:v>
                </c:pt>
                <c:pt idx="365">
                  <c:v>-181.285</c:v>
                </c:pt>
                <c:pt idx="366">
                  <c:v>-163.13</c:v>
                </c:pt>
                <c:pt idx="367">
                  <c:v>-182.60500000000002</c:v>
                </c:pt>
                <c:pt idx="368">
                  <c:v>-178.892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015-E34E-A1E2-A4560F1A2439}"/>
            </c:ext>
          </c:extLst>
        </c:ser>
        <c:ser>
          <c:idx val="3"/>
          <c:order val="3"/>
          <c:tx>
            <c:v>IC95pre</c:v>
          </c:tx>
          <c:spPr>
            <a:ln w="69850">
              <a:solidFill>
                <a:sysClr val="windowText" lastClr="000000"/>
              </a:solidFill>
              <a:prstDash val="dashDot"/>
            </a:ln>
          </c:spPr>
          <c:marker>
            <c:symbol val="none"/>
          </c:marker>
          <c:xVal>
            <c:numRef>
              <c:f>'Fig3 A'!$W$18:$W$19</c:f>
              <c:numCache>
                <c:formatCode>General</c:formatCode>
                <c:ptCount val="2"/>
                <c:pt idx="0">
                  <c:v>150</c:v>
                </c:pt>
                <c:pt idx="1">
                  <c:v>1000</c:v>
                </c:pt>
              </c:numCache>
            </c:numRef>
          </c:xVal>
          <c:yVal>
            <c:numRef>
              <c:f>'Fig3 A'!$Y$18:$Y$19</c:f>
              <c:numCache>
                <c:formatCode>General</c:formatCode>
                <c:ptCount val="2"/>
                <c:pt idx="0">
                  <c:v>-203.30608008885201</c:v>
                </c:pt>
                <c:pt idx="1">
                  <c:v>-203.30608008885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015-E34E-A1E2-A4560F1A2439}"/>
            </c:ext>
          </c:extLst>
        </c:ser>
        <c:ser>
          <c:idx val="4"/>
          <c:order val="4"/>
          <c:tx>
            <c:v>IC95post</c:v>
          </c:tx>
          <c:spPr>
            <a:ln w="69850"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xVal>
            <c:numRef>
              <c:f>'Fig3 A'!$W$20:$W$21</c:f>
              <c:numCache>
                <c:formatCode>General</c:formatCode>
                <c:ptCount val="2"/>
                <c:pt idx="0">
                  <c:v>150</c:v>
                </c:pt>
                <c:pt idx="1">
                  <c:v>1000</c:v>
                </c:pt>
              </c:numCache>
            </c:numRef>
          </c:xVal>
          <c:yVal>
            <c:numRef>
              <c:f>'Fig3 A'!$Y$20:$Y$21</c:f>
              <c:numCache>
                <c:formatCode>General</c:formatCode>
                <c:ptCount val="2"/>
                <c:pt idx="0">
                  <c:v>-177.64295263842115</c:v>
                </c:pt>
                <c:pt idx="1">
                  <c:v>-177.642952638421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015-E34E-A1E2-A4560F1A24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322704"/>
        <c:axId val="724548288"/>
      </c:scatterChart>
      <c:valAx>
        <c:axId val="374322704"/>
        <c:scaling>
          <c:orientation val="minMax"/>
          <c:max val="10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2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724548288"/>
        <c:crossesAt val="-400"/>
        <c:crossBetween val="midCat"/>
        <c:majorUnit val="100"/>
      </c:valAx>
      <c:valAx>
        <c:axId val="724548288"/>
        <c:scaling>
          <c:orientation val="minMax"/>
          <c:max val="0"/>
          <c:min val="-4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2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374322704"/>
        <c:crossesAt val="0"/>
        <c:crossBetween val="midCat"/>
        <c:majorUnit val="10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2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0">
              <a:solidFill>
                <a:sysClr val="windowText" lastClr="000000">
                  <a:shade val="95000"/>
                  <a:satMod val="105000"/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3 B'!$R$9:$R$191</c:f>
              <c:numCache>
                <c:formatCode>General</c:formatCode>
                <c:ptCount val="18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50</c:v>
                </c:pt>
                <c:pt idx="49">
                  <c:v>51</c:v>
                </c:pt>
                <c:pt idx="50">
                  <c:v>52</c:v>
                </c:pt>
                <c:pt idx="51">
                  <c:v>53</c:v>
                </c:pt>
                <c:pt idx="52">
                  <c:v>54</c:v>
                </c:pt>
                <c:pt idx="53">
                  <c:v>55</c:v>
                </c:pt>
                <c:pt idx="54">
                  <c:v>56</c:v>
                </c:pt>
                <c:pt idx="55">
                  <c:v>57</c:v>
                </c:pt>
                <c:pt idx="56">
                  <c:v>58</c:v>
                </c:pt>
                <c:pt idx="57">
                  <c:v>59</c:v>
                </c:pt>
                <c:pt idx="58">
                  <c:v>60</c:v>
                </c:pt>
                <c:pt idx="59">
                  <c:v>61</c:v>
                </c:pt>
                <c:pt idx="60">
                  <c:v>62</c:v>
                </c:pt>
                <c:pt idx="61">
                  <c:v>63</c:v>
                </c:pt>
                <c:pt idx="62">
                  <c:v>64</c:v>
                </c:pt>
                <c:pt idx="63">
                  <c:v>65</c:v>
                </c:pt>
                <c:pt idx="64">
                  <c:v>66</c:v>
                </c:pt>
                <c:pt idx="65">
                  <c:v>67</c:v>
                </c:pt>
                <c:pt idx="66">
                  <c:v>68</c:v>
                </c:pt>
                <c:pt idx="67">
                  <c:v>69</c:v>
                </c:pt>
                <c:pt idx="68">
                  <c:v>70</c:v>
                </c:pt>
                <c:pt idx="69">
                  <c:v>71</c:v>
                </c:pt>
                <c:pt idx="70">
                  <c:v>72</c:v>
                </c:pt>
                <c:pt idx="71">
                  <c:v>73</c:v>
                </c:pt>
                <c:pt idx="72">
                  <c:v>74</c:v>
                </c:pt>
                <c:pt idx="73">
                  <c:v>75</c:v>
                </c:pt>
                <c:pt idx="74">
                  <c:v>76</c:v>
                </c:pt>
                <c:pt idx="75">
                  <c:v>77</c:v>
                </c:pt>
                <c:pt idx="76">
                  <c:v>78</c:v>
                </c:pt>
                <c:pt idx="77">
                  <c:v>79</c:v>
                </c:pt>
                <c:pt idx="78">
                  <c:v>80</c:v>
                </c:pt>
                <c:pt idx="79">
                  <c:v>81</c:v>
                </c:pt>
                <c:pt idx="80">
                  <c:v>82</c:v>
                </c:pt>
                <c:pt idx="81">
                  <c:v>83</c:v>
                </c:pt>
                <c:pt idx="82">
                  <c:v>84</c:v>
                </c:pt>
                <c:pt idx="83">
                  <c:v>85</c:v>
                </c:pt>
                <c:pt idx="84">
                  <c:v>86</c:v>
                </c:pt>
                <c:pt idx="85">
                  <c:v>87</c:v>
                </c:pt>
                <c:pt idx="86">
                  <c:v>88</c:v>
                </c:pt>
                <c:pt idx="87">
                  <c:v>89</c:v>
                </c:pt>
                <c:pt idx="88">
                  <c:v>90</c:v>
                </c:pt>
                <c:pt idx="89">
                  <c:v>91</c:v>
                </c:pt>
                <c:pt idx="90">
                  <c:v>92</c:v>
                </c:pt>
                <c:pt idx="91">
                  <c:v>93</c:v>
                </c:pt>
                <c:pt idx="92">
                  <c:v>94</c:v>
                </c:pt>
                <c:pt idx="93">
                  <c:v>95</c:v>
                </c:pt>
                <c:pt idx="94">
                  <c:v>96</c:v>
                </c:pt>
                <c:pt idx="95">
                  <c:v>97</c:v>
                </c:pt>
                <c:pt idx="96">
                  <c:v>98</c:v>
                </c:pt>
                <c:pt idx="97">
                  <c:v>100</c:v>
                </c:pt>
                <c:pt idx="98">
                  <c:v>101</c:v>
                </c:pt>
                <c:pt idx="99">
                  <c:v>102</c:v>
                </c:pt>
                <c:pt idx="100">
                  <c:v>103</c:v>
                </c:pt>
                <c:pt idx="101">
                  <c:v>104</c:v>
                </c:pt>
                <c:pt idx="102">
                  <c:v>105</c:v>
                </c:pt>
                <c:pt idx="103">
                  <c:v>106</c:v>
                </c:pt>
                <c:pt idx="104">
                  <c:v>107</c:v>
                </c:pt>
                <c:pt idx="105">
                  <c:v>108</c:v>
                </c:pt>
                <c:pt idx="106">
                  <c:v>109</c:v>
                </c:pt>
                <c:pt idx="107">
                  <c:v>110</c:v>
                </c:pt>
                <c:pt idx="108">
                  <c:v>111</c:v>
                </c:pt>
                <c:pt idx="109">
                  <c:v>112</c:v>
                </c:pt>
                <c:pt idx="110">
                  <c:v>113</c:v>
                </c:pt>
                <c:pt idx="111">
                  <c:v>114</c:v>
                </c:pt>
                <c:pt idx="112">
                  <c:v>115</c:v>
                </c:pt>
                <c:pt idx="113">
                  <c:v>116</c:v>
                </c:pt>
                <c:pt idx="114">
                  <c:v>117</c:v>
                </c:pt>
                <c:pt idx="115">
                  <c:v>118</c:v>
                </c:pt>
                <c:pt idx="116">
                  <c:v>119</c:v>
                </c:pt>
                <c:pt idx="117">
                  <c:v>120</c:v>
                </c:pt>
                <c:pt idx="118">
                  <c:v>121</c:v>
                </c:pt>
                <c:pt idx="119">
                  <c:v>122</c:v>
                </c:pt>
                <c:pt idx="120">
                  <c:v>123</c:v>
                </c:pt>
                <c:pt idx="121">
                  <c:v>124</c:v>
                </c:pt>
                <c:pt idx="122">
                  <c:v>125</c:v>
                </c:pt>
                <c:pt idx="123">
                  <c:v>126</c:v>
                </c:pt>
                <c:pt idx="124">
                  <c:v>127</c:v>
                </c:pt>
                <c:pt idx="125">
                  <c:v>128</c:v>
                </c:pt>
                <c:pt idx="126">
                  <c:v>129</c:v>
                </c:pt>
                <c:pt idx="127">
                  <c:v>130</c:v>
                </c:pt>
                <c:pt idx="128">
                  <c:v>131</c:v>
                </c:pt>
                <c:pt idx="129">
                  <c:v>132</c:v>
                </c:pt>
                <c:pt idx="130">
                  <c:v>133</c:v>
                </c:pt>
                <c:pt idx="131">
                  <c:v>134</c:v>
                </c:pt>
                <c:pt idx="132">
                  <c:v>135</c:v>
                </c:pt>
                <c:pt idx="133">
                  <c:v>136</c:v>
                </c:pt>
                <c:pt idx="134">
                  <c:v>137</c:v>
                </c:pt>
                <c:pt idx="135">
                  <c:v>138</c:v>
                </c:pt>
                <c:pt idx="136">
                  <c:v>139</c:v>
                </c:pt>
                <c:pt idx="137">
                  <c:v>140</c:v>
                </c:pt>
                <c:pt idx="138">
                  <c:v>141</c:v>
                </c:pt>
                <c:pt idx="139">
                  <c:v>142</c:v>
                </c:pt>
                <c:pt idx="140">
                  <c:v>143</c:v>
                </c:pt>
                <c:pt idx="141">
                  <c:v>144</c:v>
                </c:pt>
                <c:pt idx="142">
                  <c:v>145</c:v>
                </c:pt>
                <c:pt idx="143">
                  <c:v>146</c:v>
                </c:pt>
                <c:pt idx="144">
                  <c:v>147</c:v>
                </c:pt>
                <c:pt idx="145">
                  <c:v>148</c:v>
                </c:pt>
                <c:pt idx="146">
                  <c:v>150</c:v>
                </c:pt>
                <c:pt idx="147">
                  <c:v>151</c:v>
                </c:pt>
                <c:pt idx="148">
                  <c:v>152</c:v>
                </c:pt>
                <c:pt idx="149">
                  <c:v>153</c:v>
                </c:pt>
                <c:pt idx="150">
                  <c:v>154</c:v>
                </c:pt>
                <c:pt idx="151">
                  <c:v>155</c:v>
                </c:pt>
                <c:pt idx="152">
                  <c:v>156</c:v>
                </c:pt>
                <c:pt idx="153">
                  <c:v>157</c:v>
                </c:pt>
                <c:pt idx="154">
                  <c:v>158</c:v>
                </c:pt>
                <c:pt idx="155">
                  <c:v>159</c:v>
                </c:pt>
                <c:pt idx="156">
                  <c:v>160</c:v>
                </c:pt>
                <c:pt idx="157">
                  <c:v>161</c:v>
                </c:pt>
                <c:pt idx="158">
                  <c:v>162</c:v>
                </c:pt>
                <c:pt idx="159">
                  <c:v>163</c:v>
                </c:pt>
                <c:pt idx="160">
                  <c:v>164</c:v>
                </c:pt>
                <c:pt idx="161">
                  <c:v>165</c:v>
                </c:pt>
                <c:pt idx="162">
                  <c:v>166</c:v>
                </c:pt>
                <c:pt idx="163">
                  <c:v>167</c:v>
                </c:pt>
                <c:pt idx="164">
                  <c:v>168</c:v>
                </c:pt>
                <c:pt idx="165">
                  <c:v>169</c:v>
                </c:pt>
                <c:pt idx="166">
                  <c:v>170</c:v>
                </c:pt>
                <c:pt idx="167">
                  <c:v>171</c:v>
                </c:pt>
                <c:pt idx="168">
                  <c:v>172</c:v>
                </c:pt>
                <c:pt idx="169">
                  <c:v>173</c:v>
                </c:pt>
                <c:pt idx="170">
                  <c:v>174</c:v>
                </c:pt>
                <c:pt idx="171">
                  <c:v>175</c:v>
                </c:pt>
                <c:pt idx="172">
                  <c:v>176</c:v>
                </c:pt>
                <c:pt idx="173">
                  <c:v>177</c:v>
                </c:pt>
                <c:pt idx="174">
                  <c:v>178</c:v>
                </c:pt>
                <c:pt idx="175">
                  <c:v>179</c:v>
                </c:pt>
                <c:pt idx="176">
                  <c:v>180</c:v>
                </c:pt>
                <c:pt idx="177">
                  <c:v>181</c:v>
                </c:pt>
                <c:pt idx="178">
                  <c:v>182</c:v>
                </c:pt>
                <c:pt idx="179">
                  <c:v>183</c:v>
                </c:pt>
                <c:pt idx="180">
                  <c:v>184</c:v>
                </c:pt>
                <c:pt idx="181">
                  <c:v>185</c:v>
                </c:pt>
                <c:pt idx="182">
                  <c:v>186</c:v>
                </c:pt>
              </c:numCache>
            </c:numRef>
          </c:xVal>
          <c:yVal>
            <c:numRef>
              <c:f>'Fig3 B'!$T$9:$T$191</c:f>
              <c:numCache>
                <c:formatCode>General</c:formatCode>
                <c:ptCount val="183"/>
                <c:pt idx="0">
                  <c:v>-133.72999999999999</c:v>
                </c:pt>
                <c:pt idx="1">
                  <c:v>-137.613</c:v>
                </c:pt>
                <c:pt idx="2">
                  <c:v>-127.992</c:v>
                </c:pt>
                <c:pt idx="3">
                  <c:v>-128.108</c:v>
                </c:pt>
                <c:pt idx="4">
                  <c:v>-125.35600000000001</c:v>
                </c:pt>
                <c:pt idx="5">
                  <c:v>-148.839</c:v>
                </c:pt>
                <c:pt idx="6">
                  <c:v>-142.077</c:v>
                </c:pt>
                <c:pt idx="7">
                  <c:v>-152.67599999999999</c:v>
                </c:pt>
                <c:pt idx="8">
                  <c:v>-153.761</c:v>
                </c:pt>
                <c:pt idx="9">
                  <c:v>-165.61099999999999</c:v>
                </c:pt>
                <c:pt idx="10">
                  <c:v>-150.15700000000001</c:v>
                </c:pt>
                <c:pt idx="11">
                  <c:v>-165.00900000000001</c:v>
                </c:pt>
                <c:pt idx="12">
                  <c:v>-170.17700000000002</c:v>
                </c:pt>
                <c:pt idx="13">
                  <c:v>-162.541</c:v>
                </c:pt>
                <c:pt idx="14">
                  <c:v>-158.459</c:v>
                </c:pt>
                <c:pt idx="15">
                  <c:v>-151.33199999999999</c:v>
                </c:pt>
                <c:pt idx="16">
                  <c:v>-165.78199999999998</c:v>
                </c:pt>
                <c:pt idx="17">
                  <c:v>-168.19900000000001</c:v>
                </c:pt>
                <c:pt idx="18">
                  <c:v>-164.28899999999999</c:v>
                </c:pt>
                <c:pt idx="19">
                  <c:v>-166.65199999999999</c:v>
                </c:pt>
                <c:pt idx="20">
                  <c:v>-169.11799999999999</c:v>
                </c:pt>
                <c:pt idx="21">
                  <c:v>-171.59899999999999</c:v>
                </c:pt>
                <c:pt idx="22">
                  <c:v>-173.59899999999999</c:v>
                </c:pt>
                <c:pt idx="23">
                  <c:v>-174.38600000000002</c:v>
                </c:pt>
                <c:pt idx="24">
                  <c:v>-170.38399999999999</c:v>
                </c:pt>
                <c:pt idx="25">
                  <c:v>-165.36100000000002</c:v>
                </c:pt>
                <c:pt idx="26">
                  <c:v>-166.01500000000001</c:v>
                </c:pt>
                <c:pt idx="27">
                  <c:v>-189.36599999999999</c:v>
                </c:pt>
                <c:pt idx="28">
                  <c:v>-177.82599999999999</c:v>
                </c:pt>
                <c:pt idx="29">
                  <c:v>-169.702</c:v>
                </c:pt>
                <c:pt idx="30">
                  <c:v>-176.38499999999999</c:v>
                </c:pt>
                <c:pt idx="31">
                  <c:v>-174.51599999999999</c:v>
                </c:pt>
                <c:pt idx="32">
                  <c:v>-169.511</c:v>
                </c:pt>
                <c:pt idx="33">
                  <c:v>-185.09699999999998</c:v>
                </c:pt>
                <c:pt idx="34">
                  <c:v>-180.37099999999998</c:v>
                </c:pt>
                <c:pt idx="35">
                  <c:v>-177.047</c:v>
                </c:pt>
                <c:pt idx="36">
                  <c:v>-157.374</c:v>
                </c:pt>
                <c:pt idx="37">
                  <c:v>-182.678</c:v>
                </c:pt>
                <c:pt idx="38">
                  <c:v>-177.48500000000001</c:v>
                </c:pt>
                <c:pt idx="39">
                  <c:v>-175.27799999999999</c:v>
                </c:pt>
                <c:pt idx="40">
                  <c:v>-183.81</c:v>
                </c:pt>
                <c:pt idx="41">
                  <c:v>-166.32100000000003</c:v>
                </c:pt>
                <c:pt idx="42">
                  <c:v>-183.63200000000001</c:v>
                </c:pt>
                <c:pt idx="43">
                  <c:v>-189.60599999999999</c:v>
                </c:pt>
                <c:pt idx="44">
                  <c:v>-189.536</c:v>
                </c:pt>
                <c:pt idx="45">
                  <c:v>-182.376</c:v>
                </c:pt>
                <c:pt idx="46">
                  <c:v>-186.85300000000001</c:v>
                </c:pt>
                <c:pt idx="47">
                  <c:v>-164.78200000000001</c:v>
                </c:pt>
                <c:pt idx="48">
                  <c:v>-98.084000000000003</c:v>
                </c:pt>
                <c:pt idx="49">
                  <c:v>-153.37199999999999</c:v>
                </c:pt>
                <c:pt idx="50">
                  <c:v>-162.56799999999998</c:v>
                </c:pt>
                <c:pt idx="51">
                  <c:v>-154.43299999999999</c:v>
                </c:pt>
                <c:pt idx="52">
                  <c:v>-157.267</c:v>
                </c:pt>
                <c:pt idx="53">
                  <c:v>-157.89500000000001</c:v>
                </c:pt>
                <c:pt idx="54">
                  <c:v>-173.423</c:v>
                </c:pt>
                <c:pt idx="55">
                  <c:v>-159.61700000000002</c:v>
                </c:pt>
                <c:pt idx="56">
                  <c:v>-160.94999999999999</c:v>
                </c:pt>
                <c:pt idx="57">
                  <c:v>-177.827</c:v>
                </c:pt>
                <c:pt idx="58">
                  <c:v>-170.001</c:v>
                </c:pt>
                <c:pt idx="59">
                  <c:v>-156.97300000000001</c:v>
                </c:pt>
                <c:pt idx="60">
                  <c:v>-175.59300000000002</c:v>
                </c:pt>
                <c:pt idx="61">
                  <c:v>-171.548</c:v>
                </c:pt>
                <c:pt idx="62">
                  <c:v>-172.655</c:v>
                </c:pt>
                <c:pt idx="63">
                  <c:v>-156.35999999999999</c:v>
                </c:pt>
                <c:pt idx="64">
                  <c:v>-183.904</c:v>
                </c:pt>
                <c:pt idx="65">
                  <c:v>-172.13300000000001</c:v>
                </c:pt>
                <c:pt idx="66">
                  <c:v>-171.303</c:v>
                </c:pt>
                <c:pt idx="67">
                  <c:v>-164.761</c:v>
                </c:pt>
                <c:pt idx="68">
                  <c:v>-166.37899999999999</c:v>
                </c:pt>
                <c:pt idx="69">
                  <c:v>-174.54599999999999</c:v>
                </c:pt>
                <c:pt idx="70">
                  <c:v>-166.10900000000001</c:v>
                </c:pt>
                <c:pt idx="71">
                  <c:v>-166.28</c:v>
                </c:pt>
                <c:pt idx="72">
                  <c:v>-171.405</c:v>
                </c:pt>
                <c:pt idx="73">
                  <c:v>-161.572</c:v>
                </c:pt>
                <c:pt idx="74">
                  <c:v>-169.328</c:v>
                </c:pt>
                <c:pt idx="75">
                  <c:v>-174.77699999999999</c:v>
                </c:pt>
                <c:pt idx="76">
                  <c:v>-167.87299999999999</c:v>
                </c:pt>
                <c:pt idx="77">
                  <c:v>-158.495</c:v>
                </c:pt>
                <c:pt idx="78">
                  <c:v>-166.26999999999998</c:v>
                </c:pt>
                <c:pt idx="79">
                  <c:v>-150.75900000000001</c:v>
                </c:pt>
                <c:pt idx="80">
                  <c:v>-156.727</c:v>
                </c:pt>
                <c:pt idx="81">
                  <c:v>-171.011</c:v>
                </c:pt>
                <c:pt idx="82">
                  <c:v>-177.33799999999999</c:v>
                </c:pt>
                <c:pt idx="83">
                  <c:v>-170.07999999999998</c:v>
                </c:pt>
                <c:pt idx="84">
                  <c:v>-162.32900000000001</c:v>
                </c:pt>
                <c:pt idx="85">
                  <c:v>-184.39800000000002</c:v>
                </c:pt>
                <c:pt idx="86">
                  <c:v>-161.01900000000001</c:v>
                </c:pt>
                <c:pt idx="87">
                  <c:v>-157.392</c:v>
                </c:pt>
                <c:pt idx="88">
                  <c:v>-166.434</c:v>
                </c:pt>
                <c:pt idx="89">
                  <c:v>-169.11599999999999</c:v>
                </c:pt>
                <c:pt idx="90">
                  <c:v>-173.40100000000001</c:v>
                </c:pt>
                <c:pt idx="91">
                  <c:v>-172.30799999999999</c:v>
                </c:pt>
                <c:pt idx="92">
                  <c:v>-156.84399999999999</c:v>
                </c:pt>
                <c:pt idx="93">
                  <c:v>-178.22800000000001</c:v>
                </c:pt>
                <c:pt idx="94">
                  <c:v>-178.58499999999998</c:v>
                </c:pt>
                <c:pt idx="95">
                  <c:v>-164.541</c:v>
                </c:pt>
                <c:pt idx="96">
                  <c:v>-165.50899999999999</c:v>
                </c:pt>
                <c:pt idx="97">
                  <c:v>-119.944</c:v>
                </c:pt>
                <c:pt idx="98">
                  <c:v>-157.95500000000001</c:v>
                </c:pt>
                <c:pt idx="99">
                  <c:v>-158.27799999999999</c:v>
                </c:pt>
                <c:pt idx="100">
                  <c:v>-155.708</c:v>
                </c:pt>
                <c:pt idx="101">
                  <c:v>-158.56700000000001</c:v>
                </c:pt>
                <c:pt idx="102">
                  <c:v>-176.70699999999999</c:v>
                </c:pt>
                <c:pt idx="103">
                  <c:v>-162.52099999999999</c:v>
                </c:pt>
                <c:pt idx="104">
                  <c:v>-162.43700000000001</c:v>
                </c:pt>
                <c:pt idx="105">
                  <c:v>-170.06200000000001</c:v>
                </c:pt>
                <c:pt idx="106">
                  <c:v>-161.26300000000001</c:v>
                </c:pt>
                <c:pt idx="107">
                  <c:v>-172.36999999999998</c:v>
                </c:pt>
                <c:pt idx="108">
                  <c:v>-173.09</c:v>
                </c:pt>
                <c:pt idx="109">
                  <c:v>-169.81100000000001</c:v>
                </c:pt>
                <c:pt idx="110">
                  <c:v>-171.24400000000003</c:v>
                </c:pt>
                <c:pt idx="111">
                  <c:v>-171.04500000000002</c:v>
                </c:pt>
                <c:pt idx="112">
                  <c:v>-161.76500000000001</c:v>
                </c:pt>
                <c:pt idx="113">
                  <c:v>-169.892</c:v>
                </c:pt>
                <c:pt idx="114">
                  <c:v>-182.19300000000001</c:v>
                </c:pt>
                <c:pt idx="115">
                  <c:v>-172.14400000000001</c:v>
                </c:pt>
                <c:pt idx="116">
                  <c:v>-190.50399999999999</c:v>
                </c:pt>
                <c:pt idx="117">
                  <c:v>-172.58700000000002</c:v>
                </c:pt>
                <c:pt idx="118">
                  <c:v>-173.72900000000001</c:v>
                </c:pt>
                <c:pt idx="119">
                  <c:v>-165.53799999999998</c:v>
                </c:pt>
                <c:pt idx="120">
                  <c:v>-169.066</c:v>
                </c:pt>
                <c:pt idx="121">
                  <c:v>-161.26300000000001</c:v>
                </c:pt>
                <c:pt idx="122">
                  <c:v>-162.90700000000001</c:v>
                </c:pt>
                <c:pt idx="123">
                  <c:v>-169.322</c:v>
                </c:pt>
                <c:pt idx="124">
                  <c:v>-177.55199999999999</c:v>
                </c:pt>
                <c:pt idx="125">
                  <c:v>-178.73400000000001</c:v>
                </c:pt>
                <c:pt idx="126">
                  <c:v>-175.70499999999998</c:v>
                </c:pt>
                <c:pt idx="127">
                  <c:v>-178.98</c:v>
                </c:pt>
                <c:pt idx="128">
                  <c:v>-170.39000000000001</c:v>
                </c:pt>
                <c:pt idx="129">
                  <c:v>-169.57899999999998</c:v>
                </c:pt>
                <c:pt idx="130">
                  <c:v>-172.065</c:v>
                </c:pt>
                <c:pt idx="131">
                  <c:v>-161.71700000000001</c:v>
                </c:pt>
                <c:pt idx="132">
                  <c:v>-162.26500000000001</c:v>
                </c:pt>
                <c:pt idx="133">
                  <c:v>-166.19599999999997</c:v>
                </c:pt>
                <c:pt idx="134">
                  <c:v>-168.90899999999999</c:v>
                </c:pt>
                <c:pt idx="135">
                  <c:v>-168.845</c:v>
                </c:pt>
                <c:pt idx="136">
                  <c:v>-175.136</c:v>
                </c:pt>
                <c:pt idx="137">
                  <c:v>-172.92599999999999</c:v>
                </c:pt>
                <c:pt idx="138">
                  <c:v>-171.291</c:v>
                </c:pt>
                <c:pt idx="139">
                  <c:v>-160.11099999999999</c:v>
                </c:pt>
                <c:pt idx="140">
                  <c:v>-174.41500000000002</c:v>
                </c:pt>
                <c:pt idx="141">
                  <c:v>-157.05700000000002</c:v>
                </c:pt>
                <c:pt idx="142">
                  <c:v>-161.93299999999999</c:v>
                </c:pt>
                <c:pt idx="143">
                  <c:v>-167.50599999999997</c:v>
                </c:pt>
                <c:pt idx="144">
                  <c:v>-167.91799999999998</c:v>
                </c:pt>
                <c:pt idx="145">
                  <c:v>-172.22000000000003</c:v>
                </c:pt>
                <c:pt idx="146">
                  <c:v>-157.78</c:v>
                </c:pt>
                <c:pt idx="147">
                  <c:v>-164.64600000000002</c:v>
                </c:pt>
                <c:pt idx="148">
                  <c:v>-158.84199999999998</c:v>
                </c:pt>
                <c:pt idx="149">
                  <c:v>-167.077</c:v>
                </c:pt>
                <c:pt idx="150">
                  <c:v>-168.25900000000001</c:v>
                </c:pt>
                <c:pt idx="151">
                  <c:v>-176.036</c:v>
                </c:pt>
                <c:pt idx="152">
                  <c:v>-158.02799999999999</c:v>
                </c:pt>
                <c:pt idx="153">
                  <c:v>-170.00299999999999</c:v>
                </c:pt>
                <c:pt idx="154">
                  <c:v>-170.2</c:v>
                </c:pt>
                <c:pt idx="155">
                  <c:v>-168.36700000000002</c:v>
                </c:pt>
                <c:pt idx="156">
                  <c:v>-213.06899999999999</c:v>
                </c:pt>
                <c:pt idx="157">
                  <c:v>-141.66399999999999</c:v>
                </c:pt>
                <c:pt idx="158">
                  <c:v>-159.66300000000001</c:v>
                </c:pt>
                <c:pt idx="159">
                  <c:v>-157.018</c:v>
                </c:pt>
                <c:pt idx="160">
                  <c:v>-158.012</c:v>
                </c:pt>
                <c:pt idx="161">
                  <c:v>-151.96199999999999</c:v>
                </c:pt>
                <c:pt idx="162">
                  <c:v>-155.29599999999999</c:v>
                </c:pt>
                <c:pt idx="163">
                  <c:v>-162.70399999999998</c:v>
                </c:pt>
                <c:pt idx="164">
                  <c:v>-154.143</c:v>
                </c:pt>
                <c:pt idx="165">
                  <c:v>-172.49300000000002</c:v>
                </c:pt>
                <c:pt idx="166">
                  <c:v>-160.929</c:v>
                </c:pt>
                <c:pt idx="167">
                  <c:v>-179.38900000000001</c:v>
                </c:pt>
                <c:pt idx="168">
                  <c:v>-175.13300000000001</c:v>
                </c:pt>
                <c:pt idx="169">
                  <c:v>-173.95700000000002</c:v>
                </c:pt>
                <c:pt idx="170">
                  <c:v>-178.721</c:v>
                </c:pt>
                <c:pt idx="171">
                  <c:v>-165.51300000000001</c:v>
                </c:pt>
                <c:pt idx="172">
                  <c:v>-166.69200000000001</c:v>
                </c:pt>
                <c:pt idx="173">
                  <c:v>-162.67099999999999</c:v>
                </c:pt>
                <c:pt idx="174">
                  <c:v>-167.262</c:v>
                </c:pt>
                <c:pt idx="175">
                  <c:v>-166.24700000000001</c:v>
                </c:pt>
                <c:pt idx="176">
                  <c:v>-199.77799999999999</c:v>
                </c:pt>
                <c:pt idx="177">
                  <c:v>-163.517</c:v>
                </c:pt>
                <c:pt idx="178">
                  <c:v>-160.96299999999999</c:v>
                </c:pt>
                <c:pt idx="179">
                  <c:v>-158.81299999999999</c:v>
                </c:pt>
                <c:pt idx="180">
                  <c:v>-155.14400000000001</c:v>
                </c:pt>
                <c:pt idx="181">
                  <c:v>-162.59699999999998</c:v>
                </c:pt>
                <c:pt idx="182">
                  <c:v>-152.9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075-2948-80D1-16D8992B1DCC}"/>
            </c:ext>
          </c:extLst>
        </c:ser>
        <c:ser>
          <c:idx val="1"/>
          <c:order val="1"/>
          <c:tx>
            <c:v>FF</c:v>
          </c:tx>
          <c:spPr>
            <a:ln w="0">
              <a:solidFill>
                <a:sysClr val="windowText" lastClr="000000">
                  <a:shade val="95000"/>
                  <a:satMod val="105000"/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3 B'!$R$192:$R$356</c:f>
              <c:numCache>
                <c:formatCode>General</c:formatCode>
                <c:ptCount val="165"/>
                <c:pt idx="0">
                  <c:v>305</c:v>
                </c:pt>
                <c:pt idx="1">
                  <c:v>306</c:v>
                </c:pt>
                <c:pt idx="2">
                  <c:v>307</c:v>
                </c:pt>
                <c:pt idx="3">
                  <c:v>308</c:v>
                </c:pt>
                <c:pt idx="4">
                  <c:v>309</c:v>
                </c:pt>
                <c:pt idx="5">
                  <c:v>310</c:v>
                </c:pt>
                <c:pt idx="6">
                  <c:v>311</c:v>
                </c:pt>
                <c:pt idx="7">
                  <c:v>312</c:v>
                </c:pt>
                <c:pt idx="8">
                  <c:v>313</c:v>
                </c:pt>
                <c:pt idx="9">
                  <c:v>314</c:v>
                </c:pt>
                <c:pt idx="10">
                  <c:v>315</c:v>
                </c:pt>
                <c:pt idx="11">
                  <c:v>316</c:v>
                </c:pt>
                <c:pt idx="12">
                  <c:v>317</c:v>
                </c:pt>
                <c:pt idx="13">
                  <c:v>318</c:v>
                </c:pt>
                <c:pt idx="14">
                  <c:v>319</c:v>
                </c:pt>
                <c:pt idx="15">
                  <c:v>320</c:v>
                </c:pt>
                <c:pt idx="16">
                  <c:v>321</c:v>
                </c:pt>
                <c:pt idx="17">
                  <c:v>322</c:v>
                </c:pt>
                <c:pt idx="18">
                  <c:v>323</c:v>
                </c:pt>
                <c:pt idx="19">
                  <c:v>324</c:v>
                </c:pt>
                <c:pt idx="20">
                  <c:v>325</c:v>
                </c:pt>
                <c:pt idx="21">
                  <c:v>326</c:v>
                </c:pt>
                <c:pt idx="22">
                  <c:v>327</c:v>
                </c:pt>
                <c:pt idx="23">
                  <c:v>328</c:v>
                </c:pt>
                <c:pt idx="24">
                  <c:v>329</c:v>
                </c:pt>
                <c:pt idx="25">
                  <c:v>330</c:v>
                </c:pt>
                <c:pt idx="26">
                  <c:v>331</c:v>
                </c:pt>
                <c:pt idx="27">
                  <c:v>332</c:v>
                </c:pt>
                <c:pt idx="28">
                  <c:v>333</c:v>
                </c:pt>
                <c:pt idx="29">
                  <c:v>334</c:v>
                </c:pt>
                <c:pt idx="30">
                  <c:v>335</c:v>
                </c:pt>
                <c:pt idx="31">
                  <c:v>336</c:v>
                </c:pt>
                <c:pt idx="32">
                  <c:v>337</c:v>
                </c:pt>
                <c:pt idx="33">
                  <c:v>338</c:v>
                </c:pt>
                <c:pt idx="34">
                  <c:v>339</c:v>
                </c:pt>
                <c:pt idx="35">
                  <c:v>340</c:v>
                </c:pt>
                <c:pt idx="36">
                  <c:v>341</c:v>
                </c:pt>
                <c:pt idx="37">
                  <c:v>342</c:v>
                </c:pt>
                <c:pt idx="38">
                  <c:v>343</c:v>
                </c:pt>
                <c:pt idx="39">
                  <c:v>344</c:v>
                </c:pt>
                <c:pt idx="40">
                  <c:v>345</c:v>
                </c:pt>
                <c:pt idx="41">
                  <c:v>347</c:v>
                </c:pt>
                <c:pt idx="42">
                  <c:v>348</c:v>
                </c:pt>
                <c:pt idx="43">
                  <c:v>349</c:v>
                </c:pt>
                <c:pt idx="44">
                  <c:v>352</c:v>
                </c:pt>
                <c:pt idx="45">
                  <c:v>353</c:v>
                </c:pt>
                <c:pt idx="46">
                  <c:v>354</c:v>
                </c:pt>
                <c:pt idx="47">
                  <c:v>355</c:v>
                </c:pt>
                <c:pt idx="48">
                  <c:v>356</c:v>
                </c:pt>
                <c:pt idx="49">
                  <c:v>357</c:v>
                </c:pt>
                <c:pt idx="50">
                  <c:v>358</c:v>
                </c:pt>
                <c:pt idx="51">
                  <c:v>360</c:v>
                </c:pt>
                <c:pt idx="52">
                  <c:v>361</c:v>
                </c:pt>
                <c:pt idx="53">
                  <c:v>362</c:v>
                </c:pt>
                <c:pt idx="54">
                  <c:v>363</c:v>
                </c:pt>
                <c:pt idx="55">
                  <c:v>364</c:v>
                </c:pt>
                <c:pt idx="56">
                  <c:v>366</c:v>
                </c:pt>
                <c:pt idx="57">
                  <c:v>367</c:v>
                </c:pt>
                <c:pt idx="58">
                  <c:v>368</c:v>
                </c:pt>
                <c:pt idx="59">
                  <c:v>369</c:v>
                </c:pt>
                <c:pt idx="60">
                  <c:v>370</c:v>
                </c:pt>
                <c:pt idx="61">
                  <c:v>373</c:v>
                </c:pt>
                <c:pt idx="62">
                  <c:v>374</c:v>
                </c:pt>
                <c:pt idx="63">
                  <c:v>375</c:v>
                </c:pt>
                <c:pt idx="64">
                  <c:v>376</c:v>
                </c:pt>
                <c:pt idx="65">
                  <c:v>377</c:v>
                </c:pt>
                <c:pt idx="66">
                  <c:v>378</c:v>
                </c:pt>
                <c:pt idx="67">
                  <c:v>379</c:v>
                </c:pt>
                <c:pt idx="68">
                  <c:v>380</c:v>
                </c:pt>
                <c:pt idx="69">
                  <c:v>381</c:v>
                </c:pt>
                <c:pt idx="70">
                  <c:v>382</c:v>
                </c:pt>
                <c:pt idx="71">
                  <c:v>383</c:v>
                </c:pt>
                <c:pt idx="72">
                  <c:v>384</c:v>
                </c:pt>
                <c:pt idx="73">
                  <c:v>385</c:v>
                </c:pt>
                <c:pt idx="74">
                  <c:v>386</c:v>
                </c:pt>
                <c:pt idx="75">
                  <c:v>387</c:v>
                </c:pt>
                <c:pt idx="76">
                  <c:v>388</c:v>
                </c:pt>
                <c:pt idx="77">
                  <c:v>389</c:v>
                </c:pt>
                <c:pt idx="78">
                  <c:v>390</c:v>
                </c:pt>
                <c:pt idx="79">
                  <c:v>391</c:v>
                </c:pt>
                <c:pt idx="80">
                  <c:v>392</c:v>
                </c:pt>
                <c:pt idx="81">
                  <c:v>393</c:v>
                </c:pt>
                <c:pt idx="82">
                  <c:v>394</c:v>
                </c:pt>
                <c:pt idx="83">
                  <c:v>395</c:v>
                </c:pt>
                <c:pt idx="84">
                  <c:v>396</c:v>
                </c:pt>
                <c:pt idx="85">
                  <c:v>397</c:v>
                </c:pt>
                <c:pt idx="86">
                  <c:v>400</c:v>
                </c:pt>
                <c:pt idx="87">
                  <c:v>401</c:v>
                </c:pt>
                <c:pt idx="88">
                  <c:v>402</c:v>
                </c:pt>
                <c:pt idx="89">
                  <c:v>403</c:v>
                </c:pt>
                <c:pt idx="90">
                  <c:v>404</c:v>
                </c:pt>
                <c:pt idx="91">
                  <c:v>405</c:v>
                </c:pt>
                <c:pt idx="92">
                  <c:v>406</c:v>
                </c:pt>
                <c:pt idx="93">
                  <c:v>407</c:v>
                </c:pt>
                <c:pt idx="94">
                  <c:v>408</c:v>
                </c:pt>
                <c:pt idx="95">
                  <c:v>409</c:v>
                </c:pt>
                <c:pt idx="96">
                  <c:v>410</c:v>
                </c:pt>
                <c:pt idx="97">
                  <c:v>411</c:v>
                </c:pt>
                <c:pt idx="98">
                  <c:v>412</c:v>
                </c:pt>
                <c:pt idx="99">
                  <c:v>413</c:v>
                </c:pt>
                <c:pt idx="100">
                  <c:v>414</c:v>
                </c:pt>
                <c:pt idx="101">
                  <c:v>415</c:v>
                </c:pt>
                <c:pt idx="102">
                  <c:v>416</c:v>
                </c:pt>
                <c:pt idx="103">
                  <c:v>417</c:v>
                </c:pt>
                <c:pt idx="104">
                  <c:v>418</c:v>
                </c:pt>
                <c:pt idx="105">
                  <c:v>419</c:v>
                </c:pt>
                <c:pt idx="106">
                  <c:v>421</c:v>
                </c:pt>
                <c:pt idx="107">
                  <c:v>422</c:v>
                </c:pt>
                <c:pt idx="108">
                  <c:v>423</c:v>
                </c:pt>
                <c:pt idx="109">
                  <c:v>424</c:v>
                </c:pt>
                <c:pt idx="110">
                  <c:v>425</c:v>
                </c:pt>
                <c:pt idx="111">
                  <c:v>426</c:v>
                </c:pt>
                <c:pt idx="112">
                  <c:v>427</c:v>
                </c:pt>
                <c:pt idx="113">
                  <c:v>428</c:v>
                </c:pt>
                <c:pt idx="114">
                  <c:v>429</c:v>
                </c:pt>
                <c:pt idx="115">
                  <c:v>430</c:v>
                </c:pt>
                <c:pt idx="116">
                  <c:v>431</c:v>
                </c:pt>
                <c:pt idx="117">
                  <c:v>432</c:v>
                </c:pt>
                <c:pt idx="118">
                  <c:v>433</c:v>
                </c:pt>
                <c:pt idx="119">
                  <c:v>434</c:v>
                </c:pt>
                <c:pt idx="120">
                  <c:v>435</c:v>
                </c:pt>
                <c:pt idx="121">
                  <c:v>436</c:v>
                </c:pt>
                <c:pt idx="122">
                  <c:v>437</c:v>
                </c:pt>
                <c:pt idx="123">
                  <c:v>438</c:v>
                </c:pt>
                <c:pt idx="124">
                  <c:v>439</c:v>
                </c:pt>
                <c:pt idx="125">
                  <c:v>440</c:v>
                </c:pt>
                <c:pt idx="126">
                  <c:v>441</c:v>
                </c:pt>
                <c:pt idx="127">
                  <c:v>442</c:v>
                </c:pt>
                <c:pt idx="128">
                  <c:v>443</c:v>
                </c:pt>
                <c:pt idx="129">
                  <c:v>444</c:v>
                </c:pt>
                <c:pt idx="130">
                  <c:v>445</c:v>
                </c:pt>
                <c:pt idx="131">
                  <c:v>448</c:v>
                </c:pt>
                <c:pt idx="132">
                  <c:v>449</c:v>
                </c:pt>
                <c:pt idx="133">
                  <c:v>450</c:v>
                </c:pt>
                <c:pt idx="134">
                  <c:v>451</c:v>
                </c:pt>
                <c:pt idx="135">
                  <c:v>452</c:v>
                </c:pt>
                <c:pt idx="136">
                  <c:v>453</c:v>
                </c:pt>
                <c:pt idx="137">
                  <c:v>454</c:v>
                </c:pt>
                <c:pt idx="138">
                  <c:v>455</c:v>
                </c:pt>
                <c:pt idx="139">
                  <c:v>456</c:v>
                </c:pt>
                <c:pt idx="140">
                  <c:v>457</c:v>
                </c:pt>
                <c:pt idx="141">
                  <c:v>458</c:v>
                </c:pt>
                <c:pt idx="142">
                  <c:v>459</c:v>
                </c:pt>
                <c:pt idx="143">
                  <c:v>460</c:v>
                </c:pt>
                <c:pt idx="144">
                  <c:v>461</c:v>
                </c:pt>
                <c:pt idx="145">
                  <c:v>462</c:v>
                </c:pt>
                <c:pt idx="146">
                  <c:v>463</c:v>
                </c:pt>
                <c:pt idx="147">
                  <c:v>464</c:v>
                </c:pt>
                <c:pt idx="148">
                  <c:v>465</c:v>
                </c:pt>
                <c:pt idx="149">
                  <c:v>466</c:v>
                </c:pt>
                <c:pt idx="150">
                  <c:v>467</c:v>
                </c:pt>
                <c:pt idx="151">
                  <c:v>468</c:v>
                </c:pt>
                <c:pt idx="152">
                  <c:v>469</c:v>
                </c:pt>
                <c:pt idx="153">
                  <c:v>470</c:v>
                </c:pt>
                <c:pt idx="154">
                  <c:v>471</c:v>
                </c:pt>
                <c:pt idx="155">
                  <c:v>472</c:v>
                </c:pt>
                <c:pt idx="156">
                  <c:v>473</c:v>
                </c:pt>
                <c:pt idx="157">
                  <c:v>474</c:v>
                </c:pt>
                <c:pt idx="158">
                  <c:v>476</c:v>
                </c:pt>
                <c:pt idx="159">
                  <c:v>477</c:v>
                </c:pt>
                <c:pt idx="160">
                  <c:v>478</c:v>
                </c:pt>
                <c:pt idx="161">
                  <c:v>479</c:v>
                </c:pt>
                <c:pt idx="162">
                  <c:v>480</c:v>
                </c:pt>
                <c:pt idx="163">
                  <c:v>481</c:v>
                </c:pt>
                <c:pt idx="164">
                  <c:v>482</c:v>
                </c:pt>
              </c:numCache>
            </c:numRef>
          </c:xVal>
          <c:yVal>
            <c:numRef>
              <c:f>'Fig3 B'!$T$192:$T$356</c:f>
              <c:numCache>
                <c:formatCode>General</c:formatCode>
                <c:ptCount val="165"/>
                <c:pt idx="0">
                  <c:v>-186.23400000000001</c:v>
                </c:pt>
                <c:pt idx="1">
                  <c:v>-188.71200000000002</c:v>
                </c:pt>
                <c:pt idx="2">
                  <c:v>-203.91500000000002</c:v>
                </c:pt>
                <c:pt idx="3">
                  <c:v>-193.24</c:v>
                </c:pt>
                <c:pt idx="4">
                  <c:v>-200.47200000000001</c:v>
                </c:pt>
                <c:pt idx="5">
                  <c:v>-216.53099999999998</c:v>
                </c:pt>
                <c:pt idx="6">
                  <c:v>-216.29000000000002</c:v>
                </c:pt>
                <c:pt idx="7">
                  <c:v>-203.923</c:v>
                </c:pt>
                <c:pt idx="8">
                  <c:v>-202.26299999999998</c:v>
                </c:pt>
                <c:pt idx="9">
                  <c:v>-179.35599999999999</c:v>
                </c:pt>
                <c:pt idx="10">
                  <c:v>-191.22399999999999</c:v>
                </c:pt>
                <c:pt idx="11">
                  <c:v>-191.95699999999999</c:v>
                </c:pt>
                <c:pt idx="12">
                  <c:v>-204.964</c:v>
                </c:pt>
                <c:pt idx="13">
                  <c:v>-192.161</c:v>
                </c:pt>
                <c:pt idx="14">
                  <c:v>-200.14800000000002</c:v>
                </c:pt>
                <c:pt idx="15">
                  <c:v>-211.33299999999997</c:v>
                </c:pt>
                <c:pt idx="16">
                  <c:v>-165.62100000000001</c:v>
                </c:pt>
                <c:pt idx="17">
                  <c:v>-163.85999999999999</c:v>
                </c:pt>
                <c:pt idx="18">
                  <c:v>-221.28199999999998</c:v>
                </c:pt>
                <c:pt idx="19">
                  <c:v>-191.73500000000001</c:v>
                </c:pt>
                <c:pt idx="20">
                  <c:v>-191.952</c:v>
                </c:pt>
                <c:pt idx="21">
                  <c:v>-181.86599999999999</c:v>
                </c:pt>
                <c:pt idx="22">
                  <c:v>-199.947</c:v>
                </c:pt>
                <c:pt idx="23">
                  <c:v>-196.83199999999999</c:v>
                </c:pt>
                <c:pt idx="24">
                  <c:v>-210.73000000000002</c:v>
                </c:pt>
                <c:pt idx="25">
                  <c:v>-194.54000000000002</c:v>
                </c:pt>
                <c:pt idx="26">
                  <c:v>-189.12299999999999</c:v>
                </c:pt>
                <c:pt idx="27">
                  <c:v>-166.51499999999999</c:v>
                </c:pt>
                <c:pt idx="28">
                  <c:v>-177.30599999999998</c:v>
                </c:pt>
                <c:pt idx="29">
                  <c:v>-195.21</c:v>
                </c:pt>
                <c:pt idx="30">
                  <c:v>-194.06099999999998</c:v>
                </c:pt>
                <c:pt idx="31">
                  <c:v>-188.40800000000002</c:v>
                </c:pt>
                <c:pt idx="32">
                  <c:v>-181.40299999999999</c:v>
                </c:pt>
                <c:pt idx="33">
                  <c:v>-158.381</c:v>
                </c:pt>
                <c:pt idx="34">
                  <c:v>-179.52699999999999</c:v>
                </c:pt>
                <c:pt idx="35">
                  <c:v>-191.28699999999998</c:v>
                </c:pt>
                <c:pt idx="36">
                  <c:v>-220.07999999999998</c:v>
                </c:pt>
                <c:pt idx="37">
                  <c:v>-188.76400000000001</c:v>
                </c:pt>
                <c:pt idx="38">
                  <c:v>-185.51900000000001</c:v>
                </c:pt>
                <c:pt idx="39">
                  <c:v>-186.62099999999998</c:v>
                </c:pt>
                <c:pt idx="40">
                  <c:v>-198.20699999999999</c:v>
                </c:pt>
                <c:pt idx="41">
                  <c:v>-188.94900000000001</c:v>
                </c:pt>
                <c:pt idx="42">
                  <c:v>-176.32900000000001</c:v>
                </c:pt>
                <c:pt idx="43">
                  <c:v>-202.10599999999999</c:v>
                </c:pt>
                <c:pt idx="44">
                  <c:v>-175.80700000000002</c:v>
                </c:pt>
                <c:pt idx="45">
                  <c:v>-190.23099999999999</c:v>
                </c:pt>
                <c:pt idx="46">
                  <c:v>-184.77100000000002</c:v>
                </c:pt>
                <c:pt idx="47">
                  <c:v>-163.66399999999999</c:v>
                </c:pt>
                <c:pt idx="48">
                  <c:v>-176.274</c:v>
                </c:pt>
                <c:pt idx="49">
                  <c:v>-162.321</c:v>
                </c:pt>
                <c:pt idx="50">
                  <c:v>-172.16200000000001</c:v>
                </c:pt>
                <c:pt idx="51">
                  <c:v>-165.78</c:v>
                </c:pt>
                <c:pt idx="52">
                  <c:v>-184.56199999999998</c:v>
                </c:pt>
                <c:pt idx="53">
                  <c:v>-170.46899999999999</c:v>
                </c:pt>
                <c:pt idx="54">
                  <c:v>-189.83799999999999</c:v>
                </c:pt>
                <c:pt idx="55">
                  <c:v>-181.114</c:v>
                </c:pt>
                <c:pt idx="56">
                  <c:v>-155.31100000000001</c:v>
                </c:pt>
                <c:pt idx="57">
                  <c:v>-173.89600000000002</c:v>
                </c:pt>
                <c:pt idx="58">
                  <c:v>-168.423</c:v>
                </c:pt>
                <c:pt idx="59">
                  <c:v>-171.62400000000002</c:v>
                </c:pt>
                <c:pt idx="60">
                  <c:v>-168.11800000000002</c:v>
                </c:pt>
                <c:pt idx="61">
                  <c:v>-178.63600000000002</c:v>
                </c:pt>
                <c:pt idx="62">
                  <c:v>-178.22500000000002</c:v>
                </c:pt>
                <c:pt idx="63">
                  <c:v>-174.35599999999999</c:v>
                </c:pt>
                <c:pt idx="64">
                  <c:v>-165.85300000000001</c:v>
                </c:pt>
                <c:pt idx="65">
                  <c:v>-185.04899999999998</c:v>
                </c:pt>
                <c:pt idx="66">
                  <c:v>-176.18799999999999</c:v>
                </c:pt>
                <c:pt idx="67">
                  <c:v>-166.04399999999998</c:v>
                </c:pt>
                <c:pt idx="68">
                  <c:v>-151.86000000000001</c:v>
                </c:pt>
                <c:pt idx="69">
                  <c:v>-150.107</c:v>
                </c:pt>
                <c:pt idx="70">
                  <c:v>-165.958</c:v>
                </c:pt>
                <c:pt idx="71">
                  <c:v>-148.09200000000001</c:v>
                </c:pt>
                <c:pt idx="72">
                  <c:v>-157.41199999999998</c:v>
                </c:pt>
                <c:pt idx="73">
                  <c:v>-142.459</c:v>
                </c:pt>
                <c:pt idx="74">
                  <c:v>-161.851</c:v>
                </c:pt>
                <c:pt idx="75">
                  <c:v>-177.52700000000002</c:v>
                </c:pt>
                <c:pt idx="76">
                  <c:v>-162.988</c:v>
                </c:pt>
                <c:pt idx="77">
                  <c:v>-167.87</c:v>
                </c:pt>
                <c:pt idx="78">
                  <c:v>-153.18899999999999</c:v>
                </c:pt>
                <c:pt idx="79">
                  <c:v>-180.96199999999999</c:v>
                </c:pt>
                <c:pt idx="80">
                  <c:v>-179.23500000000001</c:v>
                </c:pt>
                <c:pt idx="81">
                  <c:v>-158.09900000000002</c:v>
                </c:pt>
                <c:pt idx="82">
                  <c:v>-167.47399999999999</c:v>
                </c:pt>
                <c:pt idx="83">
                  <c:v>-173.87</c:v>
                </c:pt>
                <c:pt idx="84">
                  <c:v>-171.53500000000003</c:v>
                </c:pt>
                <c:pt idx="85">
                  <c:v>-175.60400000000001</c:v>
                </c:pt>
                <c:pt idx="86">
                  <c:v>-170.61499999999998</c:v>
                </c:pt>
                <c:pt idx="87">
                  <c:v>-167.09299999999999</c:v>
                </c:pt>
                <c:pt idx="88">
                  <c:v>-160.095</c:v>
                </c:pt>
                <c:pt idx="89">
                  <c:v>-171.94299999999998</c:v>
                </c:pt>
                <c:pt idx="90">
                  <c:v>-172.74799999999999</c:v>
                </c:pt>
                <c:pt idx="91">
                  <c:v>-158.376</c:v>
                </c:pt>
                <c:pt idx="92">
                  <c:v>-159.91</c:v>
                </c:pt>
                <c:pt idx="93">
                  <c:v>-163.01300000000001</c:v>
                </c:pt>
                <c:pt idx="94">
                  <c:v>-161.47400000000002</c:v>
                </c:pt>
                <c:pt idx="95">
                  <c:v>-157.078</c:v>
                </c:pt>
                <c:pt idx="96">
                  <c:v>-157.77100000000002</c:v>
                </c:pt>
                <c:pt idx="97">
                  <c:v>-177.09499999999997</c:v>
                </c:pt>
                <c:pt idx="98">
                  <c:v>-164.62199999999999</c:v>
                </c:pt>
                <c:pt idx="99">
                  <c:v>-161.49299999999999</c:v>
                </c:pt>
                <c:pt idx="100">
                  <c:v>-150.583</c:v>
                </c:pt>
                <c:pt idx="101">
                  <c:v>-152.02500000000001</c:v>
                </c:pt>
                <c:pt idx="102">
                  <c:v>-155.25900000000001</c:v>
                </c:pt>
                <c:pt idx="103">
                  <c:v>-186.21800000000002</c:v>
                </c:pt>
                <c:pt idx="104">
                  <c:v>-167.06600000000003</c:v>
                </c:pt>
                <c:pt idx="105">
                  <c:v>-157.92699999999999</c:v>
                </c:pt>
                <c:pt idx="106">
                  <c:v>-158.17600000000002</c:v>
                </c:pt>
                <c:pt idx="107">
                  <c:v>-159.20600000000002</c:v>
                </c:pt>
                <c:pt idx="108">
                  <c:v>-157.74800000000002</c:v>
                </c:pt>
                <c:pt idx="109">
                  <c:v>-166.357</c:v>
                </c:pt>
                <c:pt idx="110">
                  <c:v>-160.99699999999999</c:v>
                </c:pt>
                <c:pt idx="111">
                  <c:v>-159.126</c:v>
                </c:pt>
                <c:pt idx="112">
                  <c:v>-136.428</c:v>
                </c:pt>
                <c:pt idx="113">
                  <c:v>-177.69</c:v>
                </c:pt>
                <c:pt idx="114">
                  <c:v>-170.327</c:v>
                </c:pt>
                <c:pt idx="115">
                  <c:v>-166.69</c:v>
                </c:pt>
                <c:pt idx="116">
                  <c:v>-175.703</c:v>
                </c:pt>
                <c:pt idx="117">
                  <c:v>-163.798</c:v>
                </c:pt>
                <c:pt idx="118">
                  <c:v>-167.38399999999999</c:v>
                </c:pt>
                <c:pt idx="119">
                  <c:v>-173.59700000000001</c:v>
                </c:pt>
                <c:pt idx="120">
                  <c:v>-161.99200000000002</c:v>
                </c:pt>
                <c:pt idx="121">
                  <c:v>-167.733</c:v>
                </c:pt>
                <c:pt idx="122">
                  <c:v>-168.03799999999998</c:v>
                </c:pt>
                <c:pt idx="123">
                  <c:v>-158.773</c:v>
                </c:pt>
                <c:pt idx="124">
                  <c:v>-167.303</c:v>
                </c:pt>
                <c:pt idx="125">
                  <c:v>-160.84399999999999</c:v>
                </c:pt>
                <c:pt idx="126">
                  <c:v>-169.01700000000002</c:v>
                </c:pt>
                <c:pt idx="127">
                  <c:v>-148.62799999999999</c:v>
                </c:pt>
                <c:pt idx="128">
                  <c:v>-163.06700000000001</c:v>
                </c:pt>
                <c:pt idx="129">
                  <c:v>-145.08599999999998</c:v>
                </c:pt>
                <c:pt idx="130">
                  <c:v>-153.36600000000001</c:v>
                </c:pt>
                <c:pt idx="131">
                  <c:v>-146.036</c:v>
                </c:pt>
                <c:pt idx="132">
                  <c:v>-164.05599999999998</c:v>
                </c:pt>
                <c:pt idx="133">
                  <c:v>-152.27600000000001</c:v>
                </c:pt>
                <c:pt idx="134">
                  <c:v>-150.405</c:v>
                </c:pt>
                <c:pt idx="135">
                  <c:v>-142.78100000000001</c:v>
                </c:pt>
                <c:pt idx="136">
                  <c:v>-146.328</c:v>
                </c:pt>
                <c:pt idx="137">
                  <c:v>-168.19800000000001</c:v>
                </c:pt>
                <c:pt idx="138">
                  <c:v>-164.524</c:v>
                </c:pt>
                <c:pt idx="139">
                  <c:v>-172.48699999999999</c:v>
                </c:pt>
                <c:pt idx="140">
                  <c:v>-159.37700000000001</c:v>
                </c:pt>
                <c:pt idx="141">
                  <c:v>-154.26500000000001</c:v>
                </c:pt>
                <c:pt idx="142">
                  <c:v>-161.51700000000002</c:v>
                </c:pt>
                <c:pt idx="143">
                  <c:v>-148.18899999999999</c:v>
                </c:pt>
                <c:pt idx="144">
                  <c:v>-149.11799999999999</c:v>
                </c:pt>
                <c:pt idx="145">
                  <c:v>-152.45499999999998</c:v>
                </c:pt>
                <c:pt idx="146">
                  <c:v>-168.09699999999998</c:v>
                </c:pt>
                <c:pt idx="147">
                  <c:v>-151.75399999999999</c:v>
                </c:pt>
                <c:pt idx="148">
                  <c:v>-156.09199999999998</c:v>
                </c:pt>
                <c:pt idx="149">
                  <c:v>-157.465</c:v>
                </c:pt>
                <c:pt idx="150">
                  <c:v>-158.49099999999999</c:v>
                </c:pt>
                <c:pt idx="151">
                  <c:v>-162.48400000000001</c:v>
                </c:pt>
                <c:pt idx="152">
                  <c:v>-143.17000000000002</c:v>
                </c:pt>
                <c:pt idx="153">
                  <c:v>-150.65600000000001</c:v>
                </c:pt>
                <c:pt idx="154">
                  <c:v>-148.04900000000001</c:v>
                </c:pt>
                <c:pt idx="155">
                  <c:v>-144.804</c:v>
                </c:pt>
                <c:pt idx="156">
                  <c:v>-161.13499999999999</c:v>
                </c:pt>
                <c:pt idx="157">
                  <c:v>-152.977</c:v>
                </c:pt>
                <c:pt idx="158">
                  <c:v>-148.68600000000001</c:v>
                </c:pt>
                <c:pt idx="159">
                  <c:v>-156.31899999999999</c:v>
                </c:pt>
                <c:pt idx="160">
                  <c:v>-165.59200000000001</c:v>
                </c:pt>
                <c:pt idx="161">
                  <c:v>-149.703</c:v>
                </c:pt>
                <c:pt idx="162">
                  <c:v>-145.68700000000001</c:v>
                </c:pt>
                <c:pt idx="163">
                  <c:v>-154.977</c:v>
                </c:pt>
                <c:pt idx="164">
                  <c:v>-149.442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075-2948-80D1-16D8992B1DCC}"/>
            </c:ext>
          </c:extLst>
        </c:ser>
        <c:ser>
          <c:idx val="2"/>
          <c:order val="2"/>
          <c:tx>
            <c:v>POST</c:v>
          </c:tx>
          <c:spPr>
            <a:ln w="0">
              <a:solidFill>
                <a:sysClr val="windowText" lastClr="000000">
                  <a:shade val="95000"/>
                  <a:satMod val="105000"/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3 B'!$R$357:$R$700</c:f>
              <c:numCache>
                <c:formatCode>General</c:formatCode>
                <c:ptCount val="344"/>
                <c:pt idx="0">
                  <c:v>605</c:v>
                </c:pt>
                <c:pt idx="1">
                  <c:v>606</c:v>
                </c:pt>
                <c:pt idx="2">
                  <c:v>607</c:v>
                </c:pt>
                <c:pt idx="3">
                  <c:v>608</c:v>
                </c:pt>
                <c:pt idx="4">
                  <c:v>609</c:v>
                </c:pt>
                <c:pt idx="5">
                  <c:v>610</c:v>
                </c:pt>
                <c:pt idx="6">
                  <c:v>611</c:v>
                </c:pt>
                <c:pt idx="7">
                  <c:v>612</c:v>
                </c:pt>
                <c:pt idx="8">
                  <c:v>613</c:v>
                </c:pt>
                <c:pt idx="9">
                  <c:v>614</c:v>
                </c:pt>
                <c:pt idx="10">
                  <c:v>615</c:v>
                </c:pt>
                <c:pt idx="11">
                  <c:v>616</c:v>
                </c:pt>
                <c:pt idx="12">
                  <c:v>617</c:v>
                </c:pt>
                <c:pt idx="13">
                  <c:v>618</c:v>
                </c:pt>
                <c:pt idx="14">
                  <c:v>619</c:v>
                </c:pt>
                <c:pt idx="15">
                  <c:v>620</c:v>
                </c:pt>
                <c:pt idx="16">
                  <c:v>621</c:v>
                </c:pt>
                <c:pt idx="17">
                  <c:v>622</c:v>
                </c:pt>
                <c:pt idx="18">
                  <c:v>623</c:v>
                </c:pt>
                <c:pt idx="19">
                  <c:v>624</c:v>
                </c:pt>
                <c:pt idx="20">
                  <c:v>625</c:v>
                </c:pt>
                <c:pt idx="21">
                  <c:v>626</c:v>
                </c:pt>
                <c:pt idx="22">
                  <c:v>627</c:v>
                </c:pt>
                <c:pt idx="23">
                  <c:v>628</c:v>
                </c:pt>
                <c:pt idx="24">
                  <c:v>629</c:v>
                </c:pt>
                <c:pt idx="25">
                  <c:v>630</c:v>
                </c:pt>
                <c:pt idx="26">
                  <c:v>631</c:v>
                </c:pt>
                <c:pt idx="27">
                  <c:v>632</c:v>
                </c:pt>
                <c:pt idx="28">
                  <c:v>633</c:v>
                </c:pt>
                <c:pt idx="29">
                  <c:v>634</c:v>
                </c:pt>
                <c:pt idx="30">
                  <c:v>635</c:v>
                </c:pt>
                <c:pt idx="31">
                  <c:v>636</c:v>
                </c:pt>
                <c:pt idx="32">
                  <c:v>637</c:v>
                </c:pt>
                <c:pt idx="33">
                  <c:v>638</c:v>
                </c:pt>
                <c:pt idx="34">
                  <c:v>639</c:v>
                </c:pt>
                <c:pt idx="35">
                  <c:v>640</c:v>
                </c:pt>
                <c:pt idx="36">
                  <c:v>641</c:v>
                </c:pt>
                <c:pt idx="37">
                  <c:v>642</c:v>
                </c:pt>
                <c:pt idx="38">
                  <c:v>643</c:v>
                </c:pt>
                <c:pt idx="39">
                  <c:v>644</c:v>
                </c:pt>
                <c:pt idx="40">
                  <c:v>645</c:v>
                </c:pt>
                <c:pt idx="41">
                  <c:v>646</c:v>
                </c:pt>
                <c:pt idx="42">
                  <c:v>647</c:v>
                </c:pt>
                <c:pt idx="43">
                  <c:v>648</c:v>
                </c:pt>
                <c:pt idx="44">
                  <c:v>649</c:v>
                </c:pt>
                <c:pt idx="45">
                  <c:v>650</c:v>
                </c:pt>
                <c:pt idx="46">
                  <c:v>653</c:v>
                </c:pt>
                <c:pt idx="47">
                  <c:v>654</c:v>
                </c:pt>
                <c:pt idx="48">
                  <c:v>655</c:v>
                </c:pt>
                <c:pt idx="49">
                  <c:v>656</c:v>
                </c:pt>
                <c:pt idx="50">
                  <c:v>657</c:v>
                </c:pt>
                <c:pt idx="51">
                  <c:v>658</c:v>
                </c:pt>
                <c:pt idx="52">
                  <c:v>659</c:v>
                </c:pt>
                <c:pt idx="53">
                  <c:v>660</c:v>
                </c:pt>
                <c:pt idx="54">
                  <c:v>661</c:v>
                </c:pt>
                <c:pt idx="55">
                  <c:v>662</c:v>
                </c:pt>
                <c:pt idx="56">
                  <c:v>663</c:v>
                </c:pt>
                <c:pt idx="57">
                  <c:v>664</c:v>
                </c:pt>
                <c:pt idx="58">
                  <c:v>665</c:v>
                </c:pt>
                <c:pt idx="59">
                  <c:v>666</c:v>
                </c:pt>
                <c:pt idx="60">
                  <c:v>667</c:v>
                </c:pt>
                <c:pt idx="61">
                  <c:v>668</c:v>
                </c:pt>
                <c:pt idx="62">
                  <c:v>669</c:v>
                </c:pt>
                <c:pt idx="63">
                  <c:v>670</c:v>
                </c:pt>
                <c:pt idx="64">
                  <c:v>672</c:v>
                </c:pt>
                <c:pt idx="65">
                  <c:v>673</c:v>
                </c:pt>
                <c:pt idx="66">
                  <c:v>674</c:v>
                </c:pt>
                <c:pt idx="67">
                  <c:v>675</c:v>
                </c:pt>
                <c:pt idx="68">
                  <c:v>676</c:v>
                </c:pt>
                <c:pt idx="69">
                  <c:v>677</c:v>
                </c:pt>
                <c:pt idx="70">
                  <c:v>678</c:v>
                </c:pt>
                <c:pt idx="71">
                  <c:v>679</c:v>
                </c:pt>
                <c:pt idx="72">
                  <c:v>680</c:v>
                </c:pt>
                <c:pt idx="73">
                  <c:v>681</c:v>
                </c:pt>
                <c:pt idx="74">
                  <c:v>682</c:v>
                </c:pt>
                <c:pt idx="75">
                  <c:v>683</c:v>
                </c:pt>
                <c:pt idx="76">
                  <c:v>684</c:v>
                </c:pt>
                <c:pt idx="77">
                  <c:v>685</c:v>
                </c:pt>
                <c:pt idx="78">
                  <c:v>686</c:v>
                </c:pt>
                <c:pt idx="79">
                  <c:v>687</c:v>
                </c:pt>
                <c:pt idx="80">
                  <c:v>688</c:v>
                </c:pt>
                <c:pt idx="81">
                  <c:v>689</c:v>
                </c:pt>
                <c:pt idx="82">
                  <c:v>690</c:v>
                </c:pt>
                <c:pt idx="83">
                  <c:v>691</c:v>
                </c:pt>
                <c:pt idx="84">
                  <c:v>692</c:v>
                </c:pt>
                <c:pt idx="85">
                  <c:v>693</c:v>
                </c:pt>
                <c:pt idx="86">
                  <c:v>694</c:v>
                </c:pt>
                <c:pt idx="87">
                  <c:v>695</c:v>
                </c:pt>
                <c:pt idx="88">
                  <c:v>696</c:v>
                </c:pt>
                <c:pt idx="89">
                  <c:v>697</c:v>
                </c:pt>
                <c:pt idx="90">
                  <c:v>698</c:v>
                </c:pt>
                <c:pt idx="91">
                  <c:v>701</c:v>
                </c:pt>
                <c:pt idx="92">
                  <c:v>702</c:v>
                </c:pt>
                <c:pt idx="93">
                  <c:v>703</c:v>
                </c:pt>
                <c:pt idx="94">
                  <c:v>704</c:v>
                </c:pt>
                <c:pt idx="95">
                  <c:v>705</c:v>
                </c:pt>
                <c:pt idx="96">
                  <c:v>706</c:v>
                </c:pt>
                <c:pt idx="97">
                  <c:v>707</c:v>
                </c:pt>
                <c:pt idx="98">
                  <c:v>708</c:v>
                </c:pt>
                <c:pt idx="99">
                  <c:v>709</c:v>
                </c:pt>
                <c:pt idx="100">
                  <c:v>710</c:v>
                </c:pt>
                <c:pt idx="101">
                  <c:v>711</c:v>
                </c:pt>
                <c:pt idx="102">
                  <c:v>712</c:v>
                </c:pt>
                <c:pt idx="103">
                  <c:v>713</c:v>
                </c:pt>
                <c:pt idx="104">
                  <c:v>714</c:v>
                </c:pt>
                <c:pt idx="105">
                  <c:v>715</c:v>
                </c:pt>
                <c:pt idx="106">
                  <c:v>716</c:v>
                </c:pt>
                <c:pt idx="107">
                  <c:v>717</c:v>
                </c:pt>
                <c:pt idx="108">
                  <c:v>718</c:v>
                </c:pt>
                <c:pt idx="109">
                  <c:v>719</c:v>
                </c:pt>
                <c:pt idx="110">
                  <c:v>720</c:v>
                </c:pt>
                <c:pt idx="111">
                  <c:v>721</c:v>
                </c:pt>
                <c:pt idx="112">
                  <c:v>722</c:v>
                </c:pt>
                <c:pt idx="113">
                  <c:v>723</c:v>
                </c:pt>
                <c:pt idx="114">
                  <c:v>724</c:v>
                </c:pt>
                <c:pt idx="115">
                  <c:v>725</c:v>
                </c:pt>
                <c:pt idx="116">
                  <c:v>726</c:v>
                </c:pt>
                <c:pt idx="117">
                  <c:v>727</c:v>
                </c:pt>
                <c:pt idx="118">
                  <c:v>728</c:v>
                </c:pt>
                <c:pt idx="119">
                  <c:v>729</c:v>
                </c:pt>
                <c:pt idx="120">
                  <c:v>730</c:v>
                </c:pt>
                <c:pt idx="121">
                  <c:v>731</c:v>
                </c:pt>
                <c:pt idx="122">
                  <c:v>732</c:v>
                </c:pt>
                <c:pt idx="123">
                  <c:v>733</c:v>
                </c:pt>
                <c:pt idx="124">
                  <c:v>734</c:v>
                </c:pt>
                <c:pt idx="125">
                  <c:v>735</c:v>
                </c:pt>
                <c:pt idx="126">
                  <c:v>736</c:v>
                </c:pt>
                <c:pt idx="127">
                  <c:v>737</c:v>
                </c:pt>
                <c:pt idx="128">
                  <c:v>738</c:v>
                </c:pt>
                <c:pt idx="129">
                  <c:v>739</c:v>
                </c:pt>
                <c:pt idx="130">
                  <c:v>740</c:v>
                </c:pt>
                <c:pt idx="131">
                  <c:v>741</c:v>
                </c:pt>
                <c:pt idx="132">
                  <c:v>742</c:v>
                </c:pt>
                <c:pt idx="133">
                  <c:v>743</c:v>
                </c:pt>
                <c:pt idx="134">
                  <c:v>744</c:v>
                </c:pt>
                <c:pt idx="135">
                  <c:v>745</c:v>
                </c:pt>
                <c:pt idx="136">
                  <c:v>746</c:v>
                </c:pt>
                <c:pt idx="137">
                  <c:v>749</c:v>
                </c:pt>
                <c:pt idx="138">
                  <c:v>750</c:v>
                </c:pt>
                <c:pt idx="139">
                  <c:v>751</c:v>
                </c:pt>
                <c:pt idx="140">
                  <c:v>752</c:v>
                </c:pt>
                <c:pt idx="141">
                  <c:v>753</c:v>
                </c:pt>
                <c:pt idx="142">
                  <c:v>754</c:v>
                </c:pt>
                <c:pt idx="143">
                  <c:v>755</c:v>
                </c:pt>
                <c:pt idx="144">
                  <c:v>756</c:v>
                </c:pt>
                <c:pt idx="145">
                  <c:v>757</c:v>
                </c:pt>
                <c:pt idx="146">
                  <c:v>758</c:v>
                </c:pt>
                <c:pt idx="147">
                  <c:v>759</c:v>
                </c:pt>
                <c:pt idx="148">
                  <c:v>760</c:v>
                </c:pt>
                <c:pt idx="149">
                  <c:v>761</c:v>
                </c:pt>
                <c:pt idx="150">
                  <c:v>762</c:v>
                </c:pt>
                <c:pt idx="151">
                  <c:v>763</c:v>
                </c:pt>
                <c:pt idx="152">
                  <c:v>764</c:v>
                </c:pt>
                <c:pt idx="153">
                  <c:v>765</c:v>
                </c:pt>
                <c:pt idx="154">
                  <c:v>766</c:v>
                </c:pt>
                <c:pt idx="155">
                  <c:v>767</c:v>
                </c:pt>
                <c:pt idx="156">
                  <c:v>768</c:v>
                </c:pt>
                <c:pt idx="157">
                  <c:v>769</c:v>
                </c:pt>
                <c:pt idx="158">
                  <c:v>770</c:v>
                </c:pt>
                <c:pt idx="159">
                  <c:v>771</c:v>
                </c:pt>
                <c:pt idx="160">
                  <c:v>772</c:v>
                </c:pt>
                <c:pt idx="161">
                  <c:v>773</c:v>
                </c:pt>
                <c:pt idx="162">
                  <c:v>774</c:v>
                </c:pt>
                <c:pt idx="163">
                  <c:v>775</c:v>
                </c:pt>
                <c:pt idx="164">
                  <c:v>776</c:v>
                </c:pt>
                <c:pt idx="165">
                  <c:v>777</c:v>
                </c:pt>
                <c:pt idx="166">
                  <c:v>778</c:v>
                </c:pt>
                <c:pt idx="167">
                  <c:v>779</c:v>
                </c:pt>
                <c:pt idx="168">
                  <c:v>780</c:v>
                </c:pt>
                <c:pt idx="169">
                  <c:v>781</c:v>
                </c:pt>
                <c:pt idx="170">
                  <c:v>782</c:v>
                </c:pt>
                <c:pt idx="171">
                  <c:v>783</c:v>
                </c:pt>
                <c:pt idx="172">
                  <c:v>784</c:v>
                </c:pt>
                <c:pt idx="173">
                  <c:v>785</c:v>
                </c:pt>
                <c:pt idx="174">
                  <c:v>786</c:v>
                </c:pt>
                <c:pt idx="175">
                  <c:v>787</c:v>
                </c:pt>
                <c:pt idx="176">
                  <c:v>788</c:v>
                </c:pt>
                <c:pt idx="177">
                  <c:v>789</c:v>
                </c:pt>
                <c:pt idx="178">
                  <c:v>790</c:v>
                </c:pt>
                <c:pt idx="179">
                  <c:v>791</c:v>
                </c:pt>
                <c:pt idx="180">
                  <c:v>792</c:v>
                </c:pt>
                <c:pt idx="181">
                  <c:v>793</c:v>
                </c:pt>
                <c:pt idx="182">
                  <c:v>794</c:v>
                </c:pt>
                <c:pt idx="183">
                  <c:v>797</c:v>
                </c:pt>
                <c:pt idx="184">
                  <c:v>798</c:v>
                </c:pt>
                <c:pt idx="185">
                  <c:v>799</c:v>
                </c:pt>
                <c:pt idx="186">
                  <c:v>800</c:v>
                </c:pt>
                <c:pt idx="187">
                  <c:v>801</c:v>
                </c:pt>
                <c:pt idx="188">
                  <c:v>802</c:v>
                </c:pt>
                <c:pt idx="189">
                  <c:v>803</c:v>
                </c:pt>
                <c:pt idx="190">
                  <c:v>804</c:v>
                </c:pt>
                <c:pt idx="191">
                  <c:v>805</c:v>
                </c:pt>
                <c:pt idx="192">
                  <c:v>806</c:v>
                </c:pt>
                <c:pt idx="193">
                  <c:v>807</c:v>
                </c:pt>
                <c:pt idx="194">
                  <c:v>808</c:v>
                </c:pt>
                <c:pt idx="195">
                  <c:v>809</c:v>
                </c:pt>
                <c:pt idx="196">
                  <c:v>810</c:v>
                </c:pt>
                <c:pt idx="197">
                  <c:v>811</c:v>
                </c:pt>
                <c:pt idx="198">
                  <c:v>812</c:v>
                </c:pt>
                <c:pt idx="199">
                  <c:v>813</c:v>
                </c:pt>
                <c:pt idx="200">
                  <c:v>814</c:v>
                </c:pt>
                <c:pt idx="201">
                  <c:v>815</c:v>
                </c:pt>
                <c:pt idx="202">
                  <c:v>816</c:v>
                </c:pt>
                <c:pt idx="203">
                  <c:v>817</c:v>
                </c:pt>
                <c:pt idx="204">
                  <c:v>818</c:v>
                </c:pt>
                <c:pt idx="205">
                  <c:v>819</c:v>
                </c:pt>
                <c:pt idx="206">
                  <c:v>820</c:v>
                </c:pt>
                <c:pt idx="207">
                  <c:v>821</c:v>
                </c:pt>
                <c:pt idx="208">
                  <c:v>822</c:v>
                </c:pt>
                <c:pt idx="209">
                  <c:v>823</c:v>
                </c:pt>
                <c:pt idx="210">
                  <c:v>824</c:v>
                </c:pt>
                <c:pt idx="211">
                  <c:v>825</c:v>
                </c:pt>
                <c:pt idx="212">
                  <c:v>826</c:v>
                </c:pt>
                <c:pt idx="213">
                  <c:v>827</c:v>
                </c:pt>
                <c:pt idx="214">
                  <c:v>828</c:v>
                </c:pt>
                <c:pt idx="215">
                  <c:v>829</c:v>
                </c:pt>
                <c:pt idx="216">
                  <c:v>830</c:v>
                </c:pt>
                <c:pt idx="217">
                  <c:v>831</c:v>
                </c:pt>
                <c:pt idx="218">
                  <c:v>832</c:v>
                </c:pt>
                <c:pt idx="219">
                  <c:v>833</c:v>
                </c:pt>
                <c:pt idx="220">
                  <c:v>834</c:v>
                </c:pt>
                <c:pt idx="221">
                  <c:v>835</c:v>
                </c:pt>
                <c:pt idx="222">
                  <c:v>836</c:v>
                </c:pt>
                <c:pt idx="223">
                  <c:v>837</c:v>
                </c:pt>
                <c:pt idx="224">
                  <c:v>838</c:v>
                </c:pt>
                <c:pt idx="225">
                  <c:v>839</c:v>
                </c:pt>
                <c:pt idx="226">
                  <c:v>840</c:v>
                </c:pt>
                <c:pt idx="227">
                  <c:v>841</c:v>
                </c:pt>
                <c:pt idx="228">
                  <c:v>842</c:v>
                </c:pt>
                <c:pt idx="229">
                  <c:v>843</c:v>
                </c:pt>
                <c:pt idx="230">
                  <c:v>846</c:v>
                </c:pt>
                <c:pt idx="231">
                  <c:v>847</c:v>
                </c:pt>
                <c:pt idx="232">
                  <c:v>848</c:v>
                </c:pt>
                <c:pt idx="233">
                  <c:v>849</c:v>
                </c:pt>
                <c:pt idx="234">
                  <c:v>850</c:v>
                </c:pt>
                <c:pt idx="235">
                  <c:v>851</c:v>
                </c:pt>
                <c:pt idx="236">
                  <c:v>852</c:v>
                </c:pt>
                <c:pt idx="237">
                  <c:v>853</c:v>
                </c:pt>
                <c:pt idx="238">
                  <c:v>854</c:v>
                </c:pt>
                <c:pt idx="239">
                  <c:v>855</c:v>
                </c:pt>
                <c:pt idx="240">
                  <c:v>857</c:v>
                </c:pt>
                <c:pt idx="241">
                  <c:v>858</c:v>
                </c:pt>
                <c:pt idx="242">
                  <c:v>859</c:v>
                </c:pt>
                <c:pt idx="243">
                  <c:v>860</c:v>
                </c:pt>
                <c:pt idx="244">
                  <c:v>861</c:v>
                </c:pt>
                <c:pt idx="245">
                  <c:v>862</c:v>
                </c:pt>
                <c:pt idx="246">
                  <c:v>863</c:v>
                </c:pt>
                <c:pt idx="247">
                  <c:v>864</c:v>
                </c:pt>
                <c:pt idx="248">
                  <c:v>865</c:v>
                </c:pt>
                <c:pt idx="249">
                  <c:v>866</c:v>
                </c:pt>
                <c:pt idx="250">
                  <c:v>867</c:v>
                </c:pt>
                <c:pt idx="251">
                  <c:v>868</c:v>
                </c:pt>
                <c:pt idx="252">
                  <c:v>869</c:v>
                </c:pt>
                <c:pt idx="253">
                  <c:v>870</c:v>
                </c:pt>
                <c:pt idx="254">
                  <c:v>871</c:v>
                </c:pt>
                <c:pt idx="255">
                  <c:v>872</c:v>
                </c:pt>
                <c:pt idx="256">
                  <c:v>873</c:v>
                </c:pt>
                <c:pt idx="257">
                  <c:v>874</c:v>
                </c:pt>
                <c:pt idx="258">
                  <c:v>875</c:v>
                </c:pt>
                <c:pt idx="259">
                  <c:v>876</c:v>
                </c:pt>
                <c:pt idx="260">
                  <c:v>877</c:v>
                </c:pt>
                <c:pt idx="261">
                  <c:v>878</c:v>
                </c:pt>
                <c:pt idx="262">
                  <c:v>879</c:v>
                </c:pt>
                <c:pt idx="263">
                  <c:v>880</c:v>
                </c:pt>
                <c:pt idx="264">
                  <c:v>881</c:v>
                </c:pt>
                <c:pt idx="265">
                  <c:v>882</c:v>
                </c:pt>
                <c:pt idx="266">
                  <c:v>883</c:v>
                </c:pt>
                <c:pt idx="267">
                  <c:v>884</c:v>
                </c:pt>
                <c:pt idx="268">
                  <c:v>885</c:v>
                </c:pt>
                <c:pt idx="269">
                  <c:v>886</c:v>
                </c:pt>
                <c:pt idx="270">
                  <c:v>887</c:v>
                </c:pt>
                <c:pt idx="271">
                  <c:v>888</c:v>
                </c:pt>
                <c:pt idx="272">
                  <c:v>889</c:v>
                </c:pt>
                <c:pt idx="273">
                  <c:v>890</c:v>
                </c:pt>
                <c:pt idx="274">
                  <c:v>891</c:v>
                </c:pt>
                <c:pt idx="275">
                  <c:v>895</c:v>
                </c:pt>
                <c:pt idx="276">
                  <c:v>896</c:v>
                </c:pt>
                <c:pt idx="277">
                  <c:v>897</c:v>
                </c:pt>
                <c:pt idx="278">
                  <c:v>898</c:v>
                </c:pt>
                <c:pt idx="279">
                  <c:v>899</c:v>
                </c:pt>
                <c:pt idx="280">
                  <c:v>900</c:v>
                </c:pt>
                <c:pt idx="281">
                  <c:v>901</c:v>
                </c:pt>
                <c:pt idx="282">
                  <c:v>902</c:v>
                </c:pt>
                <c:pt idx="283">
                  <c:v>903</c:v>
                </c:pt>
                <c:pt idx="284">
                  <c:v>904</c:v>
                </c:pt>
                <c:pt idx="285">
                  <c:v>905</c:v>
                </c:pt>
                <c:pt idx="286">
                  <c:v>906</c:v>
                </c:pt>
                <c:pt idx="287">
                  <c:v>907</c:v>
                </c:pt>
                <c:pt idx="288">
                  <c:v>908</c:v>
                </c:pt>
                <c:pt idx="289">
                  <c:v>909</c:v>
                </c:pt>
                <c:pt idx="290">
                  <c:v>910</c:v>
                </c:pt>
                <c:pt idx="291">
                  <c:v>911</c:v>
                </c:pt>
                <c:pt idx="292">
                  <c:v>912</c:v>
                </c:pt>
                <c:pt idx="293">
                  <c:v>914</c:v>
                </c:pt>
                <c:pt idx="294">
                  <c:v>915</c:v>
                </c:pt>
                <c:pt idx="295">
                  <c:v>916</c:v>
                </c:pt>
                <c:pt idx="296">
                  <c:v>917</c:v>
                </c:pt>
                <c:pt idx="297">
                  <c:v>918</c:v>
                </c:pt>
                <c:pt idx="298">
                  <c:v>919</c:v>
                </c:pt>
                <c:pt idx="299">
                  <c:v>920</c:v>
                </c:pt>
                <c:pt idx="300">
                  <c:v>921</c:v>
                </c:pt>
                <c:pt idx="301">
                  <c:v>922</c:v>
                </c:pt>
                <c:pt idx="302">
                  <c:v>923</c:v>
                </c:pt>
                <c:pt idx="303">
                  <c:v>924</c:v>
                </c:pt>
                <c:pt idx="304">
                  <c:v>925</c:v>
                </c:pt>
                <c:pt idx="305">
                  <c:v>926</c:v>
                </c:pt>
                <c:pt idx="306">
                  <c:v>927</c:v>
                </c:pt>
                <c:pt idx="307">
                  <c:v>928</c:v>
                </c:pt>
                <c:pt idx="308">
                  <c:v>929</c:v>
                </c:pt>
                <c:pt idx="309">
                  <c:v>930</c:v>
                </c:pt>
                <c:pt idx="310">
                  <c:v>931</c:v>
                </c:pt>
                <c:pt idx="311">
                  <c:v>932</c:v>
                </c:pt>
                <c:pt idx="312">
                  <c:v>933</c:v>
                </c:pt>
                <c:pt idx="313">
                  <c:v>934</c:v>
                </c:pt>
                <c:pt idx="314">
                  <c:v>935</c:v>
                </c:pt>
                <c:pt idx="315">
                  <c:v>936</c:v>
                </c:pt>
                <c:pt idx="316">
                  <c:v>937</c:v>
                </c:pt>
                <c:pt idx="317">
                  <c:v>938</c:v>
                </c:pt>
                <c:pt idx="318">
                  <c:v>939</c:v>
                </c:pt>
                <c:pt idx="319">
                  <c:v>940</c:v>
                </c:pt>
                <c:pt idx="320">
                  <c:v>943</c:v>
                </c:pt>
                <c:pt idx="321">
                  <c:v>944</c:v>
                </c:pt>
                <c:pt idx="322">
                  <c:v>945</c:v>
                </c:pt>
                <c:pt idx="323">
                  <c:v>946</c:v>
                </c:pt>
                <c:pt idx="324">
                  <c:v>947</c:v>
                </c:pt>
                <c:pt idx="325">
                  <c:v>948</c:v>
                </c:pt>
                <c:pt idx="326">
                  <c:v>949</c:v>
                </c:pt>
                <c:pt idx="327">
                  <c:v>950</c:v>
                </c:pt>
                <c:pt idx="328">
                  <c:v>951</c:v>
                </c:pt>
                <c:pt idx="329">
                  <c:v>952</c:v>
                </c:pt>
                <c:pt idx="330">
                  <c:v>953</c:v>
                </c:pt>
                <c:pt idx="331">
                  <c:v>954</c:v>
                </c:pt>
                <c:pt idx="332">
                  <c:v>955</c:v>
                </c:pt>
                <c:pt idx="333">
                  <c:v>956</c:v>
                </c:pt>
                <c:pt idx="334">
                  <c:v>957</c:v>
                </c:pt>
                <c:pt idx="335">
                  <c:v>958</c:v>
                </c:pt>
                <c:pt idx="336">
                  <c:v>959</c:v>
                </c:pt>
                <c:pt idx="337">
                  <c:v>960</c:v>
                </c:pt>
                <c:pt idx="338">
                  <c:v>961</c:v>
                </c:pt>
                <c:pt idx="339">
                  <c:v>962</c:v>
                </c:pt>
                <c:pt idx="340">
                  <c:v>963</c:v>
                </c:pt>
                <c:pt idx="341">
                  <c:v>964</c:v>
                </c:pt>
                <c:pt idx="342">
                  <c:v>965</c:v>
                </c:pt>
                <c:pt idx="343">
                  <c:v>966</c:v>
                </c:pt>
              </c:numCache>
            </c:numRef>
          </c:xVal>
          <c:yVal>
            <c:numRef>
              <c:f>'Fig3 B'!$T$357:$T$700</c:f>
              <c:numCache>
                <c:formatCode>General</c:formatCode>
                <c:ptCount val="344"/>
                <c:pt idx="0">
                  <c:v>-184.05599999999998</c:v>
                </c:pt>
                <c:pt idx="1">
                  <c:v>-179.94900000000001</c:v>
                </c:pt>
                <c:pt idx="2">
                  <c:v>-181.34299999999999</c:v>
                </c:pt>
                <c:pt idx="3">
                  <c:v>-188.22</c:v>
                </c:pt>
                <c:pt idx="4">
                  <c:v>-190.76300000000001</c:v>
                </c:pt>
                <c:pt idx="5">
                  <c:v>-188.96199999999999</c:v>
                </c:pt>
                <c:pt idx="6">
                  <c:v>-179.24700000000001</c:v>
                </c:pt>
                <c:pt idx="7">
                  <c:v>-193.49</c:v>
                </c:pt>
                <c:pt idx="8">
                  <c:v>-186.37</c:v>
                </c:pt>
                <c:pt idx="9">
                  <c:v>-189.845</c:v>
                </c:pt>
                <c:pt idx="10">
                  <c:v>-198.77199999999999</c:v>
                </c:pt>
                <c:pt idx="11">
                  <c:v>-184.46799999999999</c:v>
                </c:pt>
                <c:pt idx="12">
                  <c:v>-196.78399999999999</c:v>
                </c:pt>
                <c:pt idx="13">
                  <c:v>-185.53200000000001</c:v>
                </c:pt>
                <c:pt idx="14">
                  <c:v>-184.36900000000003</c:v>
                </c:pt>
                <c:pt idx="15">
                  <c:v>-188.536</c:v>
                </c:pt>
                <c:pt idx="16">
                  <c:v>-188.30100000000002</c:v>
                </c:pt>
                <c:pt idx="17">
                  <c:v>-180.88799999999998</c:v>
                </c:pt>
                <c:pt idx="18">
                  <c:v>-184.03099999999998</c:v>
                </c:pt>
                <c:pt idx="19">
                  <c:v>-166.11799999999999</c:v>
                </c:pt>
                <c:pt idx="20">
                  <c:v>-194.38099999999997</c:v>
                </c:pt>
                <c:pt idx="21">
                  <c:v>-170.52499999999998</c:v>
                </c:pt>
                <c:pt idx="22">
                  <c:v>-179.23</c:v>
                </c:pt>
                <c:pt idx="23">
                  <c:v>-176.06300000000002</c:v>
                </c:pt>
                <c:pt idx="24">
                  <c:v>-167.12800000000001</c:v>
                </c:pt>
                <c:pt idx="25">
                  <c:v>-175.69299999999998</c:v>
                </c:pt>
                <c:pt idx="26">
                  <c:v>-167.00099999999998</c:v>
                </c:pt>
                <c:pt idx="27">
                  <c:v>-186.22699999999998</c:v>
                </c:pt>
                <c:pt idx="28">
                  <c:v>-188.95700000000002</c:v>
                </c:pt>
                <c:pt idx="29">
                  <c:v>-173.26599999999999</c:v>
                </c:pt>
                <c:pt idx="30">
                  <c:v>-165.86600000000001</c:v>
                </c:pt>
                <c:pt idx="31">
                  <c:v>-185.57600000000002</c:v>
                </c:pt>
                <c:pt idx="32">
                  <c:v>-173.03300000000002</c:v>
                </c:pt>
                <c:pt idx="33">
                  <c:v>-182.19899999999998</c:v>
                </c:pt>
                <c:pt idx="34">
                  <c:v>-161.417</c:v>
                </c:pt>
                <c:pt idx="35">
                  <c:v>-164.572</c:v>
                </c:pt>
                <c:pt idx="36">
                  <c:v>-168.423</c:v>
                </c:pt>
                <c:pt idx="37">
                  <c:v>-161.31399999999999</c:v>
                </c:pt>
                <c:pt idx="38">
                  <c:v>-173.39400000000001</c:v>
                </c:pt>
                <c:pt idx="39">
                  <c:v>-165.98099999999999</c:v>
                </c:pt>
                <c:pt idx="40">
                  <c:v>-169.22799999999998</c:v>
                </c:pt>
                <c:pt idx="41">
                  <c:v>-183.21100000000001</c:v>
                </c:pt>
                <c:pt idx="42">
                  <c:v>-164.47500000000002</c:v>
                </c:pt>
                <c:pt idx="43">
                  <c:v>-160.887</c:v>
                </c:pt>
                <c:pt idx="44">
                  <c:v>-162.56799999999998</c:v>
                </c:pt>
                <c:pt idx="45">
                  <c:v>-155.34700000000001</c:v>
                </c:pt>
                <c:pt idx="46">
                  <c:v>-171.68800000000002</c:v>
                </c:pt>
                <c:pt idx="47">
                  <c:v>-160.68799999999999</c:v>
                </c:pt>
                <c:pt idx="48">
                  <c:v>-160.63600000000002</c:v>
                </c:pt>
                <c:pt idx="49">
                  <c:v>-162.98599999999999</c:v>
                </c:pt>
                <c:pt idx="50">
                  <c:v>-174.31200000000001</c:v>
                </c:pt>
                <c:pt idx="51">
                  <c:v>-176.45499999999998</c:v>
                </c:pt>
                <c:pt idx="52">
                  <c:v>-171.08199999999999</c:v>
                </c:pt>
                <c:pt idx="53">
                  <c:v>-161.41200000000001</c:v>
                </c:pt>
                <c:pt idx="54">
                  <c:v>-168.92700000000002</c:v>
                </c:pt>
                <c:pt idx="55">
                  <c:v>-164.166</c:v>
                </c:pt>
                <c:pt idx="56">
                  <c:v>-170.88200000000001</c:v>
                </c:pt>
                <c:pt idx="57">
                  <c:v>-168.89399999999998</c:v>
                </c:pt>
                <c:pt idx="58">
                  <c:v>-174.96800000000002</c:v>
                </c:pt>
                <c:pt idx="59">
                  <c:v>-170.048</c:v>
                </c:pt>
                <c:pt idx="60">
                  <c:v>-165.779</c:v>
                </c:pt>
                <c:pt idx="61">
                  <c:v>-162.83100000000002</c:v>
                </c:pt>
                <c:pt idx="62">
                  <c:v>-165.28300000000002</c:v>
                </c:pt>
                <c:pt idx="63">
                  <c:v>-175.27199999999999</c:v>
                </c:pt>
                <c:pt idx="64">
                  <c:v>-173.16800000000001</c:v>
                </c:pt>
                <c:pt idx="65">
                  <c:v>-159.185</c:v>
                </c:pt>
                <c:pt idx="66">
                  <c:v>-164.62199999999999</c:v>
                </c:pt>
                <c:pt idx="67">
                  <c:v>-169.02799999999999</c:v>
                </c:pt>
                <c:pt idx="68">
                  <c:v>-175.37800000000001</c:v>
                </c:pt>
                <c:pt idx="69">
                  <c:v>-176.05500000000001</c:v>
                </c:pt>
                <c:pt idx="70">
                  <c:v>-170.22400000000002</c:v>
                </c:pt>
                <c:pt idx="71">
                  <c:v>-168.07099999999997</c:v>
                </c:pt>
                <c:pt idx="72">
                  <c:v>-165.81700000000001</c:v>
                </c:pt>
                <c:pt idx="73">
                  <c:v>-172.15</c:v>
                </c:pt>
                <c:pt idx="74">
                  <c:v>-161.435</c:v>
                </c:pt>
                <c:pt idx="75">
                  <c:v>-169.36900000000003</c:v>
                </c:pt>
                <c:pt idx="76">
                  <c:v>-166.31599999999997</c:v>
                </c:pt>
                <c:pt idx="77">
                  <c:v>-166.63799999999998</c:v>
                </c:pt>
                <c:pt idx="78">
                  <c:v>-160.35</c:v>
                </c:pt>
                <c:pt idx="79">
                  <c:v>-174.56299999999999</c:v>
                </c:pt>
                <c:pt idx="80">
                  <c:v>-176.142</c:v>
                </c:pt>
                <c:pt idx="81">
                  <c:v>-177.559</c:v>
                </c:pt>
                <c:pt idx="82">
                  <c:v>-163.88400000000001</c:v>
                </c:pt>
                <c:pt idx="83">
                  <c:v>-167.27699999999999</c:v>
                </c:pt>
                <c:pt idx="84">
                  <c:v>-171.39600000000002</c:v>
                </c:pt>
                <c:pt idx="85">
                  <c:v>-165.55199999999999</c:v>
                </c:pt>
                <c:pt idx="86">
                  <c:v>-163.33300000000003</c:v>
                </c:pt>
                <c:pt idx="87">
                  <c:v>-175.90100000000001</c:v>
                </c:pt>
                <c:pt idx="88">
                  <c:v>-170.38399999999999</c:v>
                </c:pt>
                <c:pt idx="89">
                  <c:v>-186.084</c:v>
                </c:pt>
                <c:pt idx="90">
                  <c:v>-174.148</c:v>
                </c:pt>
                <c:pt idx="91">
                  <c:v>-167.10999999999999</c:v>
                </c:pt>
                <c:pt idx="92">
                  <c:v>-174.12700000000001</c:v>
                </c:pt>
                <c:pt idx="93">
                  <c:v>-174.803</c:v>
                </c:pt>
                <c:pt idx="94">
                  <c:v>-180.53799999999998</c:v>
                </c:pt>
                <c:pt idx="95">
                  <c:v>-180.524</c:v>
                </c:pt>
                <c:pt idx="96">
                  <c:v>-174.72399999999999</c:v>
                </c:pt>
                <c:pt idx="97">
                  <c:v>-174.85299999999998</c:v>
                </c:pt>
                <c:pt idx="98">
                  <c:v>-175.233</c:v>
                </c:pt>
                <c:pt idx="99">
                  <c:v>-168.21899999999999</c:v>
                </c:pt>
                <c:pt idx="100">
                  <c:v>-176.876</c:v>
                </c:pt>
                <c:pt idx="101">
                  <c:v>-173.828</c:v>
                </c:pt>
                <c:pt idx="102">
                  <c:v>-169.40899999999999</c:v>
                </c:pt>
                <c:pt idx="103">
                  <c:v>-165.58800000000002</c:v>
                </c:pt>
                <c:pt idx="104">
                  <c:v>-156.09100000000001</c:v>
                </c:pt>
                <c:pt idx="105">
                  <c:v>-160.96199999999999</c:v>
                </c:pt>
                <c:pt idx="106">
                  <c:v>-164.876</c:v>
                </c:pt>
                <c:pt idx="107">
                  <c:v>-156.4</c:v>
                </c:pt>
                <c:pt idx="108">
                  <c:v>-164.23</c:v>
                </c:pt>
                <c:pt idx="109">
                  <c:v>-153.54599999999999</c:v>
                </c:pt>
                <c:pt idx="110">
                  <c:v>-168.09200000000001</c:v>
                </c:pt>
                <c:pt idx="111">
                  <c:v>-173.226</c:v>
                </c:pt>
                <c:pt idx="112">
                  <c:v>-175.48200000000003</c:v>
                </c:pt>
                <c:pt idx="113">
                  <c:v>-166.334</c:v>
                </c:pt>
                <c:pt idx="114">
                  <c:v>-166.73500000000001</c:v>
                </c:pt>
                <c:pt idx="115">
                  <c:v>-167.572</c:v>
                </c:pt>
                <c:pt idx="116">
                  <c:v>-160.43099999999998</c:v>
                </c:pt>
                <c:pt idx="117">
                  <c:v>-172.84300000000002</c:v>
                </c:pt>
                <c:pt idx="118">
                  <c:v>-175.36200000000002</c:v>
                </c:pt>
                <c:pt idx="119">
                  <c:v>-177.06099999999998</c:v>
                </c:pt>
                <c:pt idx="120">
                  <c:v>-173.21600000000001</c:v>
                </c:pt>
                <c:pt idx="121">
                  <c:v>-168.56700000000001</c:v>
                </c:pt>
                <c:pt idx="122">
                  <c:v>-157.57999999999998</c:v>
                </c:pt>
                <c:pt idx="123">
                  <c:v>-158.33799999999999</c:v>
                </c:pt>
                <c:pt idx="124">
                  <c:v>-188.16</c:v>
                </c:pt>
                <c:pt idx="125">
                  <c:v>-169.209</c:v>
                </c:pt>
                <c:pt idx="126">
                  <c:v>-167.73</c:v>
                </c:pt>
                <c:pt idx="127">
                  <c:v>-153.91899999999998</c:v>
                </c:pt>
                <c:pt idx="128">
                  <c:v>-162.69300000000001</c:v>
                </c:pt>
                <c:pt idx="129">
                  <c:v>-167.18699999999998</c:v>
                </c:pt>
                <c:pt idx="130">
                  <c:v>-158.548</c:v>
                </c:pt>
                <c:pt idx="131">
                  <c:v>-167.7</c:v>
                </c:pt>
                <c:pt idx="132">
                  <c:v>-184.048</c:v>
                </c:pt>
                <c:pt idx="133">
                  <c:v>-170.55499999999998</c:v>
                </c:pt>
                <c:pt idx="134">
                  <c:v>-168.89</c:v>
                </c:pt>
                <c:pt idx="135">
                  <c:v>-167.26</c:v>
                </c:pt>
                <c:pt idx="136">
                  <c:v>-163.44799999999998</c:v>
                </c:pt>
                <c:pt idx="137">
                  <c:v>-165.489</c:v>
                </c:pt>
                <c:pt idx="138">
                  <c:v>-166.48599999999999</c:v>
                </c:pt>
                <c:pt idx="139">
                  <c:v>-155.49699999999999</c:v>
                </c:pt>
                <c:pt idx="140">
                  <c:v>-157.631</c:v>
                </c:pt>
                <c:pt idx="141">
                  <c:v>-160.24599999999998</c:v>
                </c:pt>
                <c:pt idx="142">
                  <c:v>-164.42599999999999</c:v>
                </c:pt>
                <c:pt idx="143">
                  <c:v>-161.12200000000001</c:v>
                </c:pt>
                <c:pt idx="144">
                  <c:v>-154.541</c:v>
                </c:pt>
                <c:pt idx="145">
                  <c:v>-162.84099999999998</c:v>
                </c:pt>
                <c:pt idx="146">
                  <c:v>-152.16</c:v>
                </c:pt>
                <c:pt idx="147">
                  <c:v>-163.80700000000002</c:v>
                </c:pt>
                <c:pt idx="148">
                  <c:v>-169.58300000000003</c:v>
                </c:pt>
                <c:pt idx="149">
                  <c:v>-156.42500000000001</c:v>
                </c:pt>
                <c:pt idx="150">
                  <c:v>-168.411</c:v>
                </c:pt>
                <c:pt idx="151">
                  <c:v>-161.60799999999998</c:v>
                </c:pt>
                <c:pt idx="152">
                  <c:v>-159.47200000000001</c:v>
                </c:pt>
                <c:pt idx="153">
                  <c:v>-165.261</c:v>
                </c:pt>
                <c:pt idx="154">
                  <c:v>-164.34100000000001</c:v>
                </c:pt>
                <c:pt idx="155">
                  <c:v>-170.42000000000002</c:v>
                </c:pt>
                <c:pt idx="156">
                  <c:v>-165.124</c:v>
                </c:pt>
                <c:pt idx="157">
                  <c:v>-147.79500000000002</c:v>
                </c:pt>
                <c:pt idx="158">
                  <c:v>-170.703</c:v>
                </c:pt>
                <c:pt idx="159">
                  <c:v>-170.55900000000003</c:v>
                </c:pt>
                <c:pt idx="160">
                  <c:v>-173.68899999999999</c:v>
                </c:pt>
                <c:pt idx="161">
                  <c:v>-172.96500000000003</c:v>
                </c:pt>
                <c:pt idx="162">
                  <c:v>-170.68200000000002</c:v>
                </c:pt>
                <c:pt idx="163">
                  <c:v>-158.63</c:v>
                </c:pt>
                <c:pt idx="164">
                  <c:v>-163.44300000000001</c:v>
                </c:pt>
                <c:pt idx="165">
                  <c:v>-161.72799999999998</c:v>
                </c:pt>
                <c:pt idx="166">
                  <c:v>-180.70499999999998</c:v>
                </c:pt>
                <c:pt idx="167">
                  <c:v>-173.45</c:v>
                </c:pt>
                <c:pt idx="168">
                  <c:v>-175.75</c:v>
                </c:pt>
                <c:pt idx="169">
                  <c:v>-173.221</c:v>
                </c:pt>
                <c:pt idx="170">
                  <c:v>-168.74799999999999</c:v>
                </c:pt>
                <c:pt idx="171">
                  <c:v>-175.98099999999999</c:v>
                </c:pt>
                <c:pt idx="172">
                  <c:v>-169.39400000000001</c:v>
                </c:pt>
                <c:pt idx="173">
                  <c:v>-180.61</c:v>
                </c:pt>
                <c:pt idx="174">
                  <c:v>-161.15800000000002</c:v>
                </c:pt>
                <c:pt idx="175">
                  <c:v>-174.87200000000001</c:v>
                </c:pt>
                <c:pt idx="176">
                  <c:v>-178.09200000000001</c:v>
                </c:pt>
                <c:pt idx="177">
                  <c:v>-171.43599999999998</c:v>
                </c:pt>
                <c:pt idx="178">
                  <c:v>-168.2</c:v>
                </c:pt>
                <c:pt idx="179">
                  <c:v>-174.38600000000002</c:v>
                </c:pt>
                <c:pt idx="180">
                  <c:v>-173.11699999999999</c:v>
                </c:pt>
                <c:pt idx="181">
                  <c:v>-167.68899999999999</c:v>
                </c:pt>
                <c:pt idx="182">
                  <c:v>-158.80500000000001</c:v>
                </c:pt>
                <c:pt idx="183">
                  <c:v>-173.13099999999997</c:v>
                </c:pt>
                <c:pt idx="184">
                  <c:v>-167.876</c:v>
                </c:pt>
                <c:pt idx="185">
                  <c:v>-154.97199999999998</c:v>
                </c:pt>
                <c:pt idx="186">
                  <c:v>-164.41299999999998</c:v>
                </c:pt>
                <c:pt idx="187">
                  <c:v>-166.18400000000003</c:v>
                </c:pt>
                <c:pt idx="188">
                  <c:v>-177.20400000000001</c:v>
                </c:pt>
                <c:pt idx="189">
                  <c:v>-166.35000000000002</c:v>
                </c:pt>
                <c:pt idx="190">
                  <c:v>-168.83199999999999</c:v>
                </c:pt>
                <c:pt idx="191">
                  <c:v>-160.95400000000001</c:v>
                </c:pt>
                <c:pt idx="192">
                  <c:v>-174.68599999999998</c:v>
                </c:pt>
                <c:pt idx="193">
                  <c:v>-167.43300000000002</c:v>
                </c:pt>
                <c:pt idx="194">
                  <c:v>-161.50900000000001</c:v>
                </c:pt>
                <c:pt idx="195">
                  <c:v>-165.316</c:v>
                </c:pt>
                <c:pt idx="196">
                  <c:v>-177.16300000000001</c:v>
                </c:pt>
                <c:pt idx="197">
                  <c:v>-158.35000000000002</c:v>
                </c:pt>
                <c:pt idx="198">
                  <c:v>-174.13200000000001</c:v>
                </c:pt>
                <c:pt idx="199">
                  <c:v>-176.23599999999999</c:v>
                </c:pt>
                <c:pt idx="200">
                  <c:v>-184.09199999999998</c:v>
                </c:pt>
                <c:pt idx="201">
                  <c:v>-180.47499999999999</c:v>
                </c:pt>
                <c:pt idx="202">
                  <c:v>-164.33099999999999</c:v>
                </c:pt>
                <c:pt idx="203">
                  <c:v>-179.64</c:v>
                </c:pt>
                <c:pt idx="204">
                  <c:v>-164.29599999999999</c:v>
                </c:pt>
                <c:pt idx="205">
                  <c:v>-169.39400000000001</c:v>
                </c:pt>
                <c:pt idx="206">
                  <c:v>-171.23899999999998</c:v>
                </c:pt>
                <c:pt idx="207">
                  <c:v>-162.97399999999999</c:v>
                </c:pt>
                <c:pt idx="208">
                  <c:v>-163.21799999999999</c:v>
                </c:pt>
                <c:pt idx="209">
                  <c:v>-165.179</c:v>
                </c:pt>
                <c:pt idx="210">
                  <c:v>-165.864</c:v>
                </c:pt>
                <c:pt idx="211">
                  <c:v>-163.49699999999999</c:v>
                </c:pt>
                <c:pt idx="212">
                  <c:v>-162.833</c:v>
                </c:pt>
                <c:pt idx="213">
                  <c:v>-170.072</c:v>
                </c:pt>
                <c:pt idx="214">
                  <c:v>-171.73699999999999</c:v>
                </c:pt>
                <c:pt idx="215">
                  <c:v>-159.578</c:v>
                </c:pt>
                <c:pt idx="216">
                  <c:v>-165.38299999999998</c:v>
                </c:pt>
                <c:pt idx="217">
                  <c:v>-167.20699999999999</c:v>
                </c:pt>
                <c:pt idx="218">
                  <c:v>-165.096</c:v>
                </c:pt>
                <c:pt idx="219">
                  <c:v>-166.27099999999999</c:v>
                </c:pt>
                <c:pt idx="220">
                  <c:v>-168.19</c:v>
                </c:pt>
                <c:pt idx="221">
                  <c:v>-172.209</c:v>
                </c:pt>
                <c:pt idx="222">
                  <c:v>-154.714</c:v>
                </c:pt>
                <c:pt idx="223">
                  <c:v>-169.53299999999999</c:v>
                </c:pt>
                <c:pt idx="224">
                  <c:v>-163.351</c:v>
                </c:pt>
                <c:pt idx="225">
                  <c:v>-161.23699999999999</c:v>
                </c:pt>
                <c:pt idx="226">
                  <c:v>-169.768</c:v>
                </c:pt>
                <c:pt idx="227">
                  <c:v>-176.09200000000001</c:v>
                </c:pt>
                <c:pt idx="228">
                  <c:v>-163.97400000000002</c:v>
                </c:pt>
                <c:pt idx="229">
                  <c:v>-160.63600000000002</c:v>
                </c:pt>
                <c:pt idx="230">
                  <c:v>-157.398</c:v>
                </c:pt>
                <c:pt idx="231">
                  <c:v>-160.15</c:v>
                </c:pt>
                <c:pt idx="232">
                  <c:v>-155.22899999999998</c:v>
                </c:pt>
                <c:pt idx="233">
                  <c:v>-159.869</c:v>
                </c:pt>
                <c:pt idx="234">
                  <c:v>-170.55900000000003</c:v>
                </c:pt>
                <c:pt idx="235">
                  <c:v>-186.10399999999998</c:v>
                </c:pt>
                <c:pt idx="236">
                  <c:v>-168.381</c:v>
                </c:pt>
                <c:pt idx="237">
                  <c:v>-149.733</c:v>
                </c:pt>
                <c:pt idx="238">
                  <c:v>-181.07600000000002</c:v>
                </c:pt>
                <c:pt idx="239">
                  <c:v>-160.04599999999999</c:v>
                </c:pt>
                <c:pt idx="240">
                  <c:v>-166.25699999999998</c:v>
                </c:pt>
                <c:pt idx="241">
                  <c:v>-157.69</c:v>
                </c:pt>
                <c:pt idx="242">
                  <c:v>-162.51900000000001</c:v>
                </c:pt>
                <c:pt idx="243">
                  <c:v>-165.40800000000002</c:v>
                </c:pt>
                <c:pt idx="244">
                  <c:v>-160.399</c:v>
                </c:pt>
                <c:pt idx="245">
                  <c:v>-170.98299999999998</c:v>
                </c:pt>
                <c:pt idx="246">
                  <c:v>-158.80699999999999</c:v>
                </c:pt>
                <c:pt idx="247">
                  <c:v>-161.38499999999999</c:v>
                </c:pt>
                <c:pt idx="248">
                  <c:v>-159.08799999999999</c:v>
                </c:pt>
                <c:pt idx="249">
                  <c:v>-168.25700000000001</c:v>
                </c:pt>
                <c:pt idx="250">
                  <c:v>-165.20600000000002</c:v>
                </c:pt>
                <c:pt idx="251">
                  <c:v>-167.77100000000002</c:v>
                </c:pt>
                <c:pt idx="252">
                  <c:v>-160.40299999999999</c:v>
                </c:pt>
                <c:pt idx="253">
                  <c:v>-168.916</c:v>
                </c:pt>
                <c:pt idx="254">
                  <c:v>-162.01599999999999</c:v>
                </c:pt>
                <c:pt idx="255">
                  <c:v>-164.53</c:v>
                </c:pt>
                <c:pt idx="256">
                  <c:v>-164.59800000000001</c:v>
                </c:pt>
                <c:pt idx="257">
                  <c:v>-178.07300000000001</c:v>
                </c:pt>
                <c:pt idx="258">
                  <c:v>-162.63400000000001</c:v>
                </c:pt>
                <c:pt idx="259">
                  <c:v>-171.81</c:v>
                </c:pt>
                <c:pt idx="260">
                  <c:v>-164.53299999999999</c:v>
                </c:pt>
                <c:pt idx="261">
                  <c:v>-164.02699999999999</c:v>
                </c:pt>
                <c:pt idx="262">
                  <c:v>-159.833</c:v>
                </c:pt>
                <c:pt idx="263">
                  <c:v>-178.69200000000001</c:v>
                </c:pt>
                <c:pt idx="264">
                  <c:v>-167.75400000000002</c:v>
                </c:pt>
                <c:pt idx="265">
                  <c:v>-164.77199999999999</c:v>
                </c:pt>
                <c:pt idx="266">
                  <c:v>-162.47499999999999</c:v>
                </c:pt>
                <c:pt idx="267">
                  <c:v>-154.55500000000001</c:v>
                </c:pt>
                <c:pt idx="268">
                  <c:v>-162.21199999999999</c:v>
                </c:pt>
                <c:pt idx="269">
                  <c:v>-162.63900000000001</c:v>
                </c:pt>
                <c:pt idx="270">
                  <c:v>-158.60300000000001</c:v>
                </c:pt>
                <c:pt idx="271">
                  <c:v>-174.16</c:v>
                </c:pt>
                <c:pt idx="272">
                  <c:v>-165.87900000000002</c:v>
                </c:pt>
                <c:pt idx="273">
                  <c:v>-162.97300000000001</c:v>
                </c:pt>
                <c:pt idx="274">
                  <c:v>-153.672</c:v>
                </c:pt>
                <c:pt idx="275">
                  <c:v>-165.42500000000001</c:v>
                </c:pt>
                <c:pt idx="276">
                  <c:v>-162.92100000000002</c:v>
                </c:pt>
                <c:pt idx="277">
                  <c:v>-155.01599999999999</c:v>
                </c:pt>
                <c:pt idx="278">
                  <c:v>-165.31199999999998</c:v>
                </c:pt>
                <c:pt idx="279">
                  <c:v>-155.88800000000001</c:v>
                </c:pt>
                <c:pt idx="280">
                  <c:v>-153.50799999999998</c:v>
                </c:pt>
                <c:pt idx="281">
                  <c:v>-166.76400000000001</c:v>
                </c:pt>
                <c:pt idx="282">
                  <c:v>-164.286</c:v>
                </c:pt>
                <c:pt idx="283">
                  <c:v>-164.08699999999999</c:v>
                </c:pt>
                <c:pt idx="284">
                  <c:v>-159</c:v>
                </c:pt>
                <c:pt idx="285">
                  <c:v>-170.63500000000002</c:v>
                </c:pt>
                <c:pt idx="286">
                  <c:v>-168.983</c:v>
                </c:pt>
                <c:pt idx="287">
                  <c:v>-164.79</c:v>
                </c:pt>
                <c:pt idx="288">
                  <c:v>-176.39600000000002</c:v>
                </c:pt>
                <c:pt idx="289">
                  <c:v>-170.91000000000003</c:v>
                </c:pt>
                <c:pt idx="290">
                  <c:v>-164.541</c:v>
                </c:pt>
                <c:pt idx="291">
                  <c:v>-169.00800000000001</c:v>
                </c:pt>
                <c:pt idx="292">
                  <c:v>-171.31599999999997</c:v>
                </c:pt>
                <c:pt idx="293">
                  <c:v>-177.07899999999998</c:v>
                </c:pt>
                <c:pt idx="294">
                  <c:v>-173.584</c:v>
                </c:pt>
                <c:pt idx="295">
                  <c:v>-176.14000000000001</c:v>
                </c:pt>
                <c:pt idx="296">
                  <c:v>-165.26499999999999</c:v>
                </c:pt>
                <c:pt idx="297">
                  <c:v>-160.26900000000001</c:v>
                </c:pt>
                <c:pt idx="298">
                  <c:v>-167.608</c:v>
                </c:pt>
                <c:pt idx="299">
                  <c:v>-173.93599999999998</c:v>
                </c:pt>
                <c:pt idx="300">
                  <c:v>-161.178</c:v>
                </c:pt>
                <c:pt idx="301">
                  <c:v>-175.607</c:v>
                </c:pt>
                <c:pt idx="302">
                  <c:v>-170.214</c:v>
                </c:pt>
                <c:pt idx="303">
                  <c:v>-161.95499999999998</c:v>
                </c:pt>
                <c:pt idx="304">
                  <c:v>-165.339</c:v>
                </c:pt>
                <c:pt idx="305">
                  <c:v>-174.88200000000001</c:v>
                </c:pt>
                <c:pt idx="306">
                  <c:v>-189.15500000000003</c:v>
                </c:pt>
                <c:pt idx="307">
                  <c:v>-177.43400000000003</c:v>
                </c:pt>
                <c:pt idx="308">
                  <c:v>-171.32999999999998</c:v>
                </c:pt>
                <c:pt idx="309">
                  <c:v>-170.11099999999999</c:v>
                </c:pt>
                <c:pt idx="310">
                  <c:v>-175.994</c:v>
                </c:pt>
                <c:pt idx="311">
                  <c:v>-172.34899999999999</c:v>
                </c:pt>
                <c:pt idx="312">
                  <c:v>-173.22900000000001</c:v>
                </c:pt>
                <c:pt idx="313">
                  <c:v>-169.24</c:v>
                </c:pt>
                <c:pt idx="314">
                  <c:v>-161.65899999999999</c:v>
                </c:pt>
                <c:pt idx="315">
                  <c:v>-163.73999999999998</c:v>
                </c:pt>
                <c:pt idx="316">
                  <c:v>-161.05099999999999</c:v>
                </c:pt>
                <c:pt idx="317">
                  <c:v>-164.804</c:v>
                </c:pt>
                <c:pt idx="318">
                  <c:v>-168.96199999999999</c:v>
                </c:pt>
                <c:pt idx="319">
                  <c:v>-149.001</c:v>
                </c:pt>
                <c:pt idx="320">
                  <c:v>-155.71099999999998</c:v>
                </c:pt>
                <c:pt idx="321">
                  <c:v>-158.965</c:v>
                </c:pt>
                <c:pt idx="322">
                  <c:v>-153.34199999999998</c:v>
                </c:pt>
                <c:pt idx="323">
                  <c:v>-162.666</c:v>
                </c:pt>
                <c:pt idx="324">
                  <c:v>-164.09099999999998</c:v>
                </c:pt>
                <c:pt idx="325">
                  <c:v>-167.81199999999998</c:v>
                </c:pt>
                <c:pt idx="326">
                  <c:v>-166.20999999999998</c:v>
                </c:pt>
                <c:pt idx="327">
                  <c:v>-162.42699999999999</c:v>
                </c:pt>
                <c:pt idx="328">
                  <c:v>-170.63500000000002</c:v>
                </c:pt>
                <c:pt idx="329">
                  <c:v>-171.92099999999999</c:v>
                </c:pt>
                <c:pt idx="330">
                  <c:v>-162.25</c:v>
                </c:pt>
                <c:pt idx="331">
                  <c:v>-170.33799999999999</c:v>
                </c:pt>
                <c:pt idx="332">
                  <c:v>-177.41499999999999</c:v>
                </c:pt>
                <c:pt idx="333">
                  <c:v>-161.27600000000001</c:v>
                </c:pt>
                <c:pt idx="334">
                  <c:v>-165.49399999999997</c:v>
                </c:pt>
                <c:pt idx="335">
                  <c:v>-174.983</c:v>
                </c:pt>
                <c:pt idx="336">
                  <c:v>-186.19399999999999</c:v>
                </c:pt>
                <c:pt idx="337">
                  <c:v>-173.09</c:v>
                </c:pt>
                <c:pt idx="338">
                  <c:v>-162.32500000000002</c:v>
                </c:pt>
                <c:pt idx="339">
                  <c:v>-155.50200000000001</c:v>
                </c:pt>
                <c:pt idx="340">
                  <c:v>-171.40999999999997</c:v>
                </c:pt>
                <c:pt idx="341">
                  <c:v>-167.952</c:v>
                </c:pt>
                <c:pt idx="342">
                  <c:v>-177.35</c:v>
                </c:pt>
                <c:pt idx="343">
                  <c:v>-170.4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075-2948-80D1-16D8992B1DCC}"/>
            </c:ext>
          </c:extLst>
        </c:ser>
        <c:ser>
          <c:idx val="3"/>
          <c:order val="3"/>
          <c:tx>
            <c:v>IC95pre</c:v>
          </c:tx>
          <c:spPr>
            <a:ln>
              <a:prstDash val="dashDot"/>
            </a:ln>
          </c:spPr>
          <c:dPt>
            <c:idx val="1"/>
            <c:marker>
              <c:symbol val="none"/>
            </c:marker>
            <c:bubble3D val="0"/>
            <c:spPr>
              <a:ln w="69850">
                <a:solidFill>
                  <a:sysClr val="windowText" lastClr="000000"/>
                </a:solidFill>
                <a:prstDash val="dashDot"/>
              </a:ln>
            </c:spPr>
            <c:extLst>
              <c:ext xmlns:c16="http://schemas.microsoft.com/office/drawing/2014/chart" uri="{C3380CC4-5D6E-409C-BE32-E72D297353CC}">
                <c16:uniqueId val="{00000007-B075-2948-80D1-16D8992B1DCC}"/>
              </c:ext>
            </c:extLst>
          </c:dPt>
          <c:xVal>
            <c:numRef>
              <c:f>'Fig3 B'!$V$3:$V$4</c:f>
              <c:numCache>
                <c:formatCode>General</c:formatCode>
                <c:ptCount val="2"/>
                <c:pt idx="0">
                  <c:v>150</c:v>
                </c:pt>
                <c:pt idx="1">
                  <c:v>1000</c:v>
                </c:pt>
              </c:numCache>
            </c:numRef>
          </c:xVal>
          <c:yVal>
            <c:numRef>
              <c:f>'Fig3 B'!$Y$3:$Y$4</c:f>
              <c:numCache>
                <c:formatCode>General</c:formatCode>
                <c:ptCount val="2"/>
                <c:pt idx="0">
                  <c:v>-183.14029462241245</c:v>
                </c:pt>
                <c:pt idx="1">
                  <c:v>-183.140294622412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075-2948-80D1-16D8992B1DCC}"/>
            </c:ext>
          </c:extLst>
        </c:ser>
        <c:ser>
          <c:idx val="4"/>
          <c:order val="4"/>
          <c:tx>
            <c:v>IC95post</c:v>
          </c:tx>
          <c:spPr>
            <a:ln w="69850"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xVal>
            <c:numRef>
              <c:f>'Fig3 B'!$V$8:$V$9</c:f>
              <c:numCache>
                <c:formatCode>General</c:formatCode>
                <c:ptCount val="2"/>
                <c:pt idx="0">
                  <c:v>150</c:v>
                </c:pt>
                <c:pt idx="1">
                  <c:v>1000</c:v>
                </c:pt>
              </c:numCache>
            </c:numRef>
          </c:xVal>
          <c:yVal>
            <c:numRef>
              <c:f>'Fig3 B'!$Y$8:$Y$9</c:f>
              <c:numCache>
                <c:formatCode>General</c:formatCode>
                <c:ptCount val="2"/>
                <c:pt idx="0">
                  <c:v>-152.80478537758756</c:v>
                </c:pt>
                <c:pt idx="1">
                  <c:v>-152.804785377587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075-2948-80D1-16D8992B1D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790128"/>
        <c:axId val="643792448"/>
      </c:scatterChart>
      <c:valAx>
        <c:axId val="643790128"/>
        <c:scaling>
          <c:orientation val="minMax"/>
          <c:max val="10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2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643792448"/>
        <c:crossesAt val="-400"/>
        <c:crossBetween val="midCat"/>
        <c:majorUnit val="100"/>
      </c:valAx>
      <c:valAx>
        <c:axId val="643792448"/>
        <c:scaling>
          <c:orientation val="minMax"/>
          <c:max val="0"/>
          <c:min val="-4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2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643790128"/>
        <c:crossesAt val="0"/>
        <c:crossBetween val="midCat"/>
        <c:majorUnit val="10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2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0">
              <a:solidFill>
                <a:sysClr val="windowText" lastClr="000000">
                  <a:shade val="95000"/>
                  <a:satMod val="105000"/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3 B'!$R$9:$R$191</c:f>
              <c:numCache>
                <c:formatCode>General</c:formatCode>
                <c:ptCount val="18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50</c:v>
                </c:pt>
                <c:pt idx="49">
                  <c:v>51</c:v>
                </c:pt>
                <c:pt idx="50">
                  <c:v>52</c:v>
                </c:pt>
                <c:pt idx="51">
                  <c:v>53</c:v>
                </c:pt>
                <c:pt idx="52">
                  <c:v>54</c:v>
                </c:pt>
                <c:pt idx="53">
                  <c:v>55</c:v>
                </c:pt>
                <c:pt idx="54">
                  <c:v>56</c:v>
                </c:pt>
                <c:pt idx="55">
                  <c:v>57</c:v>
                </c:pt>
                <c:pt idx="56">
                  <c:v>58</c:v>
                </c:pt>
                <c:pt idx="57">
                  <c:v>59</c:v>
                </c:pt>
                <c:pt idx="58">
                  <c:v>60</c:v>
                </c:pt>
                <c:pt idx="59">
                  <c:v>61</c:v>
                </c:pt>
                <c:pt idx="60">
                  <c:v>62</c:v>
                </c:pt>
                <c:pt idx="61">
                  <c:v>63</c:v>
                </c:pt>
                <c:pt idx="62">
                  <c:v>64</c:v>
                </c:pt>
                <c:pt idx="63">
                  <c:v>65</c:v>
                </c:pt>
                <c:pt idx="64">
                  <c:v>66</c:v>
                </c:pt>
                <c:pt idx="65">
                  <c:v>67</c:v>
                </c:pt>
                <c:pt idx="66">
                  <c:v>68</c:v>
                </c:pt>
                <c:pt idx="67">
                  <c:v>69</c:v>
                </c:pt>
                <c:pt idx="68">
                  <c:v>70</c:v>
                </c:pt>
                <c:pt idx="69">
                  <c:v>71</c:v>
                </c:pt>
                <c:pt idx="70">
                  <c:v>72</c:v>
                </c:pt>
                <c:pt idx="71">
                  <c:v>73</c:v>
                </c:pt>
                <c:pt idx="72">
                  <c:v>74</c:v>
                </c:pt>
                <c:pt idx="73">
                  <c:v>75</c:v>
                </c:pt>
                <c:pt idx="74">
                  <c:v>76</c:v>
                </c:pt>
                <c:pt idx="75">
                  <c:v>77</c:v>
                </c:pt>
                <c:pt idx="76">
                  <c:v>78</c:v>
                </c:pt>
                <c:pt idx="77">
                  <c:v>79</c:v>
                </c:pt>
                <c:pt idx="78">
                  <c:v>80</c:v>
                </c:pt>
                <c:pt idx="79">
                  <c:v>81</c:v>
                </c:pt>
                <c:pt idx="80">
                  <c:v>82</c:v>
                </c:pt>
                <c:pt idx="81">
                  <c:v>83</c:v>
                </c:pt>
                <c:pt idx="82">
                  <c:v>84</c:v>
                </c:pt>
                <c:pt idx="83">
                  <c:v>85</c:v>
                </c:pt>
                <c:pt idx="84">
                  <c:v>86</c:v>
                </c:pt>
                <c:pt idx="85">
                  <c:v>87</c:v>
                </c:pt>
                <c:pt idx="86">
                  <c:v>88</c:v>
                </c:pt>
                <c:pt idx="87">
                  <c:v>89</c:v>
                </c:pt>
                <c:pt idx="88">
                  <c:v>90</c:v>
                </c:pt>
                <c:pt idx="89">
                  <c:v>91</c:v>
                </c:pt>
                <c:pt idx="90">
                  <c:v>92</c:v>
                </c:pt>
                <c:pt idx="91">
                  <c:v>93</c:v>
                </c:pt>
                <c:pt idx="92">
                  <c:v>94</c:v>
                </c:pt>
                <c:pt idx="93">
                  <c:v>95</c:v>
                </c:pt>
                <c:pt idx="94">
                  <c:v>96</c:v>
                </c:pt>
                <c:pt idx="95">
                  <c:v>97</c:v>
                </c:pt>
                <c:pt idx="96">
                  <c:v>98</c:v>
                </c:pt>
                <c:pt idx="97">
                  <c:v>100</c:v>
                </c:pt>
                <c:pt idx="98">
                  <c:v>101</c:v>
                </c:pt>
                <c:pt idx="99">
                  <c:v>102</c:v>
                </c:pt>
                <c:pt idx="100">
                  <c:v>103</c:v>
                </c:pt>
                <c:pt idx="101">
                  <c:v>104</c:v>
                </c:pt>
                <c:pt idx="102">
                  <c:v>105</c:v>
                </c:pt>
                <c:pt idx="103">
                  <c:v>106</c:v>
                </c:pt>
                <c:pt idx="104">
                  <c:v>107</c:v>
                </c:pt>
                <c:pt idx="105">
                  <c:v>108</c:v>
                </c:pt>
                <c:pt idx="106">
                  <c:v>109</c:v>
                </c:pt>
                <c:pt idx="107">
                  <c:v>110</c:v>
                </c:pt>
                <c:pt idx="108">
                  <c:v>111</c:v>
                </c:pt>
                <c:pt idx="109">
                  <c:v>112</c:v>
                </c:pt>
                <c:pt idx="110">
                  <c:v>113</c:v>
                </c:pt>
                <c:pt idx="111">
                  <c:v>114</c:v>
                </c:pt>
                <c:pt idx="112">
                  <c:v>115</c:v>
                </c:pt>
                <c:pt idx="113">
                  <c:v>116</c:v>
                </c:pt>
                <c:pt idx="114">
                  <c:v>117</c:v>
                </c:pt>
                <c:pt idx="115">
                  <c:v>118</c:v>
                </c:pt>
                <c:pt idx="116">
                  <c:v>119</c:v>
                </c:pt>
                <c:pt idx="117">
                  <c:v>120</c:v>
                </c:pt>
                <c:pt idx="118">
                  <c:v>121</c:v>
                </c:pt>
                <c:pt idx="119">
                  <c:v>122</c:v>
                </c:pt>
                <c:pt idx="120">
                  <c:v>123</c:v>
                </c:pt>
                <c:pt idx="121">
                  <c:v>124</c:v>
                </c:pt>
                <c:pt idx="122">
                  <c:v>125</c:v>
                </c:pt>
                <c:pt idx="123">
                  <c:v>126</c:v>
                </c:pt>
                <c:pt idx="124">
                  <c:v>127</c:v>
                </c:pt>
                <c:pt idx="125">
                  <c:v>128</c:v>
                </c:pt>
                <c:pt idx="126">
                  <c:v>129</c:v>
                </c:pt>
                <c:pt idx="127">
                  <c:v>130</c:v>
                </c:pt>
                <c:pt idx="128">
                  <c:v>131</c:v>
                </c:pt>
                <c:pt idx="129">
                  <c:v>132</c:v>
                </c:pt>
                <c:pt idx="130">
                  <c:v>133</c:v>
                </c:pt>
                <c:pt idx="131">
                  <c:v>134</c:v>
                </c:pt>
                <c:pt idx="132">
                  <c:v>135</c:v>
                </c:pt>
                <c:pt idx="133">
                  <c:v>136</c:v>
                </c:pt>
                <c:pt idx="134">
                  <c:v>137</c:v>
                </c:pt>
                <c:pt idx="135">
                  <c:v>138</c:v>
                </c:pt>
                <c:pt idx="136">
                  <c:v>139</c:v>
                </c:pt>
                <c:pt idx="137">
                  <c:v>140</c:v>
                </c:pt>
                <c:pt idx="138">
                  <c:v>141</c:v>
                </c:pt>
                <c:pt idx="139">
                  <c:v>142</c:v>
                </c:pt>
                <c:pt idx="140">
                  <c:v>143</c:v>
                </c:pt>
                <c:pt idx="141">
                  <c:v>144</c:v>
                </c:pt>
                <c:pt idx="142">
                  <c:v>145</c:v>
                </c:pt>
                <c:pt idx="143">
                  <c:v>146</c:v>
                </c:pt>
                <c:pt idx="144">
                  <c:v>147</c:v>
                </c:pt>
                <c:pt idx="145">
                  <c:v>148</c:v>
                </c:pt>
                <c:pt idx="146">
                  <c:v>150</c:v>
                </c:pt>
                <c:pt idx="147">
                  <c:v>151</c:v>
                </c:pt>
                <c:pt idx="148">
                  <c:v>152</c:v>
                </c:pt>
                <c:pt idx="149">
                  <c:v>153</c:v>
                </c:pt>
                <c:pt idx="150">
                  <c:v>154</c:v>
                </c:pt>
                <c:pt idx="151">
                  <c:v>155</c:v>
                </c:pt>
                <c:pt idx="152">
                  <c:v>156</c:v>
                </c:pt>
                <c:pt idx="153">
                  <c:v>157</c:v>
                </c:pt>
                <c:pt idx="154">
                  <c:v>158</c:v>
                </c:pt>
                <c:pt idx="155">
                  <c:v>159</c:v>
                </c:pt>
                <c:pt idx="156">
                  <c:v>160</c:v>
                </c:pt>
                <c:pt idx="157">
                  <c:v>161</c:v>
                </c:pt>
                <c:pt idx="158">
                  <c:v>162</c:v>
                </c:pt>
                <c:pt idx="159">
                  <c:v>163</c:v>
                </c:pt>
                <c:pt idx="160">
                  <c:v>164</c:v>
                </c:pt>
                <c:pt idx="161">
                  <c:v>165</c:v>
                </c:pt>
                <c:pt idx="162">
                  <c:v>166</c:v>
                </c:pt>
                <c:pt idx="163">
                  <c:v>167</c:v>
                </c:pt>
                <c:pt idx="164">
                  <c:v>168</c:v>
                </c:pt>
                <c:pt idx="165">
                  <c:v>169</c:v>
                </c:pt>
                <c:pt idx="166">
                  <c:v>170</c:v>
                </c:pt>
                <c:pt idx="167">
                  <c:v>171</c:v>
                </c:pt>
                <c:pt idx="168">
                  <c:v>172</c:v>
                </c:pt>
                <c:pt idx="169">
                  <c:v>173</c:v>
                </c:pt>
                <c:pt idx="170">
                  <c:v>174</c:v>
                </c:pt>
                <c:pt idx="171">
                  <c:v>175</c:v>
                </c:pt>
                <c:pt idx="172">
                  <c:v>176</c:v>
                </c:pt>
                <c:pt idx="173">
                  <c:v>177</c:v>
                </c:pt>
                <c:pt idx="174">
                  <c:v>178</c:v>
                </c:pt>
                <c:pt idx="175">
                  <c:v>179</c:v>
                </c:pt>
                <c:pt idx="176">
                  <c:v>180</c:v>
                </c:pt>
                <c:pt idx="177">
                  <c:v>181</c:v>
                </c:pt>
                <c:pt idx="178">
                  <c:v>182</c:v>
                </c:pt>
                <c:pt idx="179">
                  <c:v>183</c:v>
                </c:pt>
                <c:pt idx="180">
                  <c:v>184</c:v>
                </c:pt>
                <c:pt idx="181">
                  <c:v>185</c:v>
                </c:pt>
                <c:pt idx="182">
                  <c:v>186</c:v>
                </c:pt>
              </c:numCache>
            </c:numRef>
          </c:xVal>
          <c:yVal>
            <c:numRef>
              <c:f>'Fig3 B'!$S$9:$S$191</c:f>
              <c:numCache>
                <c:formatCode>General</c:formatCode>
                <c:ptCount val="183"/>
                <c:pt idx="0">
                  <c:v>-13.9998</c:v>
                </c:pt>
                <c:pt idx="1">
                  <c:v>-15.4834</c:v>
                </c:pt>
                <c:pt idx="2">
                  <c:v>-12.448499999999999</c:v>
                </c:pt>
                <c:pt idx="3">
                  <c:v>-12.1569</c:v>
                </c:pt>
                <c:pt idx="4">
                  <c:v>-11.9298</c:v>
                </c:pt>
                <c:pt idx="5">
                  <c:v>-14.8689</c:v>
                </c:pt>
                <c:pt idx="6">
                  <c:v>-15.542899999999999</c:v>
                </c:pt>
                <c:pt idx="7">
                  <c:v>-16.244</c:v>
                </c:pt>
                <c:pt idx="8">
                  <c:v>-16.531300000000002</c:v>
                </c:pt>
                <c:pt idx="9">
                  <c:v>-17.9711</c:v>
                </c:pt>
                <c:pt idx="10">
                  <c:v>-16.346800000000002</c:v>
                </c:pt>
                <c:pt idx="11">
                  <c:v>-17.454899999999999</c:v>
                </c:pt>
                <c:pt idx="12">
                  <c:v>-17.864999999999998</c:v>
                </c:pt>
                <c:pt idx="13">
                  <c:v>-17.3736</c:v>
                </c:pt>
                <c:pt idx="14">
                  <c:v>-18.4587</c:v>
                </c:pt>
                <c:pt idx="15">
                  <c:v>-17.3475</c:v>
                </c:pt>
                <c:pt idx="16">
                  <c:v>-19.676400000000001</c:v>
                </c:pt>
                <c:pt idx="17">
                  <c:v>-19.287700000000001</c:v>
                </c:pt>
                <c:pt idx="18">
                  <c:v>-18.075900000000001</c:v>
                </c:pt>
                <c:pt idx="19">
                  <c:v>-18.652699999999999</c:v>
                </c:pt>
                <c:pt idx="20">
                  <c:v>-18.972100000000001</c:v>
                </c:pt>
                <c:pt idx="21">
                  <c:v>-20.256</c:v>
                </c:pt>
                <c:pt idx="22">
                  <c:v>-18.2989</c:v>
                </c:pt>
                <c:pt idx="23">
                  <c:v>-19.0669</c:v>
                </c:pt>
                <c:pt idx="24">
                  <c:v>-19.537199999999999</c:v>
                </c:pt>
                <c:pt idx="25">
                  <c:v>-18.886900000000001</c:v>
                </c:pt>
                <c:pt idx="26">
                  <c:v>-17.8569</c:v>
                </c:pt>
                <c:pt idx="27">
                  <c:v>-19.756799999999998</c:v>
                </c:pt>
                <c:pt idx="28">
                  <c:v>-19.191099999999999</c:v>
                </c:pt>
                <c:pt idx="29">
                  <c:v>-18.7852</c:v>
                </c:pt>
                <c:pt idx="30">
                  <c:v>-20.023499999999999</c:v>
                </c:pt>
                <c:pt idx="31">
                  <c:v>-19.8003</c:v>
                </c:pt>
                <c:pt idx="32">
                  <c:v>-20.430599999999998</c:v>
                </c:pt>
                <c:pt idx="33">
                  <c:v>-21.9893</c:v>
                </c:pt>
                <c:pt idx="34">
                  <c:v>-21.8962</c:v>
                </c:pt>
                <c:pt idx="35">
                  <c:v>-21.2029</c:v>
                </c:pt>
                <c:pt idx="36">
                  <c:v>-18.924499999999998</c:v>
                </c:pt>
                <c:pt idx="37">
                  <c:v>-20.955300000000001</c:v>
                </c:pt>
                <c:pt idx="38">
                  <c:v>-20.346800000000002</c:v>
                </c:pt>
                <c:pt idx="39">
                  <c:v>-19.225200000000001</c:v>
                </c:pt>
                <c:pt idx="40">
                  <c:v>-20.508099999999999</c:v>
                </c:pt>
                <c:pt idx="41">
                  <c:v>-18.709199999999999</c:v>
                </c:pt>
                <c:pt idx="42">
                  <c:v>-20.086600000000001</c:v>
                </c:pt>
                <c:pt idx="43">
                  <c:v>-22.028500000000001</c:v>
                </c:pt>
                <c:pt idx="44">
                  <c:v>-22.782800000000002</c:v>
                </c:pt>
                <c:pt idx="45">
                  <c:v>-20.306100000000001</c:v>
                </c:pt>
                <c:pt idx="46">
                  <c:v>-21.733000000000001</c:v>
                </c:pt>
                <c:pt idx="47">
                  <c:v>-19.191099999999999</c:v>
                </c:pt>
                <c:pt idx="48">
                  <c:v>-13.5341</c:v>
                </c:pt>
                <c:pt idx="49">
                  <c:v>-17.871500000000001</c:v>
                </c:pt>
                <c:pt idx="50">
                  <c:v>-18.321200000000001</c:v>
                </c:pt>
                <c:pt idx="51">
                  <c:v>-16.6492</c:v>
                </c:pt>
                <c:pt idx="52">
                  <c:v>-18.234500000000001</c:v>
                </c:pt>
                <c:pt idx="53">
                  <c:v>-19.4544</c:v>
                </c:pt>
                <c:pt idx="54">
                  <c:v>-21.2925</c:v>
                </c:pt>
                <c:pt idx="55">
                  <c:v>-20.261600000000001</c:v>
                </c:pt>
                <c:pt idx="56">
                  <c:v>-18.279900000000001</c:v>
                </c:pt>
                <c:pt idx="57">
                  <c:v>-18.3871</c:v>
                </c:pt>
                <c:pt idx="58">
                  <c:v>-17.492899999999999</c:v>
                </c:pt>
                <c:pt idx="59">
                  <c:v>-16.723299999999998</c:v>
                </c:pt>
                <c:pt idx="60">
                  <c:v>-18.789200000000001</c:v>
                </c:pt>
                <c:pt idx="61">
                  <c:v>-18.109200000000001</c:v>
                </c:pt>
                <c:pt idx="62">
                  <c:v>-17.739000000000001</c:v>
                </c:pt>
                <c:pt idx="63">
                  <c:v>-16.072099999999999</c:v>
                </c:pt>
                <c:pt idx="64">
                  <c:v>-17.718599999999999</c:v>
                </c:pt>
                <c:pt idx="65">
                  <c:v>-17.821200000000001</c:v>
                </c:pt>
                <c:pt idx="66">
                  <c:v>-19.2562</c:v>
                </c:pt>
                <c:pt idx="67">
                  <c:v>-19.0764</c:v>
                </c:pt>
                <c:pt idx="68">
                  <c:v>-18.394300000000001</c:v>
                </c:pt>
                <c:pt idx="69">
                  <c:v>-20.2407</c:v>
                </c:pt>
                <c:pt idx="70">
                  <c:v>-18.701499999999999</c:v>
                </c:pt>
                <c:pt idx="71">
                  <c:v>-19.492000000000001</c:v>
                </c:pt>
                <c:pt idx="72">
                  <c:v>-19.418800000000001</c:v>
                </c:pt>
                <c:pt idx="73">
                  <c:v>-19.332599999999999</c:v>
                </c:pt>
                <c:pt idx="74">
                  <c:v>-19.7392</c:v>
                </c:pt>
                <c:pt idx="75">
                  <c:v>-20.108799999999999</c:v>
                </c:pt>
                <c:pt idx="76">
                  <c:v>-18.458100000000002</c:v>
                </c:pt>
                <c:pt idx="77">
                  <c:v>-18.842400000000001</c:v>
                </c:pt>
                <c:pt idx="78">
                  <c:v>-17.921600000000002</c:v>
                </c:pt>
                <c:pt idx="79">
                  <c:v>-17.619499999999999</c:v>
                </c:pt>
                <c:pt idx="80">
                  <c:v>-18.838100000000001</c:v>
                </c:pt>
                <c:pt idx="81">
                  <c:v>-20.082899999999999</c:v>
                </c:pt>
                <c:pt idx="82">
                  <c:v>-21.314299999999999</c:v>
                </c:pt>
                <c:pt idx="83">
                  <c:v>-21.210699999999999</c:v>
                </c:pt>
                <c:pt idx="84">
                  <c:v>-20.650300000000001</c:v>
                </c:pt>
                <c:pt idx="85">
                  <c:v>-22.4618</c:v>
                </c:pt>
                <c:pt idx="86">
                  <c:v>-20.5459</c:v>
                </c:pt>
                <c:pt idx="87">
                  <c:v>-19.776599999999998</c:v>
                </c:pt>
                <c:pt idx="88">
                  <c:v>-21.587499999999999</c:v>
                </c:pt>
                <c:pt idx="89">
                  <c:v>-21.477900000000002</c:v>
                </c:pt>
                <c:pt idx="90">
                  <c:v>-21.383099999999999</c:v>
                </c:pt>
                <c:pt idx="91">
                  <c:v>-21.551600000000001</c:v>
                </c:pt>
                <c:pt idx="92">
                  <c:v>-19.5594</c:v>
                </c:pt>
                <c:pt idx="93">
                  <c:v>-20.664899999999999</c:v>
                </c:pt>
                <c:pt idx="94">
                  <c:v>-23.900700000000001</c:v>
                </c:pt>
                <c:pt idx="95">
                  <c:v>-21.092400000000001</c:v>
                </c:pt>
                <c:pt idx="96">
                  <c:v>-21.104800000000001</c:v>
                </c:pt>
                <c:pt idx="97">
                  <c:v>-21.6662</c:v>
                </c:pt>
                <c:pt idx="98">
                  <c:v>-21.380199999999999</c:v>
                </c:pt>
                <c:pt idx="99">
                  <c:v>-19.2102</c:v>
                </c:pt>
                <c:pt idx="100">
                  <c:v>-20.073399999999999</c:v>
                </c:pt>
                <c:pt idx="101">
                  <c:v>-18.0779</c:v>
                </c:pt>
                <c:pt idx="102">
                  <c:v>-21.165199999999999</c:v>
                </c:pt>
                <c:pt idx="103">
                  <c:v>-19.674099999999999</c:v>
                </c:pt>
                <c:pt idx="104">
                  <c:v>-20.633700000000001</c:v>
                </c:pt>
                <c:pt idx="105">
                  <c:v>-21.209</c:v>
                </c:pt>
                <c:pt idx="106">
                  <c:v>-19.3626</c:v>
                </c:pt>
                <c:pt idx="107">
                  <c:v>-21.146899999999999</c:v>
                </c:pt>
                <c:pt idx="108">
                  <c:v>-19.901499999999999</c:v>
                </c:pt>
                <c:pt idx="109">
                  <c:v>-20.587900000000001</c:v>
                </c:pt>
                <c:pt idx="110">
                  <c:v>-21.337399999999999</c:v>
                </c:pt>
                <c:pt idx="111">
                  <c:v>-19.669599999999999</c:v>
                </c:pt>
                <c:pt idx="112">
                  <c:v>-18.541399999999999</c:v>
                </c:pt>
                <c:pt idx="113">
                  <c:v>-19.461300000000001</c:v>
                </c:pt>
                <c:pt idx="114">
                  <c:v>-20.449400000000001</c:v>
                </c:pt>
                <c:pt idx="115">
                  <c:v>-19.799600000000002</c:v>
                </c:pt>
                <c:pt idx="116">
                  <c:v>-21.536300000000001</c:v>
                </c:pt>
                <c:pt idx="117">
                  <c:v>-19.4664</c:v>
                </c:pt>
                <c:pt idx="118">
                  <c:v>-19.688500000000001</c:v>
                </c:pt>
                <c:pt idx="119">
                  <c:v>-19.734100000000002</c:v>
                </c:pt>
                <c:pt idx="120">
                  <c:v>-20.746700000000001</c:v>
                </c:pt>
                <c:pt idx="121">
                  <c:v>-19.6892</c:v>
                </c:pt>
                <c:pt idx="122">
                  <c:v>-19.564299999999999</c:v>
                </c:pt>
                <c:pt idx="123">
                  <c:v>-19.635000000000002</c:v>
                </c:pt>
                <c:pt idx="124">
                  <c:v>-20.264600000000002</c:v>
                </c:pt>
                <c:pt idx="125">
                  <c:v>-21.178100000000001</c:v>
                </c:pt>
                <c:pt idx="126">
                  <c:v>-20.880600000000001</c:v>
                </c:pt>
                <c:pt idx="127">
                  <c:v>-20.186800000000002</c:v>
                </c:pt>
                <c:pt idx="128">
                  <c:v>-19.686299999999999</c:v>
                </c:pt>
                <c:pt idx="129">
                  <c:v>-19.549199999999999</c:v>
                </c:pt>
                <c:pt idx="130">
                  <c:v>-20.557500000000001</c:v>
                </c:pt>
                <c:pt idx="131">
                  <c:v>-19.4054</c:v>
                </c:pt>
                <c:pt idx="132">
                  <c:v>-20.019200000000001</c:v>
                </c:pt>
                <c:pt idx="133">
                  <c:v>-18.7729</c:v>
                </c:pt>
                <c:pt idx="134">
                  <c:v>-19.321999999999999</c:v>
                </c:pt>
                <c:pt idx="135">
                  <c:v>-18.8385</c:v>
                </c:pt>
                <c:pt idx="136">
                  <c:v>-19.108599999999999</c:v>
                </c:pt>
                <c:pt idx="137">
                  <c:v>-18.680900000000001</c:v>
                </c:pt>
                <c:pt idx="138">
                  <c:v>-19.878799999999998</c:v>
                </c:pt>
                <c:pt idx="139">
                  <c:v>-19.462599999999998</c:v>
                </c:pt>
                <c:pt idx="140">
                  <c:v>-21.171500000000002</c:v>
                </c:pt>
                <c:pt idx="141">
                  <c:v>-19.5075</c:v>
                </c:pt>
                <c:pt idx="142">
                  <c:v>-20.075500000000002</c:v>
                </c:pt>
                <c:pt idx="143">
                  <c:v>-22.104600000000001</c:v>
                </c:pt>
                <c:pt idx="144">
                  <c:v>-21.138000000000002</c:v>
                </c:pt>
                <c:pt idx="145">
                  <c:v>-19.703499999999998</c:v>
                </c:pt>
                <c:pt idx="146">
                  <c:v>-18.857600000000001</c:v>
                </c:pt>
                <c:pt idx="147">
                  <c:v>-19.8644</c:v>
                </c:pt>
                <c:pt idx="148">
                  <c:v>-19.149699999999999</c:v>
                </c:pt>
                <c:pt idx="149">
                  <c:v>-20.018699999999999</c:v>
                </c:pt>
                <c:pt idx="150">
                  <c:v>-20.623100000000001</c:v>
                </c:pt>
                <c:pt idx="151">
                  <c:v>-19.667400000000001</c:v>
                </c:pt>
                <c:pt idx="152">
                  <c:v>-18.283999999999999</c:v>
                </c:pt>
                <c:pt idx="153">
                  <c:v>-20.052199999999999</c:v>
                </c:pt>
                <c:pt idx="154">
                  <c:v>-20.640499999999999</c:v>
                </c:pt>
                <c:pt idx="155">
                  <c:v>-20.889399999999998</c:v>
                </c:pt>
                <c:pt idx="156">
                  <c:v>-21.209900000000001</c:v>
                </c:pt>
                <c:pt idx="157">
                  <c:v>-20.414000000000001</c:v>
                </c:pt>
                <c:pt idx="158">
                  <c:v>-19.2775</c:v>
                </c:pt>
                <c:pt idx="159">
                  <c:v>-19.096</c:v>
                </c:pt>
                <c:pt idx="160">
                  <c:v>-18.398</c:v>
                </c:pt>
                <c:pt idx="161">
                  <c:v>-18.297899999999998</c:v>
                </c:pt>
                <c:pt idx="162">
                  <c:v>-17.8125</c:v>
                </c:pt>
                <c:pt idx="163">
                  <c:v>-19.351700000000001</c:v>
                </c:pt>
                <c:pt idx="164">
                  <c:v>-18.218</c:v>
                </c:pt>
                <c:pt idx="165">
                  <c:v>-20.459099999999999</c:v>
                </c:pt>
                <c:pt idx="166">
                  <c:v>-20.203499999999998</c:v>
                </c:pt>
                <c:pt idx="167">
                  <c:v>-20.675699999999999</c:v>
                </c:pt>
                <c:pt idx="168">
                  <c:v>-21.182300000000001</c:v>
                </c:pt>
                <c:pt idx="169">
                  <c:v>-21.7531</c:v>
                </c:pt>
                <c:pt idx="170">
                  <c:v>-20.339099999999998</c:v>
                </c:pt>
                <c:pt idx="171">
                  <c:v>-20.0473</c:v>
                </c:pt>
                <c:pt idx="172">
                  <c:v>-19.3217</c:v>
                </c:pt>
                <c:pt idx="173">
                  <c:v>-19.516400000000001</c:v>
                </c:pt>
                <c:pt idx="174">
                  <c:v>-20.163599999999999</c:v>
                </c:pt>
                <c:pt idx="175">
                  <c:v>-20.0748</c:v>
                </c:pt>
                <c:pt idx="176">
                  <c:v>-22.9084</c:v>
                </c:pt>
                <c:pt idx="177">
                  <c:v>-18.628399999999999</c:v>
                </c:pt>
                <c:pt idx="178">
                  <c:v>-18.845700000000001</c:v>
                </c:pt>
                <c:pt idx="179">
                  <c:v>-20.132100000000001</c:v>
                </c:pt>
                <c:pt idx="180">
                  <c:v>-17.6281</c:v>
                </c:pt>
                <c:pt idx="181">
                  <c:v>-19.100000000000001</c:v>
                </c:pt>
                <c:pt idx="182">
                  <c:v>-18.3882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B4-C248-A6D1-BD0609D98228}"/>
            </c:ext>
          </c:extLst>
        </c:ser>
        <c:ser>
          <c:idx val="1"/>
          <c:order val="1"/>
          <c:spPr>
            <a:ln w="0">
              <a:solidFill>
                <a:sysClr val="windowText" lastClr="000000">
                  <a:shade val="95000"/>
                  <a:satMod val="105000"/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3 B'!$R$192:$R$356</c:f>
              <c:numCache>
                <c:formatCode>General</c:formatCode>
                <c:ptCount val="165"/>
                <c:pt idx="0">
                  <c:v>305</c:v>
                </c:pt>
                <c:pt idx="1">
                  <c:v>306</c:v>
                </c:pt>
                <c:pt idx="2">
                  <c:v>307</c:v>
                </c:pt>
                <c:pt idx="3">
                  <c:v>308</c:v>
                </c:pt>
                <c:pt idx="4">
                  <c:v>309</c:v>
                </c:pt>
                <c:pt idx="5">
                  <c:v>310</c:v>
                </c:pt>
                <c:pt idx="6">
                  <c:v>311</c:v>
                </c:pt>
                <c:pt idx="7">
                  <c:v>312</c:v>
                </c:pt>
                <c:pt idx="8">
                  <c:v>313</c:v>
                </c:pt>
                <c:pt idx="9">
                  <c:v>314</c:v>
                </c:pt>
                <c:pt idx="10">
                  <c:v>315</c:v>
                </c:pt>
                <c:pt idx="11">
                  <c:v>316</c:v>
                </c:pt>
                <c:pt idx="12">
                  <c:v>317</c:v>
                </c:pt>
                <c:pt idx="13">
                  <c:v>318</c:v>
                </c:pt>
                <c:pt idx="14">
                  <c:v>319</c:v>
                </c:pt>
                <c:pt idx="15">
                  <c:v>320</c:v>
                </c:pt>
                <c:pt idx="16">
                  <c:v>321</c:v>
                </c:pt>
                <c:pt idx="17">
                  <c:v>322</c:v>
                </c:pt>
                <c:pt idx="18">
                  <c:v>323</c:v>
                </c:pt>
                <c:pt idx="19">
                  <c:v>324</c:v>
                </c:pt>
                <c:pt idx="20">
                  <c:v>325</c:v>
                </c:pt>
                <c:pt idx="21">
                  <c:v>326</c:v>
                </c:pt>
                <c:pt idx="22">
                  <c:v>327</c:v>
                </c:pt>
                <c:pt idx="23">
                  <c:v>328</c:v>
                </c:pt>
                <c:pt idx="24">
                  <c:v>329</c:v>
                </c:pt>
                <c:pt idx="25">
                  <c:v>330</c:v>
                </c:pt>
                <c:pt idx="26">
                  <c:v>331</c:v>
                </c:pt>
                <c:pt idx="27">
                  <c:v>332</c:v>
                </c:pt>
                <c:pt idx="28">
                  <c:v>333</c:v>
                </c:pt>
                <c:pt idx="29">
                  <c:v>334</c:v>
                </c:pt>
                <c:pt idx="30">
                  <c:v>335</c:v>
                </c:pt>
                <c:pt idx="31">
                  <c:v>336</c:v>
                </c:pt>
                <c:pt idx="32">
                  <c:v>337</c:v>
                </c:pt>
                <c:pt idx="33">
                  <c:v>338</c:v>
                </c:pt>
                <c:pt idx="34">
                  <c:v>339</c:v>
                </c:pt>
                <c:pt idx="35">
                  <c:v>340</c:v>
                </c:pt>
                <c:pt idx="36">
                  <c:v>341</c:v>
                </c:pt>
                <c:pt idx="37">
                  <c:v>342</c:v>
                </c:pt>
                <c:pt idx="38">
                  <c:v>343</c:v>
                </c:pt>
                <c:pt idx="39">
                  <c:v>344</c:v>
                </c:pt>
                <c:pt idx="40">
                  <c:v>345</c:v>
                </c:pt>
                <c:pt idx="41">
                  <c:v>347</c:v>
                </c:pt>
                <c:pt idx="42">
                  <c:v>348</c:v>
                </c:pt>
                <c:pt idx="43">
                  <c:v>349</c:v>
                </c:pt>
                <c:pt idx="44">
                  <c:v>352</c:v>
                </c:pt>
                <c:pt idx="45">
                  <c:v>353</c:v>
                </c:pt>
                <c:pt idx="46">
                  <c:v>354</c:v>
                </c:pt>
                <c:pt idx="47">
                  <c:v>355</c:v>
                </c:pt>
                <c:pt idx="48">
                  <c:v>356</c:v>
                </c:pt>
                <c:pt idx="49">
                  <c:v>357</c:v>
                </c:pt>
                <c:pt idx="50">
                  <c:v>358</c:v>
                </c:pt>
                <c:pt idx="51">
                  <c:v>360</c:v>
                </c:pt>
                <c:pt idx="52">
                  <c:v>361</c:v>
                </c:pt>
                <c:pt idx="53">
                  <c:v>362</c:v>
                </c:pt>
                <c:pt idx="54">
                  <c:v>363</c:v>
                </c:pt>
                <c:pt idx="55">
                  <c:v>364</c:v>
                </c:pt>
                <c:pt idx="56">
                  <c:v>366</c:v>
                </c:pt>
                <c:pt idx="57">
                  <c:v>367</c:v>
                </c:pt>
                <c:pt idx="58">
                  <c:v>368</c:v>
                </c:pt>
                <c:pt idx="59">
                  <c:v>369</c:v>
                </c:pt>
                <c:pt idx="60">
                  <c:v>370</c:v>
                </c:pt>
                <c:pt idx="61">
                  <c:v>373</c:v>
                </c:pt>
                <c:pt idx="62">
                  <c:v>374</c:v>
                </c:pt>
                <c:pt idx="63">
                  <c:v>375</c:v>
                </c:pt>
                <c:pt idx="64">
                  <c:v>376</c:v>
                </c:pt>
                <c:pt idx="65">
                  <c:v>377</c:v>
                </c:pt>
                <c:pt idx="66">
                  <c:v>378</c:v>
                </c:pt>
                <c:pt idx="67">
                  <c:v>379</c:v>
                </c:pt>
                <c:pt idx="68">
                  <c:v>380</c:v>
                </c:pt>
                <c:pt idx="69">
                  <c:v>381</c:v>
                </c:pt>
                <c:pt idx="70">
                  <c:v>382</c:v>
                </c:pt>
                <c:pt idx="71">
                  <c:v>383</c:v>
                </c:pt>
                <c:pt idx="72">
                  <c:v>384</c:v>
                </c:pt>
                <c:pt idx="73">
                  <c:v>385</c:v>
                </c:pt>
                <c:pt idx="74">
                  <c:v>386</c:v>
                </c:pt>
                <c:pt idx="75">
                  <c:v>387</c:v>
                </c:pt>
                <c:pt idx="76">
                  <c:v>388</c:v>
                </c:pt>
                <c:pt idx="77">
                  <c:v>389</c:v>
                </c:pt>
                <c:pt idx="78">
                  <c:v>390</c:v>
                </c:pt>
                <c:pt idx="79">
                  <c:v>391</c:v>
                </c:pt>
                <c:pt idx="80">
                  <c:v>392</c:v>
                </c:pt>
                <c:pt idx="81">
                  <c:v>393</c:v>
                </c:pt>
                <c:pt idx="82">
                  <c:v>394</c:v>
                </c:pt>
                <c:pt idx="83">
                  <c:v>395</c:v>
                </c:pt>
                <c:pt idx="84">
                  <c:v>396</c:v>
                </c:pt>
                <c:pt idx="85">
                  <c:v>397</c:v>
                </c:pt>
                <c:pt idx="86">
                  <c:v>400</c:v>
                </c:pt>
                <c:pt idx="87">
                  <c:v>401</c:v>
                </c:pt>
                <c:pt idx="88">
                  <c:v>402</c:v>
                </c:pt>
                <c:pt idx="89">
                  <c:v>403</c:v>
                </c:pt>
                <c:pt idx="90">
                  <c:v>404</c:v>
                </c:pt>
                <c:pt idx="91">
                  <c:v>405</c:v>
                </c:pt>
                <c:pt idx="92">
                  <c:v>406</c:v>
                </c:pt>
                <c:pt idx="93">
                  <c:v>407</c:v>
                </c:pt>
                <c:pt idx="94">
                  <c:v>408</c:v>
                </c:pt>
                <c:pt idx="95">
                  <c:v>409</c:v>
                </c:pt>
                <c:pt idx="96">
                  <c:v>410</c:v>
                </c:pt>
                <c:pt idx="97">
                  <c:v>411</c:v>
                </c:pt>
                <c:pt idx="98">
                  <c:v>412</c:v>
                </c:pt>
                <c:pt idx="99">
                  <c:v>413</c:v>
                </c:pt>
                <c:pt idx="100">
                  <c:v>414</c:v>
                </c:pt>
                <c:pt idx="101">
                  <c:v>415</c:v>
                </c:pt>
                <c:pt idx="102">
                  <c:v>416</c:v>
                </c:pt>
                <c:pt idx="103">
                  <c:v>417</c:v>
                </c:pt>
                <c:pt idx="104">
                  <c:v>418</c:v>
                </c:pt>
                <c:pt idx="105">
                  <c:v>419</c:v>
                </c:pt>
                <c:pt idx="106">
                  <c:v>421</c:v>
                </c:pt>
                <c:pt idx="107">
                  <c:v>422</c:v>
                </c:pt>
                <c:pt idx="108">
                  <c:v>423</c:v>
                </c:pt>
                <c:pt idx="109">
                  <c:v>424</c:v>
                </c:pt>
                <c:pt idx="110">
                  <c:v>425</c:v>
                </c:pt>
                <c:pt idx="111">
                  <c:v>426</c:v>
                </c:pt>
                <c:pt idx="112">
                  <c:v>427</c:v>
                </c:pt>
                <c:pt idx="113">
                  <c:v>428</c:v>
                </c:pt>
                <c:pt idx="114">
                  <c:v>429</c:v>
                </c:pt>
                <c:pt idx="115">
                  <c:v>430</c:v>
                </c:pt>
                <c:pt idx="116">
                  <c:v>431</c:v>
                </c:pt>
                <c:pt idx="117">
                  <c:v>432</c:v>
                </c:pt>
                <c:pt idx="118">
                  <c:v>433</c:v>
                </c:pt>
                <c:pt idx="119">
                  <c:v>434</c:v>
                </c:pt>
                <c:pt idx="120">
                  <c:v>435</c:v>
                </c:pt>
                <c:pt idx="121">
                  <c:v>436</c:v>
                </c:pt>
                <c:pt idx="122">
                  <c:v>437</c:v>
                </c:pt>
                <c:pt idx="123">
                  <c:v>438</c:v>
                </c:pt>
                <c:pt idx="124">
                  <c:v>439</c:v>
                </c:pt>
                <c:pt idx="125">
                  <c:v>440</c:v>
                </c:pt>
                <c:pt idx="126">
                  <c:v>441</c:v>
                </c:pt>
                <c:pt idx="127">
                  <c:v>442</c:v>
                </c:pt>
                <c:pt idx="128">
                  <c:v>443</c:v>
                </c:pt>
                <c:pt idx="129">
                  <c:v>444</c:v>
                </c:pt>
                <c:pt idx="130">
                  <c:v>445</c:v>
                </c:pt>
                <c:pt idx="131">
                  <c:v>448</c:v>
                </c:pt>
                <c:pt idx="132">
                  <c:v>449</c:v>
                </c:pt>
                <c:pt idx="133">
                  <c:v>450</c:v>
                </c:pt>
                <c:pt idx="134">
                  <c:v>451</c:v>
                </c:pt>
                <c:pt idx="135">
                  <c:v>452</c:v>
                </c:pt>
                <c:pt idx="136">
                  <c:v>453</c:v>
                </c:pt>
                <c:pt idx="137">
                  <c:v>454</c:v>
                </c:pt>
                <c:pt idx="138">
                  <c:v>455</c:v>
                </c:pt>
                <c:pt idx="139">
                  <c:v>456</c:v>
                </c:pt>
                <c:pt idx="140">
                  <c:v>457</c:v>
                </c:pt>
                <c:pt idx="141">
                  <c:v>458</c:v>
                </c:pt>
                <c:pt idx="142">
                  <c:v>459</c:v>
                </c:pt>
                <c:pt idx="143">
                  <c:v>460</c:v>
                </c:pt>
                <c:pt idx="144">
                  <c:v>461</c:v>
                </c:pt>
                <c:pt idx="145">
                  <c:v>462</c:v>
                </c:pt>
                <c:pt idx="146">
                  <c:v>463</c:v>
                </c:pt>
                <c:pt idx="147">
                  <c:v>464</c:v>
                </c:pt>
                <c:pt idx="148">
                  <c:v>465</c:v>
                </c:pt>
                <c:pt idx="149">
                  <c:v>466</c:v>
                </c:pt>
                <c:pt idx="150">
                  <c:v>467</c:v>
                </c:pt>
                <c:pt idx="151">
                  <c:v>468</c:v>
                </c:pt>
                <c:pt idx="152">
                  <c:v>469</c:v>
                </c:pt>
                <c:pt idx="153">
                  <c:v>470</c:v>
                </c:pt>
                <c:pt idx="154">
                  <c:v>471</c:v>
                </c:pt>
                <c:pt idx="155">
                  <c:v>472</c:v>
                </c:pt>
                <c:pt idx="156">
                  <c:v>473</c:v>
                </c:pt>
                <c:pt idx="157">
                  <c:v>474</c:v>
                </c:pt>
                <c:pt idx="158">
                  <c:v>476</c:v>
                </c:pt>
                <c:pt idx="159">
                  <c:v>477</c:v>
                </c:pt>
                <c:pt idx="160">
                  <c:v>478</c:v>
                </c:pt>
                <c:pt idx="161">
                  <c:v>479</c:v>
                </c:pt>
                <c:pt idx="162">
                  <c:v>480</c:v>
                </c:pt>
                <c:pt idx="163">
                  <c:v>481</c:v>
                </c:pt>
                <c:pt idx="164">
                  <c:v>482</c:v>
                </c:pt>
              </c:numCache>
            </c:numRef>
          </c:xVal>
          <c:yVal>
            <c:numRef>
              <c:f>'Fig3 B'!$S$192:$S$356</c:f>
              <c:numCache>
                <c:formatCode>General</c:formatCode>
                <c:ptCount val="165"/>
                <c:pt idx="0">
                  <c:v>-22.013000000000002</c:v>
                </c:pt>
                <c:pt idx="1">
                  <c:v>-20.3902</c:v>
                </c:pt>
                <c:pt idx="2">
                  <c:v>-23.471800000000002</c:v>
                </c:pt>
                <c:pt idx="3">
                  <c:v>-21.809200000000001</c:v>
                </c:pt>
                <c:pt idx="4">
                  <c:v>-22.2041</c:v>
                </c:pt>
                <c:pt idx="5">
                  <c:v>-24.0655</c:v>
                </c:pt>
                <c:pt idx="6">
                  <c:v>-24.0154</c:v>
                </c:pt>
                <c:pt idx="7">
                  <c:v>-22.636800000000001</c:v>
                </c:pt>
                <c:pt idx="8">
                  <c:v>-23.075900000000001</c:v>
                </c:pt>
                <c:pt idx="9">
                  <c:v>-18.831</c:v>
                </c:pt>
                <c:pt idx="10">
                  <c:v>-20.880299999999998</c:v>
                </c:pt>
                <c:pt idx="11">
                  <c:v>-22.4907</c:v>
                </c:pt>
                <c:pt idx="12">
                  <c:v>-23.652699999999999</c:v>
                </c:pt>
                <c:pt idx="13">
                  <c:v>-22.226600000000001</c:v>
                </c:pt>
                <c:pt idx="14">
                  <c:v>-23.266999999999999</c:v>
                </c:pt>
                <c:pt idx="15">
                  <c:v>-23.4833</c:v>
                </c:pt>
                <c:pt idx="16">
                  <c:v>-18.009899999999998</c:v>
                </c:pt>
                <c:pt idx="17">
                  <c:v>-15.831200000000001</c:v>
                </c:pt>
                <c:pt idx="18">
                  <c:v>-23.851099999999999</c:v>
                </c:pt>
                <c:pt idx="19">
                  <c:v>-19.195399999999999</c:v>
                </c:pt>
                <c:pt idx="20">
                  <c:v>-19.142399999999999</c:v>
                </c:pt>
                <c:pt idx="21">
                  <c:v>-19.825900000000001</c:v>
                </c:pt>
                <c:pt idx="22">
                  <c:v>-22.158100000000001</c:v>
                </c:pt>
                <c:pt idx="23">
                  <c:v>-21.764399999999998</c:v>
                </c:pt>
                <c:pt idx="24">
                  <c:v>-22.103200000000001</c:v>
                </c:pt>
                <c:pt idx="25">
                  <c:v>-20.598500000000001</c:v>
                </c:pt>
                <c:pt idx="26">
                  <c:v>-19.138000000000002</c:v>
                </c:pt>
                <c:pt idx="27">
                  <c:v>-16.003399999999999</c:v>
                </c:pt>
                <c:pt idx="28">
                  <c:v>-18.466999999999999</c:v>
                </c:pt>
                <c:pt idx="29">
                  <c:v>-21.478100000000001</c:v>
                </c:pt>
                <c:pt idx="30">
                  <c:v>-21.416</c:v>
                </c:pt>
                <c:pt idx="31">
                  <c:v>-19.495999999999999</c:v>
                </c:pt>
                <c:pt idx="32">
                  <c:v>-20.557400000000001</c:v>
                </c:pt>
                <c:pt idx="33">
                  <c:v>-15.8612</c:v>
                </c:pt>
                <c:pt idx="34">
                  <c:v>-20.017700000000001</c:v>
                </c:pt>
                <c:pt idx="35">
                  <c:v>-21.311699999999998</c:v>
                </c:pt>
                <c:pt idx="36">
                  <c:v>-24.384899999999998</c:v>
                </c:pt>
                <c:pt idx="37">
                  <c:v>-19.873000000000001</c:v>
                </c:pt>
                <c:pt idx="38">
                  <c:v>-19.289000000000001</c:v>
                </c:pt>
                <c:pt idx="39">
                  <c:v>-18.961200000000002</c:v>
                </c:pt>
                <c:pt idx="40">
                  <c:v>-21.1768</c:v>
                </c:pt>
                <c:pt idx="41">
                  <c:v>-19.323599999999999</c:v>
                </c:pt>
                <c:pt idx="42">
                  <c:v>-18.7653</c:v>
                </c:pt>
                <c:pt idx="43">
                  <c:v>-22.908799999999999</c:v>
                </c:pt>
                <c:pt idx="44">
                  <c:v>-20.997699999999998</c:v>
                </c:pt>
                <c:pt idx="45">
                  <c:v>-21.173200000000001</c:v>
                </c:pt>
                <c:pt idx="46">
                  <c:v>-21.4269</c:v>
                </c:pt>
                <c:pt idx="47">
                  <c:v>-19.1935</c:v>
                </c:pt>
                <c:pt idx="48">
                  <c:v>-18.319800000000001</c:v>
                </c:pt>
                <c:pt idx="49">
                  <c:v>-16.839500000000001</c:v>
                </c:pt>
                <c:pt idx="50">
                  <c:v>-19.995000000000001</c:v>
                </c:pt>
                <c:pt idx="51">
                  <c:v>-18.6204</c:v>
                </c:pt>
                <c:pt idx="52">
                  <c:v>-21.398700000000002</c:v>
                </c:pt>
                <c:pt idx="53">
                  <c:v>-19.276800000000001</c:v>
                </c:pt>
                <c:pt idx="54">
                  <c:v>-22.280899999999999</c:v>
                </c:pt>
                <c:pt idx="55">
                  <c:v>-20.989699999999999</c:v>
                </c:pt>
                <c:pt idx="56">
                  <c:v>-16.1172</c:v>
                </c:pt>
                <c:pt idx="57">
                  <c:v>-20.6616</c:v>
                </c:pt>
                <c:pt idx="58">
                  <c:v>-18.488900000000001</c:v>
                </c:pt>
                <c:pt idx="59">
                  <c:v>-19.031300000000002</c:v>
                </c:pt>
                <c:pt idx="60">
                  <c:v>-19.0852</c:v>
                </c:pt>
                <c:pt idx="61">
                  <c:v>-20.402100000000001</c:v>
                </c:pt>
                <c:pt idx="62">
                  <c:v>-21.755600000000001</c:v>
                </c:pt>
                <c:pt idx="63">
                  <c:v>-19.564499999999999</c:v>
                </c:pt>
                <c:pt idx="64">
                  <c:v>-19.8551</c:v>
                </c:pt>
                <c:pt idx="65">
                  <c:v>-22.2117</c:v>
                </c:pt>
                <c:pt idx="66">
                  <c:v>-19.817699999999999</c:v>
                </c:pt>
                <c:pt idx="67">
                  <c:v>-19.150700000000001</c:v>
                </c:pt>
                <c:pt idx="68">
                  <c:v>-18.961200000000002</c:v>
                </c:pt>
                <c:pt idx="69">
                  <c:v>-16.0321</c:v>
                </c:pt>
                <c:pt idx="70">
                  <c:v>-19.1294</c:v>
                </c:pt>
                <c:pt idx="71">
                  <c:v>-15.458</c:v>
                </c:pt>
                <c:pt idx="72">
                  <c:v>-18.205300000000001</c:v>
                </c:pt>
                <c:pt idx="73">
                  <c:v>-16.6126</c:v>
                </c:pt>
                <c:pt idx="74">
                  <c:v>-19.805900000000001</c:v>
                </c:pt>
                <c:pt idx="75">
                  <c:v>-21.021999999999998</c:v>
                </c:pt>
                <c:pt idx="76">
                  <c:v>-17.546299999999999</c:v>
                </c:pt>
                <c:pt idx="77">
                  <c:v>-19.582899999999999</c:v>
                </c:pt>
                <c:pt idx="78">
                  <c:v>-17.6675</c:v>
                </c:pt>
                <c:pt idx="79">
                  <c:v>-21.607299999999999</c:v>
                </c:pt>
                <c:pt idx="80">
                  <c:v>-20.038</c:v>
                </c:pt>
                <c:pt idx="81">
                  <c:v>-18.9331</c:v>
                </c:pt>
                <c:pt idx="82">
                  <c:v>-19.298100000000002</c:v>
                </c:pt>
                <c:pt idx="83">
                  <c:v>-21.485600000000002</c:v>
                </c:pt>
                <c:pt idx="84">
                  <c:v>-21.2563</c:v>
                </c:pt>
                <c:pt idx="85">
                  <c:v>-22.360399999999998</c:v>
                </c:pt>
                <c:pt idx="86">
                  <c:v>-22.685199999999998</c:v>
                </c:pt>
                <c:pt idx="87">
                  <c:v>-21.7425</c:v>
                </c:pt>
                <c:pt idx="88">
                  <c:v>-19.3124</c:v>
                </c:pt>
                <c:pt idx="89">
                  <c:v>-21.192499999999999</c:v>
                </c:pt>
                <c:pt idx="90">
                  <c:v>-21.423500000000001</c:v>
                </c:pt>
                <c:pt idx="91">
                  <c:v>-19.142399999999999</c:v>
                </c:pt>
                <c:pt idx="92">
                  <c:v>-19.615200000000002</c:v>
                </c:pt>
                <c:pt idx="93">
                  <c:v>-20.671500000000002</c:v>
                </c:pt>
                <c:pt idx="94">
                  <c:v>-19.059799999999999</c:v>
                </c:pt>
                <c:pt idx="95">
                  <c:v>-18.422799999999999</c:v>
                </c:pt>
                <c:pt idx="96">
                  <c:v>-18.936499999999999</c:v>
                </c:pt>
                <c:pt idx="97">
                  <c:v>-21.590399999999999</c:v>
                </c:pt>
                <c:pt idx="98">
                  <c:v>-19.647300000000001</c:v>
                </c:pt>
                <c:pt idx="99">
                  <c:v>-19.358599999999999</c:v>
                </c:pt>
                <c:pt idx="100">
                  <c:v>-17.2727</c:v>
                </c:pt>
                <c:pt idx="101">
                  <c:v>-19.741499999999998</c:v>
                </c:pt>
                <c:pt idx="102">
                  <c:v>-17.9941</c:v>
                </c:pt>
                <c:pt idx="103">
                  <c:v>-22.197800000000001</c:v>
                </c:pt>
                <c:pt idx="104">
                  <c:v>-19.067299999999999</c:v>
                </c:pt>
                <c:pt idx="105">
                  <c:v>-19.053899999999999</c:v>
                </c:pt>
                <c:pt idx="106">
                  <c:v>-18.228899999999999</c:v>
                </c:pt>
                <c:pt idx="107">
                  <c:v>-18.737300000000001</c:v>
                </c:pt>
                <c:pt idx="108">
                  <c:v>-18.386500000000002</c:v>
                </c:pt>
                <c:pt idx="109">
                  <c:v>-18.466799999999999</c:v>
                </c:pt>
                <c:pt idx="110">
                  <c:v>-18.401</c:v>
                </c:pt>
                <c:pt idx="111">
                  <c:v>-18.305099999999999</c:v>
                </c:pt>
                <c:pt idx="112">
                  <c:v>-15.4101</c:v>
                </c:pt>
                <c:pt idx="113">
                  <c:v>-20.9619</c:v>
                </c:pt>
                <c:pt idx="114">
                  <c:v>-17.691099999999999</c:v>
                </c:pt>
                <c:pt idx="115">
                  <c:v>-19.841000000000001</c:v>
                </c:pt>
                <c:pt idx="116">
                  <c:v>-20.651900000000001</c:v>
                </c:pt>
                <c:pt idx="117">
                  <c:v>-19.128799999999998</c:v>
                </c:pt>
                <c:pt idx="118">
                  <c:v>-19.9694</c:v>
                </c:pt>
                <c:pt idx="119">
                  <c:v>-20.1538</c:v>
                </c:pt>
                <c:pt idx="120">
                  <c:v>-19.658000000000001</c:v>
                </c:pt>
                <c:pt idx="121">
                  <c:v>-19.2363</c:v>
                </c:pt>
                <c:pt idx="122">
                  <c:v>-19.142700000000001</c:v>
                </c:pt>
                <c:pt idx="123">
                  <c:v>-19.119800000000001</c:v>
                </c:pt>
                <c:pt idx="124">
                  <c:v>-19.3049</c:v>
                </c:pt>
                <c:pt idx="125">
                  <c:v>-19.2242</c:v>
                </c:pt>
                <c:pt idx="126">
                  <c:v>-19.585699999999999</c:v>
                </c:pt>
                <c:pt idx="127">
                  <c:v>-17.956499999999998</c:v>
                </c:pt>
                <c:pt idx="128">
                  <c:v>-18.097000000000001</c:v>
                </c:pt>
                <c:pt idx="129">
                  <c:v>-16.031199999999998</c:v>
                </c:pt>
                <c:pt idx="130">
                  <c:v>-18.255500000000001</c:v>
                </c:pt>
                <c:pt idx="131">
                  <c:v>-19.898499999999999</c:v>
                </c:pt>
                <c:pt idx="132">
                  <c:v>-21.335100000000001</c:v>
                </c:pt>
                <c:pt idx="133">
                  <c:v>-19.0244</c:v>
                </c:pt>
                <c:pt idx="134">
                  <c:v>-19.422799999999999</c:v>
                </c:pt>
                <c:pt idx="135">
                  <c:v>-17.724699999999999</c:v>
                </c:pt>
                <c:pt idx="136">
                  <c:v>-18.365600000000001</c:v>
                </c:pt>
                <c:pt idx="137">
                  <c:v>-20.7331</c:v>
                </c:pt>
                <c:pt idx="138">
                  <c:v>-19.999099999999999</c:v>
                </c:pt>
                <c:pt idx="139">
                  <c:v>-20.732600000000001</c:v>
                </c:pt>
                <c:pt idx="140">
                  <c:v>-19.026700000000002</c:v>
                </c:pt>
                <c:pt idx="141">
                  <c:v>-17.9529</c:v>
                </c:pt>
                <c:pt idx="142">
                  <c:v>-18.895499999999998</c:v>
                </c:pt>
                <c:pt idx="143">
                  <c:v>-16.790199999999999</c:v>
                </c:pt>
                <c:pt idx="144">
                  <c:v>-17.1068</c:v>
                </c:pt>
                <c:pt idx="145">
                  <c:v>-17.7149</c:v>
                </c:pt>
                <c:pt idx="146">
                  <c:v>-19.841699999999999</c:v>
                </c:pt>
                <c:pt idx="147">
                  <c:v>-17.643599999999999</c:v>
                </c:pt>
                <c:pt idx="148">
                  <c:v>-19.0885</c:v>
                </c:pt>
                <c:pt idx="149">
                  <c:v>-19.1951</c:v>
                </c:pt>
                <c:pt idx="150">
                  <c:v>-19.847000000000001</c:v>
                </c:pt>
                <c:pt idx="151">
                  <c:v>-20.1585</c:v>
                </c:pt>
                <c:pt idx="152">
                  <c:v>-18.008400000000002</c:v>
                </c:pt>
                <c:pt idx="153">
                  <c:v>-17.533899999999999</c:v>
                </c:pt>
                <c:pt idx="154">
                  <c:v>-17.959099999999999</c:v>
                </c:pt>
                <c:pt idx="155">
                  <c:v>-17.7621</c:v>
                </c:pt>
                <c:pt idx="156">
                  <c:v>-18.7971</c:v>
                </c:pt>
                <c:pt idx="157">
                  <c:v>-18.399899999999999</c:v>
                </c:pt>
                <c:pt idx="158">
                  <c:v>-17.3888</c:v>
                </c:pt>
                <c:pt idx="159">
                  <c:v>-18.944299999999998</c:v>
                </c:pt>
                <c:pt idx="160">
                  <c:v>-20.0017</c:v>
                </c:pt>
                <c:pt idx="161">
                  <c:v>-18.060600000000001</c:v>
                </c:pt>
                <c:pt idx="162">
                  <c:v>-16.890499999999999</c:v>
                </c:pt>
                <c:pt idx="163">
                  <c:v>-18.963000000000001</c:v>
                </c:pt>
                <c:pt idx="164">
                  <c:v>-17.3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EB4-C248-A6D1-BD0609D98228}"/>
            </c:ext>
          </c:extLst>
        </c:ser>
        <c:ser>
          <c:idx val="2"/>
          <c:order val="2"/>
          <c:spPr>
            <a:ln w="0">
              <a:solidFill>
                <a:sysClr val="windowText" lastClr="000000"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3 B'!$R$357:$R$700</c:f>
              <c:numCache>
                <c:formatCode>General</c:formatCode>
                <c:ptCount val="344"/>
                <c:pt idx="0">
                  <c:v>605</c:v>
                </c:pt>
                <c:pt idx="1">
                  <c:v>606</c:v>
                </c:pt>
                <c:pt idx="2">
                  <c:v>607</c:v>
                </c:pt>
                <c:pt idx="3">
                  <c:v>608</c:v>
                </c:pt>
                <c:pt idx="4">
                  <c:v>609</c:v>
                </c:pt>
                <c:pt idx="5">
                  <c:v>610</c:v>
                </c:pt>
                <c:pt idx="6">
                  <c:v>611</c:v>
                </c:pt>
                <c:pt idx="7">
                  <c:v>612</c:v>
                </c:pt>
                <c:pt idx="8">
                  <c:v>613</c:v>
                </c:pt>
                <c:pt idx="9">
                  <c:v>614</c:v>
                </c:pt>
                <c:pt idx="10">
                  <c:v>615</c:v>
                </c:pt>
                <c:pt idx="11">
                  <c:v>616</c:v>
                </c:pt>
                <c:pt idx="12">
                  <c:v>617</c:v>
                </c:pt>
                <c:pt idx="13">
                  <c:v>618</c:v>
                </c:pt>
                <c:pt idx="14">
                  <c:v>619</c:v>
                </c:pt>
                <c:pt idx="15">
                  <c:v>620</c:v>
                </c:pt>
                <c:pt idx="16">
                  <c:v>621</c:v>
                </c:pt>
                <c:pt idx="17">
                  <c:v>622</c:v>
                </c:pt>
                <c:pt idx="18">
                  <c:v>623</c:v>
                </c:pt>
                <c:pt idx="19">
                  <c:v>624</c:v>
                </c:pt>
                <c:pt idx="20">
                  <c:v>625</c:v>
                </c:pt>
                <c:pt idx="21">
                  <c:v>626</c:v>
                </c:pt>
                <c:pt idx="22">
                  <c:v>627</c:v>
                </c:pt>
                <c:pt idx="23">
                  <c:v>628</c:v>
                </c:pt>
                <c:pt idx="24">
                  <c:v>629</c:v>
                </c:pt>
                <c:pt idx="25">
                  <c:v>630</c:v>
                </c:pt>
                <c:pt idx="26">
                  <c:v>631</c:v>
                </c:pt>
                <c:pt idx="27">
                  <c:v>632</c:v>
                </c:pt>
                <c:pt idx="28">
                  <c:v>633</c:v>
                </c:pt>
                <c:pt idx="29">
                  <c:v>634</c:v>
                </c:pt>
                <c:pt idx="30">
                  <c:v>635</c:v>
                </c:pt>
                <c:pt idx="31">
                  <c:v>636</c:v>
                </c:pt>
                <c:pt idx="32">
                  <c:v>637</c:v>
                </c:pt>
                <c:pt idx="33">
                  <c:v>638</c:v>
                </c:pt>
                <c:pt idx="34">
                  <c:v>639</c:v>
                </c:pt>
                <c:pt idx="35">
                  <c:v>640</c:v>
                </c:pt>
                <c:pt idx="36">
                  <c:v>641</c:v>
                </c:pt>
                <c:pt idx="37">
                  <c:v>642</c:v>
                </c:pt>
                <c:pt idx="38">
                  <c:v>643</c:v>
                </c:pt>
                <c:pt idx="39">
                  <c:v>644</c:v>
                </c:pt>
                <c:pt idx="40">
                  <c:v>645</c:v>
                </c:pt>
                <c:pt idx="41">
                  <c:v>646</c:v>
                </c:pt>
                <c:pt idx="42">
                  <c:v>647</c:v>
                </c:pt>
                <c:pt idx="43">
                  <c:v>648</c:v>
                </c:pt>
                <c:pt idx="44">
                  <c:v>649</c:v>
                </c:pt>
                <c:pt idx="45">
                  <c:v>650</c:v>
                </c:pt>
                <c:pt idx="46">
                  <c:v>653</c:v>
                </c:pt>
                <c:pt idx="47">
                  <c:v>654</c:v>
                </c:pt>
                <c:pt idx="48">
                  <c:v>655</c:v>
                </c:pt>
                <c:pt idx="49">
                  <c:v>656</c:v>
                </c:pt>
                <c:pt idx="50">
                  <c:v>657</c:v>
                </c:pt>
                <c:pt idx="51">
                  <c:v>658</c:v>
                </c:pt>
                <c:pt idx="52">
                  <c:v>659</c:v>
                </c:pt>
                <c:pt idx="53">
                  <c:v>660</c:v>
                </c:pt>
                <c:pt idx="54">
                  <c:v>661</c:v>
                </c:pt>
                <c:pt idx="55">
                  <c:v>662</c:v>
                </c:pt>
                <c:pt idx="56">
                  <c:v>663</c:v>
                </c:pt>
                <c:pt idx="57">
                  <c:v>664</c:v>
                </c:pt>
                <c:pt idx="58">
                  <c:v>665</c:v>
                </c:pt>
                <c:pt idx="59">
                  <c:v>666</c:v>
                </c:pt>
                <c:pt idx="60">
                  <c:v>667</c:v>
                </c:pt>
                <c:pt idx="61">
                  <c:v>668</c:v>
                </c:pt>
                <c:pt idx="62">
                  <c:v>669</c:v>
                </c:pt>
                <c:pt idx="63">
                  <c:v>670</c:v>
                </c:pt>
                <c:pt idx="64">
                  <c:v>672</c:v>
                </c:pt>
                <c:pt idx="65">
                  <c:v>673</c:v>
                </c:pt>
                <c:pt idx="66">
                  <c:v>674</c:v>
                </c:pt>
                <c:pt idx="67">
                  <c:v>675</c:v>
                </c:pt>
                <c:pt idx="68">
                  <c:v>676</c:v>
                </c:pt>
                <c:pt idx="69">
                  <c:v>677</c:v>
                </c:pt>
                <c:pt idx="70">
                  <c:v>678</c:v>
                </c:pt>
                <c:pt idx="71">
                  <c:v>679</c:v>
                </c:pt>
                <c:pt idx="72">
                  <c:v>680</c:v>
                </c:pt>
                <c:pt idx="73">
                  <c:v>681</c:v>
                </c:pt>
                <c:pt idx="74">
                  <c:v>682</c:v>
                </c:pt>
                <c:pt idx="75">
                  <c:v>683</c:v>
                </c:pt>
                <c:pt idx="76">
                  <c:v>684</c:v>
                </c:pt>
                <c:pt idx="77">
                  <c:v>685</c:v>
                </c:pt>
                <c:pt idx="78">
                  <c:v>686</c:v>
                </c:pt>
                <c:pt idx="79">
                  <c:v>687</c:v>
                </c:pt>
                <c:pt idx="80">
                  <c:v>688</c:v>
                </c:pt>
                <c:pt idx="81">
                  <c:v>689</c:v>
                </c:pt>
                <c:pt idx="82">
                  <c:v>690</c:v>
                </c:pt>
                <c:pt idx="83">
                  <c:v>691</c:v>
                </c:pt>
                <c:pt idx="84">
                  <c:v>692</c:v>
                </c:pt>
                <c:pt idx="85">
                  <c:v>693</c:v>
                </c:pt>
                <c:pt idx="86">
                  <c:v>694</c:v>
                </c:pt>
                <c:pt idx="87">
                  <c:v>695</c:v>
                </c:pt>
                <c:pt idx="88">
                  <c:v>696</c:v>
                </c:pt>
                <c:pt idx="89">
                  <c:v>697</c:v>
                </c:pt>
                <c:pt idx="90">
                  <c:v>698</c:v>
                </c:pt>
                <c:pt idx="91">
                  <c:v>701</c:v>
                </c:pt>
                <c:pt idx="92">
                  <c:v>702</c:v>
                </c:pt>
                <c:pt idx="93">
                  <c:v>703</c:v>
                </c:pt>
                <c:pt idx="94">
                  <c:v>704</c:v>
                </c:pt>
                <c:pt idx="95">
                  <c:v>705</c:v>
                </c:pt>
                <c:pt idx="96">
                  <c:v>706</c:v>
                </c:pt>
                <c:pt idx="97">
                  <c:v>707</c:v>
                </c:pt>
                <c:pt idx="98">
                  <c:v>708</c:v>
                </c:pt>
                <c:pt idx="99">
                  <c:v>709</c:v>
                </c:pt>
                <c:pt idx="100">
                  <c:v>710</c:v>
                </c:pt>
                <c:pt idx="101">
                  <c:v>711</c:v>
                </c:pt>
                <c:pt idx="102">
                  <c:v>712</c:v>
                </c:pt>
                <c:pt idx="103">
                  <c:v>713</c:v>
                </c:pt>
                <c:pt idx="104">
                  <c:v>714</c:v>
                </c:pt>
                <c:pt idx="105">
                  <c:v>715</c:v>
                </c:pt>
                <c:pt idx="106">
                  <c:v>716</c:v>
                </c:pt>
                <c:pt idx="107">
                  <c:v>717</c:v>
                </c:pt>
                <c:pt idx="108">
                  <c:v>718</c:v>
                </c:pt>
                <c:pt idx="109">
                  <c:v>719</c:v>
                </c:pt>
                <c:pt idx="110">
                  <c:v>720</c:v>
                </c:pt>
                <c:pt idx="111">
                  <c:v>721</c:v>
                </c:pt>
                <c:pt idx="112">
                  <c:v>722</c:v>
                </c:pt>
                <c:pt idx="113">
                  <c:v>723</c:v>
                </c:pt>
                <c:pt idx="114">
                  <c:v>724</c:v>
                </c:pt>
                <c:pt idx="115">
                  <c:v>725</c:v>
                </c:pt>
                <c:pt idx="116">
                  <c:v>726</c:v>
                </c:pt>
                <c:pt idx="117">
                  <c:v>727</c:v>
                </c:pt>
                <c:pt idx="118">
                  <c:v>728</c:v>
                </c:pt>
                <c:pt idx="119">
                  <c:v>729</c:v>
                </c:pt>
                <c:pt idx="120">
                  <c:v>730</c:v>
                </c:pt>
                <c:pt idx="121">
                  <c:v>731</c:v>
                </c:pt>
                <c:pt idx="122">
                  <c:v>732</c:v>
                </c:pt>
                <c:pt idx="123">
                  <c:v>733</c:v>
                </c:pt>
                <c:pt idx="124">
                  <c:v>734</c:v>
                </c:pt>
                <c:pt idx="125">
                  <c:v>735</c:v>
                </c:pt>
                <c:pt idx="126">
                  <c:v>736</c:v>
                </c:pt>
                <c:pt idx="127">
                  <c:v>737</c:v>
                </c:pt>
                <c:pt idx="128">
                  <c:v>738</c:v>
                </c:pt>
                <c:pt idx="129">
                  <c:v>739</c:v>
                </c:pt>
                <c:pt idx="130">
                  <c:v>740</c:v>
                </c:pt>
                <c:pt idx="131">
                  <c:v>741</c:v>
                </c:pt>
                <c:pt idx="132">
                  <c:v>742</c:v>
                </c:pt>
                <c:pt idx="133">
                  <c:v>743</c:v>
                </c:pt>
                <c:pt idx="134">
                  <c:v>744</c:v>
                </c:pt>
                <c:pt idx="135">
                  <c:v>745</c:v>
                </c:pt>
                <c:pt idx="136">
                  <c:v>746</c:v>
                </c:pt>
                <c:pt idx="137">
                  <c:v>749</c:v>
                </c:pt>
                <c:pt idx="138">
                  <c:v>750</c:v>
                </c:pt>
                <c:pt idx="139">
                  <c:v>751</c:v>
                </c:pt>
                <c:pt idx="140">
                  <c:v>752</c:v>
                </c:pt>
                <c:pt idx="141">
                  <c:v>753</c:v>
                </c:pt>
                <c:pt idx="142">
                  <c:v>754</c:v>
                </c:pt>
                <c:pt idx="143">
                  <c:v>755</c:v>
                </c:pt>
                <c:pt idx="144">
                  <c:v>756</c:v>
                </c:pt>
                <c:pt idx="145">
                  <c:v>757</c:v>
                </c:pt>
                <c:pt idx="146">
                  <c:v>758</c:v>
                </c:pt>
                <c:pt idx="147">
                  <c:v>759</c:v>
                </c:pt>
                <c:pt idx="148">
                  <c:v>760</c:v>
                </c:pt>
                <c:pt idx="149">
                  <c:v>761</c:v>
                </c:pt>
                <c:pt idx="150">
                  <c:v>762</c:v>
                </c:pt>
                <c:pt idx="151">
                  <c:v>763</c:v>
                </c:pt>
                <c:pt idx="152">
                  <c:v>764</c:v>
                </c:pt>
                <c:pt idx="153">
                  <c:v>765</c:v>
                </c:pt>
                <c:pt idx="154">
                  <c:v>766</c:v>
                </c:pt>
                <c:pt idx="155">
                  <c:v>767</c:v>
                </c:pt>
                <c:pt idx="156">
                  <c:v>768</c:v>
                </c:pt>
                <c:pt idx="157">
                  <c:v>769</c:v>
                </c:pt>
                <c:pt idx="158">
                  <c:v>770</c:v>
                </c:pt>
                <c:pt idx="159">
                  <c:v>771</c:v>
                </c:pt>
                <c:pt idx="160">
                  <c:v>772</c:v>
                </c:pt>
                <c:pt idx="161">
                  <c:v>773</c:v>
                </c:pt>
                <c:pt idx="162">
                  <c:v>774</c:v>
                </c:pt>
                <c:pt idx="163">
                  <c:v>775</c:v>
                </c:pt>
                <c:pt idx="164">
                  <c:v>776</c:v>
                </c:pt>
                <c:pt idx="165">
                  <c:v>777</c:v>
                </c:pt>
                <c:pt idx="166">
                  <c:v>778</c:v>
                </c:pt>
                <c:pt idx="167">
                  <c:v>779</c:v>
                </c:pt>
                <c:pt idx="168">
                  <c:v>780</c:v>
                </c:pt>
                <c:pt idx="169">
                  <c:v>781</c:v>
                </c:pt>
                <c:pt idx="170">
                  <c:v>782</c:v>
                </c:pt>
                <c:pt idx="171">
                  <c:v>783</c:v>
                </c:pt>
                <c:pt idx="172">
                  <c:v>784</c:v>
                </c:pt>
                <c:pt idx="173">
                  <c:v>785</c:v>
                </c:pt>
                <c:pt idx="174">
                  <c:v>786</c:v>
                </c:pt>
                <c:pt idx="175">
                  <c:v>787</c:v>
                </c:pt>
                <c:pt idx="176">
                  <c:v>788</c:v>
                </c:pt>
                <c:pt idx="177">
                  <c:v>789</c:v>
                </c:pt>
                <c:pt idx="178">
                  <c:v>790</c:v>
                </c:pt>
                <c:pt idx="179">
                  <c:v>791</c:v>
                </c:pt>
                <c:pt idx="180">
                  <c:v>792</c:v>
                </c:pt>
                <c:pt idx="181">
                  <c:v>793</c:v>
                </c:pt>
                <c:pt idx="182">
                  <c:v>794</c:v>
                </c:pt>
                <c:pt idx="183">
                  <c:v>797</c:v>
                </c:pt>
                <c:pt idx="184">
                  <c:v>798</c:v>
                </c:pt>
                <c:pt idx="185">
                  <c:v>799</c:v>
                </c:pt>
                <c:pt idx="186">
                  <c:v>800</c:v>
                </c:pt>
                <c:pt idx="187">
                  <c:v>801</c:v>
                </c:pt>
                <c:pt idx="188">
                  <c:v>802</c:v>
                </c:pt>
                <c:pt idx="189">
                  <c:v>803</c:v>
                </c:pt>
                <c:pt idx="190">
                  <c:v>804</c:v>
                </c:pt>
                <c:pt idx="191">
                  <c:v>805</c:v>
                </c:pt>
                <c:pt idx="192">
                  <c:v>806</c:v>
                </c:pt>
                <c:pt idx="193">
                  <c:v>807</c:v>
                </c:pt>
                <c:pt idx="194">
                  <c:v>808</c:v>
                </c:pt>
                <c:pt idx="195">
                  <c:v>809</c:v>
                </c:pt>
                <c:pt idx="196">
                  <c:v>810</c:v>
                </c:pt>
                <c:pt idx="197">
                  <c:v>811</c:v>
                </c:pt>
                <c:pt idx="198">
                  <c:v>812</c:v>
                </c:pt>
                <c:pt idx="199">
                  <c:v>813</c:v>
                </c:pt>
                <c:pt idx="200">
                  <c:v>814</c:v>
                </c:pt>
                <c:pt idx="201">
                  <c:v>815</c:v>
                </c:pt>
                <c:pt idx="202">
                  <c:v>816</c:v>
                </c:pt>
                <c:pt idx="203">
                  <c:v>817</c:v>
                </c:pt>
                <c:pt idx="204">
                  <c:v>818</c:v>
                </c:pt>
                <c:pt idx="205">
                  <c:v>819</c:v>
                </c:pt>
                <c:pt idx="206">
                  <c:v>820</c:v>
                </c:pt>
                <c:pt idx="207">
                  <c:v>821</c:v>
                </c:pt>
                <c:pt idx="208">
                  <c:v>822</c:v>
                </c:pt>
                <c:pt idx="209">
                  <c:v>823</c:v>
                </c:pt>
                <c:pt idx="210">
                  <c:v>824</c:v>
                </c:pt>
                <c:pt idx="211">
                  <c:v>825</c:v>
                </c:pt>
                <c:pt idx="212">
                  <c:v>826</c:v>
                </c:pt>
                <c:pt idx="213">
                  <c:v>827</c:v>
                </c:pt>
                <c:pt idx="214">
                  <c:v>828</c:v>
                </c:pt>
                <c:pt idx="215">
                  <c:v>829</c:v>
                </c:pt>
                <c:pt idx="216">
                  <c:v>830</c:v>
                </c:pt>
                <c:pt idx="217">
                  <c:v>831</c:v>
                </c:pt>
                <c:pt idx="218">
                  <c:v>832</c:v>
                </c:pt>
                <c:pt idx="219">
                  <c:v>833</c:v>
                </c:pt>
                <c:pt idx="220">
                  <c:v>834</c:v>
                </c:pt>
                <c:pt idx="221">
                  <c:v>835</c:v>
                </c:pt>
                <c:pt idx="222">
                  <c:v>836</c:v>
                </c:pt>
                <c:pt idx="223">
                  <c:v>837</c:v>
                </c:pt>
                <c:pt idx="224">
                  <c:v>838</c:v>
                </c:pt>
                <c:pt idx="225">
                  <c:v>839</c:v>
                </c:pt>
                <c:pt idx="226">
                  <c:v>840</c:v>
                </c:pt>
                <c:pt idx="227">
                  <c:v>841</c:v>
                </c:pt>
                <c:pt idx="228">
                  <c:v>842</c:v>
                </c:pt>
                <c:pt idx="229">
                  <c:v>843</c:v>
                </c:pt>
                <c:pt idx="230">
                  <c:v>846</c:v>
                </c:pt>
                <c:pt idx="231">
                  <c:v>847</c:v>
                </c:pt>
                <c:pt idx="232">
                  <c:v>848</c:v>
                </c:pt>
                <c:pt idx="233">
                  <c:v>849</c:v>
                </c:pt>
                <c:pt idx="234">
                  <c:v>850</c:v>
                </c:pt>
                <c:pt idx="235">
                  <c:v>851</c:v>
                </c:pt>
                <c:pt idx="236">
                  <c:v>852</c:v>
                </c:pt>
                <c:pt idx="237">
                  <c:v>853</c:v>
                </c:pt>
                <c:pt idx="238">
                  <c:v>854</c:v>
                </c:pt>
                <c:pt idx="239">
                  <c:v>855</c:v>
                </c:pt>
                <c:pt idx="240">
                  <c:v>857</c:v>
                </c:pt>
                <c:pt idx="241">
                  <c:v>858</c:v>
                </c:pt>
                <c:pt idx="242">
                  <c:v>859</c:v>
                </c:pt>
                <c:pt idx="243">
                  <c:v>860</c:v>
                </c:pt>
                <c:pt idx="244">
                  <c:v>861</c:v>
                </c:pt>
                <c:pt idx="245">
                  <c:v>862</c:v>
                </c:pt>
                <c:pt idx="246">
                  <c:v>863</c:v>
                </c:pt>
                <c:pt idx="247">
                  <c:v>864</c:v>
                </c:pt>
                <c:pt idx="248">
                  <c:v>865</c:v>
                </c:pt>
                <c:pt idx="249">
                  <c:v>866</c:v>
                </c:pt>
                <c:pt idx="250">
                  <c:v>867</c:v>
                </c:pt>
                <c:pt idx="251">
                  <c:v>868</c:v>
                </c:pt>
                <c:pt idx="252">
                  <c:v>869</c:v>
                </c:pt>
                <c:pt idx="253">
                  <c:v>870</c:v>
                </c:pt>
                <c:pt idx="254">
                  <c:v>871</c:v>
                </c:pt>
                <c:pt idx="255">
                  <c:v>872</c:v>
                </c:pt>
                <c:pt idx="256">
                  <c:v>873</c:v>
                </c:pt>
                <c:pt idx="257">
                  <c:v>874</c:v>
                </c:pt>
                <c:pt idx="258">
                  <c:v>875</c:v>
                </c:pt>
                <c:pt idx="259">
                  <c:v>876</c:v>
                </c:pt>
                <c:pt idx="260">
                  <c:v>877</c:v>
                </c:pt>
                <c:pt idx="261">
                  <c:v>878</c:v>
                </c:pt>
                <c:pt idx="262">
                  <c:v>879</c:v>
                </c:pt>
                <c:pt idx="263">
                  <c:v>880</c:v>
                </c:pt>
                <c:pt idx="264">
                  <c:v>881</c:v>
                </c:pt>
                <c:pt idx="265">
                  <c:v>882</c:v>
                </c:pt>
                <c:pt idx="266">
                  <c:v>883</c:v>
                </c:pt>
                <c:pt idx="267">
                  <c:v>884</c:v>
                </c:pt>
                <c:pt idx="268">
                  <c:v>885</c:v>
                </c:pt>
                <c:pt idx="269">
                  <c:v>886</c:v>
                </c:pt>
                <c:pt idx="270">
                  <c:v>887</c:v>
                </c:pt>
                <c:pt idx="271">
                  <c:v>888</c:v>
                </c:pt>
                <c:pt idx="272">
                  <c:v>889</c:v>
                </c:pt>
                <c:pt idx="273">
                  <c:v>890</c:v>
                </c:pt>
                <c:pt idx="274">
                  <c:v>891</c:v>
                </c:pt>
                <c:pt idx="275">
                  <c:v>895</c:v>
                </c:pt>
                <c:pt idx="276">
                  <c:v>896</c:v>
                </c:pt>
                <c:pt idx="277">
                  <c:v>897</c:v>
                </c:pt>
                <c:pt idx="278">
                  <c:v>898</c:v>
                </c:pt>
                <c:pt idx="279">
                  <c:v>899</c:v>
                </c:pt>
                <c:pt idx="280">
                  <c:v>900</c:v>
                </c:pt>
                <c:pt idx="281">
                  <c:v>901</c:v>
                </c:pt>
                <c:pt idx="282">
                  <c:v>902</c:v>
                </c:pt>
                <c:pt idx="283">
                  <c:v>903</c:v>
                </c:pt>
                <c:pt idx="284">
                  <c:v>904</c:v>
                </c:pt>
                <c:pt idx="285">
                  <c:v>905</c:v>
                </c:pt>
                <c:pt idx="286">
                  <c:v>906</c:v>
                </c:pt>
                <c:pt idx="287">
                  <c:v>907</c:v>
                </c:pt>
                <c:pt idx="288">
                  <c:v>908</c:v>
                </c:pt>
                <c:pt idx="289">
                  <c:v>909</c:v>
                </c:pt>
                <c:pt idx="290">
                  <c:v>910</c:v>
                </c:pt>
                <c:pt idx="291">
                  <c:v>911</c:v>
                </c:pt>
                <c:pt idx="292">
                  <c:v>912</c:v>
                </c:pt>
                <c:pt idx="293">
                  <c:v>914</c:v>
                </c:pt>
                <c:pt idx="294">
                  <c:v>915</c:v>
                </c:pt>
                <c:pt idx="295">
                  <c:v>916</c:v>
                </c:pt>
                <c:pt idx="296">
                  <c:v>917</c:v>
                </c:pt>
                <c:pt idx="297">
                  <c:v>918</c:v>
                </c:pt>
                <c:pt idx="298">
                  <c:v>919</c:v>
                </c:pt>
                <c:pt idx="299">
                  <c:v>920</c:v>
                </c:pt>
                <c:pt idx="300">
                  <c:v>921</c:v>
                </c:pt>
                <c:pt idx="301">
                  <c:v>922</c:v>
                </c:pt>
                <c:pt idx="302">
                  <c:v>923</c:v>
                </c:pt>
                <c:pt idx="303">
                  <c:v>924</c:v>
                </c:pt>
                <c:pt idx="304">
                  <c:v>925</c:v>
                </c:pt>
                <c:pt idx="305">
                  <c:v>926</c:v>
                </c:pt>
                <c:pt idx="306">
                  <c:v>927</c:v>
                </c:pt>
                <c:pt idx="307">
                  <c:v>928</c:v>
                </c:pt>
                <c:pt idx="308">
                  <c:v>929</c:v>
                </c:pt>
                <c:pt idx="309">
                  <c:v>930</c:v>
                </c:pt>
                <c:pt idx="310">
                  <c:v>931</c:v>
                </c:pt>
                <c:pt idx="311">
                  <c:v>932</c:v>
                </c:pt>
                <c:pt idx="312">
                  <c:v>933</c:v>
                </c:pt>
                <c:pt idx="313">
                  <c:v>934</c:v>
                </c:pt>
                <c:pt idx="314">
                  <c:v>935</c:v>
                </c:pt>
                <c:pt idx="315">
                  <c:v>936</c:v>
                </c:pt>
                <c:pt idx="316">
                  <c:v>937</c:v>
                </c:pt>
                <c:pt idx="317">
                  <c:v>938</c:v>
                </c:pt>
                <c:pt idx="318">
                  <c:v>939</c:v>
                </c:pt>
                <c:pt idx="319">
                  <c:v>940</c:v>
                </c:pt>
                <c:pt idx="320">
                  <c:v>943</c:v>
                </c:pt>
                <c:pt idx="321">
                  <c:v>944</c:v>
                </c:pt>
                <c:pt idx="322">
                  <c:v>945</c:v>
                </c:pt>
                <c:pt idx="323">
                  <c:v>946</c:v>
                </c:pt>
                <c:pt idx="324">
                  <c:v>947</c:v>
                </c:pt>
                <c:pt idx="325">
                  <c:v>948</c:v>
                </c:pt>
                <c:pt idx="326">
                  <c:v>949</c:v>
                </c:pt>
                <c:pt idx="327">
                  <c:v>950</c:v>
                </c:pt>
                <c:pt idx="328">
                  <c:v>951</c:v>
                </c:pt>
                <c:pt idx="329">
                  <c:v>952</c:v>
                </c:pt>
                <c:pt idx="330">
                  <c:v>953</c:v>
                </c:pt>
                <c:pt idx="331">
                  <c:v>954</c:v>
                </c:pt>
                <c:pt idx="332">
                  <c:v>955</c:v>
                </c:pt>
                <c:pt idx="333">
                  <c:v>956</c:v>
                </c:pt>
                <c:pt idx="334">
                  <c:v>957</c:v>
                </c:pt>
                <c:pt idx="335">
                  <c:v>958</c:v>
                </c:pt>
                <c:pt idx="336">
                  <c:v>959</c:v>
                </c:pt>
                <c:pt idx="337">
                  <c:v>960</c:v>
                </c:pt>
                <c:pt idx="338">
                  <c:v>961</c:v>
                </c:pt>
                <c:pt idx="339">
                  <c:v>962</c:v>
                </c:pt>
                <c:pt idx="340">
                  <c:v>963</c:v>
                </c:pt>
                <c:pt idx="341">
                  <c:v>964</c:v>
                </c:pt>
                <c:pt idx="342">
                  <c:v>965</c:v>
                </c:pt>
                <c:pt idx="343">
                  <c:v>966</c:v>
                </c:pt>
              </c:numCache>
            </c:numRef>
          </c:xVal>
          <c:yVal>
            <c:numRef>
              <c:f>'Fig3 B'!$S$357:$S$700</c:f>
              <c:numCache>
                <c:formatCode>General</c:formatCode>
                <c:ptCount val="344"/>
                <c:pt idx="0">
                  <c:v>-24.344899999999999</c:v>
                </c:pt>
                <c:pt idx="1">
                  <c:v>-24.3767</c:v>
                </c:pt>
                <c:pt idx="2">
                  <c:v>-24.431799999999999</c:v>
                </c:pt>
                <c:pt idx="3">
                  <c:v>-24.098400000000002</c:v>
                </c:pt>
                <c:pt idx="4">
                  <c:v>-24.131599999999999</c:v>
                </c:pt>
                <c:pt idx="5">
                  <c:v>-24.272400000000001</c:v>
                </c:pt>
                <c:pt idx="6">
                  <c:v>-24.380199999999999</c:v>
                </c:pt>
                <c:pt idx="7">
                  <c:v>-24.444299999999998</c:v>
                </c:pt>
                <c:pt idx="8">
                  <c:v>-24.2392</c:v>
                </c:pt>
                <c:pt idx="9">
                  <c:v>-24.4374</c:v>
                </c:pt>
                <c:pt idx="10">
                  <c:v>-24.369</c:v>
                </c:pt>
                <c:pt idx="11">
                  <c:v>-24.470099999999999</c:v>
                </c:pt>
                <c:pt idx="12">
                  <c:v>-24.598800000000001</c:v>
                </c:pt>
                <c:pt idx="13">
                  <c:v>-24.495999999999999</c:v>
                </c:pt>
                <c:pt idx="14">
                  <c:v>-24.437899999999999</c:v>
                </c:pt>
                <c:pt idx="15">
                  <c:v>-24.034199999999998</c:v>
                </c:pt>
                <c:pt idx="16">
                  <c:v>-24.102799999999998</c:v>
                </c:pt>
                <c:pt idx="17">
                  <c:v>-23.713999999999999</c:v>
                </c:pt>
                <c:pt idx="18">
                  <c:v>-23.5792</c:v>
                </c:pt>
                <c:pt idx="19">
                  <c:v>-22.136800000000001</c:v>
                </c:pt>
                <c:pt idx="20">
                  <c:v>-24.359400000000001</c:v>
                </c:pt>
                <c:pt idx="21">
                  <c:v>-22.479700000000001</c:v>
                </c:pt>
                <c:pt idx="22">
                  <c:v>-24.247699999999998</c:v>
                </c:pt>
                <c:pt idx="23">
                  <c:v>-23.370799999999999</c:v>
                </c:pt>
                <c:pt idx="24">
                  <c:v>-22.343599999999999</c:v>
                </c:pt>
                <c:pt idx="25">
                  <c:v>-23.513000000000002</c:v>
                </c:pt>
                <c:pt idx="26">
                  <c:v>-22.4315</c:v>
                </c:pt>
                <c:pt idx="27">
                  <c:v>-23.5992</c:v>
                </c:pt>
                <c:pt idx="28">
                  <c:v>-24.243300000000001</c:v>
                </c:pt>
                <c:pt idx="29">
                  <c:v>-23.682400000000001</c:v>
                </c:pt>
                <c:pt idx="30">
                  <c:v>-22.761900000000001</c:v>
                </c:pt>
                <c:pt idx="31">
                  <c:v>-24.3309</c:v>
                </c:pt>
                <c:pt idx="32">
                  <c:v>-22.254999999999999</c:v>
                </c:pt>
                <c:pt idx="33">
                  <c:v>-22.269500000000001</c:v>
                </c:pt>
                <c:pt idx="34">
                  <c:v>-20.309699999999999</c:v>
                </c:pt>
                <c:pt idx="35">
                  <c:v>-20.7941</c:v>
                </c:pt>
                <c:pt idx="36">
                  <c:v>-21.647600000000001</c:v>
                </c:pt>
                <c:pt idx="37">
                  <c:v>-20.343399999999999</c:v>
                </c:pt>
                <c:pt idx="38">
                  <c:v>-21.186699999999998</c:v>
                </c:pt>
                <c:pt idx="39">
                  <c:v>-20.723099999999999</c:v>
                </c:pt>
                <c:pt idx="40">
                  <c:v>-20.855899999999998</c:v>
                </c:pt>
                <c:pt idx="41">
                  <c:v>-22.197900000000001</c:v>
                </c:pt>
                <c:pt idx="42">
                  <c:v>-20.02</c:v>
                </c:pt>
                <c:pt idx="43">
                  <c:v>-20.8931</c:v>
                </c:pt>
                <c:pt idx="44">
                  <c:v>-19.917300000000001</c:v>
                </c:pt>
                <c:pt idx="45">
                  <c:v>-20.3429</c:v>
                </c:pt>
                <c:pt idx="46">
                  <c:v>-21.1267</c:v>
                </c:pt>
                <c:pt idx="47">
                  <c:v>-20.067900000000002</c:v>
                </c:pt>
                <c:pt idx="48">
                  <c:v>-20.264700000000001</c:v>
                </c:pt>
                <c:pt idx="49">
                  <c:v>-22.2563</c:v>
                </c:pt>
                <c:pt idx="50">
                  <c:v>-21.254300000000001</c:v>
                </c:pt>
                <c:pt idx="51">
                  <c:v>-21.795200000000001</c:v>
                </c:pt>
                <c:pt idx="52">
                  <c:v>-21.415400000000002</c:v>
                </c:pt>
                <c:pt idx="53">
                  <c:v>-20.483699999999999</c:v>
                </c:pt>
                <c:pt idx="54">
                  <c:v>-20.9101</c:v>
                </c:pt>
                <c:pt idx="55">
                  <c:v>-21.1463</c:v>
                </c:pt>
                <c:pt idx="56">
                  <c:v>-20.4512</c:v>
                </c:pt>
                <c:pt idx="57">
                  <c:v>-21.146799999999999</c:v>
                </c:pt>
                <c:pt idx="58">
                  <c:v>-23.1755</c:v>
                </c:pt>
                <c:pt idx="59">
                  <c:v>-22.561499999999999</c:v>
                </c:pt>
                <c:pt idx="60">
                  <c:v>-21.254000000000001</c:v>
                </c:pt>
                <c:pt idx="61">
                  <c:v>-20.972300000000001</c:v>
                </c:pt>
                <c:pt idx="62">
                  <c:v>-21.2456</c:v>
                </c:pt>
                <c:pt idx="63">
                  <c:v>-22.2121</c:v>
                </c:pt>
                <c:pt idx="64">
                  <c:v>-20.784300000000002</c:v>
                </c:pt>
                <c:pt idx="65">
                  <c:v>-20.031099999999999</c:v>
                </c:pt>
                <c:pt idx="66">
                  <c:v>-21.306000000000001</c:v>
                </c:pt>
                <c:pt idx="67">
                  <c:v>-21.489799999999999</c:v>
                </c:pt>
                <c:pt idx="68">
                  <c:v>-21.661999999999999</c:v>
                </c:pt>
                <c:pt idx="69">
                  <c:v>-21.3276</c:v>
                </c:pt>
                <c:pt idx="70">
                  <c:v>-20.9329</c:v>
                </c:pt>
                <c:pt idx="71">
                  <c:v>-19.859400000000001</c:v>
                </c:pt>
                <c:pt idx="72">
                  <c:v>-20.4251</c:v>
                </c:pt>
                <c:pt idx="73">
                  <c:v>-20.879200000000001</c:v>
                </c:pt>
                <c:pt idx="74">
                  <c:v>-19.636700000000001</c:v>
                </c:pt>
                <c:pt idx="75">
                  <c:v>-21.928000000000001</c:v>
                </c:pt>
                <c:pt idx="76">
                  <c:v>-20.820499999999999</c:v>
                </c:pt>
                <c:pt idx="77">
                  <c:v>-20.6172</c:v>
                </c:pt>
                <c:pt idx="78">
                  <c:v>-19.855399999999999</c:v>
                </c:pt>
                <c:pt idx="79">
                  <c:v>-22.159400000000002</c:v>
                </c:pt>
                <c:pt idx="80">
                  <c:v>-21.1676</c:v>
                </c:pt>
                <c:pt idx="81">
                  <c:v>-22.198599999999999</c:v>
                </c:pt>
                <c:pt idx="82">
                  <c:v>-19.666499999999999</c:v>
                </c:pt>
                <c:pt idx="83">
                  <c:v>-20.886800000000001</c:v>
                </c:pt>
                <c:pt idx="84">
                  <c:v>-22.1525</c:v>
                </c:pt>
                <c:pt idx="85">
                  <c:v>-21.0975</c:v>
                </c:pt>
                <c:pt idx="86">
                  <c:v>-20.5807</c:v>
                </c:pt>
                <c:pt idx="87">
                  <c:v>-22.126799999999999</c:v>
                </c:pt>
                <c:pt idx="88">
                  <c:v>-20.650099999999998</c:v>
                </c:pt>
                <c:pt idx="89">
                  <c:v>-24.257100000000001</c:v>
                </c:pt>
                <c:pt idx="90">
                  <c:v>-21.5486</c:v>
                </c:pt>
                <c:pt idx="91">
                  <c:v>-20.236499999999999</c:v>
                </c:pt>
                <c:pt idx="92">
                  <c:v>-22.2075</c:v>
                </c:pt>
                <c:pt idx="93">
                  <c:v>-22.890899999999998</c:v>
                </c:pt>
                <c:pt idx="94">
                  <c:v>-23.189599999999999</c:v>
                </c:pt>
                <c:pt idx="95">
                  <c:v>-22.0563</c:v>
                </c:pt>
                <c:pt idx="96">
                  <c:v>-22.419499999999999</c:v>
                </c:pt>
                <c:pt idx="97">
                  <c:v>-22.1983</c:v>
                </c:pt>
                <c:pt idx="98">
                  <c:v>-21.5121</c:v>
                </c:pt>
                <c:pt idx="99">
                  <c:v>-20.763100000000001</c:v>
                </c:pt>
                <c:pt idx="100">
                  <c:v>-21.510300000000001</c:v>
                </c:pt>
                <c:pt idx="101">
                  <c:v>-20.548400000000001</c:v>
                </c:pt>
                <c:pt idx="102">
                  <c:v>-20.0532</c:v>
                </c:pt>
                <c:pt idx="103">
                  <c:v>-20.515899999999998</c:v>
                </c:pt>
                <c:pt idx="104">
                  <c:v>-19.705500000000001</c:v>
                </c:pt>
                <c:pt idx="105">
                  <c:v>-20.321999999999999</c:v>
                </c:pt>
                <c:pt idx="106">
                  <c:v>-19.6599</c:v>
                </c:pt>
                <c:pt idx="107">
                  <c:v>-19.767299999999999</c:v>
                </c:pt>
                <c:pt idx="108">
                  <c:v>-20.212499999999999</c:v>
                </c:pt>
                <c:pt idx="109">
                  <c:v>-20.014900000000001</c:v>
                </c:pt>
                <c:pt idx="110">
                  <c:v>-19.7423</c:v>
                </c:pt>
                <c:pt idx="111">
                  <c:v>-20.112100000000002</c:v>
                </c:pt>
                <c:pt idx="112">
                  <c:v>-20.820699999999999</c:v>
                </c:pt>
                <c:pt idx="113">
                  <c:v>-20.724699999999999</c:v>
                </c:pt>
                <c:pt idx="114">
                  <c:v>-20.455300000000001</c:v>
                </c:pt>
                <c:pt idx="115">
                  <c:v>-20.409099999999999</c:v>
                </c:pt>
                <c:pt idx="116">
                  <c:v>-19.778600000000001</c:v>
                </c:pt>
                <c:pt idx="117">
                  <c:v>-21.580100000000002</c:v>
                </c:pt>
                <c:pt idx="118">
                  <c:v>-20.9466</c:v>
                </c:pt>
                <c:pt idx="119">
                  <c:v>-20.750699999999998</c:v>
                </c:pt>
                <c:pt idx="120">
                  <c:v>-20.4391</c:v>
                </c:pt>
                <c:pt idx="121">
                  <c:v>-21.592600000000001</c:v>
                </c:pt>
                <c:pt idx="122">
                  <c:v>-19.885300000000001</c:v>
                </c:pt>
                <c:pt idx="123">
                  <c:v>-20.592500000000001</c:v>
                </c:pt>
                <c:pt idx="124">
                  <c:v>-22.900500000000001</c:v>
                </c:pt>
                <c:pt idx="125">
                  <c:v>-20.354399999999998</c:v>
                </c:pt>
                <c:pt idx="126">
                  <c:v>-20.3172</c:v>
                </c:pt>
                <c:pt idx="127">
                  <c:v>-17.664200000000001</c:v>
                </c:pt>
                <c:pt idx="128">
                  <c:v>-21.438300000000002</c:v>
                </c:pt>
                <c:pt idx="129">
                  <c:v>-20.6845</c:v>
                </c:pt>
                <c:pt idx="130">
                  <c:v>-21.360600000000002</c:v>
                </c:pt>
                <c:pt idx="131">
                  <c:v>-21.081800000000001</c:v>
                </c:pt>
                <c:pt idx="132">
                  <c:v>-21.521799999999999</c:v>
                </c:pt>
                <c:pt idx="133">
                  <c:v>-20.018699999999999</c:v>
                </c:pt>
                <c:pt idx="134">
                  <c:v>-21.054300000000001</c:v>
                </c:pt>
                <c:pt idx="135">
                  <c:v>-21.058299999999999</c:v>
                </c:pt>
                <c:pt idx="136">
                  <c:v>-19.657299999999999</c:v>
                </c:pt>
                <c:pt idx="137">
                  <c:v>-20.440999999999999</c:v>
                </c:pt>
                <c:pt idx="138">
                  <c:v>-21.222300000000001</c:v>
                </c:pt>
                <c:pt idx="139">
                  <c:v>-18.5746</c:v>
                </c:pt>
                <c:pt idx="140">
                  <c:v>-18.322199999999999</c:v>
                </c:pt>
                <c:pt idx="141">
                  <c:v>-18.523900000000001</c:v>
                </c:pt>
                <c:pt idx="142">
                  <c:v>-18.414200000000001</c:v>
                </c:pt>
                <c:pt idx="143">
                  <c:v>-18.237300000000001</c:v>
                </c:pt>
                <c:pt idx="144">
                  <c:v>-17.787199999999999</c:v>
                </c:pt>
                <c:pt idx="145">
                  <c:v>-19.1584</c:v>
                </c:pt>
                <c:pt idx="146">
                  <c:v>-17.998200000000001</c:v>
                </c:pt>
                <c:pt idx="147">
                  <c:v>-19.1008</c:v>
                </c:pt>
                <c:pt idx="148">
                  <c:v>-19.395099999999999</c:v>
                </c:pt>
                <c:pt idx="149">
                  <c:v>-18.282</c:v>
                </c:pt>
                <c:pt idx="150">
                  <c:v>-20.538799999999998</c:v>
                </c:pt>
                <c:pt idx="151">
                  <c:v>-19.846299999999999</c:v>
                </c:pt>
                <c:pt idx="152">
                  <c:v>-20.290199999999999</c:v>
                </c:pt>
                <c:pt idx="153">
                  <c:v>-19.162500000000001</c:v>
                </c:pt>
                <c:pt idx="154">
                  <c:v>-19.501200000000001</c:v>
                </c:pt>
                <c:pt idx="155">
                  <c:v>-19.824000000000002</c:v>
                </c:pt>
                <c:pt idx="156">
                  <c:v>-19.271799999999999</c:v>
                </c:pt>
                <c:pt idx="157">
                  <c:v>-17.796700000000001</c:v>
                </c:pt>
                <c:pt idx="158">
                  <c:v>-20.4603</c:v>
                </c:pt>
                <c:pt idx="159">
                  <c:v>-20.707100000000001</c:v>
                </c:pt>
                <c:pt idx="160">
                  <c:v>-20.9557</c:v>
                </c:pt>
                <c:pt idx="161">
                  <c:v>-20.897400000000001</c:v>
                </c:pt>
                <c:pt idx="162">
                  <c:v>-20.6526</c:v>
                </c:pt>
                <c:pt idx="163">
                  <c:v>-19.784400000000002</c:v>
                </c:pt>
                <c:pt idx="164">
                  <c:v>-19.718699999999998</c:v>
                </c:pt>
                <c:pt idx="165">
                  <c:v>-19.785900000000002</c:v>
                </c:pt>
                <c:pt idx="166">
                  <c:v>-22.113700000000001</c:v>
                </c:pt>
                <c:pt idx="167">
                  <c:v>-20.049800000000001</c:v>
                </c:pt>
                <c:pt idx="168">
                  <c:v>-20.555599999999998</c:v>
                </c:pt>
                <c:pt idx="169">
                  <c:v>-20.518599999999999</c:v>
                </c:pt>
                <c:pt idx="170">
                  <c:v>-20.220600000000001</c:v>
                </c:pt>
                <c:pt idx="171">
                  <c:v>-20.266300000000001</c:v>
                </c:pt>
                <c:pt idx="172">
                  <c:v>-20.7209</c:v>
                </c:pt>
                <c:pt idx="173">
                  <c:v>-21.312899999999999</c:v>
                </c:pt>
                <c:pt idx="174">
                  <c:v>-18.6509</c:v>
                </c:pt>
                <c:pt idx="175">
                  <c:v>-20.375699999999998</c:v>
                </c:pt>
                <c:pt idx="176">
                  <c:v>-21.267600000000002</c:v>
                </c:pt>
                <c:pt idx="177">
                  <c:v>-20.852799999999998</c:v>
                </c:pt>
                <c:pt idx="178">
                  <c:v>-20.865400000000001</c:v>
                </c:pt>
                <c:pt idx="179">
                  <c:v>-19.610900000000001</c:v>
                </c:pt>
                <c:pt idx="180">
                  <c:v>-19.901499999999999</c:v>
                </c:pt>
                <c:pt idx="181">
                  <c:v>-20.135400000000001</c:v>
                </c:pt>
                <c:pt idx="182">
                  <c:v>-19.022600000000001</c:v>
                </c:pt>
                <c:pt idx="183">
                  <c:v>-21.654599999999999</c:v>
                </c:pt>
                <c:pt idx="184">
                  <c:v>-20.6203</c:v>
                </c:pt>
                <c:pt idx="185">
                  <c:v>-18.4801</c:v>
                </c:pt>
                <c:pt idx="186">
                  <c:v>-19.7044</c:v>
                </c:pt>
                <c:pt idx="187">
                  <c:v>-20.0764</c:v>
                </c:pt>
                <c:pt idx="188">
                  <c:v>-22.0398</c:v>
                </c:pt>
                <c:pt idx="189">
                  <c:v>-20.197700000000001</c:v>
                </c:pt>
                <c:pt idx="190">
                  <c:v>-20.2666</c:v>
                </c:pt>
                <c:pt idx="191">
                  <c:v>-19.548400000000001</c:v>
                </c:pt>
                <c:pt idx="192">
                  <c:v>-21.457999999999998</c:v>
                </c:pt>
                <c:pt idx="193">
                  <c:v>-20.5839</c:v>
                </c:pt>
                <c:pt idx="194">
                  <c:v>-20.3688</c:v>
                </c:pt>
                <c:pt idx="195">
                  <c:v>-20.2422</c:v>
                </c:pt>
                <c:pt idx="196">
                  <c:v>-21.676500000000001</c:v>
                </c:pt>
                <c:pt idx="197">
                  <c:v>-19.775600000000001</c:v>
                </c:pt>
                <c:pt idx="198">
                  <c:v>-21.452400000000001</c:v>
                </c:pt>
                <c:pt idx="199">
                  <c:v>-21.444700000000001</c:v>
                </c:pt>
                <c:pt idx="200">
                  <c:v>-21.667999999999999</c:v>
                </c:pt>
                <c:pt idx="201">
                  <c:v>-20.868500000000001</c:v>
                </c:pt>
                <c:pt idx="202">
                  <c:v>-20.5518</c:v>
                </c:pt>
                <c:pt idx="203">
                  <c:v>-21.934799999999999</c:v>
                </c:pt>
                <c:pt idx="204">
                  <c:v>-21.846800000000002</c:v>
                </c:pt>
                <c:pt idx="205">
                  <c:v>-20.8367</c:v>
                </c:pt>
                <c:pt idx="206">
                  <c:v>-19.541</c:v>
                </c:pt>
                <c:pt idx="207">
                  <c:v>-20.177099999999999</c:v>
                </c:pt>
                <c:pt idx="208">
                  <c:v>-19.8033</c:v>
                </c:pt>
                <c:pt idx="209">
                  <c:v>-18.820900000000002</c:v>
                </c:pt>
                <c:pt idx="210">
                  <c:v>-18.708500000000001</c:v>
                </c:pt>
                <c:pt idx="211">
                  <c:v>-18.992599999999999</c:v>
                </c:pt>
                <c:pt idx="212">
                  <c:v>-19.293900000000001</c:v>
                </c:pt>
                <c:pt idx="213">
                  <c:v>-20.5688</c:v>
                </c:pt>
                <c:pt idx="214">
                  <c:v>-19.790700000000001</c:v>
                </c:pt>
                <c:pt idx="215">
                  <c:v>-19.7258</c:v>
                </c:pt>
                <c:pt idx="216">
                  <c:v>-19.579999999999998</c:v>
                </c:pt>
                <c:pt idx="217">
                  <c:v>-20.446200000000001</c:v>
                </c:pt>
                <c:pt idx="218">
                  <c:v>-20.053000000000001</c:v>
                </c:pt>
                <c:pt idx="219">
                  <c:v>-19.889299999999999</c:v>
                </c:pt>
                <c:pt idx="220">
                  <c:v>-21.269400000000001</c:v>
                </c:pt>
                <c:pt idx="221">
                  <c:v>-20.5822</c:v>
                </c:pt>
                <c:pt idx="222">
                  <c:v>-19.0337</c:v>
                </c:pt>
                <c:pt idx="223">
                  <c:v>-20.299600000000002</c:v>
                </c:pt>
                <c:pt idx="224">
                  <c:v>-20.526399999999999</c:v>
                </c:pt>
                <c:pt idx="225">
                  <c:v>-19.111000000000001</c:v>
                </c:pt>
                <c:pt idx="226">
                  <c:v>-20.752300000000002</c:v>
                </c:pt>
                <c:pt idx="227">
                  <c:v>-22.033100000000001</c:v>
                </c:pt>
                <c:pt idx="228">
                  <c:v>-19.366900000000001</c:v>
                </c:pt>
                <c:pt idx="229">
                  <c:v>-18.416899999999998</c:v>
                </c:pt>
                <c:pt idx="230">
                  <c:v>-19.745100000000001</c:v>
                </c:pt>
                <c:pt idx="231">
                  <c:v>-18.9483</c:v>
                </c:pt>
                <c:pt idx="232">
                  <c:v>-19.026900000000001</c:v>
                </c:pt>
                <c:pt idx="233">
                  <c:v>-18.2928</c:v>
                </c:pt>
                <c:pt idx="234">
                  <c:v>-19.144600000000001</c:v>
                </c:pt>
                <c:pt idx="235">
                  <c:v>-20.6648</c:v>
                </c:pt>
                <c:pt idx="236">
                  <c:v>-20.172000000000001</c:v>
                </c:pt>
                <c:pt idx="237">
                  <c:v>-17.747399999999999</c:v>
                </c:pt>
                <c:pt idx="238">
                  <c:v>-21.604900000000001</c:v>
                </c:pt>
                <c:pt idx="239">
                  <c:v>-19.206199999999999</c:v>
                </c:pt>
                <c:pt idx="240">
                  <c:v>-19.814599999999999</c:v>
                </c:pt>
                <c:pt idx="241">
                  <c:v>-17.9162</c:v>
                </c:pt>
                <c:pt idx="242">
                  <c:v>-19.456700000000001</c:v>
                </c:pt>
                <c:pt idx="243">
                  <c:v>-19.679500000000001</c:v>
                </c:pt>
                <c:pt idx="244">
                  <c:v>-19.831299999999999</c:v>
                </c:pt>
                <c:pt idx="245">
                  <c:v>-20.5078</c:v>
                </c:pt>
                <c:pt idx="246">
                  <c:v>-19.7957</c:v>
                </c:pt>
                <c:pt idx="247">
                  <c:v>-19.595600000000001</c:v>
                </c:pt>
                <c:pt idx="248">
                  <c:v>-19.402699999999999</c:v>
                </c:pt>
                <c:pt idx="249">
                  <c:v>-19.183900000000001</c:v>
                </c:pt>
                <c:pt idx="250">
                  <c:v>-19.148299999999999</c:v>
                </c:pt>
                <c:pt idx="251">
                  <c:v>-20.450500000000002</c:v>
                </c:pt>
                <c:pt idx="252">
                  <c:v>-19.787600000000001</c:v>
                </c:pt>
                <c:pt idx="253">
                  <c:v>-20.501000000000001</c:v>
                </c:pt>
                <c:pt idx="254">
                  <c:v>-20.018999999999998</c:v>
                </c:pt>
                <c:pt idx="255">
                  <c:v>-20.575600000000001</c:v>
                </c:pt>
                <c:pt idx="256">
                  <c:v>-19.9621</c:v>
                </c:pt>
                <c:pt idx="257">
                  <c:v>-20.591799999999999</c:v>
                </c:pt>
                <c:pt idx="258">
                  <c:v>-19.826699999999999</c:v>
                </c:pt>
                <c:pt idx="259">
                  <c:v>-20.3262</c:v>
                </c:pt>
                <c:pt idx="260">
                  <c:v>-20.539300000000001</c:v>
                </c:pt>
                <c:pt idx="261">
                  <c:v>-20.8215</c:v>
                </c:pt>
                <c:pt idx="262">
                  <c:v>-19.9499</c:v>
                </c:pt>
                <c:pt idx="263">
                  <c:v>-21.224900000000002</c:v>
                </c:pt>
                <c:pt idx="264">
                  <c:v>-20.689599999999999</c:v>
                </c:pt>
                <c:pt idx="265">
                  <c:v>-20.6342</c:v>
                </c:pt>
                <c:pt idx="266">
                  <c:v>-20.373699999999999</c:v>
                </c:pt>
                <c:pt idx="267">
                  <c:v>-19.484000000000002</c:v>
                </c:pt>
                <c:pt idx="268">
                  <c:v>-19.726299999999998</c:v>
                </c:pt>
                <c:pt idx="269">
                  <c:v>-19.610399999999998</c:v>
                </c:pt>
                <c:pt idx="270">
                  <c:v>-20.319600000000001</c:v>
                </c:pt>
                <c:pt idx="271">
                  <c:v>-20.887599999999999</c:v>
                </c:pt>
                <c:pt idx="272">
                  <c:v>-19.593499999999999</c:v>
                </c:pt>
                <c:pt idx="273">
                  <c:v>-19.973299999999998</c:v>
                </c:pt>
                <c:pt idx="274">
                  <c:v>-20.0624</c:v>
                </c:pt>
                <c:pt idx="275">
                  <c:v>-20.7165</c:v>
                </c:pt>
                <c:pt idx="276">
                  <c:v>-19.442499999999999</c:v>
                </c:pt>
                <c:pt idx="277">
                  <c:v>-18.910299999999999</c:v>
                </c:pt>
                <c:pt idx="278">
                  <c:v>-20.639600000000002</c:v>
                </c:pt>
                <c:pt idx="279">
                  <c:v>-20.526199999999999</c:v>
                </c:pt>
                <c:pt idx="280">
                  <c:v>-19.056799999999999</c:v>
                </c:pt>
                <c:pt idx="281">
                  <c:v>-22.1723</c:v>
                </c:pt>
                <c:pt idx="282">
                  <c:v>-20.923999999999999</c:v>
                </c:pt>
                <c:pt idx="283">
                  <c:v>-21.270399999999999</c:v>
                </c:pt>
                <c:pt idx="284">
                  <c:v>-19.4057</c:v>
                </c:pt>
                <c:pt idx="285">
                  <c:v>-20.372299999999999</c:v>
                </c:pt>
                <c:pt idx="286">
                  <c:v>-20.785599999999999</c:v>
                </c:pt>
                <c:pt idx="287">
                  <c:v>-18.910399999999999</c:v>
                </c:pt>
                <c:pt idx="288">
                  <c:v>-21.324400000000001</c:v>
                </c:pt>
                <c:pt idx="289">
                  <c:v>-21.2273</c:v>
                </c:pt>
                <c:pt idx="290">
                  <c:v>-20.680599999999998</c:v>
                </c:pt>
                <c:pt idx="291">
                  <c:v>-20.880500000000001</c:v>
                </c:pt>
                <c:pt idx="292">
                  <c:v>-21.042200000000001</c:v>
                </c:pt>
                <c:pt idx="293">
                  <c:v>-20.5593</c:v>
                </c:pt>
                <c:pt idx="294">
                  <c:v>-21.043700000000001</c:v>
                </c:pt>
                <c:pt idx="295">
                  <c:v>-21.378499999999999</c:v>
                </c:pt>
                <c:pt idx="296">
                  <c:v>-20.8035</c:v>
                </c:pt>
                <c:pt idx="297">
                  <c:v>-20.3748</c:v>
                </c:pt>
                <c:pt idx="298">
                  <c:v>-21.166</c:v>
                </c:pt>
                <c:pt idx="299">
                  <c:v>-21.519100000000002</c:v>
                </c:pt>
                <c:pt idx="300">
                  <c:v>-20.6356</c:v>
                </c:pt>
                <c:pt idx="301">
                  <c:v>-22.316500000000001</c:v>
                </c:pt>
                <c:pt idx="302">
                  <c:v>-21.096900000000002</c:v>
                </c:pt>
                <c:pt idx="303">
                  <c:v>-20.6615</c:v>
                </c:pt>
                <c:pt idx="304">
                  <c:v>-20.7239</c:v>
                </c:pt>
                <c:pt idx="305">
                  <c:v>-21.232199999999999</c:v>
                </c:pt>
                <c:pt idx="306">
                  <c:v>-22.356999999999999</c:v>
                </c:pt>
                <c:pt idx="307">
                  <c:v>-20.810300000000002</c:v>
                </c:pt>
                <c:pt idx="308">
                  <c:v>-21.062100000000001</c:v>
                </c:pt>
                <c:pt idx="309">
                  <c:v>-21.0715</c:v>
                </c:pt>
                <c:pt idx="310">
                  <c:v>-21.1709</c:v>
                </c:pt>
                <c:pt idx="311">
                  <c:v>-21.188199999999998</c:v>
                </c:pt>
                <c:pt idx="312">
                  <c:v>-21.496400000000001</c:v>
                </c:pt>
                <c:pt idx="313">
                  <c:v>-20.7258</c:v>
                </c:pt>
                <c:pt idx="314">
                  <c:v>-21.3688</c:v>
                </c:pt>
                <c:pt idx="315">
                  <c:v>-20.617899999999999</c:v>
                </c:pt>
                <c:pt idx="316">
                  <c:v>-20.244800000000001</c:v>
                </c:pt>
                <c:pt idx="317">
                  <c:v>-20.264700000000001</c:v>
                </c:pt>
                <c:pt idx="318">
                  <c:v>-20.995799999999999</c:v>
                </c:pt>
                <c:pt idx="319">
                  <c:v>-18.299199999999999</c:v>
                </c:pt>
                <c:pt idx="320">
                  <c:v>-19.815000000000001</c:v>
                </c:pt>
                <c:pt idx="321">
                  <c:v>-19.720199999999998</c:v>
                </c:pt>
                <c:pt idx="322">
                  <c:v>-18.416</c:v>
                </c:pt>
                <c:pt idx="323">
                  <c:v>-19.182099999999998</c:v>
                </c:pt>
                <c:pt idx="324">
                  <c:v>-19.6328</c:v>
                </c:pt>
                <c:pt idx="325">
                  <c:v>-20.931899999999999</c:v>
                </c:pt>
                <c:pt idx="326">
                  <c:v>-22.6233</c:v>
                </c:pt>
                <c:pt idx="327">
                  <c:v>-20.373799999999999</c:v>
                </c:pt>
                <c:pt idx="328">
                  <c:v>-20.492599999999999</c:v>
                </c:pt>
                <c:pt idx="329">
                  <c:v>-21.625699999999998</c:v>
                </c:pt>
                <c:pt idx="330">
                  <c:v>-20.111000000000001</c:v>
                </c:pt>
                <c:pt idx="331">
                  <c:v>-21.774999999999999</c:v>
                </c:pt>
                <c:pt idx="332">
                  <c:v>-21.575399999999998</c:v>
                </c:pt>
                <c:pt idx="333">
                  <c:v>-20.556799999999999</c:v>
                </c:pt>
                <c:pt idx="334">
                  <c:v>-21.267299999999999</c:v>
                </c:pt>
                <c:pt idx="335">
                  <c:v>-22.836400000000001</c:v>
                </c:pt>
                <c:pt idx="336">
                  <c:v>-23.707999999999998</c:v>
                </c:pt>
                <c:pt idx="337">
                  <c:v>-19.621500000000001</c:v>
                </c:pt>
                <c:pt idx="338">
                  <c:v>-20.1219</c:v>
                </c:pt>
                <c:pt idx="339">
                  <c:v>-18.673100000000002</c:v>
                </c:pt>
                <c:pt idx="340">
                  <c:v>-20.107800000000001</c:v>
                </c:pt>
                <c:pt idx="341">
                  <c:v>-20.508299999999998</c:v>
                </c:pt>
                <c:pt idx="342">
                  <c:v>-20.697500000000002</c:v>
                </c:pt>
                <c:pt idx="343">
                  <c:v>-21.23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EB4-C248-A6D1-BD0609D98228}"/>
            </c:ext>
          </c:extLst>
        </c:ser>
        <c:ser>
          <c:idx val="3"/>
          <c:order val="3"/>
          <c:tx>
            <c:v>IC95pre</c:v>
          </c:tx>
          <c:spPr>
            <a:ln w="69850">
              <a:solidFill>
                <a:sysClr val="windowText" lastClr="000000"/>
              </a:solidFill>
              <a:prstDash val="dashDot"/>
            </a:ln>
          </c:spPr>
          <c:marker>
            <c:symbol val="none"/>
          </c:marker>
          <c:xVal>
            <c:numRef>
              <c:f>'Fig3 B'!$V$3:$V$4</c:f>
              <c:numCache>
                <c:formatCode>General</c:formatCode>
                <c:ptCount val="2"/>
                <c:pt idx="0">
                  <c:v>150</c:v>
                </c:pt>
                <c:pt idx="1">
                  <c:v>1000</c:v>
                </c:pt>
              </c:numCache>
            </c:numRef>
          </c:xVal>
          <c:yVal>
            <c:numRef>
              <c:f>'Fig3 B'!$W$3:$W$4</c:f>
              <c:numCache>
                <c:formatCode>General</c:formatCode>
                <c:ptCount val="2"/>
                <c:pt idx="0">
                  <c:v>-21.608991582259634</c:v>
                </c:pt>
                <c:pt idx="1">
                  <c:v>-21.690644490566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EB4-C248-A6D1-BD0609D98228}"/>
            </c:ext>
          </c:extLst>
        </c:ser>
        <c:ser>
          <c:idx val="4"/>
          <c:order val="4"/>
          <c:tx>
            <c:v>IC95post</c:v>
          </c:tx>
          <c:spPr>
            <a:ln w="69850">
              <a:solidFill>
                <a:sysClr val="windowText" lastClr="000000">
                  <a:shade val="95000"/>
                  <a:satMod val="105000"/>
                </a:sysClr>
              </a:solidFill>
              <a:prstDash val="dash"/>
            </a:ln>
          </c:spPr>
          <c:marker>
            <c:symbol val="none"/>
          </c:marker>
          <c:xVal>
            <c:numRef>
              <c:f>'Fig3 B'!$V$8:$V$9</c:f>
              <c:numCache>
                <c:formatCode>General</c:formatCode>
                <c:ptCount val="2"/>
                <c:pt idx="0">
                  <c:v>150</c:v>
                </c:pt>
                <c:pt idx="1">
                  <c:v>1000</c:v>
                </c:pt>
              </c:numCache>
            </c:numRef>
          </c:xVal>
          <c:yVal>
            <c:numRef>
              <c:f>'Fig3 B'!$W$8:$W$9</c:f>
              <c:numCache>
                <c:formatCode>General</c:formatCode>
                <c:ptCount val="2"/>
                <c:pt idx="0">
                  <c:v>-19.530926123458279</c:v>
                </c:pt>
                <c:pt idx="1">
                  <c:v>-19.5309261234582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EB4-C248-A6D1-BD0609D982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7257056"/>
        <c:axId val="687259376"/>
      </c:scatterChart>
      <c:valAx>
        <c:axId val="687257056"/>
        <c:scaling>
          <c:orientation val="minMax"/>
          <c:max val="10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2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687259376"/>
        <c:crossesAt val="-40"/>
        <c:crossBetween val="midCat"/>
        <c:majorUnit val="100"/>
      </c:valAx>
      <c:valAx>
        <c:axId val="687259376"/>
        <c:scaling>
          <c:orientation val="minMax"/>
          <c:max val="0"/>
          <c:min val="-4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2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687257056"/>
        <c:crossesAt val="0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2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0">
              <a:solidFill>
                <a:sysClr val="windowText" lastClr="000000"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3 C'!$R$9:$R$184</c:f>
              <c:numCache>
                <c:formatCode>General</c:formatCode>
                <c:ptCount val="176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  <c:pt idx="25">
                  <c:v>29</c:v>
                </c:pt>
                <c:pt idx="26">
                  <c:v>30</c:v>
                </c:pt>
                <c:pt idx="27">
                  <c:v>31</c:v>
                </c:pt>
                <c:pt idx="28">
                  <c:v>32</c:v>
                </c:pt>
                <c:pt idx="29">
                  <c:v>33</c:v>
                </c:pt>
                <c:pt idx="30">
                  <c:v>34</c:v>
                </c:pt>
                <c:pt idx="31">
                  <c:v>35</c:v>
                </c:pt>
                <c:pt idx="32">
                  <c:v>36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2</c:v>
                </c:pt>
                <c:pt idx="47">
                  <c:v>53</c:v>
                </c:pt>
                <c:pt idx="48">
                  <c:v>54</c:v>
                </c:pt>
                <c:pt idx="49">
                  <c:v>55</c:v>
                </c:pt>
                <c:pt idx="50">
                  <c:v>56</c:v>
                </c:pt>
                <c:pt idx="51">
                  <c:v>57</c:v>
                </c:pt>
                <c:pt idx="52">
                  <c:v>58</c:v>
                </c:pt>
                <c:pt idx="53">
                  <c:v>59</c:v>
                </c:pt>
                <c:pt idx="54">
                  <c:v>60</c:v>
                </c:pt>
                <c:pt idx="55">
                  <c:v>61</c:v>
                </c:pt>
                <c:pt idx="56">
                  <c:v>62</c:v>
                </c:pt>
                <c:pt idx="57">
                  <c:v>63</c:v>
                </c:pt>
                <c:pt idx="58">
                  <c:v>64</c:v>
                </c:pt>
                <c:pt idx="59">
                  <c:v>65</c:v>
                </c:pt>
                <c:pt idx="60">
                  <c:v>66</c:v>
                </c:pt>
                <c:pt idx="61">
                  <c:v>67</c:v>
                </c:pt>
                <c:pt idx="62">
                  <c:v>68</c:v>
                </c:pt>
                <c:pt idx="63">
                  <c:v>69</c:v>
                </c:pt>
                <c:pt idx="64">
                  <c:v>70</c:v>
                </c:pt>
                <c:pt idx="65">
                  <c:v>71</c:v>
                </c:pt>
                <c:pt idx="66">
                  <c:v>72</c:v>
                </c:pt>
                <c:pt idx="67">
                  <c:v>73</c:v>
                </c:pt>
                <c:pt idx="68">
                  <c:v>74</c:v>
                </c:pt>
                <c:pt idx="69">
                  <c:v>75</c:v>
                </c:pt>
                <c:pt idx="70">
                  <c:v>76</c:v>
                </c:pt>
                <c:pt idx="71">
                  <c:v>77</c:v>
                </c:pt>
                <c:pt idx="72">
                  <c:v>78</c:v>
                </c:pt>
                <c:pt idx="73">
                  <c:v>80</c:v>
                </c:pt>
                <c:pt idx="74">
                  <c:v>81</c:v>
                </c:pt>
                <c:pt idx="75">
                  <c:v>82</c:v>
                </c:pt>
                <c:pt idx="76">
                  <c:v>83</c:v>
                </c:pt>
                <c:pt idx="77">
                  <c:v>84</c:v>
                </c:pt>
                <c:pt idx="78">
                  <c:v>85</c:v>
                </c:pt>
                <c:pt idx="79">
                  <c:v>86</c:v>
                </c:pt>
                <c:pt idx="80">
                  <c:v>87</c:v>
                </c:pt>
                <c:pt idx="81">
                  <c:v>88</c:v>
                </c:pt>
                <c:pt idx="82">
                  <c:v>89</c:v>
                </c:pt>
                <c:pt idx="83">
                  <c:v>90</c:v>
                </c:pt>
                <c:pt idx="84">
                  <c:v>91</c:v>
                </c:pt>
                <c:pt idx="85">
                  <c:v>92</c:v>
                </c:pt>
                <c:pt idx="86">
                  <c:v>93</c:v>
                </c:pt>
                <c:pt idx="87">
                  <c:v>94</c:v>
                </c:pt>
                <c:pt idx="88">
                  <c:v>95</c:v>
                </c:pt>
                <c:pt idx="89">
                  <c:v>96</c:v>
                </c:pt>
                <c:pt idx="90">
                  <c:v>97</c:v>
                </c:pt>
                <c:pt idx="91">
                  <c:v>98</c:v>
                </c:pt>
                <c:pt idx="92">
                  <c:v>99</c:v>
                </c:pt>
                <c:pt idx="93">
                  <c:v>100</c:v>
                </c:pt>
                <c:pt idx="94">
                  <c:v>101</c:v>
                </c:pt>
                <c:pt idx="95">
                  <c:v>102</c:v>
                </c:pt>
                <c:pt idx="96">
                  <c:v>104</c:v>
                </c:pt>
                <c:pt idx="97">
                  <c:v>105</c:v>
                </c:pt>
                <c:pt idx="98">
                  <c:v>107</c:v>
                </c:pt>
                <c:pt idx="99">
                  <c:v>108</c:v>
                </c:pt>
                <c:pt idx="100">
                  <c:v>109</c:v>
                </c:pt>
                <c:pt idx="101">
                  <c:v>110</c:v>
                </c:pt>
                <c:pt idx="102">
                  <c:v>111</c:v>
                </c:pt>
                <c:pt idx="103">
                  <c:v>112</c:v>
                </c:pt>
                <c:pt idx="104">
                  <c:v>113</c:v>
                </c:pt>
                <c:pt idx="105">
                  <c:v>114</c:v>
                </c:pt>
                <c:pt idx="106">
                  <c:v>115</c:v>
                </c:pt>
                <c:pt idx="107">
                  <c:v>116</c:v>
                </c:pt>
                <c:pt idx="108">
                  <c:v>117</c:v>
                </c:pt>
                <c:pt idx="109">
                  <c:v>118</c:v>
                </c:pt>
                <c:pt idx="110">
                  <c:v>119</c:v>
                </c:pt>
                <c:pt idx="111">
                  <c:v>120</c:v>
                </c:pt>
                <c:pt idx="112">
                  <c:v>121</c:v>
                </c:pt>
                <c:pt idx="113">
                  <c:v>122</c:v>
                </c:pt>
                <c:pt idx="114">
                  <c:v>123</c:v>
                </c:pt>
                <c:pt idx="115">
                  <c:v>124</c:v>
                </c:pt>
                <c:pt idx="116">
                  <c:v>125</c:v>
                </c:pt>
                <c:pt idx="117">
                  <c:v>126</c:v>
                </c:pt>
                <c:pt idx="118">
                  <c:v>127</c:v>
                </c:pt>
                <c:pt idx="119">
                  <c:v>128</c:v>
                </c:pt>
                <c:pt idx="120">
                  <c:v>129</c:v>
                </c:pt>
                <c:pt idx="121">
                  <c:v>130</c:v>
                </c:pt>
                <c:pt idx="122">
                  <c:v>131</c:v>
                </c:pt>
                <c:pt idx="123">
                  <c:v>132</c:v>
                </c:pt>
                <c:pt idx="124">
                  <c:v>133</c:v>
                </c:pt>
                <c:pt idx="125">
                  <c:v>134</c:v>
                </c:pt>
                <c:pt idx="126">
                  <c:v>135</c:v>
                </c:pt>
                <c:pt idx="127">
                  <c:v>137</c:v>
                </c:pt>
                <c:pt idx="128">
                  <c:v>138</c:v>
                </c:pt>
                <c:pt idx="129">
                  <c:v>139</c:v>
                </c:pt>
                <c:pt idx="130">
                  <c:v>140</c:v>
                </c:pt>
                <c:pt idx="131">
                  <c:v>141</c:v>
                </c:pt>
                <c:pt idx="132">
                  <c:v>142</c:v>
                </c:pt>
                <c:pt idx="133">
                  <c:v>143</c:v>
                </c:pt>
                <c:pt idx="134">
                  <c:v>144</c:v>
                </c:pt>
                <c:pt idx="135">
                  <c:v>145</c:v>
                </c:pt>
                <c:pt idx="136">
                  <c:v>146</c:v>
                </c:pt>
                <c:pt idx="137">
                  <c:v>147</c:v>
                </c:pt>
                <c:pt idx="138">
                  <c:v>148</c:v>
                </c:pt>
                <c:pt idx="139">
                  <c:v>151</c:v>
                </c:pt>
                <c:pt idx="140">
                  <c:v>153</c:v>
                </c:pt>
                <c:pt idx="141">
                  <c:v>154</c:v>
                </c:pt>
                <c:pt idx="142">
                  <c:v>155</c:v>
                </c:pt>
                <c:pt idx="143">
                  <c:v>156</c:v>
                </c:pt>
                <c:pt idx="144">
                  <c:v>157</c:v>
                </c:pt>
                <c:pt idx="145">
                  <c:v>158</c:v>
                </c:pt>
                <c:pt idx="146">
                  <c:v>159</c:v>
                </c:pt>
                <c:pt idx="147">
                  <c:v>160</c:v>
                </c:pt>
                <c:pt idx="148">
                  <c:v>161</c:v>
                </c:pt>
                <c:pt idx="149">
                  <c:v>162</c:v>
                </c:pt>
                <c:pt idx="150">
                  <c:v>163</c:v>
                </c:pt>
                <c:pt idx="151">
                  <c:v>164</c:v>
                </c:pt>
                <c:pt idx="152">
                  <c:v>165</c:v>
                </c:pt>
                <c:pt idx="153">
                  <c:v>166</c:v>
                </c:pt>
                <c:pt idx="154">
                  <c:v>167</c:v>
                </c:pt>
                <c:pt idx="155">
                  <c:v>168</c:v>
                </c:pt>
                <c:pt idx="156">
                  <c:v>169</c:v>
                </c:pt>
                <c:pt idx="157">
                  <c:v>170</c:v>
                </c:pt>
                <c:pt idx="158">
                  <c:v>171</c:v>
                </c:pt>
                <c:pt idx="159">
                  <c:v>172</c:v>
                </c:pt>
                <c:pt idx="160">
                  <c:v>173</c:v>
                </c:pt>
                <c:pt idx="161">
                  <c:v>174</c:v>
                </c:pt>
                <c:pt idx="162">
                  <c:v>175</c:v>
                </c:pt>
                <c:pt idx="163">
                  <c:v>176</c:v>
                </c:pt>
                <c:pt idx="164">
                  <c:v>177</c:v>
                </c:pt>
                <c:pt idx="165">
                  <c:v>178</c:v>
                </c:pt>
                <c:pt idx="166">
                  <c:v>179</c:v>
                </c:pt>
                <c:pt idx="167">
                  <c:v>180</c:v>
                </c:pt>
                <c:pt idx="168">
                  <c:v>181</c:v>
                </c:pt>
                <c:pt idx="169">
                  <c:v>182</c:v>
                </c:pt>
                <c:pt idx="170">
                  <c:v>183</c:v>
                </c:pt>
                <c:pt idx="171">
                  <c:v>184</c:v>
                </c:pt>
                <c:pt idx="172">
                  <c:v>185</c:v>
                </c:pt>
                <c:pt idx="173">
                  <c:v>186</c:v>
                </c:pt>
                <c:pt idx="174">
                  <c:v>188</c:v>
                </c:pt>
                <c:pt idx="175">
                  <c:v>189</c:v>
                </c:pt>
              </c:numCache>
            </c:numRef>
          </c:xVal>
          <c:yVal>
            <c:numRef>
              <c:f>'Fig3 C'!$S$9:$S$184</c:f>
              <c:numCache>
                <c:formatCode>General</c:formatCode>
                <c:ptCount val="176"/>
                <c:pt idx="0">
                  <c:v>-6.1875999999999998</c:v>
                </c:pt>
                <c:pt idx="1">
                  <c:v>-6.9253999999999998</c:v>
                </c:pt>
                <c:pt idx="2">
                  <c:v>-6.8470000000000004</c:v>
                </c:pt>
                <c:pt idx="3">
                  <c:v>-9.3389000000000006</c:v>
                </c:pt>
                <c:pt idx="4">
                  <c:v>-9.0893999999999995</c:v>
                </c:pt>
                <c:pt idx="5">
                  <c:v>-8.8574999999999999</c:v>
                </c:pt>
                <c:pt idx="6">
                  <c:v>-2.9426999999999999</c:v>
                </c:pt>
                <c:pt idx="7">
                  <c:v>-4.6481000000000003</c:v>
                </c:pt>
                <c:pt idx="8">
                  <c:v>-4.5731000000000002</c:v>
                </c:pt>
                <c:pt idx="9">
                  <c:v>-8.2562999999999995</c:v>
                </c:pt>
                <c:pt idx="10">
                  <c:v>-8.7283000000000008</c:v>
                </c:pt>
                <c:pt idx="11">
                  <c:v>-8.2843</c:v>
                </c:pt>
                <c:pt idx="12">
                  <c:v>-8.327</c:v>
                </c:pt>
                <c:pt idx="13">
                  <c:v>-7.1056999999999997</c:v>
                </c:pt>
                <c:pt idx="14">
                  <c:v>-7.2152000000000003</c:v>
                </c:pt>
                <c:pt idx="15">
                  <c:v>-5.7660999999999998</c:v>
                </c:pt>
                <c:pt idx="16">
                  <c:v>-11.2362</c:v>
                </c:pt>
                <c:pt idx="17">
                  <c:v>-9.1384000000000007</c:v>
                </c:pt>
                <c:pt idx="18">
                  <c:v>-4.4577</c:v>
                </c:pt>
                <c:pt idx="19">
                  <c:v>-6.6978999999999997</c:v>
                </c:pt>
                <c:pt idx="20">
                  <c:v>-7.8685</c:v>
                </c:pt>
                <c:pt idx="21">
                  <c:v>-3.65</c:v>
                </c:pt>
                <c:pt idx="22">
                  <c:v>-9.1120000000000001</c:v>
                </c:pt>
                <c:pt idx="23">
                  <c:v>-12.6357</c:v>
                </c:pt>
                <c:pt idx="24">
                  <c:v>-9.7759</c:v>
                </c:pt>
                <c:pt idx="25">
                  <c:v>-8.5678000000000001</c:v>
                </c:pt>
                <c:pt idx="26">
                  <c:v>-11.9895</c:v>
                </c:pt>
                <c:pt idx="27">
                  <c:v>-7.3878000000000004</c:v>
                </c:pt>
                <c:pt idx="28">
                  <c:v>-11.1929</c:v>
                </c:pt>
                <c:pt idx="29">
                  <c:v>-9.9730000000000008</c:v>
                </c:pt>
                <c:pt idx="30">
                  <c:v>-7.2023000000000001</c:v>
                </c:pt>
                <c:pt idx="31">
                  <c:v>-6.1356000000000002</c:v>
                </c:pt>
                <c:pt idx="32">
                  <c:v>-5.3183999999999996</c:v>
                </c:pt>
                <c:pt idx="33">
                  <c:v>-8.5082000000000004</c:v>
                </c:pt>
                <c:pt idx="34">
                  <c:v>-6.8243</c:v>
                </c:pt>
                <c:pt idx="35">
                  <c:v>-12.288</c:v>
                </c:pt>
                <c:pt idx="36">
                  <c:v>-9.2025000000000006</c:v>
                </c:pt>
                <c:pt idx="37">
                  <c:v>-5.9786000000000001</c:v>
                </c:pt>
                <c:pt idx="38">
                  <c:v>-9.2378</c:v>
                </c:pt>
                <c:pt idx="39">
                  <c:v>-9.0536999999999992</c:v>
                </c:pt>
                <c:pt idx="40">
                  <c:v>-10.0907</c:v>
                </c:pt>
                <c:pt idx="41">
                  <c:v>-7.9264000000000001</c:v>
                </c:pt>
                <c:pt idx="42">
                  <c:v>-3.0825</c:v>
                </c:pt>
                <c:pt idx="43">
                  <c:v>-11.8576</c:v>
                </c:pt>
                <c:pt idx="44">
                  <c:v>-7.2624000000000004</c:v>
                </c:pt>
                <c:pt idx="45">
                  <c:v>-9.5493000000000006</c:v>
                </c:pt>
                <c:pt idx="46">
                  <c:v>-3.7517999999999998</c:v>
                </c:pt>
                <c:pt idx="47">
                  <c:v>-7.0343</c:v>
                </c:pt>
                <c:pt idx="48">
                  <c:v>-7.7786999999999997</c:v>
                </c:pt>
                <c:pt idx="49">
                  <c:v>-7.2171000000000003</c:v>
                </c:pt>
                <c:pt idx="50">
                  <c:v>-3.8698000000000001</c:v>
                </c:pt>
                <c:pt idx="51">
                  <c:v>-6.1726000000000001</c:v>
                </c:pt>
                <c:pt idx="52">
                  <c:v>-6.3666</c:v>
                </c:pt>
                <c:pt idx="53">
                  <c:v>-5.9565000000000001</c:v>
                </c:pt>
                <c:pt idx="54">
                  <c:v>-7.1703999999999999</c:v>
                </c:pt>
                <c:pt idx="55">
                  <c:v>-6.3663999999999996</c:v>
                </c:pt>
                <c:pt idx="56">
                  <c:v>-4.7455999999999996</c:v>
                </c:pt>
                <c:pt idx="57">
                  <c:v>-3.2273000000000001</c:v>
                </c:pt>
                <c:pt idx="58">
                  <c:v>-4.3613999999999997</c:v>
                </c:pt>
                <c:pt idx="59">
                  <c:v>-2.9028</c:v>
                </c:pt>
                <c:pt idx="60">
                  <c:v>-9.5007999999999999</c:v>
                </c:pt>
                <c:pt idx="61">
                  <c:v>-3.8005</c:v>
                </c:pt>
                <c:pt idx="62">
                  <c:v>-5.4741999999999997</c:v>
                </c:pt>
                <c:pt idx="63">
                  <c:v>-10.417299999999999</c:v>
                </c:pt>
                <c:pt idx="64">
                  <c:v>-7.1668000000000003</c:v>
                </c:pt>
                <c:pt idx="65">
                  <c:v>-5.9420999999999999</c:v>
                </c:pt>
                <c:pt idx="66">
                  <c:v>-5.4958999999999998</c:v>
                </c:pt>
                <c:pt idx="67">
                  <c:v>-1.736</c:v>
                </c:pt>
                <c:pt idx="68">
                  <c:v>-3.9439000000000002</c:v>
                </c:pt>
                <c:pt idx="69">
                  <c:v>-1.5314000000000001</c:v>
                </c:pt>
                <c:pt idx="70">
                  <c:v>-3.9348999999999998</c:v>
                </c:pt>
                <c:pt idx="71">
                  <c:v>-6.6760000000000002</c:v>
                </c:pt>
                <c:pt idx="72">
                  <c:v>-9.9740000000000002</c:v>
                </c:pt>
                <c:pt idx="73">
                  <c:v>-3.1107</c:v>
                </c:pt>
                <c:pt idx="74">
                  <c:v>-4.2076000000000002</c:v>
                </c:pt>
                <c:pt idx="75">
                  <c:v>-4.6494</c:v>
                </c:pt>
                <c:pt idx="76">
                  <c:v>-5.2834000000000003</c:v>
                </c:pt>
                <c:pt idx="77">
                  <c:v>-5.4752999999999998</c:v>
                </c:pt>
                <c:pt idx="78">
                  <c:v>-5.4218999999999999</c:v>
                </c:pt>
                <c:pt idx="79">
                  <c:v>-7.0190999999999999</c:v>
                </c:pt>
                <c:pt idx="80">
                  <c:v>-8.7242999999999995</c:v>
                </c:pt>
                <c:pt idx="81">
                  <c:v>-9.1971000000000007</c:v>
                </c:pt>
                <c:pt idx="82">
                  <c:v>-8.4739000000000004</c:v>
                </c:pt>
                <c:pt idx="83">
                  <c:v>-10.647600000000001</c:v>
                </c:pt>
                <c:pt idx="84">
                  <c:v>-5.4493999999999998</c:v>
                </c:pt>
                <c:pt idx="85">
                  <c:v>-9.8051999999999992</c:v>
                </c:pt>
                <c:pt idx="86">
                  <c:v>-7.1551999999999998</c:v>
                </c:pt>
                <c:pt idx="87">
                  <c:v>-9.2708999999999993</c:v>
                </c:pt>
                <c:pt idx="88">
                  <c:v>-4.2712000000000003</c:v>
                </c:pt>
                <c:pt idx="89">
                  <c:v>-3.8898000000000001</c:v>
                </c:pt>
                <c:pt idx="90">
                  <c:v>-6.0041000000000002</c:v>
                </c:pt>
                <c:pt idx="91">
                  <c:v>-3.8805000000000001</c:v>
                </c:pt>
                <c:pt idx="92">
                  <c:v>-7.4477000000000002</c:v>
                </c:pt>
                <c:pt idx="93">
                  <c:v>-4.5671999999999997</c:v>
                </c:pt>
                <c:pt idx="94">
                  <c:v>-6.3109999999999999</c:v>
                </c:pt>
                <c:pt idx="95">
                  <c:v>-2.9771999999999998</c:v>
                </c:pt>
                <c:pt idx="96">
                  <c:v>-6.6146000000000003</c:v>
                </c:pt>
                <c:pt idx="97">
                  <c:v>-3.6901999999999999</c:v>
                </c:pt>
                <c:pt idx="98">
                  <c:v>-6.9236000000000004</c:v>
                </c:pt>
                <c:pt idx="99">
                  <c:v>-8.9229000000000003</c:v>
                </c:pt>
                <c:pt idx="100">
                  <c:v>-7.1712999999999996</c:v>
                </c:pt>
                <c:pt idx="101">
                  <c:v>-8.1722999999999999</c:v>
                </c:pt>
                <c:pt idx="102">
                  <c:v>-10.6927</c:v>
                </c:pt>
                <c:pt idx="103">
                  <c:v>-15.214</c:v>
                </c:pt>
                <c:pt idx="104">
                  <c:v>-8.3141999999999996</c:v>
                </c:pt>
                <c:pt idx="105">
                  <c:v>-6.0350999999999999</c:v>
                </c:pt>
                <c:pt idx="106">
                  <c:v>-7.2525000000000004</c:v>
                </c:pt>
                <c:pt idx="107">
                  <c:v>-8.8190000000000008</c:v>
                </c:pt>
                <c:pt idx="108">
                  <c:v>-7.8986000000000001</c:v>
                </c:pt>
                <c:pt idx="109">
                  <c:v>-8.1783000000000001</c:v>
                </c:pt>
                <c:pt idx="110">
                  <c:v>-4.6241000000000003</c:v>
                </c:pt>
                <c:pt idx="111">
                  <c:v>-5.7050000000000001</c:v>
                </c:pt>
                <c:pt idx="112">
                  <c:v>-5.0119999999999996</c:v>
                </c:pt>
                <c:pt idx="113">
                  <c:v>-4.0509000000000004</c:v>
                </c:pt>
                <c:pt idx="114">
                  <c:v>-6.0454999999999997</c:v>
                </c:pt>
                <c:pt idx="115">
                  <c:v>-7.1387999999999998</c:v>
                </c:pt>
                <c:pt idx="116">
                  <c:v>-7.3360000000000003</c:v>
                </c:pt>
                <c:pt idx="117">
                  <c:v>-6.2023000000000001</c:v>
                </c:pt>
                <c:pt idx="118">
                  <c:v>-5.0693000000000001</c:v>
                </c:pt>
                <c:pt idx="119">
                  <c:v>-4.8135000000000003</c:v>
                </c:pt>
                <c:pt idx="120">
                  <c:v>-2.5045000000000002</c:v>
                </c:pt>
                <c:pt idx="121">
                  <c:v>-4.6174999999999997</c:v>
                </c:pt>
                <c:pt idx="122">
                  <c:v>-6.1371000000000002</c:v>
                </c:pt>
                <c:pt idx="123">
                  <c:v>-4.1668000000000003</c:v>
                </c:pt>
                <c:pt idx="124">
                  <c:v>-3.9163999999999999</c:v>
                </c:pt>
                <c:pt idx="125">
                  <c:v>-5.3308999999999997</c:v>
                </c:pt>
                <c:pt idx="126">
                  <c:v>-4.8541999999999996</c:v>
                </c:pt>
                <c:pt idx="127">
                  <c:v>-6.6471999999999998</c:v>
                </c:pt>
                <c:pt idx="128">
                  <c:v>-4.3840000000000003</c:v>
                </c:pt>
                <c:pt idx="129">
                  <c:v>-13.529400000000001</c:v>
                </c:pt>
                <c:pt idx="130">
                  <c:v>-9.3795000000000002</c:v>
                </c:pt>
                <c:pt idx="131">
                  <c:v>-5.2934000000000001</c:v>
                </c:pt>
                <c:pt idx="132">
                  <c:v>-7.2652999999999999</c:v>
                </c:pt>
                <c:pt idx="133">
                  <c:v>-3.8908999999999998</c:v>
                </c:pt>
                <c:pt idx="134">
                  <c:v>-3.8317000000000001</c:v>
                </c:pt>
                <c:pt idx="135">
                  <c:v>-4.2404000000000002</c:v>
                </c:pt>
                <c:pt idx="136">
                  <c:v>-7.8361000000000001</c:v>
                </c:pt>
                <c:pt idx="137">
                  <c:v>-6.9675000000000002</c:v>
                </c:pt>
                <c:pt idx="138">
                  <c:v>-6.3827999999999996</c:v>
                </c:pt>
                <c:pt idx="139">
                  <c:v>-2.7410000000000001</c:v>
                </c:pt>
                <c:pt idx="140">
                  <c:v>-8.3170999999999999</c:v>
                </c:pt>
                <c:pt idx="141">
                  <c:v>-11.78</c:v>
                </c:pt>
                <c:pt idx="142">
                  <c:v>-10.5494</c:v>
                </c:pt>
                <c:pt idx="143">
                  <c:v>-8.4985999999999997</c:v>
                </c:pt>
                <c:pt idx="144">
                  <c:v>-8.1478000000000002</c:v>
                </c:pt>
                <c:pt idx="145">
                  <c:v>-6.3441000000000001</c:v>
                </c:pt>
                <c:pt idx="146">
                  <c:v>-6.9938000000000002</c:v>
                </c:pt>
                <c:pt idx="147">
                  <c:v>-5.1596000000000002</c:v>
                </c:pt>
                <c:pt idx="148">
                  <c:v>-5.2691999999999997</c:v>
                </c:pt>
                <c:pt idx="149">
                  <c:v>-7.2779999999999996</c:v>
                </c:pt>
                <c:pt idx="150">
                  <c:v>-7.5713999999999997</c:v>
                </c:pt>
                <c:pt idx="151">
                  <c:v>-5.3531000000000004</c:v>
                </c:pt>
                <c:pt idx="152">
                  <c:v>-7.2996999999999996</c:v>
                </c:pt>
                <c:pt idx="153">
                  <c:v>-12.6861</c:v>
                </c:pt>
                <c:pt idx="154">
                  <c:v>-11.835900000000001</c:v>
                </c:pt>
                <c:pt idx="155">
                  <c:v>-8.6054999999999993</c:v>
                </c:pt>
                <c:pt idx="156">
                  <c:v>-8.1922999999999995</c:v>
                </c:pt>
                <c:pt idx="157">
                  <c:v>-8.8393999999999995</c:v>
                </c:pt>
                <c:pt idx="158">
                  <c:v>-7.0701000000000001</c:v>
                </c:pt>
                <c:pt idx="159">
                  <c:v>-10.8598</c:v>
                </c:pt>
                <c:pt idx="160">
                  <c:v>-8.3640000000000008</c:v>
                </c:pt>
                <c:pt idx="161">
                  <c:v>-5.3395000000000001</c:v>
                </c:pt>
                <c:pt idx="162">
                  <c:v>-7.9675000000000002</c:v>
                </c:pt>
                <c:pt idx="163">
                  <c:v>-7.1891999999999996</c:v>
                </c:pt>
                <c:pt idx="164">
                  <c:v>-10.4765</c:v>
                </c:pt>
                <c:pt idx="165">
                  <c:v>-7.3330000000000002</c:v>
                </c:pt>
                <c:pt idx="166">
                  <c:v>-10.107900000000001</c:v>
                </c:pt>
                <c:pt idx="167">
                  <c:v>-10.763400000000001</c:v>
                </c:pt>
                <c:pt idx="168">
                  <c:v>-8.7729999999999997</c:v>
                </c:pt>
                <c:pt idx="169">
                  <c:v>-9.0800999999999998</c:v>
                </c:pt>
                <c:pt idx="170">
                  <c:v>-7.8853</c:v>
                </c:pt>
                <c:pt idx="171">
                  <c:v>-10.427</c:v>
                </c:pt>
                <c:pt idx="172">
                  <c:v>-6.0769000000000002</c:v>
                </c:pt>
                <c:pt idx="173">
                  <c:v>-7.3097000000000003</c:v>
                </c:pt>
                <c:pt idx="174">
                  <c:v>-4.0251000000000001</c:v>
                </c:pt>
                <c:pt idx="175">
                  <c:v>-7.8955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5C-0843-82B7-671CB9F16B6F}"/>
            </c:ext>
          </c:extLst>
        </c:ser>
        <c:ser>
          <c:idx val="1"/>
          <c:order val="1"/>
          <c:tx>
            <c:v>FF</c:v>
          </c:tx>
          <c:spPr>
            <a:ln w="0">
              <a:solidFill>
                <a:sysClr val="windowText" lastClr="000000"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3 C'!$R$185:$R$278</c:f>
              <c:numCache>
                <c:formatCode>General</c:formatCode>
                <c:ptCount val="94"/>
                <c:pt idx="0">
                  <c:v>305</c:v>
                </c:pt>
                <c:pt idx="1">
                  <c:v>306</c:v>
                </c:pt>
                <c:pt idx="2">
                  <c:v>307</c:v>
                </c:pt>
                <c:pt idx="3">
                  <c:v>308</c:v>
                </c:pt>
                <c:pt idx="4">
                  <c:v>309</c:v>
                </c:pt>
                <c:pt idx="5">
                  <c:v>310</c:v>
                </c:pt>
                <c:pt idx="6">
                  <c:v>311</c:v>
                </c:pt>
                <c:pt idx="7">
                  <c:v>312</c:v>
                </c:pt>
                <c:pt idx="8">
                  <c:v>313</c:v>
                </c:pt>
                <c:pt idx="9">
                  <c:v>314</c:v>
                </c:pt>
                <c:pt idx="10">
                  <c:v>315</c:v>
                </c:pt>
                <c:pt idx="11">
                  <c:v>317</c:v>
                </c:pt>
                <c:pt idx="12">
                  <c:v>318</c:v>
                </c:pt>
                <c:pt idx="13">
                  <c:v>320</c:v>
                </c:pt>
                <c:pt idx="14">
                  <c:v>321</c:v>
                </c:pt>
                <c:pt idx="15">
                  <c:v>326</c:v>
                </c:pt>
                <c:pt idx="16">
                  <c:v>329</c:v>
                </c:pt>
                <c:pt idx="17">
                  <c:v>330</c:v>
                </c:pt>
                <c:pt idx="18">
                  <c:v>331</c:v>
                </c:pt>
                <c:pt idx="19">
                  <c:v>333</c:v>
                </c:pt>
                <c:pt idx="20">
                  <c:v>334</c:v>
                </c:pt>
                <c:pt idx="21">
                  <c:v>336</c:v>
                </c:pt>
                <c:pt idx="22">
                  <c:v>337</c:v>
                </c:pt>
                <c:pt idx="23">
                  <c:v>338</c:v>
                </c:pt>
                <c:pt idx="24">
                  <c:v>339</c:v>
                </c:pt>
                <c:pt idx="25">
                  <c:v>340</c:v>
                </c:pt>
                <c:pt idx="26">
                  <c:v>342</c:v>
                </c:pt>
                <c:pt idx="27">
                  <c:v>348</c:v>
                </c:pt>
                <c:pt idx="28">
                  <c:v>349</c:v>
                </c:pt>
                <c:pt idx="29">
                  <c:v>350</c:v>
                </c:pt>
                <c:pt idx="30">
                  <c:v>353</c:v>
                </c:pt>
                <c:pt idx="31">
                  <c:v>354</c:v>
                </c:pt>
                <c:pt idx="32">
                  <c:v>355</c:v>
                </c:pt>
                <c:pt idx="33">
                  <c:v>356</c:v>
                </c:pt>
                <c:pt idx="34">
                  <c:v>357</c:v>
                </c:pt>
                <c:pt idx="35">
                  <c:v>358</c:v>
                </c:pt>
                <c:pt idx="36">
                  <c:v>359</c:v>
                </c:pt>
                <c:pt idx="37">
                  <c:v>360</c:v>
                </c:pt>
                <c:pt idx="38">
                  <c:v>361</c:v>
                </c:pt>
                <c:pt idx="39">
                  <c:v>363</c:v>
                </c:pt>
                <c:pt idx="40">
                  <c:v>364</c:v>
                </c:pt>
                <c:pt idx="41">
                  <c:v>366</c:v>
                </c:pt>
                <c:pt idx="42">
                  <c:v>367</c:v>
                </c:pt>
                <c:pt idx="43">
                  <c:v>370</c:v>
                </c:pt>
                <c:pt idx="44">
                  <c:v>372</c:v>
                </c:pt>
                <c:pt idx="45">
                  <c:v>373</c:v>
                </c:pt>
                <c:pt idx="46">
                  <c:v>375</c:v>
                </c:pt>
                <c:pt idx="47">
                  <c:v>376</c:v>
                </c:pt>
                <c:pt idx="48">
                  <c:v>377</c:v>
                </c:pt>
                <c:pt idx="49">
                  <c:v>378</c:v>
                </c:pt>
                <c:pt idx="50">
                  <c:v>380</c:v>
                </c:pt>
                <c:pt idx="51">
                  <c:v>381</c:v>
                </c:pt>
                <c:pt idx="52">
                  <c:v>382</c:v>
                </c:pt>
                <c:pt idx="53">
                  <c:v>383</c:v>
                </c:pt>
                <c:pt idx="54">
                  <c:v>384</c:v>
                </c:pt>
                <c:pt idx="55">
                  <c:v>385</c:v>
                </c:pt>
                <c:pt idx="56">
                  <c:v>386</c:v>
                </c:pt>
                <c:pt idx="57">
                  <c:v>387</c:v>
                </c:pt>
                <c:pt idx="58">
                  <c:v>389</c:v>
                </c:pt>
                <c:pt idx="59">
                  <c:v>390</c:v>
                </c:pt>
                <c:pt idx="60">
                  <c:v>391</c:v>
                </c:pt>
                <c:pt idx="61">
                  <c:v>393</c:v>
                </c:pt>
                <c:pt idx="62">
                  <c:v>394</c:v>
                </c:pt>
                <c:pt idx="63">
                  <c:v>395</c:v>
                </c:pt>
                <c:pt idx="64">
                  <c:v>399</c:v>
                </c:pt>
                <c:pt idx="65">
                  <c:v>400</c:v>
                </c:pt>
                <c:pt idx="66">
                  <c:v>401</c:v>
                </c:pt>
                <c:pt idx="67">
                  <c:v>405</c:v>
                </c:pt>
                <c:pt idx="68">
                  <c:v>409</c:v>
                </c:pt>
                <c:pt idx="69">
                  <c:v>410</c:v>
                </c:pt>
                <c:pt idx="70">
                  <c:v>411</c:v>
                </c:pt>
                <c:pt idx="71">
                  <c:v>413</c:v>
                </c:pt>
                <c:pt idx="72">
                  <c:v>414</c:v>
                </c:pt>
                <c:pt idx="73">
                  <c:v>415</c:v>
                </c:pt>
                <c:pt idx="74">
                  <c:v>417</c:v>
                </c:pt>
                <c:pt idx="75">
                  <c:v>419</c:v>
                </c:pt>
                <c:pt idx="76">
                  <c:v>422</c:v>
                </c:pt>
                <c:pt idx="77">
                  <c:v>423</c:v>
                </c:pt>
                <c:pt idx="78">
                  <c:v>424</c:v>
                </c:pt>
                <c:pt idx="79">
                  <c:v>427</c:v>
                </c:pt>
                <c:pt idx="80">
                  <c:v>428</c:v>
                </c:pt>
                <c:pt idx="81">
                  <c:v>429</c:v>
                </c:pt>
                <c:pt idx="82">
                  <c:v>430</c:v>
                </c:pt>
                <c:pt idx="83">
                  <c:v>432</c:v>
                </c:pt>
                <c:pt idx="84">
                  <c:v>433</c:v>
                </c:pt>
                <c:pt idx="85">
                  <c:v>439</c:v>
                </c:pt>
                <c:pt idx="86">
                  <c:v>440</c:v>
                </c:pt>
                <c:pt idx="87">
                  <c:v>443</c:v>
                </c:pt>
                <c:pt idx="88">
                  <c:v>446</c:v>
                </c:pt>
                <c:pt idx="89">
                  <c:v>447</c:v>
                </c:pt>
                <c:pt idx="90">
                  <c:v>448</c:v>
                </c:pt>
                <c:pt idx="91">
                  <c:v>449</c:v>
                </c:pt>
                <c:pt idx="92">
                  <c:v>450</c:v>
                </c:pt>
                <c:pt idx="93">
                  <c:v>451</c:v>
                </c:pt>
              </c:numCache>
            </c:numRef>
          </c:xVal>
          <c:yVal>
            <c:numRef>
              <c:f>'Fig3 C'!$S$185:$S$278</c:f>
              <c:numCache>
                <c:formatCode>General</c:formatCode>
                <c:ptCount val="94"/>
                <c:pt idx="0">
                  <c:v>-7.9850000000000003</c:v>
                </c:pt>
                <c:pt idx="1">
                  <c:v>-4.5515999999999996</c:v>
                </c:pt>
                <c:pt idx="2">
                  <c:v>-7.0876000000000001</c:v>
                </c:pt>
                <c:pt idx="3">
                  <c:v>-4.7206000000000001</c:v>
                </c:pt>
                <c:pt idx="4">
                  <c:v>-4.8132000000000001</c:v>
                </c:pt>
                <c:pt idx="5">
                  <c:v>-6.9417</c:v>
                </c:pt>
                <c:pt idx="6">
                  <c:v>-5.4724000000000004</c:v>
                </c:pt>
                <c:pt idx="7">
                  <c:v>-4.7252999999999998</c:v>
                </c:pt>
                <c:pt idx="8">
                  <c:v>-4.7417999999999996</c:v>
                </c:pt>
                <c:pt idx="9">
                  <c:v>-5.5938999999999997</c:v>
                </c:pt>
                <c:pt idx="10">
                  <c:v>-3.3159999999999998</c:v>
                </c:pt>
                <c:pt idx="11">
                  <c:v>-4.3164999999999996</c:v>
                </c:pt>
                <c:pt idx="12">
                  <c:v>-7.0128000000000004</c:v>
                </c:pt>
                <c:pt idx="13">
                  <c:v>-5.8208000000000002</c:v>
                </c:pt>
                <c:pt idx="14">
                  <c:v>-3.2511999999999999</c:v>
                </c:pt>
                <c:pt idx="15">
                  <c:v>-2.4828999999999999</c:v>
                </c:pt>
                <c:pt idx="16">
                  <c:v>-7.1470000000000002</c:v>
                </c:pt>
                <c:pt idx="17">
                  <c:v>-2.6753</c:v>
                </c:pt>
                <c:pt idx="18">
                  <c:v>-3.2117</c:v>
                </c:pt>
                <c:pt idx="19">
                  <c:v>-8.5721000000000007</c:v>
                </c:pt>
                <c:pt idx="20">
                  <c:v>-5.1719999999999997</c:v>
                </c:pt>
                <c:pt idx="21">
                  <c:v>-9.8224999999999998</c:v>
                </c:pt>
                <c:pt idx="22">
                  <c:v>-3.2837999999999998</c:v>
                </c:pt>
                <c:pt idx="23">
                  <c:v>-3.1983000000000001</c:v>
                </c:pt>
                <c:pt idx="24">
                  <c:v>-5.4466999999999999</c:v>
                </c:pt>
                <c:pt idx="25">
                  <c:v>-2.3601999999999999</c:v>
                </c:pt>
                <c:pt idx="26">
                  <c:v>-2.4009</c:v>
                </c:pt>
                <c:pt idx="27">
                  <c:v>-2.8121</c:v>
                </c:pt>
                <c:pt idx="28">
                  <c:v>-5.8902000000000001</c:v>
                </c:pt>
                <c:pt idx="29">
                  <c:v>-6.7918000000000003</c:v>
                </c:pt>
                <c:pt idx="30">
                  <c:v>-4.6828000000000003</c:v>
                </c:pt>
                <c:pt idx="31">
                  <c:v>-3.4927999999999999</c:v>
                </c:pt>
                <c:pt idx="32">
                  <c:v>-7.4945000000000004</c:v>
                </c:pt>
                <c:pt idx="33">
                  <c:v>-5.6803999999999997</c:v>
                </c:pt>
                <c:pt idx="34">
                  <c:v>-4.5949</c:v>
                </c:pt>
                <c:pt idx="35">
                  <c:v>-5.7713000000000001</c:v>
                </c:pt>
                <c:pt idx="36">
                  <c:v>-3.867</c:v>
                </c:pt>
                <c:pt idx="37">
                  <c:v>-3.5165999999999999</c:v>
                </c:pt>
                <c:pt idx="38">
                  <c:v>-8.8263999999999996</c:v>
                </c:pt>
                <c:pt idx="39">
                  <c:v>-4.1360000000000001</c:v>
                </c:pt>
                <c:pt idx="40">
                  <c:v>-3.1065999999999998</c:v>
                </c:pt>
                <c:pt idx="41">
                  <c:v>-6.0762999999999998</c:v>
                </c:pt>
                <c:pt idx="42">
                  <c:v>-4.2592999999999996</c:v>
                </c:pt>
                <c:pt idx="43">
                  <c:v>-2.8218999999999999</c:v>
                </c:pt>
                <c:pt idx="44">
                  <c:v>-3.1922000000000001</c:v>
                </c:pt>
                <c:pt idx="45">
                  <c:v>-7.1604999999999999</c:v>
                </c:pt>
                <c:pt idx="46">
                  <c:v>-2.2561</c:v>
                </c:pt>
                <c:pt idx="47">
                  <c:v>-4.7601000000000004</c:v>
                </c:pt>
                <c:pt idx="48">
                  <c:v>-5.5418000000000003</c:v>
                </c:pt>
                <c:pt idx="49">
                  <c:v>-4.2210000000000001</c:v>
                </c:pt>
                <c:pt idx="50">
                  <c:v>-2.5855999999999999</c:v>
                </c:pt>
                <c:pt idx="51">
                  <c:v>-5.2965999999999998</c:v>
                </c:pt>
                <c:pt idx="52">
                  <c:v>-5.5110000000000001</c:v>
                </c:pt>
                <c:pt idx="53">
                  <c:v>-4.3555999999999999</c:v>
                </c:pt>
                <c:pt idx="54">
                  <c:v>-2.5377999999999998</c:v>
                </c:pt>
                <c:pt idx="55">
                  <c:v>-4.5551000000000004</c:v>
                </c:pt>
                <c:pt idx="56">
                  <c:v>-1.6186</c:v>
                </c:pt>
                <c:pt idx="57">
                  <c:v>-4.1803999999999997</c:v>
                </c:pt>
                <c:pt idx="58">
                  <c:v>-6.8512000000000004</c:v>
                </c:pt>
                <c:pt idx="59">
                  <c:v>-6.0971000000000002</c:v>
                </c:pt>
                <c:pt idx="60">
                  <c:v>-6.3958000000000004</c:v>
                </c:pt>
                <c:pt idx="61">
                  <c:v>-3.1985000000000001</c:v>
                </c:pt>
                <c:pt idx="62">
                  <c:v>-6.3841999999999999</c:v>
                </c:pt>
                <c:pt idx="63">
                  <c:v>-5.4962</c:v>
                </c:pt>
                <c:pt idx="64">
                  <c:v>-7.0537999999999998</c:v>
                </c:pt>
                <c:pt idx="65">
                  <c:v>-4.1410999999999998</c:v>
                </c:pt>
                <c:pt idx="66">
                  <c:v>-5.4352999999999998</c:v>
                </c:pt>
                <c:pt idx="67">
                  <c:v>-3.1084999999999998</c:v>
                </c:pt>
                <c:pt idx="68">
                  <c:v>-0.70860000000000001</c:v>
                </c:pt>
                <c:pt idx="69">
                  <c:v>-4.6058000000000003</c:v>
                </c:pt>
                <c:pt idx="70">
                  <c:v>-6.8921999999999999</c:v>
                </c:pt>
                <c:pt idx="71">
                  <c:v>-3.7189000000000001</c:v>
                </c:pt>
                <c:pt idx="72">
                  <c:v>-5.8738999999999999</c:v>
                </c:pt>
                <c:pt idx="73">
                  <c:v>-3.3500999999999999</c:v>
                </c:pt>
                <c:pt idx="74">
                  <c:v>-7.1135999999999999</c:v>
                </c:pt>
                <c:pt idx="75">
                  <c:v>-1.3951</c:v>
                </c:pt>
                <c:pt idx="76">
                  <c:v>-3.0421</c:v>
                </c:pt>
                <c:pt idx="77">
                  <c:v>-3.2837999999999998</c:v>
                </c:pt>
                <c:pt idx="78">
                  <c:v>-3.0497000000000001</c:v>
                </c:pt>
                <c:pt idx="79">
                  <c:v>-4.6830999999999996</c:v>
                </c:pt>
                <c:pt idx="80">
                  <c:v>-2.012</c:v>
                </c:pt>
                <c:pt idx="81">
                  <c:v>-2.7564000000000002</c:v>
                </c:pt>
                <c:pt idx="82">
                  <c:v>-2.5346000000000002</c:v>
                </c:pt>
                <c:pt idx="83">
                  <c:v>-4.0444000000000004</c:v>
                </c:pt>
                <c:pt idx="84">
                  <c:v>-3.8637999999999999</c:v>
                </c:pt>
                <c:pt idx="85">
                  <c:v>-6.4497</c:v>
                </c:pt>
                <c:pt idx="86">
                  <c:v>-4.8041</c:v>
                </c:pt>
                <c:pt idx="87">
                  <c:v>-4.0225999999999997</c:v>
                </c:pt>
                <c:pt idx="88">
                  <c:v>-2.6804999999999999</c:v>
                </c:pt>
                <c:pt idx="89">
                  <c:v>-4.0278</c:v>
                </c:pt>
                <c:pt idx="90">
                  <c:v>-6.9282000000000004</c:v>
                </c:pt>
                <c:pt idx="91">
                  <c:v>-3.3761000000000001</c:v>
                </c:pt>
                <c:pt idx="92">
                  <c:v>-6.5867000000000004</c:v>
                </c:pt>
                <c:pt idx="93">
                  <c:v>-2.6097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05C-0843-82B7-671CB9F16B6F}"/>
            </c:ext>
          </c:extLst>
        </c:ser>
        <c:ser>
          <c:idx val="2"/>
          <c:order val="2"/>
          <c:tx>
            <c:v>POST</c:v>
          </c:tx>
          <c:spPr>
            <a:ln w="0">
              <a:solidFill>
                <a:sysClr val="windowText" lastClr="000000"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3 C'!$R$279:$R$586</c:f>
              <c:numCache>
                <c:formatCode>General</c:formatCode>
                <c:ptCount val="308"/>
                <c:pt idx="0">
                  <c:v>605</c:v>
                </c:pt>
                <c:pt idx="1">
                  <c:v>606</c:v>
                </c:pt>
                <c:pt idx="2">
                  <c:v>607</c:v>
                </c:pt>
                <c:pt idx="3">
                  <c:v>608</c:v>
                </c:pt>
                <c:pt idx="4">
                  <c:v>609</c:v>
                </c:pt>
                <c:pt idx="5">
                  <c:v>610</c:v>
                </c:pt>
                <c:pt idx="6">
                  <c:v>611</c:v>
                </c:pt>
                <c:pt idx="7">
                  <c:v>612</c:v>
                </c:pt>
                <c:pt idx="8">
                  <c:v>613</c:v>
                </c:pt>
                <c:pt idx="9">
                  <c:v>614</c:v>
                </c:pt>
                <c:pt idx="10">
                  <c:v>615</c:v>
                </c:pt>
                <c:pt idx="11">
                  <c:v>616</c:v>
                </c:pt>
                <c:pt idx="12">
                  <c:v>617</c:v>
                </c:pt>
                <c:pt idx="13">
                  <c:v>618</c:v>
                </c:pt>
                <c:pt idx="14">
                  <c:v>619</c:v>
                </c:pt>
                <c:pt idx="15">
                  <c:v>620</c:v>
                </c:pt>
                <c:pt idx="16">
                  <c:v>621</c:v>
                </c:pt>
                <c:pt idx="17">
                  <c:v>622</c:v>
                </c:pt>
                <c:pt idx="18">
                  <c:v>623</c:v>
                </c:pt>
                <c:pt idx="19">
                  <c:v>624</c:v>
                </c:pt>
                <c:pt idx="20">
                  <c:v>625</c:v>
                </c:pt>
                <c:pt idx="21">
                  <c:v>626</c:v>
                </c:pt>
                <c:pt idx="22">
                  <c:v>627</c:v>
                </c:pt>
                <c:pt idx="23">
                  <c:v>628</c:v>
                </c:pt>
                <c:pt idx="24">
                  <c:v>629</c:v>
                </c:pt>
                <c:pt idx="25">
                  <c:v>630</c:v>
                </c:pt>
                <c:pt idx="26">
                  <c:v>632</c:v>
                </c:pt>
                <c:pt idx="27">
                  <c:v>633</c:v>
                </c:pt>
                <c:pt idx="28">
                  <c:v>634</c:v>
                </c:pt>
                <c:pt idx="29">
                  <c:v>635</c:v>
                </c:pt>
                <c:pt idx="30">
                  <c:v>636</c:v>
                </c:pt>
                <c:pt idx="31">
                  <c:v>637</c:v>
                </c:pt>
                <c:pt idx="32">
                  <c:v>638</c:v>
                </c:pt>
                <c:pt idx="33">
                  <c:v>639</c:v>
                </c:pt>
                <c:pt idx="34">
                  <c:v>640</c:v>
                </c:pt>
                <c:pt idx="35">
                  <c:v>641</c:v>
                </c:pt>
                <c:pt idx="36">
                  <c:v>642</c:v>
                </c:pt>
                <c:pt idx="37">
                  <c:v>643</c:v>
                </c:pt>
                <c:pt idx="38">
                  <c:v>644</c:v>
                </c:pt>
                <c:pt idx="39">
                  <c:v>645</c:v>
                </c:pt>
                <c:pt idx="40">
                  <c:v>646</c:v>
                </c:pt>
                <c:pt idx="41">
                  <c:v>647</c:v>
                </c:pt>
                <c:pt idx="42">
                  <c:v>648</c:v>
                </c:pt>
                <c:pt idx="43">
                  <c:v>649</c:v>
                </c:pt>
                <c:pt idx="44">
                  <c:v>650</c:v>
                </c:pt>
                <c:pt idx="45">
                  <c:v>651</c:v>
                </c:pt>
                <c:pt idx="46">
                  <c:v>652</c:v>
                </c:pt>
                <c:pt idx="47">
                  <c:v>653</c:v>
                </c:pt>
                <c:pt idx="48">
                  <c:v>656</c:v>
                </c:pt>
                <c:pt idx="49">
                  <c:v>657</c:v>
                </c:pt>
                <c:pt idx="50">
                  <c:v>658</c:v>
                </c:pt>
                <c:pt idx="51">
                  <c:v>659</c:v>
                </c:pt>
                <c:pt idx="52">
                  <c:v>660</c:v>
                </c:pt>
                <c:pt idx="53">
                  <c:v>661</c:v>
                </c:pt>
                <c:pt idx="54">
                  <c:v>662</c:v>
                </c:pt>
                <c:pt idx="55">
                  <c:v>663</c:v>
                </c:pt>
                <c:pt idx="56">
                  <c:v>664</c:v>
                </c:pt>
                <c:pt idx="57">
                  <c:v>665</c:v>
                </c:pt>
                <c:pt idx="58">
                  <c:v>666</c:v>
                </c:pt>
                <c:pt idx="59">
                  <c:v>667</c:v>
                </c:pt>
                <c:pt idx="60">
                  <c:v>668</c:v>
                </c:pt>
                <c:pt idx="61">
                  <c:v>669</c:v>
                </c:pt>
                <c:pt idx="62">
                  <c:v>670</c:v>
                </c:pt>
                <c:pt idx="63">
                  <c:v>671</c:v>
                </c:pt>
                <c:pt idx="64">
                  <c:v>672</c:v>
                </c:pt>
                <c:pt idx="65">
                  <c:v>675</c:v>
                </c:pt>
                <c:pt idx="66">
                  <c:v>678</c:v>
                </c:pt>
                <c:pt idx="67">
                  <c:v>679</c:v>
                </c:pt>
                <c:pt idx="68">
                  <c:v>680</c:v>
                </c:pt>
                <c:pt idx="69">
                  <c:v>682</c:v>
                </c:pt>
                <c:pt idx="70">
                  <c:v>684</c:v>
                </c:pt>
                <c:pt idx="71">
                  <c:v>688</c:v>
                </c:pt>
                <c:pt idx="72">
                  <c:v>689</c:v>
                </c:pt>
                <c:pt idx="73">
                  <c:v>690</c:v>
                </c:pt>
                <c:pt idx="74">
                  <c:v>691</c:v>
                </c:pt>
                <c:pt idx="75">
                  <c:v>692</c:v>
                </c:pt>
                <c:pt idx="76">
                  <c:v>693</c:v>
                </c:pt>
                <c:pt idx="77">
                  <c:v>694</c:v>
                </c:pt>
                <c:pt idx="78">
                  <c:v>695</c:v>
                </c:pt>
                <c:pt idx="79">
                  <c:v>696</c:v>
                </c:pt>
                <c:pt idx="80">
                  <c:v>697</c:v>
                </c:pt>
                <c:pt idx="81">
                  <c:v>698</c:v>
                </c:pt>
                <c:pt idx="82">
                  <c:v>699</c:v>
                </c:pt>
                <c:pt idx="83">
                  <c:v>700</c:v>
                </c:pt>
                <c:pt idx="84">
                  <c:v>701</c:v>
                </c:pt>
                <c:pt idx="85">
                  <c:v>702</c:v>
                </c:pt>
                <c:pt idx="86">
                  <c:v>704</c:v>
                </c:pt>
                <c:pt idx="87">
                  <c:v>705</c:v>
                </c:pt>
                <c:pt idx="88">
                  <c:v>706</c:v>
                </c:pt>
                <c:pt idx="89">
                  <c:v>707</c:v>
                </c:pt>
                <c:pt idx="90">
                  <c:v>708</c:v>
                </c:pt>
                <c:pt idx="91">
                  <c:v>709</c:v>
                </c:pt>
                <c:pt idx="92">
                  <c:v>710</c:v>
                </c:pt>
                <c:pt idx="93">
                  <c:v>711</c:v>
                </c:pt>
                <c:pt idx="94">
                  <c:v>712</c:v>
                </c:pt>
                <c:pt idx="95">
                  <c:v>713</c:v>
                </c:pt>
                <c:pt idx="96">
                  <c:v>714</c:v>
                </c:pt>
                <c:pt idx="97">
                  <c:v>715</c:v>
                </c:pt>
                <c:pt idx="98">
                  <c:v>716</c:v>
                </c:pt>
                <c:pt idx="99">
                  <c:v>717</c:v>
                </c:pt>
                <c:pt idx="100">
                  <c:v>718</c:v>
                </c:pt>
                <c:pt idx="101">
                  <c:v>719</c:v>
                </c:pt>
                <c:pt idx="102">
                  <c:v>720</c:v>
                </c:pt>
                <c:pt idx="103">
                  <c:v>721</c:v>
                </c:pt>
                <c:pt idx="104">
                  <c:v>722</c:v>
                </c:pt>
                <c:pt idx="105">
                  <c:v>723</c:v>
                </c:pt>
                <c:pt idx="106">
                  <c:v>724</c:v>
                </c:pt>
                <c:pt idx="107">
                  <c:v>725</c:v>
                </c:pt>
                <c:pt idx="108">
                  <c:v>726</c:v>
                </c:pt>
                <c:pt idx="109">
                  <c:v>727</c:v>
                </c:pt>
                <c:pt idx="110">
                  <c:v>728</c:v>
                </c:pt>
                <c:pt idx="111">
                  <c:v>729</c:v>
                </c:pt>
                <c:pt idx="112">
                  <c:v>730</c:v>
                </c:pt>
                <c:pt idx="113">
                  <c:v>731</c:v>
                </c:pt>
                <c:pt idx="114">
                  <c:v>732</c:v>
                </c:pt>
                <c:pt idx="115">
                  <c:v>733</c:v>
                </c:pt>
                <c:pt idx="116">
                  <c:v>734</c:v>
                </c:pt>
                <c:pt idx="117">
                  <c:v>735</c:v>
                </c:pt>
                <c:pt idx="118">
                  <c:v>736</c:v>
                </c:pt>
                <c:pt idx="119">
                  <c:v>737</c:v>
                </c:pt>
                <c:pt idx="120">
                  <c:v>738</c:v>
                </c:pt>
                <c:pt idx="121">
                  <c:v>739</c:v>
                </c:pt>
                <c:pt idx="122">
                  <c:v>740</c:v>
                </c:pt>
                <c:pt idx="123">
                  <c:v>741</c:v>
                </c:pt>
                <c:pt idx="124">
                  <c:v>742</c:v>
                </c:pt>
                <c:pt idx="125">
                  <c:v>743</c:v>
                </c:pt>
                <c:pt idx="126">
                  <c:v>744</c:v>
                </c:pt>
                <c:pt idx="127">
                  <c:v>745</c:v>
                </c:pt>
                <c:pt idx="128">
                  <c:v>746</c:v>
                </c:pt>
                <c:pt idx="129">
                  <c:v>749</c:v>
                </c:pt>
                <c:pt idx="130">
                  <c:v>750</c:v>
                </c:pt>
                <c:pt idx="131">
                  <c:v>751</c:v>
                </c:pt>
                <c:pt idx="132">
                  <c:v>752</c:v>
                </c:pt>
                <c:pt idx="133">
                  <c:v>754</c:v>
                </c:pt>
                <c:pt idx="134">
                  <c:v>756</c:v>
                </c:pt>
                <c:pt idx="135">
                  <c:v>757</c:v>
                </c:pt>
                <c:pt idx="136">
                  <c:v>758</c:v>
                </c:pt>
                <c:pt idx="137">
                  <c:v>760</c:v>
                </c:pt>
                <c:pt idx="138">
                  <c:v>761</c:v>
                </c:pt>
                <c:pt idx="139">
                  <c:v>762</c:v>
                </c:pt>
                <c:pt idx="140">
                  <c:v>763</c:v>
                </c:pt>
                <c:pt idx="141">
                  <c:v>764</c:v>
                </c:pt>
                <c:pt idx="142">
                  <c:v>765</c:v>
                </c:pt>
                <c:pt idx="143">
                  <c:v>767</c:v>
                </c:pt>
                <c:pt idx="144">
                  <c:v>768</c:v>
                </c:pt>
                <c:pt idx="145">
                  <c:v>771</c:v>
                </c:pt>
                <c:pt idx="146">
                  <c:v>774</c:v>
                </c:pt>
                <c:pt idx="147">
                  <c:v>775</c:v>
                </c:pt>
                <c:pt idx="148">
                  <c:v>776</c:v>
                </c:pt>
                <c:pt idx="149">
                  <c:v>777</c:v>
                </c:pt>
                <c:pt idx="150">
                  <c:v>778</c:v>
                </c:pt>
                <c:pt idx="151">
                  <c:v>785</c:v>
                </c:pt>
                <c:pt idx="152">
                  <c:v>786</c:v>
                </c:pt>
                <c:pt idx="153">
                  <c:v>787</c:v>
                </c:pt>
                <c:pt idx="154">
                  <c:v>788</c:v>
                </c:pt>
                <c:pt idx="155">
                  <c:v>789</c:v>
                </c:pt>
                <c:pt idx="156">
                  <c:v>790</c:v>
                </c:pt>
                <c:pt idx="157">
                  <c:v>791</c:v>
                </c:pt>
                <c:pt idx="158">
                  <c:v>792</c:v>
                </c:pt>
                <c:pt idx="159">
                  <c:v>793</c:v>
                </c:pt>
                <c:pt idx="160">
                  <c:v>794</c:v>
                </c:pt>
                <c:pt idx="161">
                  <c:v>795</c:v>
                </c:pt>
                <c:pt idx="162">
                  <c:v>796</c:v>
                </c:pt>
                <c:pt idx="163">
                  <c:v>797</c:v>
                </c:pt>
                <c:pt idx="164">
                  <c:v>798</c:v>
                </c:pt>
                <c:pt idx="165">
                  <c:v>799</c:v>
                </c:pt>
                <c:pt idx="166">
                  <c:v>800</c:v>
                </c:pt>
                <c:pt idx="167">
                  <c:v>803</c:v>
                </c:pt>
                <c:pt idx="168">
                  <c:v>804</c:v>
                </c:pt>
                <c:pt idx="169">
                  <c:v>806</c:v>
                </c:pt>
                <c:pt idx="170">
                  <c:v>807</c:v>
                </c:pt>
                <c:pt idx="171">
                  <c:v>808</c:v>
                </c:pt>
                <c:pt idx="172">
                  <c:v>809</c:v>
                </c:pt>
                <c:pt idx="173">
                  <c:v>810</c:v>
                </c:pt>
                <c:pt idx="174">
                  <c:v>811</c:v>
                </c:pt>
                <c:pt idx="175">
                  <c:v>812</c:v>
                </c:pt>
                <c:pt idx="176">
                  <c:v>813</c:v>
                </c:pt>
                <c:pt idx="177">
                  <c:v>814</c:v>
                </c:pt>
                <c:pt idx="178">
                  <c:v>815</c:v>
                </c:pt>
                <c:pt idx="179">
                  <c:v>816</c:v>
                </c:pt>
                <c:pt idx="180">
                  <c:v>817</c:v>
                </c:pt>
                <c:pt idx="181">
                  <c:v>818</c:v>
                </c:pt>
                <c:pt idx="182">
                  <c:v>820</c:v>
                </c:pt>
                <c:pt idx="183">
                  <c:v>821</c:v>
                </c:pt>
                <c:pt idx="184">
                  <c:v>824</c:v>
                </c:pt>
                <c:pt idx="185">
                  <c:v>825</c:v>
                </c:pt>
                <c:pt idx="186">
                  <c:v>826</c:v>
                </c:pt>
                <c:pt idx="187">
                  <c:v>827</c:v>
                </c:pt>
                <c:pt idx="188">
                  <c:v>828</c:v>
                </c:pt>
                <c:pt idx="189">
                  <c:v>829</c:v>
                </c:pt>
                <c:pt idx="190">
                  <c:v>830</c:v>
                </c:pt>
                <c:pt idx="191">
                  <c:v>831</c:v>
                </c:pt>
                <c:pt idx="192">
                  <c:v>832</c:v>
                </c:pt>
                <c:pt idx="193">
                  <c:v>833</c:v>
                </c:pt>
                <c:pt idx="194">
                  <c:v>835</c:v>
                </c:pt>
                <c:pt idx="195">
                  <c:v>836</c:v>
                </c:pt>
                <c:pt idx="196">
                  <c:v>837</c:v>
                </c:pt>
                <c:pt idx="197">
                  <c:v>838</c:v>
                </c:pt>
                <c:pt idx="198">
                  <c:v>839</c:v>
                </c:pt>
                <c:pt idx="199">
                  <c:v>840</c:v>
                </c:pt>
                <c:pt idx="200">
                  <c:v>842</c:v>
                </c:pt>
                <c:pt idx="201">
                  <c:v>843</c:v>
                </c:pt>
                <c:pt idx="202">
                  <c:v>844</c:v>
                </c:pt>
                <c:pt idx="203">
                  <c:v>845</c:v>
                </c:pt>
                <c:pt idx="204">
                  <c:v>848</c:v>
                </c:pt>
                <c:pt idx="205">
                  <c:v>849</c:v>
                </c:pt>
                <c:pt idx="206">
                  <c:v>850</c:v>
                </c:pt>
                <c:pt idx="207">
                  <c:v>851</c:v>
                </c:pt>
                <c:pt idx="208">
                  <c:v>853</c:v>
                </c:pt>
                <c:pt idx="209">
                  <c:v>854</c:v>
                </c:pt>
                <c:pt idx="210">
                  <c:v>855</c:v>
                </c:pt>
                <c:pt idx="211">
                  <c:v>856</c:v>
                </c:pt>
                <c:pt idx="212">
                  <c:v>858</c:v>
                </c:pt>
                <c:pt idx="213">
                  <c:v>859</c:v>
                </c:pt>
                <c:pt idx="214">
                  <c:v>860</c:v>
                </c:pt>
                <c:pt idx="215">
                  <c:v>861</c:v>
                </c:pt>
                <c:pt idx="216">
                  <c:v>862</c:v>
                </c:pt>
                <c:pt idx="217">
                  <c:v>863</c:v>
                </c:pt>
                <c:pt idx="218">
                  <c:v>864</c:v>
                </c:pt>
                <c:pt idx="219">
                  <c:v>865</c:v>
                </c:pt>
                <c:pt idx="220">
                  <c:v>866</c:v>
                </c:pt>
                <c:pt idx="221">
                  <c:v>867</c:v>
                </c:pt>
                <c:pt idx="222">
                  <c:v>870</c:v>
                </c:pt>
                <c:pt idx="223">
                  <c:v>871</c:v>
                </c:pt>
                <c:pt idx="224">
                  <c:v>872</c:v>
                </c:pt>
                <c:pt idx="225">
                  <c:v>873</c:v>
                </c:pt>
                <c:pt idx="226">
                  <c:v>874</c:v>
                </c:pt>
                <c:pt idx="227">
                  <c:v>875</c:v>
                </c:pt>
                <c:pt idx="228">
                  <c:v>876</c:v>
                </c:pt>
                <c:pt idx="229">
                  <c:v>877</c:v>
                </c:pt>
                <c:pt idx="230">
                  <c:v>878</c:v>
                </c:pt>
                <c:pt idx="231">
                  <c:v>879</c:v>
                </c:pt>
                <c:pt idx="232">
                  <c:v>881</c:v>
                </c:pt>
                <c:pt idx="233">
                  <c:v>884</c:v>
                </c:pt>
                <c:pt idx="234">
                  <c:v>885</c:v>
                </c:pt>
                <c:pt idx="235">
                  <c:v>886</c:v>
                </c:pt>
                <c:pt idx="236">
                  <c:v>887</c:v>
                </c:pt>
                <c:pt idx="237">
                  <c:v>888</c:v>
                </c:pt>
                <c:pt idx="238">
                  <c:v>889</c:v>
                </c:pt>
                <c:pt idx="239">
                  <c:v>890</c:v>
                </c:pt>
                <c:pt idx="240">
                  <c:v>891</c:v>
                </c:pt>
                <c:pt idx="241">
                  <c:v>892</c:v>
                </c:pt>
                <c:pt idx="242">
                  <c:v>893</c:v>
                </c:pt>
                <c:pt idx="243">
                  <c:v>894</c:v>
                </c:pt>
                <c:pt idx="244">
                  <c:v>895</c:v>
                </c:pt>
                <c:pt idx="245">
                  <c:v>896</c:v>
                </c:pt>
                <c:pt idx="246">
                  <c:v>897</c:v>
                </c:pt>
                <c:pt idx="247">
                  <c:v>898</c:v>
                </c:pt>
                <c:pt idx="248">
                  <c:v>901</c:v>
                </c:pt>
                <c:pt idx="249">
                  <c:v>902</c:v>
                </c:pt>
                <c:pt idx="250">
                  <c:v>903</c:v>
                </c:pt>
                <c:pt idx="251">
                  <c:v>904</c:v>
                </c:pt>
                <c:pt idx="252">
                  <c:v>905</c:v>
                </c:pt>
                <c:pt idx="253">
                  <c:v>906</c:v>
                </c:pt>
                <c:pt idx="254">
                  <c:v>907</c:v>
                </c:pt>
                <c:pt idx="255">
                  <c:v>908</c:v>
                </c:pt>
                <c:pt idx="256">
                  <c:v>909</c:v>
                </c:pt>
                <c:pt idx="257">
                  <c:v>910</c:v>
                </c:pt>
                <c:pt idx="258">
                  <c:v>911</c:v>
                </c:pt>
                <c:pt idx="259">
                  <c:v>912</c:v>
                </c:pt>
                <c:pt idx="260">
                  <c:v>913</c:v>
                </c:pt>
                <c:pt idx="261">
                  <c:v>914</c:v>
                </c:pt>
                <c:pt idx="262">
                  <c:v>916</c:v>
                </c:pt>
                <c:pt idx="263">
                  <c:v>917</c:v>
                </c:pt>
                <c:pt idx="264">
                  <c:v>918</c:v>
                </c:pt>
                <c:pt idx="265">
                  <c:v>919</c:v>
                </c:pt>
                <c:pt idx="266">
                  <c:v>920</c:v>
                </c:pt>
                <c:pt idx="267">
                  <c:v>921</c:v>
                </c:pt>
                <c:pt idx="268">
                  <c:v>922</c:v>
                </c:pt>
                <c:pt idx="269">
                  <c:v>923</c:v>
                </c:pt>
                <c:pt idx="270">
                  <c:v>924</c:v>
                </c:pt>
                <c:pt idx="271">
                  <c:v>925</c:v>
                </c:pt>
                <c:pt idx="272">
                  <c:v>927</c:v>
                </c:pt>
                <c:pt idx="273">
                  <c:v>928</c:v>
                </c:pt>
                <c:pt idx="274">
                  <c:v>929</c:v>
                </c:pt>
                <c:pt idx="275">
                  <c:v>930</c:v>
                </c:pt>
                <c:pt idx="276">
                  <c:v>932</c:v>
                </c:pt>
                <c:pt idx="277">
                  <c:v>933</c:v>
                </c:pt>
                <c:pt idx="278">
                  <c:v>934</c:v>
                </c:pt>
                <c:pt idx="279">
                  <c:v>935</c:v>
                </c:pt>
                <c:pt idx="280">
                  <c:v>936</c:v>
                </c:pt>
                <c:pt idx="281">
                  <c:v>937</c:v>
                </c:pt>
                <c:pt idx="282">
                  <c:v>938</c:v>
                </c:pt>
                <c:pt idx="283">
                  <c:v>939</c:v>
                </c:pt>
                <c:pt idx="284">
                  <c:v>940</c:v>
                </c:pt>
                <c:pt idx="285">
                  <c:v>941</c:v>
                </c:pt>
                <c:pt idx="286">
                  <c:v>942</c:v>
                </c:pt>
                <c:pt idx="287">
                  <c:v>943</c:v>
                </c:pt>
                <c:pt idx="288">
                  <c:v>944</c:v>
                </c:pt>
                <c:pt idx="289">
                  <c:v>945</c:v>
                </c:pt>
                <c:pt idx="290">
                  <c:v>946</c:v>
                </c:pt>
                <c:pt idx="291">
                  <c:v>947</c:v>
                </c:pt>
                <c:pt idx="292">
                  <c:v>948</c:v>
                </c:pt>
                <c:pt idx="293">
                  <c:v>951</c:v>
                </c:pt>
                <c:pt idx="294">
                  <c:v>952</c:v>
                </c:pt>
                <c:pt idx="295">
                  <c:v>953</c:v>
                </c:pt>
                <c:pt idx="296">
                  <c:v>954</c:v>
                </c:pt>
                <c:pt idx="297">
                  <c:v>957</c:v>
                </c:pt>
                <c:pt idx="298">
                  <c:v>958</c:v>
                </c:pt>
                <c:pt idx="299">
                  <c:v>959</c:v>
                </c:pt>
                <c:pt idx="300">
                  <c:v>960</c:v>
                </c:pt>
                <c:pt idx="301">
                  <c:v>961</c:v>
                </c:pt>
                <c:pt idx="302">
                  <c:v>968</c:v>
                </c:pt>
                <c:pt idx="303">
                  <c:v>969</c:v>
                </c:pt>
                <c:pt idx="304">
                  <c:v>970</c:v>
                </c:pt>
                <c:pt idx="305">
                  <c:v>971</c:v>
                </c:pt>
                <c:pt idx="306">
                  <c:v>972</c:v>
                </c:pt>
                <c:pt idx="307">
                  <c:v>973</c:v>
                </c:pt>
              </c:numCache>
            </c:numRef>
          </c:xVal>
          <c:yVal>
            <c:numRef>
              <c:f>'Fig3 C'!$S$279:$S$586</c:f>
              <c:numCache>
                <c:formatCode>General</c:formatCode>
                <c:ptCount val="308"/>
                <c:pt idx="0">
                  <c:v>-17.7026</c:v>
                </c:pt>
                <c:pt idx="1">
                  <c:v>-11.411</c:v>
                </c:pt>
                <c:pt idx="2">
                  <c:v>-7.0377000000000001</c:v>
                </c:pt>
                <c:pt idx="3">
                  <c:v>-6.7454000000000001</c:v>
                </c:pt>
                <c:pt idx="4">
                  <c:v>-16.082100000000001</c:v>
                </c:pt>
                <c:pt idx="5">
                  <c:v>-15.8386</c:v>
                </c:pt>
                <c:pt idx="6">
                  <c:v>-15.3058</c:v>
                </c:pt>
                <c:pt idx="7">
                  <c:v>-21.115600000000001</c:v>
                </c:pt>
                <c:pt idx="8">
                  <c:v>-14.187099999999999</c:v>
                </c:pt>
                <c:pt idx="9">
                  <c:v>-18.0318</c:v>
                </c:pt>
                <c:pt idx="10">
                  <c:v>-12.322800000000001</c:v>
                </c:pt>
                <c:pt idx="11">
                  <c:v>-12.441599999999999</c:v>
                </c:pt>
                <c:pt idx="12">
                  <c:v>-11.2342</c:v>
                </c:pt>
                <c:pt idx="13">
                  <c:v>-13.2491</c:v>
                </c:pt>
                <c:pt idx="14">
                  <c:v>-11.749700000000001</c:v>
                </c:pt>
                <c:pt idx="15">
                  <c:v>-12.622400000000001</c:v>
                </c:pt>
                <c:pt idx="16">
                  <c:v>-13.8947</c:v>
                </c:pt>
                <c:pt idx="17">
                  <c:v>-9.8209</c:v>
                </c:pt>
                <c:pt idx="18">
                  <c:v>-11.0526</c:v>
                </c:pt>
                <c:pt idx="19">
                  <c:v>-12.003</c:v>
                </c:pt>
                <c:pt idx="20">
                  <c:v>-8.8879999999999999</c:v>
                </c:pt>
                <c:pt idx="21">
                  <c:v>-10.8263</c:v>
                </c:pt>
                <c:pt idx="22">
                  <c:v>-6.8362999999999996</c:v>
                </c:pt>
                <c:pt idx="23">
                  <c:v>-8.4551999999999996</c:v>
                </c:pt>
                <c:pt idx="24">
                  <c:v>-7.4187000000000003</c:v>
                </c:pt>
                <c:pt idx="25">
                  <c:v>-8.6364999999999998</c:v>
                </c:pt>
                <c:pt idx="26">
                  <c:v>-9.1255000000000006</c:v>
                </c:pt>
                <c:pt idx="27">
                  <c:v>-8.5299999999999994</c:v>
                </c:pt>
                <c:pt idx="28">
                  <c:v>-9.5548999999999999</c:v>
                </c:pt>
                <c:pt idx="29">
                  <c:v>-10.4313</c:v>
                </c:pt>
                <c:pt idx="30">
                  <c:v>-9.4675999999999991</c:v>
                </c:pt>
                <c:pt idx="31">
                  <c:v>-8.4099000000000004</c:v>
                </c:pt>
                <c:pt idx="32">
                  <c:v>-7.5454999999999997</c:v>
                </c:pt>
                <c:pt idx="33">
                  <c:v>-10.1175</c:v>
                </c:pt>
                <c:pt idx="34">
                  <c:v>-9.8556000000000008</c:v>
                </c:pt>
                <c:pt idx="35">
                  <c:v>-10.5738</c:v>
                </c:pt>
                <c:pt idx="36">
                  <c:v>-8.3508999999999993</c:v>
                </c:pt>
                <c:pt idx="37">
                  <c:v>-10.5708</c:v>
                </c:pt>
                <c:pt idx="38">
                  <c:v>-10.4183</c:v>
                </c:pt>
                <c:pt idx="39">
                  <c:v>-9.1929999999999996</c:v>
                </c:pt>
                <c:pt idx="40">
                  <c:v>-10.9275</c:v>
                </c:pt>
                <c:pt idx="41">
                  <c:v>-9.1954999999999991</c:v>
                </c:pt>
                <c:pt idx="42">
                  <c:v>-9.6777999999999995</c:v>
                </c:pt>
                <c:pt idx="43">
                  <c:v>-11.2036</c:v>
                </c:pt>
                <c:pt idx="44">
                  <c:v>-9.1053999999999995</c:v>
                </c:pt>
                <c:pt idx="45">
                  <c:v>-9.2090999999999994</c:v>
                </c:pt>
                <c:pt idx="46">
                  <c:v>-10.9072</c:v>
                </c:pt>
                <c:pt idx="47">
                  <c:v>-12.5908</c:v>
                </c:pt>
                <c:pt idx="48">
                  <c:v>-6.9409000000000001</c:v>
                </c:pt>
                <c:pt idx="49">
                  <c:v>-6.3272000000000004</c:v>
                </c:pt>
                <c:pt idx="50">
                  <c:v>-9.3552999999999997</c:v>
                </c:pt>
                <c:pt idx="51">
                  <c:v>-7.7051999999999996</c:v>
                </c:pt>
                <c:pt idx="52">
                  <c:v>-6.5465</c:v>
                </c:pt>
                <c:pt idx="53">
                  <c:v>-4.8627000000000002</c:v>
                </c:pt>
                <c:pt idx="54">
                  <c:v>-4.5987999999999998</c:v>
                </c:pt>
                <c:pt idx="55">
                  <c:v>-9.6701999999999995</c:v>
                </c:pt>
                <c:pt idx="56">
                  <c:v>-2.5373999999999999</c:v>
                </c:pt>
                <c:pt idx="57">
                  <c:v>-6.6333000000000002</c:v>
                </c:pt>
                <c:pt idx="58">
                  <c:v>-12.589399999999999</c:v>
                </c:pt>
                <c:pt idx="59">
                  <c:v>-10.801600000000001</c:v>
                </c:pt>
                <c:pt idx="60">
                  <c:v>-10.238200000000001</c:v>
                </c:pt>
                <c:pt idx="61">
                  <c:v>-10.8955</c:v>
                </c:pt>
                <c:pt idx="62">
                  <c:v>-12.2811</c:v>
                </c:pt>
                <c:pt idx="63">
                  <c:v>-10.1411</c:v>
                </c:pt>
                <c:pt idx="64">
                  <c:v>-10.7401</c:v>
                </c:pt>
                <c:pt idx="65">
                  <c:v>-9.7077000000000009</c:v>
                </c:pt>
                <c:pt idx="66">
                  <c:v>-10.2212</c:v>
                </c:pt>
                <c:pt idx="67">
                  <c:v>-9.2390000000000008</c:v>
                </c:pt>
                <c:pt idx="68">
                  <c:v>-9.2879000000000005</c:v>
                </c:pt>
                <c:pt idx="69">
                  <c:v>-6.0029000000000003</c:v>
                </c:pt>
                <c:pt idx="70">
                  <c:v>-10.8757</c:v>
                </c:pt>
                <c:pt idx="71">
                  <c:v>-11.8207</c:v>
                </c:pt>
                <c:pt idx="72">
                  <c:v>-10.1515</c:v>
                </c:pt>
                <c:pt idx="73">
                  <c:v>-9.2238000000000007</c:v>
                </c:pt>
                <c:pt idx="74">
                  <c:v>-11.1347</c:v>
                </c:pt>
                <c:pt idx="75">
                  <c:v>-8.6679999999999993</c:v>
                </c:pt>
                <c:pt idx="76">
                  <c:v>-10.1381</c:v>
                </c:pt>
                <c:pt idx="77">
                  <c:v>-10.620799999999999</c:v>
                </c:pt>
                <c:pt idx="78">
                  <c:v>-9.1120000000000001</c:v>
                </c:pt>
                <c:pt idx="79">
                  <c:v>-8.8651999999999997</c:v>
                </c:pt>
                <c:pt idx="80">
                  <c:v>-11.947900000000001</c:v>
                </c:pt>
                <c:pt idx="81">
                  <c:v>-9.4131999999999998</c:v>
                </c:pt>
                <c:pt idx="82">
                  <c:v>-11.9278</c:v>
                </c:pt>
                <c:pt idx="83">
                  <c:v>-11.1922</c:v>
                </c:pt>
                <c:pt idx="84">
                  <c:v>-11.8043</c:v>
                </c:pt>
                <c:pt idx="85">
                  <c:v>-11.209899999999999</c:v>
                </c:pt>
                <c:pt idx="86">
                  <c:v>-8.8076000000000008</c:v>
                </c:pt>
                <c:pt idx="87">
                  <c:v>-10.917999999999999</c:v>
                </c:pt>
                <c:pt idx="88">
                  <c:v>-7.5726000000000004</c:v>
                </c:pt>
                <c:pt idx="89">
                  <c:v>-8.5585000000000004</c:v>
                </c:pt>
                <c:pt idx="90">
                  <c:v>-8.7295999999999996</c:v>
                </c:pt>
                <c:pt idx="91">
                  <c:v>-9.1990999999999996</c:v>
                </c:pt>
                <c:pt idx="92">
                  <c:v>-8.3216999999999999</c:v>
                </c:pt>
                <c:pt idx="93">
                  <c:v>-10.0222</c:v>
                </c:pt>
                <c:pt idx="94">
                  <c:v>-9.7619000000000007</c:v>
                </c:pt>
                <c:pt idx="95">
                  <c:v>-11.0571</c:v>
                </c:pt>
                <c:pt idx="96">
                  <c:v>-7.0928000000000004</c:v>
                </c:pt>
                <c:pt idx="97">
                  <c:v>-9.9090000000000007</c:v>
                </c:pt>
                <c:pt idx="98">
                  <c:v>-9.8257999999999992</c:v>
                </c:pt>
                <c:pt idx="99">
                  <c:v>-11.9039</c:v>
                </c:pt>
                <c:pt idx="100">
                  <c:v>-12.0913</c:v>
                </c:pt>
                <c:pt idx="101">
                  <c:v>-12.4193</c:v>
                </c:pt>
                <c:pt idx="102">
                  <c:v>-12.190300000000001</c:v>
                </c:pt>
                <c:pt idx="103">
                  <c:v>-8.5647000000000002</c:v>
                </c:pt>
                <c:pt idx="104">
                  <c:v>-9.84</c:v>
                </c:pt>
                <c:pt idx="105">
                  <c:v>-10.1404</c:v>
                </c:pt>
                <c:pt idx="106">
                  <c:v>-5.7328999999999999</c:v>
                </c:pt>
                <c:pt idx="107">
                  <c:v>-9.2577999999999996</c:v>
                </c:pt>
                <c:pt idx="108">
                  <c:v>-11.0467</c:v>
                </c:pt>
                <c:pt idx="109">
                  <c:v>-11.0098</c:v>
                </c:pt>
                <c:pt idx="110">
                  <c:v>-10.615500000000001</c:v>
                </c:pt>
                <c:pt idx="111">
                  <c:v>-11.693199999999999</c:v>
                </c:pt>
                <c:pt idx="112">
                  <c:v>-12.7127</c:v>
                </c:pt>
                <c:pt idx="113">
                  <c:v>-12.447100000000001</c:v>
                </c:pt>
                <c:pt idx="114">
                  <c:v>-10.9496</c:v>
                </c:pt>
                <c:pt idx="115">
                  <c:v>-12.3103</c:v>
                </c:pt>
                <c:pt idx="116">
                  <c:v>-12.716900000000001</c:v>
                </c:pt>
                <c:pt idx="117">
                  <c:v>-13.0709</c:v>
                </c:pt>
                <c:pt idx="118">
                  <c:v>-9.4740000000000002</c:v>
                </c:pt>
                <c:pt idx="119">
                  <c:v>-11.102499999999999</c:v>
                </c:pt>
                <c:pt idx="120">
                  <c:v>-11.8895</c:v>
                </c:pt>
                <c:pt idx="121">
                  <c:v>-9.3558000000000003</c:v>
                </c:pt>
                <c:pt idx="122">
                  <c:v>-10.5463</c:v>
                </c:pt>
                <c:pt idx="123">
                  <c:v>-11.260199999999999</c:v>
                </c:pt>
                <c:pt idx="124">
                  <c:v>-10.455500000000001</c:v>
                </c:pt>
                <c:pt idx="125">
                  <c:v>-12.0923</c:v>
                </c:pt>
                <c:pt idx="126">
                  <c:v>-11.758900000000001</c:v>
                </c:pt>
                <c:pt idx="127">
                  <c:v>-11.430199999999999</c:v>
                </c:pt>
                <c:pt idx="128">
                  <c:v>-13.9003</c:v>
                </c:pt>
                <c:pt idx="129">
                  <c:v>-11.5259</c:v>
                </c:pt>
                <c:pt idx="130">
                  <c:v>-11.203099999999999</c:v>
                </c:pt>
                <c:pt idx="131">
                  <c:v>-11.6624</c:v>
                </c:pt>
                <c:pt idx="132">
                  <c:v>-11.769500000000001</c:v>
                </c:pt>
                <c:pt idx="133">
                  <c:v>-5.5970000000000004</c:v>
                </c:pt>
                <c:pt idx="134">
                  <c:v>-10.039099999999999</c:v>
                </c:pt>
                <c:pt idx="135">
                  <c:v>-6.5883000000000003</c:v>
                </c:pt>
                <c:pt idx="136">
                  <c:v>-8.4663000000000004</c:v>
                </c:pt>
                <c:pt idx="137">
                  <c:v>-10.6279</c:v>
                </c:pt>
                <c:pt idx="138">
                  <c:v>-11.4902</c:v>
                </c:pt>
                <c:pt idx="139">
                  <c:v>-10.8192</c:v>
                </c:pt>
                <c:pt idx="140">
                  <c:v>-11.138299999999999</c:v>
                </c:pt>
                <c:pt idx="141">
                  <c:v>-11.788</c:v>
                </c:pt>
                <c:pt idx="142">
                  <c:v>-10.6157</c:v>
                </c:pt>
                <c:pt idx="143">
                  <c:v>-9.3283000000000005</c:v>
                </c:pt>
                <c:pt idx="144">
                  <c:v>-9.5687999999999995</c:v>
                </c:pt>
                <c:pt idx="145">
                  <c:v>-9.4179999999999993</c:v>
                </c:pt>
                <c:pt idx="146">
                  <c:v>-8.2475000000000005</c:v>
                </c:pt>
                <c:pt idx="147">
                  <c:v>-12.065</c:v>
                </c:pt>
                <c:pt idx="148">
                  <c:v>-9.23</c:v>
                </c:pt>
                <c:pt idx="149">
                  <c:v>-8.6546000000000003</c:v>
                </c:pt>
                <c:pt idx="150">
                  <c:v>-8.2263999999999999</c:v>
                </c:pt>
                <c:pt idx="151">
                  <c:v>-9.0062999999999995</c:v>
                </c:pt>
                <c:pt idx="152">
                  <c:v>-9.2453000000000003</c:v>
                </c:pt>
                <c:pt idx="153">
                  <c:v>-10.534700000000001</c:v>
                </c:pt>
                <c:pt idx="154">
                  <c:v>-6.8055000000000003</c:v>
                </c:pt>
                <c:pt idx="155">
                  <c:v>-9.4405000000000001</c:v>
                </c:pt>
                <c:pt idx="156">
                  <c:v>-7.4188000000000001</c:v>
                </c:pt>
                <c:pt idx="157">
                  <c:v>-6.1200999999999999</c:v>
                </c:pt>
                <c:pt idx="158">
                  <c:v>-8.7812000000000001</c:v>
                </c:pt>
                <c:pt idx="159">
                  <c:v>-8.8481000000000005</c:v>
                </c:pt>
                <c:pt idx="160">
                  <c:v>-6.3894000000000002</c:v>
                </c:pt>
                <c:pt idx="161">
                  <c:v>-9.1891999999999996</c:v>
                </c:pt>
                <c:pt idx="162">
                  <c:v>-8.5191999999999997</c:v>
                </c:pt>
                <c:pt idx="163">
                  <c:v>-11.389900000000001</c:v>
                </c:pt>
                <c:pt idx="164">
                  <c:v>-4.9714</c:v>
                </c:pt>
                <c:pt idx="165">
                  <c:v>-6.6650999999999998</c:v>
                </c:pt>
                <c:pt idx="166">
                  <c:v>-9.4939999999999998</c:v>
                </c:pt>
                <c:pt idx="167">
                  <c:v>-9.8621999999999996</c:v>
                </c:pt>
                <c:pt idx="168">
                  <c:v>-10.016</c:v>
                </c:pt>
                <c:pt idx="169">
                  <c:v>-10.6998</c:v>
                </c:pt>
                <c:pt idx="170">
                  <c:v>-9.4979999999999993</c:v>
                </c:pt>
                <c:pt idx="171">
                  <c:v>-10.363300000000001</c:v>
                </c:pt>
                <c:pt idx="172">
                  <c:v>-9.8201999999999998</c:v>
                </c:pt>
                <c:pt idx="173">
                  <c:v>-10.9414</c:v>
                </c:pt>
                <c:pt idx="174">
                  <c:v>-9.0660000000000007</c:v>
                </c:pt>
                <c:pt idx="175">
                  <c:v>-8.3178000000000001</c:v>
                </c:pt>
                <c:pt idx="176">
                  <c:v>-9.2918000000000003</c:v>
                </c:pt>
                <c:pt idx="177">
                  <c:v>-8.718</c:v>
                </c:pt>
                <c:pt idx="178">
                  <c:v>-9.8734999999999999</c:v>
                </c:pt>
                <c:pt idx="179">
                  <c:v>-9.5724</c:v>
                </c:pt>
                <c:pt idx="180">
                  <c:v>-8.2970000000000006</c:v>
                </c:pt>
                <c:pt idx="181">
                  <c:v>-8.0050000000000008</c:v>
                </c:pt>
                <c:pt idx="182">
                  <c:v>-8.7763000000000009</c:v>
                </c:pt>
                <c:pt idx="183">
                  <c:v>-4.6656000000000004</c:v>
                </c:pt>
                <c:pt idx="184">
                  <c:v>-8.6738</c:v>
                </c:pt>
                <c:pt idx="185">
                  <c:v>-7.8571999999999997</c:v>
                </c:pt>
                <c:pt idx="186">
                  <c:v>-9.3603000000000005</c:v>
                </c:pt>
                <c:pt idx="187">
                  <c:v>-7.9324000000000003</c:v>
                </c:pt>
                <c:pt idx="188">
                  <c:v>-8.8606999999999996</c:v>
                </c:pt>
                <c:pt idx="189">
                  <c:v>-9.6803000000000008</c:v>
                </c:pt>
                <c:pt idx="190">
                  <c:v>-8.3196999999999992</c:v>
                </c:pt>
                <c:pt idx="191">
                  <c:v>-8.7818000000000005</c:v>
                </c:pt>
                <c:pt idx="192">
                  <c:v>-8.1734000000000009</c:v>
                </c:pt>
                <c:pt idx="193">
                  <c:v>-5.5503999999999998</c:v>
                </c:pt>
                <c:pt idx="194">
                  <c:v>-10.1699</c:v>
                </c:pt>
                <c:pt idx="195">
                  <c:v>-7.0743999999999998</c:v>
                </c:pt>
                <c:pt idx="196">
                  <c:v>-7.9278000000000004</c:v>
                </c:pt>
                <c:pt idx="197">
                  <c:v>-6.16</c:v>
                </c:pt>
                <c:pt idx="198">
                  <c:v>-10.6374</c:v>
                </c:pt>
                <c:pt idx="199">
                  <c:v>-9.4372000000000007</c:v>
                </c:pt>
                <c:pt idx="200">
                  <c:v>-9.5326000000000004</c:v>
                </c:pt>
                <c:pt idx="201">
                  <c:v>-8.0375999999999994</c:v>
                </c:pt>
                <c:pt idx="202">
                  <c:v>-9.7690999999999999</c:v>
                </c:pt>
                <c:pt idx="203">
                  <c:v>-10.3187</c:v>
                </c:pt>
                <c:pt idx="204">
                  <c:v>-6.3019999999999996</c:v>
                </c:pt>
                <c:pt idx="205">
                  <c:v>-7.7259000000000002</c:v>
                </c:pt>
                <c:pt idx="206">
                  <c:v>-11.474500000000001</c:v>
                </c:pt>
                <c:pt idx="207">
                  <c:v>-10.284000000000001</c:v>
                </c:pt>
                <c:pt idx="208">
                  <c:v>-7.6346999999999996</c:v>
                </c:pt>
                <c:pt idx="209">
                  <c:v>-6.6219999999999999</c:v>
                </c:pt>
                <c:pt idx="210">
                  <c:v>-9.4738000000000007</c:v>
                </c:pt>
                <c:pt idx="211">
                  <c:v>-11.9811</c:v>
                </c:pt>
                <c:pt idx="212">
                  <c:v>-7.8329000000000004</c:v>
                </c:pt>
                <c:pt idx="213">
                  <c:v>-10.284599999999999</c:v>
                </c:pt>
                <c:pt idx="214">
                  <c:v>-8.7630999999999997</c:v>
                </c:pt>
                <c:pt idx="215">
                  <c:v>-11.353899999999999</c:v>
                </c:pt>
                <c:pt idx="216">
                  <c:v>-9.2523</c:v>
                </c:pt>
                <c:pt idx="217">
                  <c:v>-9.7721</c:v>
                </c:pt>
                <c:pt idx="218">
                  <c:v>-8.0068999999999999</c:v>
                </c:pt>
                <c:pt idx="219">
                  <c:v>-6.2611999999999997</c:v>
                </c:pt>
                <c:pt idx="220">
                  <c:v>-8.5516000000000005</c:v>
                </c:pt>
                <c:pt idx="221">
                  <c:v>-9.3397000000000006</c:v>
                </c:pt>
                <c:pt idx="222">
                  <c:v>-3.8147000000000002</c:v>
                </c:pt>
                <c:pt idx="223">
                  <c:v>-9.1297999999999995</c:v>
                </c:pt>
                <c:pt idx="224">
                  <c:v>-8.4629999999999992</c:v>
                </c:pt>
                <c:pt idx="225">
                  <c:v>-8.1059999999999999</c:v>
                </c:pt>
                <c:pt idx="226">
                  <c:v>-10.211499999999999</c:v>
                </c:pt>
                <c:pt idx="227">
                  <c:v>-7.2077</c:v>
                </c:pt>
                <c:pt idx="228">
                  <c:v>-9.2751999999999999</c:v>
                </c:pt>
                <c:pt idx="229">
                  <c:v>-7.1920999999999999</c:v>
                </c:pt>
                <c:pt idx="230">
                  <c:v>-9.4420999999999999</c:v>
                </c:pt>
                <c:pt idx="231">
                  <c:v>-9.4629999999999992</c:v>
                </c:pt>
                <c:pt idx="232">
                  <c:v>-8.2288999999999994</c:v>
                </c:pt>
                <c:pt idx="233">
                  <c:v>-11.9246</c:v>
                </c:pt>
                <c:pt idx="234">
                  <c:v>-6.3661000000000003</c:v>
                </c:pt>
                <c:pt idx="235">
                  <c:v>-10.028499999999999</c:v>
                </c:pt>
                <c:pt idx="236">
                  <c:v>-8.9829000000000008</c:v>
                </c:pt>
                <c:pt idx="237">
                  <c:v>-8.5574999999999992</c:v>
                </c:pt>
                <c:pt idx="238">
                  <c:v>-8.8961000000000006</c:v>
                </c:pt>
                <c:pt idx="239">
                  <c:v>-7.0259999999999998</c:v>
                </c:pt>
                <c:pt idx="240">
                  <c:v>-8.5478000000000005</c:v>
                </c:pt>
                <c:pt idx="241">
                  <c:v>-7.9675000000000002</c:v>
                </c:pt>
                <c:pt idx="242">
                  <c:v>-7.1909999999999998</c:v>
                </c:pt>
                <c:pt idx="243">
                  <c:v>-8.3308</c:v>
                </c:pt>
                <c:pt idx="244">
                  <c:v>-8.7588000000000008</c:v>
                </c:pt>
                <c:pt idx="245">
                  <c:v>-8.5356000000000005</c:v>
                </c:pt>
                <c:pt idx="246">
                  <c:v>-9.6820000000000004</c:v>
                </c:pt>
                <c:pt idx="247">
                  <c:v>-9.8253000000000004</c:v>
                </c:pt>
                <c:pt idx="248">
                  <c:v>-6.1197999999999997</c:v>
                </c:pt>
                <c:pt idx="249">
                  <c:v>-8.4118999999999993</c:v>
                </c:pt>
                <c:pt idx="250">
                  <c:v>-7.5960999999999999</c:v>
                </c:pt>
                <c:pt idx="251">
                  <c:v>-8.4806000000000008</c:v>
                </c:pt>
                <c:pt idx="252">
                  <c:v>-8.4372000000000007</c:v>
                </c:pt>
                <c:pt idx="253">
                  <c:v>-9.2741000000000007</c:v>
                </c:pt>
                <c:pt idx="254">
                  <c:v>-9.7649000000000008</c:v>
                </c:pt>
                <c:pt idx="255">
                  <c:v>-8.4396000000000004</c:v>
                </c:pt>
                <c:pt idx="256">
                  <c:v>-8.4970999999999997</c:v>
                </c:pt>
                <c:pt idx="257">
                  <c:v>-8.1879000000000008</c:v>
                </c:pt>
                <c:pt idx="258">
                  <c:v>-5.5103999999999997</c:v>
                </c:pt>
                <c:pt idx="259">
                  <c:v>-10.094099999999999</c:v>
                </c:pt>
                <c:pt idx="260">
                  <c:v>-6.5587999999999997</c:v>
                </c:pt>
                <c:pt idx="261">
                  <c:v>-6.9463999999999997</c:v>
                </c:pt>
                <c:pt idx="262">
                  <c:v>-4.2320000000000002</c:v>
                </c:pt>
                <c:pt idx="263">
                  <c:v>-5.8380999999999998</c:v>
                </c:pt>
                <c:pt idx="264">
                  <c:v>-6.6948999999999996</c:v>
                </c:pt>
                <c:pt idx="265">
                  <c:v>-6.6444999999999999</c:v>
                </c:pt>
                <c:pt idx="266">
                  <c:v>-8.4527000000000001</c:v>
                </c:pt>
                <c:pt idx="267">
                  <c:v>-6.2907999999999999</c:v>
                </c:pt>
                <c:pt idx="268">
                  <c:v>-7.1531000000000002</c:v>
                </c:pt>
                <c:pt idx="269">
                  <c:v>-5.2497999999999996</c:v>
                </c:pt>
                <c:pt idx="270">
                  <c:v>-7.9844999999999997</c:v>
                </c:pt>
                <c:pt idx="271">
                  <c:v>-9.4527000000000001</c:v>
                </c:pt>
                <c:pt idx="272">
                  <c:v>-8.3224999999999998</c:v>
                </c:pt>
                <c:pt idx="273">
                  <c:v>-7.7591000000000001</c:v>
                </c:pt>
                <c:pt idx="274">
                  <c:v>-4.6462000000000003</c:v>
                </c:pt>
                <c:pt idx="275">
                  <c:v>-7.0709999999999997</c:v>
                </c:pt>
                <c:pt idx="276">
                  <c:v>-9.3428000000000004</c:v>
                </c:pt>
                <c:pt idx="277">
                  <c:v>-4.7526000000000002</c:v>
                </c:pt>
                <c:pt idx="278">
                  <c:v>-9.4174000000000007</c:v>
                </c:pt>
                <c:pt idx="279">
                  <c:v>-6.8818000000000001</c:v>
                </c:pt>
                <c:pt idx="280">
                  <c:v>-9.5950000000000006</c:v>
                </c:pt>
                <c:pt idx="281">
                  <c:v>-12.4085</c:v>
                </c:pt>
                <c:pt idx="282">
                  <c:v>-7.6294000000000004</c:v>
                </c:pt>
                <c:pt idx="283">
                  <c:v>-6.8803000000000001</c:v>
                </c:pt>
                <c:pt idx="284">
                  <c:v>-9.7950999999999997</c:v>
                </c:pt>
                <c:pt idx="285">
                  <c:v>-7.7655000000000003</c:v>
                </c:pt>
                <c:pt idx="286">
                  <c:v>-8.2315000000000005</c:v>
                </c:pt>
                <c:pt idx="287">
                  <c:v>-12.735900000000001</c:v>
                </c:pt>
                <c:pt idx="288">
                  <c:v>-2.5695000000000001</c:v>
                </c:pt>
                <c:pt idx="289">
                  <c:v>-7.3136999999999999</c:v>
                </c:pt>
                <c:pt idx="290">
                  <c:v>-7.4598000000000004</c:v>
                </c:pt>
                <c:pt idx="291">
                  <c:v>-3.2778999999999998</c:v>
                </c:pt>
                <c:pt idx="292">
                  <c:v>-9.4097000000000008</c:v>
                </c:pt>
                <c:pt idx="293">
                  <c:v>-5.0602</c:v>
                </c:pt>
                <c:pt idx="294">
                  <c:v>-6.9966999999999997</c:v>
                </c:pt>
                <c:pt idx="295">
                  <c:v>-9.1509</c:v>
                </c:pt>
                <c:pt idx="296">
                  <c:v>-7.4972000000000003</c:v>
                </c:pt>
                <c:pt idx="297">
                  <c:v>-7.6271000000000004</c:v>
                </c:pt>
                <c:pt idx="298">
                  <c:v>-3.7736000000000001</c:v>
                </c:pt>
                <c:pt idx="299">
                  <c:v>-5.0206999999999997</c:v>
                </c:pt>
                <c:pt idx="300">
                  <c:v>-8.9390999999999998</c:v>
                </c:pt>
                <c:pt idx="301">
                  <c:v>-5.7582000000000004</c:v>
                </c:pt>
                <c:pt idx="302">
                  <c:v>-7.8007999999999997</c:v>
                </c:pt>
                <c:pt idx="303">
                  <c:v>-8.6562000000000001</c:v>
                </c:pt>
                <c:pt idx="304">
                  <c:v>-7.5721999999999996</c:v>
                </c:pt>
                <c:pt idx="305">
                  <c:v>-10.6914</c:v>
                </c:pt>
                <c:pt idx="306">
                  <c:v>-10.398999999999999</c:v>
                </c:pt>
                <c:pt idx="307">
                  <c:v>-6.9321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05C-0843-82B7-671CB9F16B6F}"/>
            </c:ext>
          </c:extLst>
        </c:ser>
        <c:ser>
          <c:idx val="3"/>
          <c:order val="3"/>
          <c:spPr>
            <a:ln w="69850">
              <a:solidFill>
                <a:sysClr val="windowText" lastClr="000000"/>
              </a:solidFill>
              <a:prstDash val="sysDot"/>
            </a:ln>
          </c:spPr>
          <c:marker>
            <c:symbol val="none"/>
          </c:marker>
          <c:dPt>
            <c:idx val="1"/>
            <c:bubble3D val="0"/>
            <c:spPr>
              <a:ln w="69850">
                <a:solidFill>
                  <a:sysClr val="windowText" lastClr="000000"/>
                </a:solidFill>
                <a:prstDash val="dashDot"/>
              </a:ln>
            </c:spPr>
            <c:extLst>
              <c:ext xmlns:c16="http://schemas.microsoft.com/office/drawing/2014/chart" uri="{C3380CC4-5D6E-409C-BE32-E72D297353CC}">
                <c16:uniqueId val="{00000007-405C-0843-82B7-671CB9F16B6F}"/>
              </c:ext>
            </c:extLst>
          </c:dPt>
          <c:xVal>
            <c:numRef>
              <c:f>'Fig3 C'!$W$29:$W$30</c:f>
              <c:numCache>
                <c:formatCode>General</c:formatCode>
                <c:ptCount val="2"/>
                <c:pt idx="0">
                  <c:v>150</c:v>
                </c:pt>
                <c:pt idx="1">
                  <c:v>1000</c:v>
                </c:pt>
              </c:numCache>
            </c:numRef>
          </c:xVal>
          <c:yVal>
            <c:numRef>
              <c:f>'Fig3 C'!$X$29:$X$30</c:f>
              <c:numCache>
                <c:formatCode>General</c:formatCode>
                <c:ptCount val="2"/>
                <c:pt idx="0">
                  <c:v>-8.6777835706881081</c:v>
                </c:pt>
                <c:pt idx="1">
                  <c:v>-8.67778357068810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05C-0843-82B7-671CB9F16B6F}"/>
            </c:ext>
          </c:extLst>
        </c:ser>
        <c:ser>
          <c:idx val="4"/>
          <c:order val="4"/>
          <c:spPr>
            <a:ln w="69850"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xVal>
            <c:numRef>
              <c:f>'Fig3 C'!$W$25:$W$26</c:f>
              <c:numCache>
                <c:formatCode>General</c:formatCode>
                <c:ptCount val="2"/>
                <c:pt idx="0">
                  <c:v>150</c:v>
                </c:pt>
                <c:pt idx="1">
                  <c:v>1000</c:v>
                </c:pt>
              </c:numCache>
            </c:numRef>
          </c:xVal>
          <c:yVal>
            <c:numRef>
              <c:f>'Fig3 C'!$X$25:$X$26</c:f>
              <c:numCache>
                <c:formatCode>General</c:formatCode>
                <c:ptCount val="2"/>
                <c:pt idx="0">
                  <c:v>-6.2688764293118933</c:v>
                </c:pt>
                <c:pt idx="1">
                  <c:v>-6.26887642931189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05C-0843-82B7-671CB9F16B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2370416"/>
        <c:axId val="722362432"/>
      </c:scatterChart>
      <c:valAx>
        <c:axId val="722370416"/>
        <c:scaling>
          <c:orientation val="minMax"/>
          <c:max val="10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2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722362432"/>
        <c:crossesAt val="-40"/>
        <c:crossBetween val="midCat"/>
        <c:majorUnit val="100"/>
      </c:valAx>
      <c:valAx>
        <c:axId val="722362432"/>
        <c:scaling>
          <c:orientation val="minMax"/>
          <c:max val="0"/>
          <c:min val="-4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2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722370416"/>
        <c:crossesAt val="0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2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0">
              <a:solidFill>
                <a:sysClr val="window" lastClr="FFFFFF">
                  <a:lumMod val="65000"/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3 C'!$R$9:$R$184</c:f>
              <c:numCache>
                <c:formatCode>General</c:formatCode>
                <c:ptCount val="176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  <c:pt idx="25">
                  <c:v>29</c:v>
                </c:pt>
                <c:pt idx="26">
                  <c:v>30</c:v>
                </c:pt>
                <c:pt idx="27">
                  <c:v>31</c:v>
                </c:pt>
                <c:pt idx="28">
                  <c:v>32</c:v>
                </c:pt>
                <c:pt idx="29">
                  <c:v>33</c:v>
                </c:pt>
                <c:pt idx="30">
                  <c:v>34</c:v>
                </c:pt>
                <c:pt idx="31">
                  <c:v>35</c:v>
                </c:pt>
                <c:pt idx="32">
                  <c:v>36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2</c:v>
                </c:pt>
                <c:pt idx="47">
                  <c:v>53</c:v>
                </c:pt>
                <c:pt idx="48">
                  <c:v>54</c:v>
                </c:pt>
                <c:pt idx="49">
                  <c:v>55</c:v>
                </c:pt>
                <c:pt idx="50">
                  <c:v>56</c:v>
                </c:pt>
                <c:pt idx="51">
                  <c:v>57</c:v>
                </c:pt>
                <c:pt idx="52">
                  <c:v>58</c:v>
                </c:pt>
                <c:pt idx="53">
                  <c:v>59</c:v>
                </c:pt>
                <c:pt idx="54">
                  <c:v>60</c:v>
                </c:pt>
                <c:pt idx="55">
                  <c:v>61</c:v>
                </c:pt>
                <c:pt idx="56">
                  <c:v>62</c:v>
                </c:pt>
                <c:pt idx="57">
                  <c:v>63</c:v>
                </c:pt>
                <c:pt idx="58">
                  <c:v>64</c:v>
                </c:pt>
                <c:pt idx="59">
                  <c:v>65</c:v>
                </c:pt>
                <c:pt idx="60">
                  <c:v>66</c:v>
                </c:pt>
                <c:pt idx="61">
                  <c:v>67</c:v>
                </c:pt>
                <c:pt idx="62">
                  <c:v>68</c:v>
                </c:pt>
                <c:pt idx="63">
                  <c:v>69</c:v>
                </c:pt>
                <c:pt idx="64">
                  <c:v>70</c:v>
                </c:pt>
                <c:pt idx="65">
                  <c:v>71</c:v>
                </c:pt>
                <c:pt idx="66">
                  <c:v>72</c:v>
                </c:pt>
                <c:pt idx="67">
                  <c:v>73</c:v>
                </c:pt>
                <c:pt idx="68">
                  <c:v>74</c:v>
                </c:pt>
                <c:pt idx="69">
                  <c:v>75</c:v>
                </c:pt>
                <c:pt idx="70">
                  <c:v>76</c:v>
                </c:pt>
                <c:pt idx="71">
                  <c:v>77</c:v>
                </c:pt>
                <c:pt idx="72">
                  <c:v>78</c:v>
                </c:pt>
                <c:pt idx="73">
                  <c:v>80</c:v>
                </c:pt>
                <c:pt idx="74">
                  <c:v>81</c:v>
                </c:pt>
                <c:pt idx="75">
                  <c:v>82</c:v>
                </c:pt>
                <c:pt idx="76">
                  <c:v>83</c:v>
                </c:pt>
                <c:pt idx="77">
                  <c:v>84</c:v>
                </c:pt>
                <c:pt idx="78">
                  <c:v>85</c:v>
                </c:pt>
                <c:pt idx="79">
                  <c:v>86</c:v>
                </c:pt>
                <c:pt idx="80">
                  <c:v>87</c:v>
                </c:pt>
                <c:pt idx="81">
                  <c:v>88</c:v>
                </c:pt>
                <c:pt idx="82">
                  <c:v>89</c:v>
                </c:pt>
                <c:pt idx="83">
                  <c:v>90</c:v>
                </c:pt>
                <c:pt idx="84">
                  <c:v>91</c:v>
                </c:pt>
                <c:pt idx="85">
                  <c:v>92</c:v>
                </c:pt>
                <c:pt idx="86">
                  <c:v>93</c:v>
                </c:pt>
                <c:pt idx="87">
                  <c:v>94</c:v>
                </c:pt>
                <c:pt idx="88">
                  <c:v>95</c:v>
                </c:pt>
                <c:pt idx="89">
                  <c:v>96</c:v>
                </c:pt>
                <c:pt idx="90">
                  <c:v>97</c:v>
                </c:pt>
                <c:pt idx="91">
                  <c:v>98</c:v>
                </c:pt>
                <c:pt idx="92">
                  <c:v>99</c:v>
                </c:pt>
                <c:pt idx="93">
                  <c:v>100</c:v>
                </c:pt>
                <c:pt idx="94">
                  <c:v>101</c:v>
                </c:pt>
                <c:pt idx="95">
                  <c:v>102</c:v>
                </c:pt>
                <c:pt idx="96">
                  <c:v>104</c:v>
                </c:pt>
                <c:pt idx="97">
                  <c:v>105</c:v>
                </c:pt>
                <c:pt idx="98">
                  <c:v>107</c:v>
                </c:pt>
                <c:pt idx="99">
                  <c:v>108</c:v>
                </c:pt>
                <c:pt idx="100">
                  <c:v>109</c:v>
                </c:pt>
                <c:pt idx="101">
                  <c:v>110</c:v>
                </c:pt>
                <c:pt idx="102">
                  <c:v>111</c:v>
                </c:pt>
                <c:pt idx="103">
                  <c:v>112</c:v>
                </c:pt>
                <c:pt idx="104">
                  <c:v>113</c:v>
                </c:pt>
                <c:pt idx="105">
                  <c:v>114</c:v>
                </c:pt>
                <c:pt idx="106">
                  <c:v>115</c:v>
                </c:pt>
                <c:pt idx="107">
                  <c:v>116</c:v>
                </c:pt>
                <c:pt idx="108">
                  <c:v>117</c:v>
                </c:pt>
                <c:pt idx="109">
                  <c:v>118</c:v>
                </c:pt>
                <c:pt idx="110">
                  <c:v>119</c:v>
                </c:pt>
                <c:pt idx="111">
                  <c:v>120</c:v>
                </c:pt>
                <c:pt idx="112">
                  <c:v>121</c:v>
                </c:pt>
                <c:pt idx="113">
                  <c:v>122</c:v>
                </c:pt>
                <c:pt idx="114">
                  <c:v>123</c:v>
                </c:pt>
                <c:pt idx="115">
                  <c:v>124</c:v>
                </c:pt>
                <c:pt idx="116">
                  <c:v>125</c:v>
                </c:pt>
                <c:pt idx="117">
                  <c:v>126</c:v>
                </c:pt>
                <c:pt idx="118">
                  <c:v>127</c:v>
                </c:pt>
                <c:pt idx="119">
                  <c:v>128</c:v>
                </c:pt>
                <c:pt idx="120">
                  <c:v>129</c:v>
                </c:pt>
                <c:pt idx="121">
                  <c:v>130</c:v>
                </c:pt>
                <c:pt idx="122">
                  <c:v>131</c:v>
                </c:pt>
                <c:pt idx="123">
                  <c:v>132</c:v>
                </c:pt>
                <c:pt idx="124">
                  <c:v>133</c:v>
                </c:pt>
                <c:pt idx="125">
                  <c:v>134</c:v>
                </c:pt>
                <c:pt idx="126">
                  <c:v>135</c:v>
                </c:pt>
                <c:pt idx="127">
                  <c:v>137</c:v>
                </c:pt>
                <c:pt idx="128">
                  <c:v>138</c:v>
                </c:pt>
                <c:pt idx="129">
                  <c:v>139</c:v>
                </c:pt>
                <c:pt idx="130">
                  <c:v>140</c:v>
                </c:pt>
                <c:pt idx="131">
                  <c:v>141</c:v>
                </c:pt>
                <c:pt idx="132">
                  <c:v>142</c:v>
                </c:pt>
                <c:pt idx="133">
                  <c:v>143</c:v>
                </c:pt>
                <c:pt idx="134">
                  <c:v>144</c:v>
                </c:pt>
                <c:pt idx="135">
                  <c:v>145</c:v>
                </c:pt>
                <c:pt idx="136">
                  <c:v>146</c:v>
                </c:pt>
                <c:pt idx="137">
                  <c:v>147</c:v>
                </c:pt>
                <c:pt idx="138">
                  <c:v>148</c:v>
                </c:pt>
                <c:pt idx="139">
                  <c:v>151</c:v>
                </c:pt>
                <c:pt idx="140">
                  <c:v>153</c:v>
                </c:pt>
                <c:pt idx="141">
                  <c:v>154</c:v>
                </c:pt>
                <c:pt idx="142">
                  <c:v>155</c:v>
                </c:pt>
                <c:pt idx="143">
                  <c:v>156</c:v>
                </c:pt>
                <c:pt idx="144">
                  <c:v>157</c:v>
                </c:pt>
                <c:pt idx="145">
                  <c:v>158</c:v>
                </c:pt>
                <c:pt idx="146">
                  <c:v>159</c:v>
                </c:pt>
                <c:pt idx="147">
                  <c:v>160</c:v>
                </c:pt>
                <c:pt idx="148">
                  <c:v>161</c:v>
                </c:pt>
                <c:pt idx="149">
                  <c:v>162</c:v>
                </c:pt>
                <c:pt idx="150">
                  <c:v>163</c:v>
                </c:pt>
                <c:pt idx="151">
                  <c:v>164</c:v>
                </c:pt>
                <c:pt idx="152">
                  <c:v>165</c:v>
                </c:pt>
                <c:pt idx="153">
                  <c:v>166</c:v>
                </c:pt>
                <c:pt idx="154">
                  <c:v>167</c:v>
                </c:pt>
                <c:pt idx="155">
                  <c:v>168</c:v>
                </c:pt>
                <c:pt idx="156">
                  <c:v>169</c:v>
                </c:pt>
                <c:pt idx="157">
                  <c:v>170</c:v>
                </c:pt>
                <c:pt idx="158">
                  <c:v>171</c:v>
                </c:pt>
                <c:pt idx="159">
                  <c:v>172</c:v>
                </c:pt>
                <c:pt idx="160">
                  <c:v>173</c:v>
                </c:pt>
                <c:pt idx="161">
                  <c:v>174</c:v>
                </c:pt>
                <c:pt idx="162">
                  <c:v>175</c:v>
                </c:pt>
                <c:pt idx="163">
                  <c:v>176</c:v>
                </c:pt>
                <c:pt idx="164">
                  <c:v>177</c:v>
                </c:pt>
                <c:pt idx="165">
                  <c:v>178</c:v>
                </c:pt>
                <c:pt idx="166">
                  <c:v>179</c:v>
                </c:pt>
                <c:pt idx="167">
                  <c:v>180</c:v>
                </c:pt>
                <c:pt idx="168">
                  <c:v>181</c:v>
                </c:pt>
                <c:pt idx="169">
                  <c:v>182</c:v>
                </c:pt>
                <c:pt idx="170">
                  <c:v>183</c:v>
                </c:pt>
                <c:pt idx="171">
                  <c:v>184</c:v>
                </c:pt>
                <c:pt idx="172">
                  <c:v>185</c:v>
                </c:pt>
                <c:pt idx="173">
                  <c:v>186</c:v>
                </c:pt>
                <c:pt idx="174">
                  <c:v>188</c:v>
                </c:pt>
                <c:pt idx="175">
                  <c:v>189</c:v>
                </c:pt>
              </c:numCache>
            </c:numRef>
          </c:xVal>
          <c:yVal>
            <c:numRef>
              <c:f>'Fig3 C'!$T$9:$T$184</c:f>
              <c:numCache>
                <c:formatCode>General</c:formatCode>
                <c:ptCount val="176"/>
                <c:pt idx="0">
                  <c:v>-132.845</c:v>
                </c:pt>
                <c:pt idx="1">
                  <c:v>-148.404</c:v>
                </c:pt>
                <c:pt idx="2">
                  <c:v>-139.67700000000002</c:v>
                </c:pt>
                <c:pt idx="3">
                  <c:v>-144.339</c:v>
                </c:pt>
                <c:pt idx="4">
                  <c:v>-153.155</c:v>
                </c:pt>
                <c:pt idx="5">
                  <c:v>-150.447</c:v>
                </c:pt>
                <c:pt idx="6">
                  <c:v>-139.624</c:v>
                </c:pt>
                <c:pt idx="7">
                  <c:v>-129.06299999999999</c:v>
                </c:pt>
                <c:pt idx="8">
                  <c:v>-137.83699999999999</c:v>
                </c:pt>
                <c:pt idx="9">
                  <c:v>-141.202</c:v>
                </c:pt>
                <c:pt idx="10">
                  <c:v>-147.60599999999999</c:v>
                </c:pt>
                <c:pt idx="11">
                  <c:v>-136.142</c:v>
                </c:pt>
                <c:pt idx="12">
                  <c:v>-140.62</c:v>
                </c:pt>
                <c:pt idx="13">
                  <c:v>-146.637</c:v>
                </c:pt>
                <c:pt idx="14">
                  <c:v>-144.947</c:v>
                </c:pt>
                <c:pt idx="15">
                  <c:v>-129.57900000000001</c:v>
                </c:pt>
                <c:pt idx="16">
                  <c:v>-170.78100000000001</c:v>
                </c:pt>
                <c:pt idx="17">
                  <c:v>-154.67499999999998</c:v>
                </c:pt>
                <c:pt idx="18">
                  <c:v>-141.892</c:v>
                </c:pt>
                <c:pt idx="19">
                  <c:v>-155.00899999999999</c:v>
                </c:pt>
                <c:pt idx="20">
                  <c:v>-144.38999999999999</c:v>
                </c:pt>
                <c:pt idx="21">
                  <c:v>-118.05099999999999</c:v>
                </c:pt>
                <c:pt idx="22">
                  <c:v>-140.67699999999999</c:v>
                </c:pt>
                <c:pt idx="23">
                  <c:v>-154.20600000000002</c:v>
                </c:pt>
                <c:pt idx="24">
                  <c:v>-145.08800000000002</c:v>
                </c:pt>
                <c:pt idx="25">
                  <c:v>-140.542</c:v>
                </c:pt>
                <c:pt idx="26">
                  <c:v>-153.78899999999999</c:v>
                </c:pt>
                <c:pt idx="27">
                  <c:v>-153.751</c:v>
                </c:pt>
                <c:pt idx="28">
                  <c:v>-153.98500000000001</c:v>
                </c:pt>
                <c:pt idx="29">
                  <c:v>-146.75299999999999</c:v>
                </c:pt>
                <c:pt idx="30">
                  <c:v>-141.9</c:v>
                </c:pt>
                <c:pt idx="31">
                  <c:v>-139.13800000000001</c:v>
                </c:pt>
                <c:pt idx="32">
                  <c:v>-139.36000000000001</c:v>
                </c:pt>
                <c:pt idx="33">
                  <c:v>-127.88800000000001</c:v>
                </c:pt>
                <c:pt idx="34">
                  <c:v>-131.98499999999999</c:v>
                </c:pt>
                <c:pt idx="35">
                  <c:v>-150.69499999999999</c:v>
                </c:pt>
                <c:pt idx="36">
                  <c:v>-150.26900000000001</c:v>
                </c:pt>
                <c:pt idx="37">
                  <c:v>-140.42699999999999</c:v>
                </c:pt>
                <c:pt idx="38">
                  <c:v>-143.357</c:v>
                </c:pt>
                <c:pt idx="39">
                  <c:v>-140.48500000000001</c:v>
                </c:pt>
                <c:pt idx="40">
                  <c:v>-145.87700000000001</c:v>
                </c:pt>
                <c:pt idx="41">
                  <c:v>-153.083</c:v>
                </c:pt>
                <c:pt idx="42">
                  <c:v>-131.24799999999999</c:v>
                </c:pt>
                <c:pt idx="43">
                  <c:v>-133.916</c:v>
                </c:pt>
                <c:pt idx="44">
                  <c:v>-143.43099999999998</c:v>
                </c:pt>
                <c:pt idx="45">
                  <c:v>-128.58799999999999</c:v>
                </c:pt>
                <c:pt idx="46">
                  <c:v>-85.931999999999988</c:v>
                </c:pt>
                <c:pt idx="47">
                  <c:v>-102.001</c:v>
                </c:pt>
                <c:pt idx="48">
                  <c:v>-106.637</c:v>
                </c:pt>
                <c:pt idx="49">
                  <c:v>-111.751</c:v>
                </c:pt>
                <c:pt idx="50">
                  <c:v>-110.57499999999999</c:v>
                </c:pt>
                <c:pt idx="51">
                  <c:v>-106.52</c:v>
                </c:pt>
                <c:pt idx="52">
                  <c:v>-122.852</c:v>
                </c:pt>
                <c:pt idx="53">
                  <c:v>-117.07000000000001</c:v>
                </c:pt>
                <c:pt idx="54">
                  <c:v>-140.56100000000001</c:v>
                </c:pt>
                <c:pt idx="55">
                  <c:v>-116.41400000000002</c:v>
                </c:pt>
                <c:pt idx="56">
                  <c:v>-111.657</c:v>
                </c:pt>
                <c:pt idx="57">
                  <c:v>-107.682</c:v>
                </c:pt>
                <c:pt idx="58">
                  <c:v>-111.15</c:v>
                </c:pt>
                <c:pt idx="59">
                  <c:v>-111.47</c:v>
                </c:pt>
                <c:pt idx="60">
                  <c:v>-123.76300000000001</c:v>
                </c:pt>
                <c:pt idx="61">
                  <c:v>-112.41300000000001</c:v>
                </c:pt>
                <c:pt idx="62">
                  <c:v>-127.869</c:v>
                </c:pt>
                <c:pt idx="63">
                  <c:v>-116.584</c:v>
                </c:pt>
                <c:pt idx="64">
                  <c:v>-121.65900000000001</c:v>
                </c:pt>
                <c:pt idx="65">
                  <c:v>-101.94499999999999</c:v>
                </c:pt>
                <c:pt idx="66">
                  <c:v>-107.11499999999999</c:v>
                </c:pt>
                <c:pt idx="67">
                  <c:v>-101.88000000000001</c:v>
                </c:pt>
                <c:pt idx="68">
                  <c:v>-113.99100000000001</c:v>
                </c:pt>
                <c:pt idx="69">
                  <c:v>-111.179</c:v>
                </c:pt>
                <c:pt idx="70">
                  <c:v>-109.63800000000001</c:v>
                </c:pt>
                <c:pt idx="71">
                  <c:v>-112.684</c:v>
                </c:pt>
                <c:pt idx="72">
                  <c:v>-119.048</c:v>
                </c:pt>
                <c:pt idx="73">
                  <c:v>-108.654</c:v>
                </c:pt>
                <c:pt idx="74">
                  <c:v>-119.428</c:v>
                </c:pt>
                <c:pt idx="75">
                  <c:v>-120.80399999999999</c:v>
                </c:pt>
                <c:pt idx="76">
                  <c:v>-112.167</c:v>
                </c:pt>
                <c:pt idx="77">
                  <c:v>-120.10400000000001</c:v>
                </c:pt>
                <c:pt idx="78">
                  <c:v>-125.30699999999999</c:v>
                </c:pt>
                <c:pt idx="79">
                  <c:v>-126.10900000000001</c:v>
                </c:pt>
                <c:pt idx="80">
                  <c:v>-135.56</c:v>
                </c:pt>
                <c:pt idx="81">
                  <c:v>-139.244</c:v>
                </c:pt>
                <c:pt idx="82">
                  <c:v>-139.315</c:v>
                </c:pt>
                <c:pt idx="83">
                  <c:v>-126.29899999999999</c:v>
                </c:pt>
                <c:pt idx="84">
                  <c:v>-115.041</c:v>
                </c:pt>
                <c:pt idx="85">
                  <c:v>-121.336</c:v>
                </c:pt>
                <c:pt idx="86">
                  <c:v>-124.551</c:v>
                </c:pt>
                <c:pt idx="87">
                  <c:v>-135.38</c:v>
                </c:pt>
                <c:pt idx="88">
                  <c:v>-113.078</c:v>
                </c:pt>
                <c:pt idx="89">
                  <c:v>-112.32</c:v>
                </c:pt>
                <c:pt idx="90">
                  <c:v>-108.01</c:v>
                </c:pt>
                <c:pt idx="91">
                  <c:v>-108.08500000000001</c:v>
                </c:pt>
                <c:pt idx="92">
                  <c:v>-112.986</c:v>
                </c:pt>
                <c:pt idx="93">
                  <c:v>-120.232</c:v>
                </c:pt>
                <c:pt idx="94">
                  <c:v>-121.616</c:v>
                </c:pt>
                <c:pt idx="95">
                  <c:v>-114.23500000000001</c:v>
                </c:pt>
                <c:pt idx="96">
                  <c:v>-127.065</c:v>
                </c:pt>
                <c:pt idx="97">
                  <c:v>-117.855</c:v>
                </c:pt>
                <c:pt idx="98">
                  <c:v>-134.74099999999999</c:v>
                </c:pt>
                <c:pt idx="99">
                  <c:v>-124.364</c:v>
                </c:pt>
                <c:pt idx="100">
                  <c:v>-120.355</c:v>
                </c:pt>
                <c:pt idx="101">
                  <c:v>-124.81899999999999</c:v>
                </c:pt>
                <c:pt idx="102">
                  <c:v>-117.36499999999999</c:v>
                </c:pt>
                <c:pt idx="103">
                  <c:v>-126.184</c:v>
                </c:pt>
                <c:pt idx="104">
                  <c:v>-107.39000000000001</c:v>
                </c:pt>
                <c:pt idx="105">
                  <c:v>-113.253</c:v>
                </c:pt>
                <c:pt idx="106">
                  <c:v>-122.232</c:v>
                </c:pt>
                <c:pt idx="107">
                  <c:v>-108.81700000000001</c:v>
                </c:pt>
                <c:pt idx="108">
                  <c:v>-118.97500000000001</c:v>
                </c:pt>
                <c:pt idx="109">
                  <c:v>-122.84700000000001</c:v>
                </c:pt>
                <c:pt idx="110">
                  <c:v>-129.88899999999998</c:v>
                </c:pt>
                <c:pt idx="111">
                  <c:v>-119.80800000000001</c:v>
                </c:pt>
                <c:pt idx="112">
                  <c:v>-114.765</c:v>
                </c:pt>
                <c:pt idx="113">
                  <c:v>-120.44</c:v>
                </c:pt>
                <c:pt idx="114">
                  <c:v>-112.50700000000001</c:v>
                </c:pt>
                <c:pt idx="115">
                  <c:v>-114.34100000000001</c:v>
                </c:pt>
                <c:pt idx="116">
                  <c:v>-116.32599999999999</c:v>
                </c:pt>
                <c:pt idx="117">
                  <c:v>-106.02499999999999</c:v>
                </c:pt>
                <c:pt idx="118">
                  <c:v>-99.747</c:v>
                </c:pt>
                <c:pt idx="119">
                  <c:v>-111.4</c:v>
                </c:pt>
                <c:pt idx="120">
                  <c:v>-125.86499999999999</c:v>
                </c:pt>
                <c:pt idx="121">
                  <c:v>-117.16900000000001</c:v>
                </c:pt>
                <c:pt idx="122">
                  <c:v>-126.334</c:v>
                </c:pt>
                <c:pt idx="123">
                  <c:v>-106.988</c:v>
                </c:pt>
                <c:pt idx="124">
                  <c:v>-127.77699999999999</c:v>
                </c:pt>
                <c:pt idx="125">
                  <c:v>-117.39400000000001</c:v>
                </c:pt>
                <c:pt idx="126">
                  <c:v>-124.58</c:v>
                </c:pt>
                <c:pt idx="127">
                  <c:v>-132.54599999999999</c:v>
                </c:pt>
                <c:pt idx="128">
                  <c:v>-134.84700000000001</c:v>
                </c:pt>
                <c:pt idx="129">
                  <c:v>-156.47800000000001</c:v>
                </c:pt>
                <c:pt idx="130">
                  <c:v>-130.74700000000001</c:v>
                </c:pt>
                <c:pt idx="131">
                  <c:v>-106.91900000000001</c:v>
                </c:pt>
                <c:pt idx="132">
                  <c:v>-117.89</c:v>
                </c:pt>
                <c:pt idx="133">
                  <c:v>-112.88399999999999</c:v>
                </c:pt>
                <c:pt idx="134">
                  <c:v>-116.989</c:v>
                </c:pt>
                <c:pt idx="135">
                  <c:v>-108.181</c:v>
                </c:pt>
                <c:pt idx="136">
                  <c:v>-119.97999999999999</c:v>
                </c:pt>
                <c:pt idx="137">
                  <c:v>-113.29700000000001</c:v>
                </c:pt>
                <c:pt idx="138">
                  <c:v>-113.855</c:v>
                </c:pt>
                <c:pt idx="139">
                  <c:v>-101.379</c:v>
                </c:pt>
                <c:pt idx="140">
                  <c:v>-131.803</c:v>
                </c:pt>
                <c:pt idx="141">
                  <c:v>-112.851</c:v>
                </c:pt>
                <c:pt idx="142">
                  <c:v>-123.33199999999999</c:v>
                </c:pt>
                <c:pt idx="143">
                  <c:v>-127.797</c:v>
                </c:pt>
                <c:pt idx="144">
                  <c:v>-123.167</c:v>
                </c:pt>
                <c:pt idx="145">
                  <c:v>-128.477</c:v>
                </c:pt>
                <c:pt idx="146">
                  <c:v>-132.857</c:v>
                </c:pt>
                <c:pt idx="147">
                  <c:v>-126.282</c:v>
                </c:pt>
                <c:pt idx="148">
                  <c:v>-114.396</c:v>
                </c:pt>
                <c:pt idx="149">
                  <c:v>-136.02000000000001</c:v>
                </c:pt>
                <c:pt idx="150">
                  <c:v>-134.857</c:v>
                </c:pt>
                <c:pt idx="151">
                  <c:v>-112.999</c:v>
                </c:pt>
                <c:pt idx="152">
                  <c:v>-131.42099999999999</c:v>
                </c:pt>
                <c:pt idx="153">
                  <c:v>-150.71899999999999</c:v>
                </c:pt>
                <c:pt idx="154">
                  <c:v>-142.51</c:v>
                </c:pt>
                <c:pt idx="155">
                  <c:v>-129.72399999999999</c:v>
                </c:pt>
                <c:pt idx="156">
                  <c:v>-121.746</c:v>
                </c:pt>
                <c:pt idx="157">
                  <c:v>-138.387</c:v>
                </c:pt>
                <c:pt idx="158">
                  <c:v>-124.81700000000001</c:v>
                </c:pt>
                <c:pt idx="159">
                  <c:v>-128.501</c:v>
                </c:pt>
                <c:pt idx="160">
                  <c:v>-126.62100000000001</c:v>
                </c:pt>
                <c:pt idx="161">
                  <c:v>-113.504</c:v>
                </c:pt>
                <c:pt idx="162">
                  <c:v>-131.66200000000001</c:v>
                </c:pt>
                <c:pt idx="163">
                  <c:v>-120.41499999999999</c:v>
                </c:pt>
                <c:pt idx="164">
                  <c:v>-127.815</c:v>
                </c:pt>
                <c:pt idx="165">
                  <c:v>-124.012</c:v>
                </c:pt>
                <c:pt idx="166">
                  <c:v>-145.90899999999999</c:v>
                </c:pt>
                <c:pt idx="167">
                  <c:v>-125.351</c:v>
                </c:pt>
                <c:pt idx="168">
                  <c:v>-120.351</c:v>
                </c:pt>
                <c:pt idx="169">
                  <c:v>-132.39100000000002</c:v>
                </c:pt>
                <c:pt idx="170">
                  <c:v>-136.70999999999998</c:v>
                </c:pt>
                <c:pt idx="171">
                  <c:v>-137.654</c:v>
                </c:pt>
                <c:pt idx="172">
                  <c:v>-121.008</c:v>
                </c:pt>
                <c:pt idx="173">
                  <c:v>-124.57700000000001</c:v>
                </c:pt>
                <c:pt idx="174">
                  <c:v>-124.16800000000001</c:v>
                </c:pt>
                <c:pt idx="175">
                  <c:v>-127.5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95-114F-B8AD-1B24ED0E0764}"/>
            </c:ext>
          </c:extLst>
        </c:ser>
        <c:ser>
          <c:idx val="1"/>
          <c:order val="1"/>
          <c:tx>
            <c:v>FF</c:v>
          </c:tx>
          <c:spPr>
            <a:ln w="0">
              <a:solidFill>
                <a:sysClr val="window" lastClr="FFFFFF">
                  <a:lumMod val="65000"/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3 C'!$R$185:$R$278</c:f>
              <c:numCache>
                <c:formatCode>General</c:formatCode>
                <c:ptCount val="94"/>
                <c:pt idx="0">
                  <c:v>305</c:v>
                </c:pt>
                <c:pt idx="1">
                  <c:v>306</c:v>
                </c:pt>
                <c:pt idx="2">
                  <c:v>307</c:v>
                </c:pt>
                <c:pt idx="3">
                  <c:v>308</c:v>
                </c:pt>
                <c:pt idx="4">
                  <c:v>309</c:v>
                </c:pt>
                <c:pt idx="5">
                  <c:v>310</c:v>
                </c:pt>
                <c:pt idx="6">
                  <c:v>311</c:v>
                </c:pt>
                <c:pt idx="7">
                  <c:v>312</c:v>
                </c:pt>
                <c:pt idx="8">
                  <c:v>313</c:v>
                </c:pt>
                <c:pt idx="9">
                  <c:v>314</c:v>
                </c:pt>
                <c:pt idx="10">
                  <c:v>315</c:v>
                </c:pt>
                <c:pt idx="11">
                  <c:v>317</c:v>
                </c:pt>
                <c:pt idx="12">
                  <c:v>318</c:v>
                </c:pt>
                <c:pt idx="13">
                  <c:v>320</c:v>
                </c:pt>
                <c:pt idx="14">
                  <c:v>321</c:v>
                </c:pt>
                <c:pt idx="15">
                  <c:v>326</c:v>
                </c:pt>
                <c:pt idx="16">
                  <c:v>329</c:v>
                </c:pt>
                <c:pt idx="17">
                  <c:v>330</c:v>
                </c:pt>
                <c:pt idx="18">
                  <c:v>331</c:v>
                </c:pt>
                <c:pt idx="19">
                  <c:v>333</c:v>
                </c:pt>
                <c:pt idx="20">
                  <c:v>334</c:v>
                </c:pt>
                <c:pt idx="21">
                  <c:v>336</c:v>
                </c:pt>
                <c:pt idx="22">
                  <c:v>337</c:v>
                </c:pt>
                <c:pt idx="23">
                  <c:v>338</c:v>
                </c:pt>
                <c:pt idx="24">
                  <c:v>339</c:v>
                </c:pt>
                <c:pt idx="25">
                  <c:v>340</c:v>
                </c:pt>
                <c:pt idx="26">
                  <c:v>342</c:v>
                </c:pt>
                <c:pt idx="27">
                  <c:v>348</c:v>
                </c:pt>
                <c:pt idx="28">
                  <c:v>349</c:v>
                </c:pt>
                <c:pt idx="29">
                  <c:v>350</c:v>
                </c:pt>
                <c:pt idx="30">
                  <c:v>353</c:v>
                </c:pt>
                <c:pt idx="31">
                  <c:v>354</c:v>
                </c:pt>
                <c:pt idx="32">
                  <c:v>355</c:v>
                </c:pt>
                <c:pt idx="33">
                  <c:v>356</c:v>
                </c:pt>
                <c:pt idx="34">
                  <c:v>357</c:v>
                </c:pt>
                <c:pt idx="35">
                  <c:v>358</c:v>
                </c:pt>
                <c:pt idx="36">
                  <c:v>359</c:v>
                </c:pt>
                <c:pt idx="37">
                  <c:v>360</c:v>
                </c:pt>
                <c:pt idx="38">
                  <c:v>361</c:v>
                </c:pt>
                <c:pt idx="39">
                  <c:v>363</c:v>
                </c:pt>
                <c:pt idx="40">
                  <c:v>364</c:v>
                </c:pt>
                <c:pt idx="41">
                  <c:v>366</c:v>
                </c:pt>
                <c:pt idx="42">
                  <c:v>367</c:v>
                </c:pt>
                <c:pt idx="43">
                  <c:v>370</c:v>
                </c:pt>
                <c:pt idx="44">
                  <c:v>372</c:v>
                </c:pt>
                <c:pt idx="45">
                  <c:v>373</c:v>
                </c:pt>
                <c:pt idx="46">
                  <c:v>375</c:v>
                </c:pt>
                <c:pt idx="47">
                  <c:v>376</c:v>
                </c:pt>
                <c:pt idx="48">
                  <c:v>377</c:v>
                </c:pt>
                <c:pt idx="49">
                  <c:v>378</c:v>
                </c:pt>
                <c:pt idx="50">
                  <c:v>380</c:v>
                </c:pt>
                <c:pt idx="51">
                  <c:v>381</c:v>
                </c:pt>
                <c:pt idx="52">
                  <c:v>382</c:v>
                </c:pt>
                <c:pt idx="53">
                  <c:v>383</c:v>
                </c:pt>
                <c:pt idx="54">
                  <c:v>384</c:v>
                </c:pt>
                <c:pt idx="55">
                  <c:v>385</c:v>
                </c:pt>
                <c:pt idx="56">
                  <c:v>386</c:v>
                </c:pt>
                <c:pt idx="57">
                  <c:v>387</c:v>
                </c:pt>
                <c:pt idx="58">
                  <c:v>389</c:v>
                </c:pt>
                <c:pt idx="59">
                  <c:v>390</c:v>
                </c:pt>
                <c:pt idx="60">
                  <c:v>391</c:v>
                </c:pt>
                <c:pt idx="61">
                  <c:v>393</c:v>
                </c:pt>
                <c:pt idx="62">
                  <c:v>394</c:v>
                </c:pt>
                <c:pt idx="63">
                  <c:v>395</c:v>
                </c:pt>
                <c:pt idx="64">
                  <c:v>399</c:v>
                </c:pt>
                <c:pt idx="65">
                  <c:v>400</c:v>
                </c:pt>
                <c:pt idx="66">
                  <c:v>401</c:v>
                </c:pt>
                <c:pt idx="67">
                  <c:v>405</c:v>
                </c:pt>
                <c:pt idx="68">
                  <c:v>409</c:v>
                </c:pt>
                <c:pt idx="69">
                  <c:v>410</c:v>
                </c:pt>
                <c:pt idx="70">
                  <c:v>411</c:v>
                </c:pt>
                <c:pt idx="71">
                  <c:v>413</c:v>
                </c:pt>
                <c:pt idx="72">
                  <c:v>414</c:v>
                </c:pt>
                <c:pt idx="73">
                  <c:v>415</c:v>
                </c:pt>
                <c:pt idx="74">
                  <c:v>417</c:v>
                </c:pt>
                <c:pt idx="75">
                  <c:v>419</c:v>
                </c:pt>
                <c:pt idx="76">
                  <c:v>422</c:v>
                </c:pt>
                <c:pt idx="77">
                  <c:v>423</c:v>
                </c:pt>
                <c:pt idx="78">
                  <c:v>424</c:v>
                </c:pt>
                <c:pt idx="79">
                  <c:v>427</c:v>
                </c:pt>
                <c:pt idx="80">
                  <c:v>428</c:v>
                </c:pt>
                <c:pt idx="81">
                  <c:v>429</c:v>
                </c:pt>
                <c:pt idx="82">
                  <c:v>430</c:v>
                </c:pt>
                <c:pt idx="83">
                  <c:v>432</c:v>
                </c:pt>
                <c:pt idx="84">
                  <c:v>433</c:v>
                </c:pt>
                <c:pt idx="85">
                  <c:v>439</c:v>
                </c:pt>
                <c:pt idx="86">
                  <c:v>440</c:v>
                </c:pt>
                <c:pt idx="87">
                  <c:v>443</c:v>
                </c:pt>
                <c:pt idx="88">
                  <c:v>446</c:v>
                </c:pt>
                <c:pt idx="89">
                  <c:v>447</c:v>
                </c:pt>
                <c:pt idx="90">
                  <c:v>448</c:v>
                </c:pt>
                <c:pt idx="91">
                  <c:v>449</c:v>
                </c:pt>
                <c:pt idx="92">
                  <c:v>450</c:v>
                </c:pt>
                <c:pt idx="93">
                  <c:v>451</c:v>
                </c:pt>
              </c:numCache>
            </c:numRef>
          </c:xVal>
          <c:yVal>
            <c:numRef>
              <c:f>'Fig3 C'!$T$185:$T$278</c:f>
              <c:numCache>
                <c:formatCode>General</c:formatCode>
                <c:ptCount val="94"/>
                <c:pt idx="0">
                  <c:v>-143.81899999999999</c:v>
                </c:pt>
                <c:pt idx="1">
                  <c:v>-126.905</c:v>
                </c:pt>
                <c:pt idx="2">
                  <c:v>-132.73599999999999</c:v>
                </c:pt>
                <c:pt idx="3">
                  <c:v>-112.58499999999999</c:v>
                </c:pt>
                <c:pt idx="4">
                  <c:v>-102.697</c:v>
                </c:pt>
                <c:pt idx="5">
                  <c:v>-116.137</c:v>
                </c:pt>
                <c:pt idx="6">
                  <c:v>-118.81700000000001</c:v>
                </c:pt>
                <c:pt idx="7">
                  <c:v>-116.23100000000001</c:v>
                </c:pt>
                <c:pt idx="8">
                  <c:v>-122.995</c:v>
                </c:pt>
                <c:pt idx="9">
                  <c:v>-127.211</c:v>
                </c:pt>
                <c:pt idx="10">
                  <c:v>-112.79299999999999</c:v>
                </c:pt>
                <c:pt idx="11">
                  <c:v>-122.22</c:v>
                </c:pt>
                <c:pt idx="12">
                  <c:v>-105.97</c:v>
                </c:pt>
                <c:pt idx="13">
                  <c:v>-120.38600000000001</c:v>
                </c:pt>
                <c:pt idx="14">
                  <c:v>-111.413</c:v>
                </c:pt>
                <c:pt idx="15">
                  <c:v>-97.138000000000005</c:v>
                </c:pt>
                <c:pt idx="16">
                  <c:v>-124.97</c:v>
                </c:pt>
                <c:pt idx="17">
                  <c:v>-110.473</c:v>
                </c:pt>
                <c:pt idx="18">
                  <c:v>-95.569000000000003</c:v>
                </c:pt>
                <c:pt idx="19">
                  <c:v>-104.239</c:v>
                </c:pt>
                <c:pt idx="20">
                  <c:v>-121.241</c:v>
                </c:pt>
                <c:pt idx="21">
                  <c:v>-120.31</c:v>
                </c:pt>
                <c:pt idx="22">
                  <c:v>-104.88200000000001</c:v>
                </c:pt>
                <c:pt idx="23">
                  <c:v>-102.036</c:v>
                </c:pt>
                <c:pt idx="24">
                  <c:v>-112.80900000000001</c:v>
                </c:pt>
                <c:pt idx="25">
                  <c:v>-104.67399999999999</c:v>
                </c:pt>
                <c:pt idx="26">
                  <c:v>-107.10900000000001</c:v>
                </c:pt>
                <c:pt idx="27">
                  <c:v>-98.802000000000007</c:v>
                </c:pt>
                <c:pt idx="28">
                  <c:v>-97.201000000000008</c:v>
                </c:pt>
                <c:pt idx="29">
                  <c:v>-119.142</c:v>
                </c:pt>
                <c:pt idx="30">
                  <c:v>-112.92299999999999</c:v>
                </c:pt>
                <c:pt idx="31">
                  <c:v>-99.126999999999995</c:v>
                </c:pt>
                <c:pt idx="32">
                  <c:v>-111.44800000000001</c:v>
                </c:pt>
                <c:pt idx="33">
                  <c:v>-102.68100000000001</c:v>
                </c:pt>
                <c:pt idx="34">
                  <c:v>-100.619</c:v>
                </c:pt>
                <c:pt idx="35">
                  <c:v>-118.06800000000001</c:v>
                </c:pt>
                <c:pt idx="36">
                  <c:v>-106.05600000000001</c:v>
                </c:pt>
                <c:pt idx="37">
                  <c:v>-90.358999999999995</c:v>
                </c:pt>
                <c:pt idx="38">
                  <c:v>-135.24200000000002</c:v>
                </c:pt>
                <c:pt idx="39">
                  <c:v>-106.73500000000001</c:v>
                </c:pt>
                <c:pt idx="40">
                  <c:v>-100.604</c:v>
                </c:pt>
                <c:pt idx="41">
                  <c:v>-113.22900000000001</c:v>
                </c:pt>
                <c:pt idx="42">
                  <c:v>-101.40700000000001</c:v>
                </c:pt>
                <c:pt idx="43">
                  <c:v>-98.885999999999996</c:v>
                </c:pt>
                <c:pt idx="44">
                  <c:v>-102.53500000000001</c:v>
                </c:pt>
                <c:pt idx="45">
                  <c:v>-110.10599999999999</c:v>
                </c:pt>
                <c:pt idx="46">
                  <c:v>-94.570999999999998</c:v>
                </c:pt>
                <c:pt idx="47">
                  <c:v>-109.82900000000001</c:v>
                </c:pt>
                <c:pt idx="48">
                  <c:v>-106.01100000000001</c:v>
                </c:pt>
                <c:pt idx="49">
                  <c:v>-106.29300000000001</c:v>
                </c:pt>
                <c:pt idx="50">
                  <c:v>-89.206999999999994</c:v>
                </c:pt>
                <c:pt idx="51">
                  <c:v>-105.238</c:v>
                </c:pt>
                <c:pt idx="52">
                  <c:v>-108.083</c:v>
                </c:pt>
                <c:pt idx="53">
                  <c:v>-103.056</c:v>
                </c:pt>
                <c:pt idx="54">
                  <c:v>-101.822</c:v>
                </c:pt>
                <c:pt idx="55">
                  <c:v>-103.32000000000001</c:v>
                </c:pt>
                <c:pt idx="56">
                  <c:v>-96.114000000000004</c:v>
                </c:pt>
                <c:pt idx="57">
                  <c:v>-112.312</c:v>
                </c:pt>
                <c:pt idx="58">
                  <c:v>-119.099</c:v>
                </c:pt>
                <c:pt idx="59">
                  <c:v>-113.46600000000001</c:v>
                </c:pt>
                <c:pt idx="60">
                  <c:v>-115.78699999999999</c:v>
                </c:pt>
                <c:pt idx="61">
                  <c:v>-101.134</c:v>
                </c:pt>
                <c:pt idx="62">
                  <c:v>-119.568</c:v>
                </c:pt>
                <c:pt idx="63">
                  <c:v>-117.048</c:v>
                </c:pt>
                <c:pt idx="64">
                  <c:v>-115.366</c:v>
                </c:pt>
                <c:pt idx="65">
                  <c:v>-109.01899999999999</c:v>
                </c:pt>
                <c:pt idx="66">
                  <c:v>-111.69</c:v>
                </c:pt>
                <c:pt idx="67">
                  <c:v>-97.613</c:v>
                </c:pt>
                <c:pt idx="68">
                  <c:v>-86.49</c:v>
                </c:pt>
                <c:pt idx="69">
                  <c:v>-98.332999999999998</c:v>
                </c:pt>
                <c:pt idx="70">
                  <c:v>-109.423</c:v>
                </c:pt>
                <c:pt idx="71">
                  <c:v>-91.228999999999999</c:v>
                </c:pt>
                <c:pt idx="72">
                  <c:v>-102.60300000000001</c:v>
                </c:pt>
                <c:pt idx="73">
                  <c:v>-92.201999999999998</c:v>
                </c:pt>
                <c:pt idx="74">
                  <c:v>-103.44099999999999</c:v>
                </c:pt>
                <c:pt idx="75">
                  <c:v>-76.947000000000003</c:v>
                </c:pt>
                <c:pt idx="76">
                  <c:v>-94.756</c:v>
                </c:pt>
                <c:pt idx="77">
                  <c:v>-95.463000000000008</c:v>
                </c:pt>
                <c:pt idx="78">
                  <c:v>-100.602</c:v>
                </c:pt>
                <c:pt idx="79">
                  <c:v>-95.411000000000001</c:v>
                </c:pt>
                <c:pt idx="80">
                  <c:v>-86.153999999999996</c:v>
                </c:pt>
                <c:pt idx="81">
                  <c:v>-96.936000000000007</c:v>
                </c:pt>
                <c:pt idx="82">
                  <c:v>-100.726</c:v>
                </c:pt>
                <c:pt idx="83">
                  <c:v>-105.27500000000001</c:v>
                </c:pt>
                <c:pt idx="84">
                  <c:v>-107.53</c:v>
                </c:pt>
                <c:pt idx="85">
                  <c:v>-117.55000000000001</c:v>
                </c:pt>
                <c:pt idx="86">
                  <c:v>-117.39800000000001</c:v>
                </c:pt>
                <c:pt idx="87">
                  <c:v>-109.06700000000001</c:v>
                </c:pt>
                <c:pt idx="88">
                  <c:v>-102.75399999999999</c:v>
                </c:pt>
                <c:pt idx="89">
                  <c:v>-100.456</c:v>
                </c:pt>
                <c:pt idx="90">
                  <c:v>-103.108</c:v>
                </c:pt>
                <c:pt idx="91">
                  <c:v>-91.203000000000003</c:v>
                </c:pt>
                <c:pt idx="92">
                  <c:v>-106.05199999999999</c:v>
                </c:pt>
                <c:pt idx="93">
                  <c:v>-91.272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995-114F-B8AD-1B24ED0E0764}"/>
            </c:ext>
          </c:extLst>
        </c:ser>
        <c:ser>
          <c:idx val="2"/>
          <c:order val="2"/>
          <c:tx>
            <c:v>POST</c:v>
          </c:tx>
          <c:spPr>
            <a:ln w="0">
              <a:solidFill>
                <a:sysClr val="windowText" lastClr="000000">
                  <a:alpha val="1000"/>
                </a:sysClr>
              </a:solidFill>
            </a:ln>
          </c:spPr>
          <c:marker>
            <c:symbol val="circ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ysClr val="window" lastClr="FFFFFF">
                    <a:lumMod val="65000"/>
                  </a:sysClr>
                </a:solidFill>
              </a:ln>
            </c:spPr>
          </c:marker>
          <c:trendline>
            <c:spPr>
              <a:ln w="82550"/>
            </c:spPr>
            <c:trendlineType val="movingAvg"/>
            <c:period val="11"/>
            <c:dispRSqr val="0"/>
            <c:dispEq val="0"/>
          </c:trendline>
          <c:xVal>
            <c:numRef>
              <c:f>'Fig3 C'!$R$279:$R$586</c:f>
              <c:numCache>
                <c:formatCode>General</c:formatCode>
                <c:ptCount val="308"/>
                <c:pt idx="0">
                  <c:v>605</c:v>
                </c:pt>
                <c:pt idx="1">
                  <c:v>606</c:v>
                </c:pt>
                <c:pt idx="2">
                  <c:v>607</c:v>
                </c:pt>
                <c:pt idx="3">
                  <c:v>608</c:v>
                </c:pt>
                <c:pt idx="4">
                  <c:v>609</c:v>
                </c:pt>
                <c:pt idx="5">
                  <c:v>610</c:v>
                </c:pt>
                <c:pt idx="6">
                  <c:v>611</c:v>
                </c:pt>
                <c:pt idx="7">
                  <c:v>612</c:v>
                </c:pt>
                <c:pt idx="8">
                  <c:v>613</c:v>
                </c:pt>
                <c:pt idx="9">
                  <c:v>614</c:v>
                </c:pt>
                <c:pt idx="10">
                  <c:v>615</c:v>
                </c:pt>
                <c:pt idx="11">
                  <c:v>616</c:v>
                </c:pt>
                <c:pt idx="12">
                  <c:v>617</c:v>
                </c:pt>
                <c:pt idx="13">
                  <c:v>618</c:v>
                </c:pt>
                <c:pt idx="14">
                  <c:v>619</c:v>
                </c:pt>
                <c:pt idx="15">
                  <c:v>620</c:v>
                </c:pt>
                <c:pt idx="16">
                  <c:v>621</c:v>
                </c:pt>
                <c:pt idx="17">
                  <c:v>622</c:v>
                </c:pt>
                <c:pt idx="18">
                  <c:v>623</c:v>
                </c:pt>
                <c:pt idx="19">
                  <c:v>624</c:v>
                </c:pt>
                <c:pt idx="20">
                  <c:v>625</c:v>
                </c:pt>
                <c:pt idx="21">
                  <c:v>626</c:v>
                </c:pt>
                <c:pt idx="22">
                  <c:v>627</c:v>
                </c:pt>
                <c:pt idx="23">
                  <c:v>628</c:v>
                </c:pt>
                <c:pt idx="24">
                  <c:v>629</c:v>
                </c:pt>
                <c:pt idx="25">
                  <c:v>630</c:v>
                </c:pt>
                <c:pt idx="26">
                  <c:v>632</c:v>
                </c:pt>
                <c:pt idx="27">
                  <c:v>633</c:v>
                </c:pt>
                <c:pt idx="28">
                  <c:v>634</c:v>
                </c:pt>
                <c:pt idx="29">
                  <c:v>635</c:v>
                </c:pt>
                <c:pt idx="30">
                  <c:v>636</c:v>
                </c:pt>
                <c:pt idx="31">
                  <c:v>637</c:v>
                </c:pt>
                <c:pt idx="32">
                  <c:v>638</c:v>
                </c:pt>
                <c:pt idx="33">
                  <c:v>639</c:v>
                </c:pt>
                <c:pt idx="34">
                  <c:v>640</c:v>
                </c:pt>
                <c:pt idx="35">
                  <c:v>641</c:v>
                </c:pt>
                <c:pt idx="36">
                  <c:v>642</c:v>
                </c:pt>
                <c:pt idx="37">
                  <c:v>643</c:v>
                </c:pt>
                <c:pt idx="38">
                  <c:v>644</c:v>
                </c:pt>
                <c:pt idx="39">
                  <c:v>645</c:v>
                </c:pt>
                <c:pt idx="40">
                  <c:v>646</c:v>
                </c:pt>
                <c:pt idx="41">
                  <c:v>647</c:v>
                </c:pt>
                <c:pt idx="42">
                  <c:v>648</c:v>
                </c:pt>
                <c:pt idx="43">
                  <c:v>649</c:v>
                </c:pt>
                <c:pt idx="44">
                  <c:v>650</c:v>
                </c:pt>
                <c:pt idx="45">
                  <c:v>651</c:v>
                </c:pt>
                <c:pt idx="46">
                  <c:v>652</c:v>
                </c:pt>
                <c:pt idx="47">
                  <c:v>653</c:v>
                </c:pt>
                <c:pt idx="48">
                  <c:v>656</c:v>
                </c:pt>
                <c:pt idx="49">
                  <c:v>657</c:v>
                </c:pt>
                <c:pt idx="50">
                  <c:v>658</c:v>
                </c:pt>
                <c:pt idx="51">
                  <c:v>659</c:v>
                </c:pt>
                <c:pt idx="52">
                  <c:v>660</c:v>
                </c:pt>
                <c:pt idx="53">
                  <c:v>661</c:v>
                </c:pt>
                <c:pt idx="54">
                  <c:v>662</c:v>
                </c:pt>
                <c:pt idx="55">
                  <c:v>663</c:v>
                </c:pt>
                <c:pt idx="56">
                  <c:v>664</c:v>
                </c:pt>
                <c:pt idx="57">
                  <c:v>665</c:v>
                </c:pt>
                <c:pt idx="58">
                  <c:v>666</c:v>
                </c:pt>
                <c:pt idx="59">
                  <c:v>667</c:v>
                </c:pt>
                <c:pt idx="60">
                  <c:v>668</c:v>
                </c:pt>
                <c:pt idx="61">
                  <c:v>669</c:v>
                </c:pt>
                <c:pt idx="62">
                  <c:v>670</c:v>
                </c:pt>
                <c:pt idx="63">
                  <c:v>671</c:v>
                </c:pt>
                <c:pt idx="64">
                  <c:v>672</c:v>
                </c:pt>
                <c:pt idx="65">
                  <c:v>675</c:v>
                </c:pt>
                <c:pt idx="66">
                  <c:v>678</c:v>
                </c:pt>
                <c:pt idx="67">
                  <c:v>679</c:v>
                </c:pt>
                <c:pt idx="68">
                  <c:v>680</c:v>
                </c:pt>
                <c:pt idx="69">
                  <c:v>682</c:v>
                </c:pt>
                <c:pt idx="70">
                  <c:v>684</c:v>
                </c:pt>
                <c:pt idx="71">
                  <c:v>688</c:v>
                </c:pt>
                <c:pt idx="72">
                  <c:v>689</c:v>
                </c:pt>
                <c:pt idx="73">
                  <c:v>690</c:v>
                </c:pt>
                <c:pt idx="74">
                  <c:v>691</c:v>
                </c:pt>
                <c:pt idx="75">
                  <c:v>692</c:v>
                </c:pt>
                <c:pt idx="76">
                  <c:v>693</c:v>
                </c:pt>
                <c:pt idx="77">
                  <c:v>694</c:v>
                </c:pt>
                <c:pt idx="78">
                  <c:v>695</c:v>
                </c:pt>
                <c:pt idx="79">
                  <c:v>696</c:v>
                </c:pt>
                <c:pt idx="80">
                  <c:v>697</c:v>
                </c:pt>
                <c:pt idx="81">
                  <c:v>698</c:v>
                </c:pt>
                <c:pt idx="82">
                  <c:v>699</c:v>
                </c:pt>
                <c:pt idx="83">
                  <c:v>700</c:v>
                </c:pt>
                <c:pt idx="84">
                  <c:v>701</c:v>
                </c:pt>
                <c:pt idx="85">
                  <c:v>702</c:v>
                </c:pt>
                <c:pt idx="86">
                  <c:v>704</c:v>
                </c:pt>
                <c:pt idx="87">
                  <c:v>705</c:v>
                </c:pt>
                <c:pt idx="88">
                  <c:v>706</c:v>
                </c:pt>
                <c:pt idx="89">
                  <c:v>707</c:v>
                </c:pt>
                <c:pt idx="90">
                  <c:v>708</c:v>
                </c:pt>
                <c:pt idx="91">
                  <c:v>709</c:v>
                </c:pt>
                <c:pt idx="92">
                  <c:v>710</c:v>
                </c:pt>
                <c:pt idx="93">
                  <c:v>711</c:v>
                </c:pt>
                <c:pt idx="94">
                  <c:v>712</c:v>
                </c:pt>
                <c:pt idx="95">
                  <c:v>713</c:v>
                </c:pt>
                <c:pt idx="96">
                  <c:v>714</c:v>
                </c:pt>
                <c:pt idx="97">
                  <c:v>715</c:v>
                </c:pt>
                <c:pt idx="98">
                  <c:v>716</c:v>
                </c:pt>
                <c:pt idx="99">
                  <c:v>717</c:v>
                </c:pt>
                <c:pt idx="100">
                  <c:v>718</c:v>
                </c:pt>
                <c:pt idx="101">
                  <c:v>719</c:v>
                </c:pt>
                <c:pt idx="102">
                  <c:v>720</c:v>
                </c:pt>
                <c:pt idx="103">
                  <c:v>721</c:v>
                </c:pt>
                <c:pt idx="104">
                  <c:v>722</c:v>
                </c:pt>
                <c:pt idx="105">
                  <c:v>723</c:v>
                </c:pt>
                <c:pt idx="106">
                  <c:v>724</c:v>
                </c:pt>
                <c:pt idx="107">
                  <c:v>725</c:v>
                </c:pt>
                <c:pt idx="108">
                  <c:v>726</c:v>
                </c:pt>
                <c:pt idx="109">
                  <c:v>727</c:v>
                </c:pt>
                <c:pt idx="110">
                  <c:v>728</c:v>
                </c:pt>
                <c:pt idx="111">
                  <c:v>729</c:v>
                </c:pt>
                <c:pt idx="112">
                  <c:v>730</c:v>
                </c:pt>
                <c:pt idx="113">
                  <c:v>731</c:v>
                </c:pt>
                <c:pt idx="114">
                  <c:v>732</c:v>
                </c:pt>
                <c:pt idx="115">
                  <c:v>733</c:v>
                </c:pt>
                <c:pt idx="116">
                  <c:v>734</c:v>
                </c:pt>
                <c:pt idx="117">
                  <c:v>735</c:v>
                </c:pt>
                <c:pt idx="118">
                  <c:v>736</c:v>
                </c:pt>
                <c:pt idx="119">
                  <c:v>737</c:v>
                </c:pt>
                <c:pt idx="120">
                  <c:v>738</c:v>
                </c:pt>
                <c:pt idx="121">
                  <c:v>739</c:v>
                </c:pt>
                <c:pt idx="122">
                  <c:v>740</c:v>
                </c:pt>
                <c:pt idx="123">
                  <c:v>741</c:v>
                </c:pt>
                <c:pt idx="124">
                  <c:v>742</c:v>
                </c:pt>
                <c:pt idx="125">
                  <c:v>743</c:v>
                </c:pt>
                <c:pt idx="126">
                  <c:v>744</c:v>
                </c:pt>
                <c:pt idx="127">
                  <c:v>745</c:v>
                </c:pt>
                <c:pt idx="128">
                  <c:v>746</c:v>
                </c:pt>
                <c:pt idx="129">
                  <c:v>749</c:v>
                </c:pt>
                <c:pt idx="130">
                  <c:v>750</c:v>
                </c:pt>
                <c:pt idx="131">
                  <c:v>751</c:v>
                </c:pt>
                <c:pt idx="132">
                  <c:v>752</c:v>
                </c:pt>
                <c:pt idx="133">
                  <c:v>754</c:v>
                </c:pt>
                <c:pt idx="134">
                  <c:v>756</c:v>
                </c:pt>
                <c:pt idx="135">
                  <c:v>757</c:v>
                </c:pt>
                <c:pt idx="136">
                  <c:v>758</c:v>
                </c:pt>
                <c:pt idx="137">
                  <c:v>760</c:v>
                </c:pt>
                <c:pt idx="138">
                  <c:v>761</c:v>
                </c:pt>
                <c:pt idx="139">
                  <c:v>762</c:v>
                </c:pt>
                <c:pt idx="140">
                  <c:v>763</c:v>
                </c:pt>
                <c:pt idx="141">
                  <c:v>764</c:v>
                </c:pt>
                <c:pt idx="142">
                  <c:v>765</c:v>
                </c:pt>
                <c:pt idx="143">
                  <c:v>767</c:v>
                </c:pt>
                <c:pt idx="144">
                  <c:v>768</c:v>
                </c:pt>
                <c:pt idx="145">
                  <c:v>771</c:v>
                </c:pt>
                <c:pt idx="146">
                  <c:v>774</c:v>
                </c:pt>
                <c:pt idx="147">
                  <c:v>775</c:v>
                </c:pt>
                <c:pt idx="148">
                  <c:v>776</c:v>
                </c:pt>
                <c:pt idx="149">
                  <c:v>777</c:v>
                </c:pt>
                <c:pt idx="150">
                  <c:v>778</c:v>
                </c:pt>
                <c:pt idx="151">
                  <c:v>785</c:v>
                </c:pt>
                <c:pt idx="152">
                  <c:v>786</c:v>
                </c:pt>
                <c:pt idx="153">
                  <c:v>787</c:v>
                </c:pt>
                <c:pt idx="154">
                  <c:v>788</c:v>
                </c:pt>
                <c:pt idx="155">
                  <c:v>789</c:v>
                </c:pt>
                <c:pt idx="156">
                  <c:v>790</c:v>
                </c:pt>
                <c:pt idx="157">
                  <c:v>791</c:v>
                </c:pt>
                <c:pt idx="158">
                  <c:v>792</c:v>
                </c:pt>
                <c:pt idx="159">
                  <c:v>793</c:v>
                </c:pt>
                <c:pt idx="160">
                  <c:v>794</c:v>
                </c:pt>
                <c:pt idx="161">
                  <c:v>795</c:v>
                </c:pt>
                <c:pt idx="162">
                  <c:v>796</c:v>
                </c:pt>
                <c:pt idx="163">
                  <c:v>797</c:v>
                </c:pt>
                <c:pt idx="164">
                  <c:v>798</c:v>
                </c:pt>
                <c:pt idx="165">
                  <c:v>799</c:v>
                </c:pt>
                <c:pt idx="166">
                  <c:v>800</c:v>
                </c:pt>
                <c:pt idx="167">
                  <c:v>803</c:v>
                </c:pt>
                <c:pt idx="168">
                  <c:v>804</c:v>
                </c:pt>
                <c:pt idx="169">
                  <c:v>806</c:v>
                </c:pt>
                <c:pt idx="170">
                  <c:v>807</c:v>
                </c:pt>
                <c:pt idx="171">
                  <c:v>808</c:v>
                </c:pt>
                <c:pt idx="172">
                  <c:v>809</c:v>
                </c:pt>
                <c:pt idx="173">
                  <c:v>810</c:v>
                </c:pt>
                <c:pt idx="174">
                  <c:v>811</c:v>
                </c:pt>
                <c:pt idx="175">
                  <c:v>812</c:v>
                </c:pt>
                <c:pt idx="176">
                  <c:v>813</c:v>
                </c:pt>
                <c:pt idx="177">
                  <c:v>814</c:v>
                </c:pt>
                <c:pt idx="178">
                  <c:v>815</c:v>
                </c:pt>
                <c:pt idx="179">
                  <c:v>816</c:v>
                </c:pt>
                <c:pt idx="180">
                  <c:v>817</c:v>
                </c:pt>
                <c:pt idx="181">
                  <c:v>818</c:v>
                </c:pt>
                <c:pt idx="182">
                  <c:v>820</c:v>
                </c:pt>
                <c:pt idx="183">
                  <c:v>821</c:v>
                </c:pt>
                <c:pt idx="184">
                  <c:v>824</c:v>
                </c:pt>
                <c:pt idx="185">
                  <c:v>825</c:v>
                </c:pt>
                <c:pt idx="186">
                  <c:v>826</c:v>
                </c:pt>
                <c:pt idx="187">
                  <c:v>827</c:v>
                </c:pt>
                <c:pt idx="188">
                  <c:v>828</c:v>
                </c:pt>
                <c:pt idx="189">
                  <c:v>829</c:v>
                </c:pt>
                <c:pt idx="190">
                  <c:v>830</c:v>
                </c:pt>
                <c:pt idx="191">
                  <c:v>831</c:v>
                </c:pt>
                <c:pt idx="192">
                  <c:v>832</c:v>
                </c:pt>
                <c:pt idx="193">
                  <c:v>833</c:v>
                </c:pt>
                <c:pt idx="194">
                  <c:v>835</c:v>
                </c:pt>
                <c:pt idx="195">
                  <c:v>836</c:v>
                </c:pt>
                <c:pt idx="196">
                  <c:v>837</c:v>
                </c:pt>
                <c:pt idx="197">
                  <c:v>838</c:v>
                </c:pt>
                <c:pt idx="198">
                  <c:v>839</c:v>
                </c:pt>
                <c:pt idx="199">
                  <c:v>840</c:v>
                </c:pt>
                <c:pt idx="200">
                  <c:v>842</c:v>
                </c:pt>
                <c:pt idx="201">
                  <c:v>843</c:v>
                </c:pt>
                <c:pt idx="202">
                  <c:v>844</c:v>
                </c:pt>
                <c:pt idx="203">
                  <c:v>845</c:v>
                </c:pt>
                <c:pt idx="204">
                  <c:v>848</c:v>
                </c:pt>
                <c:pt idx="205">
                  <c:v>849</c:v>
                </c:pt>
                <c:pt idx="206">
                  <c:v>850</c:v>
                </c:pt>
                <c:pt idx="207">
                  <c:v>851</c:v>
                </c:pt>
                <c:pt idx="208">
                  <c:v>853</c:v>
                </c:pt>
                <c:pt idx="209">
                  <c:v>854</c:v>
                </c:pt>
                <c:pt idx="210">
                  <c:v>855</c:v>
                </c:pt>
                <c:pt idx="211">
                  <c:v>856</c:v>
                </c:pt>
                <c:pt idx="212">
                  <c:v>858</c:v>
                </c:pt>
                <c:pt idx="213">
                  <c:v>859</c:v>
                </c:pt>
                <c:pt idx="214">
                  <c:v>860</c:v>
                </c:pt>
                <c:pt idx="215">
                  <c:v>861</c:v>
                </c:pt>
                <c:pt idx="216">
                  <c:v>862</c:v>
                </c:pt>
                <c:pt idx="217">
                  <c:v>863</c:v>
                </c:pt>
                <c:pt idx="218">
                  <c:v>864</c:v>
                </c:pt>
                <c:pt idx="219">
                  <c:v>865</c:v>
                </c:pt>
                <c:pt idx="220">
                  <c:v>866</c:v>
                </c:pt>
                <c:pt idx="221">
                  <c:v>867</c:v>
                </c:pt>
                <c:pt idx="222">
                  <c:v>870</c:v>
                </c:pt>
                <c:pt idx="223">
                  <c:v>871</c:v>
                </c:pt>
                <c:pt idx="224">
                  <c:v>872</c:v>
                </c:pt>
                <c:pt idx="225">
                  <c:v>873</c:v>
                </c:pt>
                <c:pt idx="226">
                  <c:v>874</c:v>
                </c:pt>
                <c:pt idx="227">
                  <c:v>875</c:v>
                </c:pt>
                <c:pt idx="228">
                  <c:v>876</c:v>
                </c:pt>
                <c:pt idx="229">
                  <c:v>877</c:v>
                </c:pt>
                <c:pt idx="230">
                  <c:v>878</c:v>
                </c:pt>
                <c:pt idx="231">
                  <c:v>879</c:v>
                </c:pt>
                <c:pt idx="232">
                  <c:v>881</c:v>
                </c:pt>
                <c:pt idx="233">
                  <c:v>884</c:v>
                </c:pt>
                <c:pt idx="234">
                  <c:v>885</c:v>
                </c:pt>
                <c:pt idx="235">
                  <c:v>886</c:v>
                </c:pt>
                <c:pt idx="236">
                  <c:v>887</c:v>
                </c:pt>
                <c:pt idx="237">
                  <c:v>888</c:v>
                </c:pt>
                <c:pt idx="238">
                  <c:v>889</c:v>
                </c:pt>
                <c:pt idx="239">
                  <c:v>890</c:v>
                </c:pt>
                <c:pt idx="240">
                  <c:v>891</c:v>
                </c:pt>
                <c:pt idx="241">
                  <c:v>892</c:v>
                </c:pt>
                <c:pt idx="242">
                  <c:v>893</c:v>
                </c:pt>
                <c:pt idx="243">
                  <c:v>894</c:v>
                </c:pt>
                <c:pt idx="244">
                  <c:v>895</c:v>
                </c:pt>
                <c:pt idx="245">
                  <c:v>896</c:v>
                </c:pt>
                <c:pt idx="246">
                  <c:v>897</c:v>
                </c:pt>
                <c:pt idx="247">
                  <c:v>898</c:v>
                </c:pt>
                <c:pt idx="248">
                  <c:v>901</c:v>
                </c:pt>
                <c:pt idx="249">
                  <c:v>902</c:v>
                </c:pt>
                <c:pt idx="250">
                  <c:v>903</c:v>
                </c:pt>
                <c:pt idx="251">
                  <c:v>904</c:v>
                </c:pt>
                <c:pt idx="252">
                  <c:v>905</c:v>
                </c:pt>
                <c:pt idx="253">
                  <c:v>906</c:v>
                </c:pt>
                <c:pt idx="254">
                  <c:v>907</c:v>
                </c:pt>
                <c:pt idx="255">
                  <c:v>908</c:v>
                </c:pt>
                <c:pt idx="256">
                  <c:v>909</c:v>
                </c:pt>
                <c:pt idx="257">
                  <c:v>910</c:v>
                </c:pt>
                <c:pt idx="258">
                  <c:v>911</c:v>
                </c:pt>
                <c:pt idx="259">
                  <c:v>912</c:v>
                </c:pt>
                <c:pt idx="260">
                  <c:v>913</c:v>
                </c:pt>
                <c:pt idx="261">
                  <c:v>914</c:v>
                </c:pt>
                <c:pt idx="262">
                  <c:v>916</c:v>
                </c:pt>
                <c:pt idx="263">
                  <c:v>917</c:v>
                </c:pt>
                <c:pt idx="264">
                  <c:v>918</c:v>
                </c:pt>
                <c:pt idx="265">
                  <c:v>919</c:v>
                </c:pt>
                <c:pt idx="266">
                  <c:v>920</c:v>
                </c:pt>
                <c:pt idx="267">
                  <c:v>921</c:v>
                </c:pt>
                <c:pt idx="268">
                  <c:v>922</c:v>
                </c:pt>
                <c:pt idx="269">
                  <c:v>923</c:v>
                </c:pt>
                <c:pt idx="270">
                  <c:v>924</c:v>
                </c:pt>
                <c:pt idx="271">
                  <c:v>925</c:v>
                </c:pt>
                <c:pt idx="272">
                  <c:v>927</c:v>
                </c:pt>
                <c:pt idx="273">
                  <c:v>928</c:v>
                </c:pt>
                <c:pt idx="274">
                  <c:v>929</c:v>
                </c:pt>
                <c:pt idx="275">
                  <c:v>930</c:v>
                </c:pt>
                <c:pt idx="276">
                  <c:v>932</c:v>
                </c:pt>
                <c:pt idx="277">
                  <c:v>933</c:v>
                </c:pt>
                <c:pt idx="278">
                  <c:v>934</c:v>
                </c:pt>
                <c:pt idx="279">
                  <c:v>935</c:v>
                </c:pt>
                <c:pt idx="280">
                  <c:v>936</c:v>
                </c:pt>
                <c:pt idx="281">
                  <c:v>937</c:v>
                </c:pt>
                <c:pt idx="282">
                  <c:v>938</c:v>
                </c:pt>
                <c:pt idx="283">
                  <c:v>939</c:v>
                </c:pt>
                <c:pt idx="284">
                  <c:v>940</c:v>
                </c:pt>
                <c:pt idx="285">
                  <c:v>941</c:v>
                </c:pt>
                <c:pt idx="286">
                  <c:v>942</c:v>
                </c:pt>
                <c:pt idx="287">
                  <c:v>943</c:v>
                </c:pt>
                <c:pt idx="288">
                  <c:v>944</c:v>
                </c:pt>
                <c:pt idx="289">
                  <c:v>945</c:v>
                </c:pt>
                <c:pt idx="290">
                  <c:v>946</c:v>
                </c:pt>
                <c:pt idx="291">
                  <c:v>947</c:v>
                </c:pt>
                <c:pt idx="292">
                  <c:v>948</c:v>
                </c:pt>
                <c:pt idx="293">
                  <c:v>951</c:v>
                </c:pt>
                <c:pt idx="294">
                  <c:v>952</c:v>
                </c:pt>
                <c:pt idx="295">
                  <c:v>953</c:v>
                </c:pt>
                <c:pt idx="296">
                  <c:v>954</c:v>
                </c:pt>
                <c:pt idx="297">
                  <c:v>957</c:v>
                </c:pt>
                <c:pt idx="298">
                  <c:v>958</c:v>
                </c:pt>
                <c:pt idx="299">
                  <c:v>959</c:v>
                </c:pt>
                <c:pt idx="300">
                  <c:v>960</c:v>
                </c:pt>
                <c:pt idx="301">
                  <c:v>961</c:v>
                </c:pt>
                <c:pt idx="302">
                  <c:v>968</c:v>
                </c:pt>
                <c:pt idx="303">
                  <c:v>969</c:v>
                </c:pt>
                <c:pt idx="304">
                  <c:v>970</c:v>
                </c:pt>
                <c:pt idx="305">
                  <c:v>971</c:v>
                </c:pt>
                <c:pt idx="306">
                  <c:v>972</c:v>
                </c:pt>
                <c:pt idx="307">
                  <c:v>973</c:v>
                </c:pt>
              </c:numCache>
            </c:numRef>
          </c:xVal>
          <c:yVal>
            <c:numRef>
              <c:f>'Fig3 C'!$T$279:$T$586</c:f>
              <c:numCache>
                <c:formatCode>General</c:formatCode>
                <c:ptCount val="308"/>
                <c:pt idx="0">
                  <c:v>-157.60999999999999</c:v>
                </c:pt>
                <c:pt idx="1">
                  <c:v>-120.626</c:v>
                </c:pt>
                <c:pt idx="2">
                  <c:v>-116.506</c:v>
                </c:pt>
                <c:pt idx="3">
                  <c:v>-106.33200000000001</c:v>
                </c:pt>
                <c:pt idx="4">
                  <c:v>-144.48699999999999</c:v>
                </c:pt>
                <c:pt idx="5">
                  <c:v>-148.34700000000001</c:v>
                </c:pt>
                <c:pt idx="6">
                  <c:v>-149.94899999999998</c:v>
                </c:pt>
                <c:pt idx="7">
                  <c:v>-205.80500000000001</c:v>
                </c:pt>
                <c:pt idx="8">
                  <c:v>-144.68899999999999</c:v>
                </c:pt>
                <c:pt idx="9">
                  <c:v>-162.37300000000002</c:v>
                </c:pt>
                <c:pt idx="10">
                  <c:v>-129.28300000000002</c:v>
                </c:pt>
                <c:pt idx="11">
                  <c:v>-134.81400000000002</c:v>
                </c:pt>
                <c:pt idx="12">
                  <c:v>-129.483</c:v>
                </c:pt>
                <c:pt idx="13">
                  <c:v>-133.614</c:v>
                </c:pt>
                <c:pt idx="14">
                  <c:v>-130.89699999999999</c:v>
                </c:pt>
                <c:pt idx="15">
                  <c:v>-141.88</c:v>
                </c:pt>
                <c:pt idx="16">
                  <c:v>-149.36000000000001</c:v>
                </c:pt>
                <c:pt idx="17">
                  <c:v>-137.05600000000001</c:v>
                </c:pt>
                <c:pt idx="18">
                  <c:v>-135.386</c:v>
                </c:pt>
                <c:pt idx="19">
                  <c:v>-144.78399999999999</c:v>
                </c:pt>
                <c:pt idx="20">
                  <c:v>-121.44</c:v>
                </c:pt>
                <c:pt idx="21">
                  <c:v>-123.46199999999999</c:v>
                </c:pt>
                <c:pt idx="22">
                  <c:v>-110.75900000000001</c:v>
                </c:pt>
                <c:pt idx="23">
                  <c:v>-109.327</c:v>
                </c:pt>
                <c:pt idx="24">
                  <c:v>-104.404</c:v>
                </c:pt>
                <c:pt idx="25">
                  <c:v>-112.271</c:v>
                </c:pt>
                <c:pt idx="26">
                  <c:v>-130.208</c:v>
                </c:pt>
                <c:pt idx="27">
                  <c:v>-120.312</c:v>
                </c:pt>
                <c:pt idx="28">
                  <c:v>-128.24299999999999</c:v>
                </c:pt>
                <c:pt idx="29">
                  <c:v>-139.07400000000001</c:v>
                </c:pt>
                <c:pt idx="30">
                  <c:v>-118.033</c:v>
                </c:pt>
                <c:pt idx="31">
                  <c:v>-123.057</c:v>
                </c:pt>
                <c:pt idx="32">
                  <c:v>-113.941</c:v>
                </c:pt>
                <c:pt idx="33">
                  <c:v>-129.06</c:v>
                </c:pt>
                <c:pt idx="34">
                  <c:v>-117.33499999999999</c:v>
                </c:pt>
                <c:pt idx="35">
                  <c:v>-137.489</c:v>
                </c:pt>
                <c:pt idx="36">
                  <c:v>-122.452</c:v>
                </c:pt>
                <c:pt idx="37">
                  <c:v>-120.505</c:v>
                </c:pt>
                <c:pt idx="38">
                  <c:v>-120.41399999999999</c:v>
                </c:pt>
                <c:pt idx="39">
                  <c:v>-115.754</c:v>
                </c:pt>
                <c:pt idx="40">
                  <c:v>-140.37800000000001</c:v>
                </c:pt>
                <c:pt idx="41">
                  <c:v>-122.07599999999999</c:v>
                </c:pt>
                <c:pt idx="42">
                  <c:v>-128.166</c:v>
                </c:pt>
                <c:pt idx="43">
                  <c:v>-146.76900000000001</c:v>
                </c:pt>
                <c:pt idx="44">
                  <c:v>-118.889</c:v>
                </c:pt>
                <c:pt idx="45">
                  <c:v>-121.241</c:v>
                </c:pt>
                <c:pt idx="46">
                  <c:v>-137.602</c:v>
                </c:pt>
                <c:pt idx="47">
                  <c:v>-142.203</c:v>
                </c:pt>
                <c:pt idx="48">
                  <c:v>-110.36799999999999</c:v>
                </c:pt>
                <c:pt idx="49">
                  <c:v>-95.206999999999994</c:v>
                </c:pt>
                <c:pt idx="50">
                  <c:v>-97.888999999999996</c:v>
                </c:pt>
                <c:pt idx="51">
                  <c:v>-115.125</c:v>
                </c:pt>
                <c:pt idx="52">
                  <c:v>-107.42599999999999</c:v>
                </c:pt>
                <c:pt idx="53">
                  <c:v>-104.58799999999999</c:v>
                </c:pt>
                <c:pt idx="54">
                  <c:v>-107.004</c:v>
                </c:pt>
                <c:pt idx="55">
                  <c:v>-127.60300000000001</c:v>
                </c:pt>
                <c:pt idx="56">
                  <c:v>-115.878</c:v>
                </c:pt>
                <c:pt idx="57">
                  <c:v>-110.73700000000001</c:v>
                </c:pt>
                <c:pt idx="58">
                  <c:v>-145.72300000000001</c:v>
                </c:pt>
                <c:pt idx="59">
                  <c:v>-141.19300000000001</c:v>
                </c:pt>
                <c:pt idx="60">
                  <c:v>-139.374</c:v>
                </c:pt>
                <c:pt idx="61">
                  <c:v>-139.535</c:v>
                </c:pt>
                <c:pt idx="62">
                  <c:v>-143.899</c:v>
                </c:pt>
                <c:pt idx="63">
                  <c:v>-134.58199999999999</c:v>
                </c:pt>
                <c:pt idx="64">
                  <c:v>-149.83499999999998</c:v>
                </c:pt>
                <c:pt idx="65">
                  <c:v>-127.636</c:v>
                </c:pt>
                <c:pt idx="66">
                  <c:v>-127.74100000000001</c:v>
                </c:pt>
                <c:pt idx="67">
                  <c:v>-119.71600000000001</c:v>
                </c:pt>
                <c:pt idx="68">
                  <c:v>-124.15599999999999</c:v>
                </c:pt>
                <c:pt idx="69">
                  <c:v>-112.93599999999999</c:v>
                </c:pt>
                <c:pt idx="70">
                  <c:v>-151.351</c:v>
                </c:pt>
                <c:pt idx="71">
                  <c:v>-125.91300000000001</c:v>
                </c:pt>
                <c:pt idx="72">
                  <c:v>-121.73099999999999</c:v>
                </c:pt>
                <c:pt idx="73">
                  <c:v>-137.10399999999998</c:v>
                </c:pt>
                <c:pt idx="74">
                  <c:v>-144.15200000000002</c:v>
                </c:pt>
                <c:pt idx="75">
                  <c:v>-143.465</c:v>
                </c:pt>
                <c:pt idx="76">
                  <c:v>-149.149</c:v>
                </c:pt>
                <c:pt idx="77">
                  <c:v>-140.16999999999999</c:v>
                </c:pt>
                <c:pt idx="78">
                  <c:v>-132.65899999999999</c:v>
                </c:pt>
                <c:pt idx="79">
                  <c:v>-134.66800000000001</c:v>
                </c:pt>
                <c:pt idx="80">
                  <c:v>-147.667</c:v>
                </c:pt>
                <c:pt idx="81">
                  <c:v>-122.2</c:v>
                </c:pt>
                <c:pt idx="82">
                  <c:v>-144.93299999999999</c:v>
                </c:pt>
                <c:pt idx="83">
                  <c:v>-141.869</c:v>
                </c:pt>
                <c:pt idx="84">
                  <c:v>-149.07900000000001</c:v>
                </c:pt>
                <c:pt idx="85">
                  <c:v>-146.68900000000002</c:v>
                </c:pt>
                <c:pt idx="86">
                  <c:v>-125.012</c:v>
                </c:pt>
                <c:pt idx="87">
                  <c:v>-136.03300000000002</c:v>
                </c:pt>
                <c:pt idx="88">
                  <c:v>-121.892</c:v>
                </c:pt>
                <c:pt idx="89">
                  <c:v>-126.03099999999999</c:v>
                </c:pt>
                <c:pt idx="90">
                  <c:v>-135.40200000000002</c:v>
                </c:pt>
                <c:pt idx="91">
                  <c:v>-130.73600000000002</c:v>
                </c:pt>
                <c:pt idx="92">
                  <c:v>-117.37</c:v>
                </c:pt>
                <c:pt idx="93">
                  <c:v>-137.68</c:v>
                </c:pt>
                <c:pt idx="94">
                  <c:v>-125.786</c:v>
                </c:pt>
                <c:pt idx="95">
                  <c:v>-148.71700000000001</c:v>
                </c:pt>
                <c:pt idx="96">
                  <c:v>-119.48099999999999</c:v>
                </c:pt>
                <c:pt idx="97">
                  <c:v>-134.238</c:v>
                </c:pt>
                <c:pt idx="98">
                  <c:v>-126.75</c:v>
                </c:pt>
                <c:pt idx="99">
                  <c:v>-134.626</c:v>
                </c:pt>
                <c:pt idx="100">
                  <c:v>-151.589</c:v>
                </c:pt>
                <c:pt idx="101">
                  <c:v>-155.10400000000001</c:v>
                </c:pt>
                <c:pt idx="102">
                  <c:v>-152.709</c:v>
                </c:pt>
                <c:pt idx="103">
                  <c:v>-120.63200000000001</c:v>
                </c:pt>
                <c:pt idx="104">
                  <c:v>-135.65799999999999</c:v>
                </c:pt>
                <c:pt idx="105">
                  <c:v>-139.67499999999998</c:v>
                </c:pt>
                <c:pt idx="106">
                  <c:v>-93.635999999999996</c:v>
                </c:pt>
                <c:pt idx="107">
                  <c:v>-129.59</c:v>
                </c:pt>
                <c:pt idx="108">
                  <c:v>-140.05799999999999</c:v>
                </c:pt>
                <c:pt idx="109">
                  <c:v>-138.797</c:v>
                </c:pt>
                <c:pt idx="110">
                  <c:v>-138.65199999999999</c:v>
                </c:pt>
                <c:pt idx="111">
                  <c:v>-141.25899999999999</c:v>
                </c:pt>
                <c:pt idx="112">
                  <c:v>-148.50400000000002</c:v>
                </c:pt>
                <c:pt idx="113">
                  <c:v>-138.59299999999999</c:v>
                </c:pt>
                <c:pt idx="114">
                  <c:v>-131.083</c:v>
                </c:pt>
                <c:pt idx="115">
                  <c:v>-133.16300000000001</c:v>
                </c:pt>
                <c:pt idx="116">
                  <c:v>-136.095</c:v>
                </c:pt>
                <c:pt idx="117">
                  <c:v>-145.13499999999999</c:v>
                </c:pt>
                <c:pt idx="118">
                  <c:v>-116.47</c:v>
                </c:pt>
                <c:pt idx="119">
                  <c:v>-138.749</c:v>
                </c:pt>
                <c:pt idx="120">
                  <c:v>-137.727</c:v>
                </c:pt>
                <c:pt idx="121">
                  <c:v>-118.012</c:v>
                </c:pt>
                <c:pt idx="122">
                  <c:v>-131.04</c:v>
                </c:pt>
                <c:pt idx="123">
                  <c:v>-135.137</c:v>
                </c:pt>
                <c:pt idx="124">
                  <c:v>-127.47500000000001</c:v>
                </c:pt>
                <c:pt idx="125">
                  <c:v>-140.01599999999999</c:v>
                </c:pt>
                <c:pt idx="126">
                  <c:v>-142.48400000000001</c:v>
                </c:pt>
                <c:pt idx="127">
                  <c:v>-130.98699999999999</c:v>
                </c:pt>
                <c:pt idx="128">
                  <c:v>-151.96</c:v>
                </c:pt>
                <c:pt idx="129">
                  <c:v>-136.00300000000001</c:v>
                </c:pt>
                <c:pt idx="130">
                  <c:v>-142.899</c:v>
                </c:pt>
                <c:pt idx="131">
                  <c:v>-148.26400000000001</c:v>
                </c:pt>
                <c:pt idx="132">
                  <c:v>-132.49700000000001</c:v>
                </c:pt>
                <c:pt idx="133">
                  <c:v>-93.920999999999992</c:v>
                </c:pt>
                <c:pt idx="134">
                  <c:v>-129.50799999999998</c:v>
                </c:pt>
                <c:pt idx="135">
                  <c:v>-107.05600000000001</c:v>
                </c:pt>
                <c:pt idx="136">
                  <c:v>-121.101</c:v>
                </c:pt>
                <c:pt idx="137">
                  <c:v>-119.026</c:v>
                </c:pt>
                <c:pt idx="138">
                  <c:v>-125.9</c:v>
                </c:pt>
                <c:pt idx="139">
                  <c:v>-125.745</c:v>
                </c:pt>
                <c:pt idx="140">
                  <c:v>-128.363</c:v>
                </c:pt>
                <c:pt idx="141">
                  <c:v>-133.33600000000001</c:v>
                </c:pt>
                <c:pt idx="142">
                  <c:v>-131.81800000000001</c:v>
                </c:pt>
                <c:pt idx="143">
                  <c:v>-123.217</c:v>
                </c:pt>
                <c:pt idx="144">
                  <c:v>-114.999</c:v>
                </c:pt>
                <c:pt idx="145">
                  <c:v>-115.762</c:v>
                </c:pt>
                <c:pt idx="146">
                  <c:v>-107.76600000000001</c:v>
                </c:pt>
                <c:pt idx="147">
                  <c:v>-144.524</c:v>
                </c:pt>
                <c:pt idx="148">
                  <c:v>-111.90600000000001</c:v>
                </c:pt>
                <c:pt idx="149">
                  <c:v>-110.55799999999999</c:v>
                </c:pt>
                <c:pt idx="150">
                  <c:v>-112.66199999999999</c:v>
                </c:pt>
                <c:pt idx="151">
                  <c:v>-105.08699999999999</c:v>
                </c:pt>
                <c:pt idx="152">
                  <c:v>-121.68799999999999</c:v>
                </c:pt>
                <c:pt idx="153">
                  <c:v>-117.06699999999999</c:v>
                </c:pt>
                <c:pt idx="154">
                  <c:v>-104.069</c:v>
                </c:pt>
                <c:pt idx="155">
                  <c:v>-107.74</c:v>
                </c:pt>
                <c:pt idx="156">
                  <c:v>-118.619</c:v>
                </c:pt>
                <c:pt idx="157">
                  <c:v>-101.63600000000001</c:v>
                </c:pt>
                <c:pt idx="158">
                  <c:v>-117.67699999999999</c:v>
                </c:pt>
                <c:pt idx="159">
                  <c:v>-121.51300000000001</c:v>
                </c:pt>
                <c:pt idx="160">
                  <c:v>-122.69399999999999</c:v>
                </c:pt>
                <c:pt idx="161">
                  <c:v>-121.42699999999999</c:v>
                </c:pt>
                <c:pt idx="162">
                  <c:v>-107.97399999999999</c:v>
                </c:pt>
                <c:pt idx="163">
                  <c:v>-140.238</c:v>
                </c:pt>
                <c:pt idx="164">
                  <c:v>-125.916</c:v>
                </c:pt>
                <c:pt idx="165">
                  <c:v>-98.436000000000007</c:v>
                </c:pt>
                <c:pt idx="166">
                  <c:v>-116.224</c:v>
                </c:pt>
                <c:pt idx="167">
                  <c:v>-113.45399999999999</c:v>
                </c:pt>
                <c:pt idx="168">
                  <c:v>-127.23100000000001</c:v>
                </c:pt>
                <c:pt idx="169">
                  <c:v>-104.54900000000001</c:v>
                </c:pt>
                <c:pt idx="170">
                  <c:v>-121.97499999999999</c:v>
                </c:pt>
                <c:pt idx="171">
                  <c:v>-126.45699999999999</c:v>
                </c:pt>
                <c:pt idx="172">
                  <c:v>-126.892</c:v>
                </c:pt>
                <c:pt idx="173">
                  <c:v>-124.887</c:v>
                </c:pt>
                <c:pt idx="174">
                  <c:v>-121.24000000000001</c:v>
                </c:pt>
                <c:pt idx="175">
                  <c:v>-109.623</c:v>
                </c:pt>
                <c:pt idx="176">
                  <c:v>-124.566</c:v>
                </c:pt>
                <c:pt idx="177">
                  <c:v>-119.27199999999999</c:v>
                </c:pt>
                <c:pt idx="178">
                  <c:v>-128.595</c:v>
                </c:pt>
                <c:pt idx="179">
                  <c:v>-114.446</c:v>
                </c:pt>
                <c:pt idx="180">
                  <c:v>-120.72800000000001</c:v>
                </c:pt>
                <c:pt idx="181">
                  <c:v>-116.69600000000001</c:v>
                </c:pt>
                <c:pt idx="182">
                  <c:v>-115.34599999999999</c:v>
                </c:pt>
                <c:pt idx="183">
                  <c:v>-110.503</c:v>
                </c:pt>
                <c:pt idx="184">
                  <c:v>-117.164</c:v>
                </c:pt>
                <c:pt idx="185">
                  <c:v>-118.437</c:v>
                </c:pt>
                <c:pt idx="186">
                  <c:v>-115.68199999999999</c:v>
                </c:pt>
                <c:pt idx="187">
                  <c:v>-113.15899999999999</c:v>
                </c:pt>
                <c:pt idx="188">
                  <c:v>-117.509</c:v>
                </c:pt>
                <c:pt idx="189">
                  <c:v>-122.708</c:v>
                </c:pt>
                <c:pt idx="190">
                  <c:v>-120.614</c:v>
                </c:pt>
                <c:pt idx="191">
                  <c:v>-117.86</c:v>
                </c:pt>
                <c:pt idx="192">
                  <c:v>-122.248</c:v>
                </c:pt>
                <c:pt idx="193">
                  <c:v>-121.60399999999998</c:v>
                </c:pt>
                <c:pt idx="194">
                  <c:v>-127.48400000000001</c:v>
                </c:pt>
                <c:pt idx="195">
                  <c:v>-109.10299999999999</c:v>
                </c:pt>
                <c:pt idx="196">
                  <c:v>-112.16900000000001</c:v>
                </c:pt>
                <c:pt idx="197">
                  <c:v>-114.334</c:v>
                </c:pt>
                <c:pt idx="198">
                  <c:v>-118.29499999999999</c:v>
                </c:pt>
                <c:pt idx="199">
                  <c:v>-125.25399999999999</c:v>
                </c:pt>
                <c:pt idx="200">
                  <c:v>-123.446</c:v>
                </c:pt>
                <c:pt idx="201">
                  <c:v>-106.03300000000002</c:v>
                </c:pt>
                <c:pt idx="202">
                  <c:v>-123.03200000000001</c:v>
                </c:pt>
                <c:pt idx="203">
                  <c:v>-128.89099999999999</c:v>
                </c:pt>
                <c:pt idx="204">
                  <c:v>-107.098</c:v>
                </c:pt>
                <c:pt idx="205">
                  <c:v>-119.03399999999999</c:v>
                </c:pt>
                <c:pt idx="206">
                  <c:v>-132.60300000000001</c:v>
                </c:pt>
                <c:pt idx="207">
                  <c:v>-128.73500000000001</c:v>
                </c:pt>
                <c:pt idx="208">
                  <c:v>-103.392</c:v>
                </c:pt>
                <c:pt idx="209">
                  <c:v>-108.399</c:v>
                </c:pt>
                <c:pt idx="210">
                  <c:v>-118.535</c:v>
                </c:pt>
                <c:pt idx="211">
                  <c:v>-127.294</c:v>
                </c:pt>
                <c:pt idx="212">
                  <c:v>-109.17299999999999</c:v>
                </c:pt>
                <c:pt idx="213">
                  <c:v>-130.363</c:v>
                </c:pt>
                <c:pt idx="214">
                  <c:v>-118.274</c:v>
                </c:pt>
                <c:pt idx="215">
                  <c:v>-139.34699999999998</c:v>
                </c:pt>
                <c:pt idx="216">
                  <c:v>-126.194</c:v>
                </c:pt>
                <c:pt idx="217">
                  <c:v>-128.24600000000001</c:v>
                </c:pt>
                <c:pt idx="218">
                  <c:v>-118.46299999999999</c:v>
                </c:pt>
                <c:pt idx="219">
                  <c:v>-115.295</c:v>
                </c:pt>
                <c:pt idx="220">
                  <c:v>-108.827</c:v>
                </c:pt>
                <c:pt idx="221">
                  <c:v>-127.71900000000001</c:v>
                </c:pt>
                <c:pt idx="222">
                  <c:v>-123.31699999999999</c:v>
                </c:pt>
                <c:pt idx="223">
                  <c:v>-126.90899999999999</c:v>
                </c:pt>
                <c:pt idx="224">
                  <c:v>-112.22799999999999</c:v>
                </c:pt>
                <c:pt idx="225">
                  <c:v>-113.521</c:v>
                </c:pt>
                <c:pt idx="226">
                  <c:v>-122.79299999999999</c:v>
                </c:pt>
                <c:pt idx="227">
                  <c:v>-123.64100000000001</c:v>
                </c:pt>
                <c:pt idx="228">
                  <c:v>-111.57600000000001</c:v>
                </c:pt>
                <c:pt idx="229">
                  <c:v>-101.378</c:v>
                </c:pt>
                <c:pt idx="230">
                  <c:v>-110.755</c:v>
                </c:pt>
                <c:pt idx="231">
                  <c:v>-131.47299999999998</c:v>
                </c:pt>
                <c:pt idx="232">
                  <c:v>-112.19300000000001</c:v>
                </c:pt>
                <c:pt idx="233">
                  <c:v>-121.863</c:v>
                </c:pt>
                <c:pt idx="234">
                  <c:v>-115.422</c:v>
                </c:pt>
                <c:pt idx="235">
                  <c:v>-122.167</c:v>
                </c:pt>
                <c:pt idx="236">
                  <c:v>-116.03</c:v>
                </c:pt>
                <c:pt idx="237">
                  <c:v>-108.575</c:v>
                </c:pt>
                <c:pt idx="238">
                  <c:v>-126.23699999999999</c:v>
                </c:pt>
                <c:pt idx="239">
                  <c:v>-112.477</c:v>
                </c:pt>
                <c:pt idx="240">
                  <c:v>-115.45500000000001</c:v>
                </c:pt>
                <c:pt idx="241">
                  <c:v>-124.649</c:v>
                </c:pt>
                <c:pt idx="242">
                  <c:v>-119.56</c:v>
                </c:pt>
                <c:pt idx="243">
                  <c:v>-109.488</c:v>
                </c:pt>
                <c:pt idx="244">
                  <c:v>-122.99099999999999</c:v>
                </c:pt>
                <c:pt idx="245">
                  <c:v>-124.688</c:v>
                </c:pt>
                <c:pt idx="246">
                  <c:v>-131.04400000000001</c:v>
                </c:pt>
                <c:pt idx="247">
                  <c:v>-126.542</c:v>
                </c:pt>
                <c:pt idx="248">
                  <c:v>-104.666</c:v>
                </c:pt>
                <c:pt idx="249">
                  <c:v>-116.937</c:v>
                </c:pt>
                <c:pt idx="250">
                  <c:v>-114.87899999999999</c:v>
                </c:pt>
                <c:pt idx="251">
                  <c:v>-126.14400000000001</c:v>
                </c:pt>
                <c:pt idx="252">
                  <c:v>-114.611</c:v>
                </c:pt>
                <c:pt idx="253">
                  <c:v>-124.7</c:v>
                </c:pt>
                <c:pt idx="254">
                  <c:v>-120.803</c:v>
                </c:pt>
                <c:pt idx="255">
                  <c:v>-125.967</c:v>
                </c:pt>
                <c:pt idx="256">
                  <c:v>-127.94600000000001</c:v>
                </c:pt>
                <c:pt idx="257">
                  <c:v>-119.548</c:v>
                </c:pt>
                <c:pt idx="258">
                  <c:v>-111.729</c:v>
                </c:pt>
                <c:pt idx="259">
                  <c:v>-123.03100000000001</c:v>
                </c:pt>
                <c:pt idx="260">
                  <c:v>-123.214</c:v>
                </c:pt>
                <c:pt idx="261">
                  <c:v>-105.44200000000001</c:v>
                </c:pt>
                <c:pt idx="262">
                  <c:v>-94.17</c:v>
                </c:pt>
                <c:pt idx="263">
                  <c:v>-109.60900000000001</c:v>
                </c:pt>
                <c:pt idx="264">
                  <c:v>-118.41499999999999</c:v>
                </c:pt>
                <c:pt idx="265">
                  <c:v>-106.179</c:v>
                </c:pt>
                <c:pt idx="266">
                  <c:v>-118.71700000000001</c:v>
                </c:pt>
                <c:pt idx="267">
                  <c:v>-120.155</c:v>
                </c:pt>
                <c:pt idx="268">
                  <c:v>-123.953</c:v>
                </c:pt>
                <c:pt idx="269">
                  <c:v>-118.514</c:v>
                </c:pt>
                <c:pt idx="270">
                  <c:v>-118.029</c:v>
                </c:pt>
                <c:pt idx="271">
                  <c:v>-127.248</c:v>
                </c:pt>
                <c:pt idx="272">
                  <c:v>-112.06899999999999</c:v>
                </c:pt>
                <c:pt idx="273">
                  <c:v>-116.27800000000001</c:v>
                </c:pt>
                <c:pt idx="274">
                  <c:v>-111.42099999999999</c:v>
                </c:pt>
                <c:pt idx="275">
                  <c:v>-122.55800000000001</c:v>
                </c:pt>
                <c:pt idx="276">
                  <c:v>-121.72</c:v>
                </c:pt>
                <c:pt idx="277">
                  <c:v>-121.23599999999999</c:v>
                </c:pt>
                <c:pt idx="278">
                  <c:v>-127.04599999999999</c:v>
                </c:pt>
                <c:pt idx="279">
                  <c:v>-105.629</c:v>
                </c:pt>
                <c:pt idx="280">
                  <c:v>-118.98400000000001</c:v>
                </c:pt>
                <c:pt idx="281">
                  <c:v>-141.24700000000001</c:v>
                </c:pt>
                <c:pt idx="282">
                  <c:v>-108.18899999999999</c:v>
                </c:pt>
                <c:pt idx="283">
                  <c:v>-126.301</c:v>
                </c:pt>
                <c:pt idx="284">
                  <c:v>-124.508</c:v>
                </c:pt>
                <c:pt idx="285">
                  <c:v>-113.26599999999999</c:v>
                </c:pt>
                <c:pt idx="286">
                  <c:v>-110.173</c:v>
                </c:pt>
                <c:pt idx="287">
                  <c:v>-141.36699999999999</c:v>
                </c:pt>
                <c:pt idx="288">
                  <c:v>-130.923</c:v>
                </c:pt>
                <c:pt idx="289">
                  <c:v>-111.623</c:v>
                </c:pt>
                <c:pt idx="290">
                  <c:v>-120.72699999999999</c:v>
                </c:pt>
                <c:pt idx="291">
                  <c:v>-116.35999999999999</c:v>
                </c:pt>
                <c:pt idx="292">
                  <c:v>-117.61499999999999</c:v>
                </c:pt>
                <c:pt idx="293">
                  <c:v>-108.154</c:v>
                </c:pt>
                <c:pt idx="294">
                  <c:v>-117.187</c:v>
                </c:pt>
                <c:pt idx="295">
                  <c:v>-146.309</c:v>
                </c:pt>
                <c:pt idx="296">
                  <c:v>-122.58800000000001</c:v>
                </c:pt>
                <c:pt idx="297">
                  <c:v>-121.30000000000001</c:v>
                </c:pt>
                <c:pt idx="298">
                  <c:v>-129.13900000000001</c:v>
                </c:pt>
                <c:pt idx="299">
                  <c:v>-131.41500000000002</c:v>
                </c:pt>
                <c:pt idx="300">
                  <c:v>-127.85399999999998</c:v>
                </c:pt>
                <c:pt idx="301">
                  <c:v>-129.995</c:v>
                </c:pt>
                <c:pt idx="302">
                  <c:v>-118.59400000000001</c:v>
                </c:pt>
                <c:pt idx="303">
                  <c:v>-128.62299999999999</c:v>
                </c:pt>
                <c:pt idx="304">
                  <c:v>-129.93600000000001</c:v>
                </c:pt>
                <c:pt idx="305">
                  <c:v>-141.19800000000001</c:v>
                </c:pt>
                <c:pt idx="306">
                  <c:v>-136.28199999999998</c:v>
                </c:pt>
                <c:pt idx="307">
                  <c:v>-120.1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995-114F-B8AD-1B24ED0E0764}"/>
            </c:ext>
          </c:extLst>
        </c:ser>
        <c:ser>
          <c:idx val="3"/>
          <c:order val="3"/>
          <c:spPr>
            <a:ln w="69850">
              <a:solidFill>
                <a:sysClr val="windowText" lastClr="000000"/>
              </a:solidFill>
              <a:prstDash val="dashDot"/>
            </a:ln>
          </c:spPr>
          <c:marker>
            <c:symbol val="none"/>
          </c:marker>
          <c:xVal>
            <c:numRef>
              <c:f>'Fig3 C'!$W$29:$W$30</c:f>
              <c:numCache>
                <c:formatCode>General</c:formatCode>
                <c:ptCount val="2"/>
                <c:pt idx="0">
                  <c:v>150</c:v>
                </c:pt>
                <c:pt idx="1">
                  <c:v>1000</c:v>
                </c:pt>
              </c:numCache>
            </c:numRef>
          </c:xVal>
          <c:yVal>
            <c:numRef>
              <c:f>'Fig3 C'!$Y$29:$Y$30</c:f>
              <c:numCache>
                <c:formatCode>General</c:formatCode>
                <c:ptCount val="2"/>
                <c:pt idx="0">
                  <c:v>-127.93412359712366</c:v>
                </c:pt>
                <c:pt idx="1">
                  <c:v>-127.93412359712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995-114F-B8AD-1B24ED0E0764}"/>
            </c:ext>
          </c:extLst>
        </c:ser>
        <c:ser>
          <c:idx val="4"/>
          <c:order val="4"/>
          <c:spPr>
            <a:ln w="69850"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xVal>
            <c:numRef>
              <c:f>'Fig3 C'!$W$25:$W$26</c:f>
              <c:numCache>
                <c:formatCode>General</c:formatCode>
                <c:ptCount val="2"/>
                <c:pt idx="0">
                  <c:v>150</c:v>
                </c:pt>
                <c:pt idx="1">
                  <c:v>1000</c:v>
                </c:pt>
              </c:numCache>
            </c:numRef>
          </c:xVal>
          <c:yVal>
            <c:numRef>
              <c:f>'Fig3 C'!$Y$25:$Y$26</c:f>
              <c:numCache>
                <c:formatCode>General</c:formatCode>
                <c:ptCount val="2"/>
                <c:pt idx="0">
                  <c:v>-112.40066913014911</c:v>
                </c:pt>
                <c:pt idx="1">
                  <c:v>-112.400669130149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995-114F-B8AD-1B24ED0E07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2334928"/>
        <c:axId val="722336704"/>
      </c:scatterChart>
      <c:valAx>
        <c:axId val="722334928"/>
        <c:scaling>
          <c:orientation val="minMax"/>
          <c:max val="10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2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722336704"/>
        <c:crossesAt val="-400"/>
        <c:crossBetween val="midCat"/>
        <c:majorUnit val="100"/>
      </c:valAx>
      <c:valAx>
        <c:axId val="722336704"/>
        <c:scaling>
          <c:orientation val="minMax"/>
          <c:max val="0"/>
          <c:min val="-4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81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2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722334928"/>
        <c:crossesAt val="0"/>
        <c:crossBetween val="midCat"/>
        <c:majorUnit val="10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2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972865675345105E-2"/>
          <c:y val="3.1366473133568801E-2"/>
          <c:w val="0.86932055649053097"/>
          <c:h val="0.8263623041464249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bg1">
                  <a:lumMod val="65000"/>
                  <a:alpha val="95000"/>
                </a:schemeClr>
              </a:solidFill>
              <a:ln w="28575">
                <a:solidFill>
                  <a:schemeClr val="bg1">
                    <a:lumMod val="65000"/>
                  </a:schemeClr>
                </a:solidFill>
              </a:ln>
            </c:spPr>
          </c:marker>
          <c:trendline>
            <c:spPr>
              <a:ln w="31750"/>
            </c:spPr>
            <c:trendlineType val="linear"/>
            <c:dispRSqr val="0"/>
            <c:dispEq val="0"/>
          </c:trendline>
          <c:xVal>
            <c:numRef>
              <c:f>'Fig 4'!$D$3:$D$31</c:f>
              <c:numCache>
                <c:formatCode>General</c:formatCode>
                <c:ptCount val="29"/>
                <c:pt idx="0">
                  <c:v>-37.663434007396177</c:v>
                </c:pt>
                <c:pt idx="1">
                  <c:v>20.657142927037366</c:v>
                </c:pt>
                <c:pt idx="2">
                  <c:v>0.74672247323182639</c:v>
                </c:pt>
                <c:pt idx="3">
                  <c:v>-9.0557769866365962</c:v>
                </c:pt>
                <c:pt idx="4">
                  <c:v>-23.447572768118807</c:v>
                </c:pt>
                <c:pt idx="5">
                  <c:v>44.528389185095023</c:v>
                </c:pt>
                <c:pt idx="6">
                  <c:v>-50.173238522723153</c:v>
                </c:pt>
                <c:pt idx="7">
                  <c:v>20.709505417506879</c:v>
                </c:pt>
                <c:pt idx="8">
                  <c:v>69.566340821871847</c:v>
                </c:pt>
                <c:pt idx="9">
                  <c:v>20.288780835341143</c:v>
                </c:pt>
                <c:pt idx="10">
                  <c:v>-11.968577110533252</c:v>
                </c:pt>
                <c:pt idx="11">
                  <c:v>-3.0220900466769041</c:v>
                </c:pt>
                <c:pt idx="12">
                  <c:v>37.771356077968832</c:v>
                </c:pt>
                <c:pt idx="13">
                  <c:v>80.36452385010034</c:v>
                </c:pt>
                <c:pt idx="14">
                  <c:v>133.08014074118236</c:v>
                </c:pt>
                <c:pt idx="15">
                  <c:v>-4.5977285096280784</c:v>
                </c:pt>
                <c:pt idx="16">
                  <c:v>50.101857731408181</c:v>
                </c:pt>
                <c:pt idx="17">
                  <c:v>-72.206110540540607</c:v>
                </c:pt>
                <c:pt idx="18">
                  <c:v>14.832405836344432</c:v>
                </c:pt>
                <c:pt idx="19">
                  <c:v>-29.930057686036104</c:v>
                </c:pt>
                <c:pt idx="20">
                  <c:v>-32.413176962433312</c:v>
                </c:pt>
                <c:pt idx="21">
                  <c:v>-30.696280046520087</c:v>
                </c:pt>
                <c:pt idx="22">
                  <c:v>-43.498789134410643</c:v>
                </c:pt>
                <c:pt idx="23">
                  <c:v>10.554832244497627</c:v>
                </c:pt>
                <c:pt idx="24">
                  <c:v>31.501701591135589</c:v>
                </c:pt>
                <c:pt idx="25">
                  <c:v>37.103830270765179</c:v>
                </c:pt>
                <c:pt idx="26">
                  <c:v>-39.99796106002222</c:v>
                </c:pt>
                <c:pt idx="27">
                  <c:v>17.528979371832996</c:v>
                </c:pt>
                <c:pt idx="28">
                  <c:v>-19.422745130163317</c:v>
                </c:pt>
              </c:numCache>
            </c:numRef>
          </c:xVal>
          <c:yVal>
            <c:numRef>
              <c:f>'Fig 4'!$E$3:$E$31</c:f>
              <c:numCache>
                <c:formatCode>General</c:formatCode>
                <c:ptCount val="29"/>
                <c:pt idx="0">
                  <c:v>-13.463918085345906</c:v>
                </c:pt>
                <c:pt idx="1">
                  <c:v>-1.7759792453697201</c:v>
                </c:pt>
                <c:pt idx="2">
                  <c:v>-26.787162667809056</c:v>
                </c:pt>
                <c:pt idx="3">
                  <c:v>15.843675302119397</c:v>
                </c:pt>
                <c:pt idx="4">
                  <c:v>-9.4010705483770298</c:v>
                </c:pt>
                <c:pt idx="5">
                  <c:v>-15.256394353946234</c:v>
                </c:pt>
                <c:pt idx="6">
                  <c:v>-33.428262730679855</c:v>
                </c:pt>
                <c:pt idx="7">
                  <c:v>0.71870385905309186</c:v>
                </c:pt>
                <c:pt idx="8">
                  <c:v>34.25648677370414</c:v>
                </c:pt>
                <c:pt idx="9">
                  <c:v>-0.48826234630272486</c:v>
                </c:pt>
                <c:pt idx="10">
                  <c:v>-23.653910872166424</c:v>
                </c:pt>
                <c:pt idx="11">
                  <c:v>-22.288492883745075</c:v>
                </c:pt>
                <c:pt idx="12">
                  <c:v>3.4243984910873637</c:v>
                </c:pt>
                <c:pt idx="13">
                  <c:v>8.9305556178963865</c:v>
                </c:pt>
                <c:pt idx="14">
                  <c:v>33.763527863590355</c:v>
                </c:pt>
                <c:pt idx="15">
                  <c:v>-5.4253826591168286</c:v>
                </c:pt>
                <c:pt idx="16">
                  <c:v>29.720121797816429</c:v>
                </c:pt>
                <c:pt idx="17">
                  <c:v>-10.187991843524022</c:v>
                </c:pt>
                <c:pt idx="18">
                  <c:v>27.438623418196638</c:v>
                </c:pt>
                <c:pt idx="19">
                  <c:v>-13.308180108845196</c:v>
                </c:pt>
                <c:pt idx="20">
                  <c:v>-20.452542071849365</c:v>
                </c:pt>
                <c:pt idx="21">
                  <c:v>-26.988775601018343</c:v>
                </c:pt>
                <c:pt idx="22">
                  <c:v>-18.281795675812244</c:v>
                </c:pt>
                <c:pt idx="23">
                  <c:v>-9.7366994940624298</c:v>
                </c:pt>
                <c:pt idx="24">
                  <c:v>-5.235746826105756</c:v>
                </c:pt>
                <c:pt idx="25">
                  <c:v>11.097490333381158</c:v>
                </c:pt>
                <c:pt idx="26">
                  <c:v>-6.8528159256084091</c:v>
                </c:pt>
                <c:pt idx="27">
                  <c:v>7.1009877307834852</c:v>
                </c:pt>
                <c:pt idx="28">
                  <c:v>-13.1574077049343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8F-B049-8D5E-A13304A8C5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0815888"/>
        <c:axId val="800819280"/>
      </c:scatterChart>
      <c:valAx>
        <c:axId val="800815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l-GR" sz="18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fr-CA" sz="18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plantarflexion angle (% of change)</a:t>
                </a:r>
                <a:endParaRPr lang="fr-CA" b="1" i="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9715451032682098"/>
              <c:y val="0.938188587545864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800" b="0" i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800819280"/>
        <c:crossesAt val="-120"/>
        <c:crossBetween val="midCat"/>
      </c:valAx>
      <c:valAx>
        <c:axId val="800819280"/>
        <c:scaling>
          <c:orientation val="minMax"/>
          <c:min val="-4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l-GR" sz="1800" b="1" i="0"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fr-CA" sz="1800" b="1" i="0">
                    <a:latin typeface="Arial" panose="020B0604020202020204" pitchFamily="34" charset="0"/>
                    <a:cs typeface="Arial" panose="020B0604020202020204" pitchFamily="34" charset="0"/>
                  </a:rPr>
                  <a:t> speed (% of change)</a:t>
                </a:r>
              </a:p>
            </c:rich>
          </c:tx>
          <c:layout>
            <c:manualLayout>
              <c:xMode val="edge"/>
              <c:yMode val="edge"/>
              <c:x val="1.26057064149309E-2"/>
              <c:y val="0.304869468578532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800" b="0" i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800815888"/>
        <c:crossesAt val="-100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972865675345105E-2"/>
          <c:y val="3.1366473133568801E-2"/>
          <c:w val="0.86932055649053097"/>
          <c:h val="0.8263623041464249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bg1">
                  <a:lumMod val="65000"/>
                  <a:alpha val="95000"/>
                </a:schemeClr>
              </a:solidFill>
              <a:ln w="28575">
                <a:solidFill>
                  <a:schemeClr val="bg1">
                    <a:lumMod val="65000"/>
                  </a:schemeClr>
                </a:solidFill>
              </a:ln>
            </c:spPr>
          </c:marker>
          <c:trendline>
            <c:spPr>
              <a:ln w="31750"/>
            </c:spPr>
            <c:trendlineType val="linear"/>
            <c:dispRSqr val="0"/>
            <c:dispEq val="0"/>
          </c:trendline>
          <c:trendline>
            <c:trendlineType val="log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0"/>
            <c:trendlineLbl>
              <c:layout>
                <c:manualLayout>
                  <c:x val="-0.20729639998778712"/>
                  <c:y val="0.5029991518847472"/>
                </c:manualLayout>
              </c:layout>
              <c:numFmt formatCode="General" sourceLinked="0"/>
            </c:trendlineLbl>
          </c:trendline>
          <c:xVal>
            <c:numRef>
              <c:f>'Fig 4'!$D$3:$D$32</c:f>
              <c:numCache>
                <c:formatCode>General</c:formatCode>
                <c:ptCount val="30"/>
                <c:pt idx="0">
                  <c:v>-37.663434007396177</c:v>
                </c:pt>
                <c:pt idx="1">
                  <c:v>20.657142927037366</c:v>
                </c:pt>
                <c:pt idx="2">
                  <c:v>0.74672247323182639</c:v>
                </c:pt>
                <c:pt idx="3">
                  <c:v>-9.0557769866365962</c:v>
                </c:pt>
                <c:pt idx="4">
                  <c:v>-23.447572768118807</c:v>
                </c:pt>
                <c:pt idx="5">
                  <c:v>44.528389185095023</c:v>
                </c:pt>
                <c:pt idx="6">
                  <c:v>-50.173238522723153</c:v>
                </c:pt>
                <c:pt idx="7">
                  <c:v>20.709505417506879</c:v>
                </c:pt>
                <c:pt idx="8">
                  <c:v>69.566340821871847</c:v>
                </c:pt>
                <c:pt idx="9">
                  <c:v>20.288780835341143</c:v>
                </c:pt>
                <c:pt idx="10">
                  <c:v>-11.968577110533252</c:v>
                </c:pt>
                <c:pt idx="11">
                  <c:v>-3.0220900466769041</c:v>
                </c:pt>
                <c:pt idx="12">
                  <c:v>37.771356077968832</c:v>
                </c:pt>
                <c:pt idx="13">
                  <c:v>80.36452385010034</c:v>
                </c:pt>
                <c:pt idx="14">
                  <c:v>133.08014074118236</c:v>
                </c:pt>
                <c:pt idx="15">
                  <c:v>-4.5977285096280784</c:v>
                </c:pt>
                <c:pt idx="16">
                  <c:v>50.101857731408181</c:v>
                </c:pt>
                <c:pt idx="17">
                  <c:v>-72.206110540540607</c:v>
                </c:pt>
                <c:pt idx="18">
                  <c:v>14.832405836344432</c:v>
                </c:pt>
                <c:pt idx="19">
                  <c:v>-29.930057686036104</c:v>
                </c:pt>
                <c:pt idx="20">
                  <c:v>-32.413176962433312</c:v>
                </c:pt>
                <c:pt idx="21">
                  <c:v>-30.696280046520087</c:v>
                </c:pt>
                <c:pt idx="22">
                  <c:v>-43.498789134410643</c:v>
                </c:pt>
                <c:pt idx="23">
                  <c:v>10.554832244497627</c:v>
                </c:pt>
                <c:pt idx="24">
                  <c:v>31.501701591135589</c:v>
                </c:pt>
                <c:pt idx="25">
                  <c:v>37.103830270765179</c:v>
                </c:pt>
                <c:pt idx="26">
                  <c:v>-39.99796106002222</c:v>
                </c:pt>
                <c:pt idx="27">
                  <c:v>17.528979371832996</c:v>
                </c:pt>
                <c:pt idx="28">
                  <c:v>-19.422745130163317</c:v>
                </c:pt>
                <c:pt idx="29">
                  <c:v>-12.98887425786654</c:v>
                </c:pt>
              </c:numCache>
            </c:numRef>
          </c:xVal>
          <c:yVal>
            <c:numRef>
              <c:f>'Fig 4'!$E$3:$E$32</c:f>
              <c:numCache>
                <c:formatCode>General</c:formatCode>
                <c:ptCount val="30"/>
                <c:pt idx="0">
                  <c:v>-13.463918085345906</c:v>
                </c:pt>
                <c:pt idx="1">
                  <c:v>-1.7759792453697201</c:v>
                </c:pt>
                <c:pt idx="2">
                  <c:v>-26.787162667809056</c:v>
                </c:pt>
                <c:pt idx="3">
                  <c:v>15.843675302119397</c:v>
                </c:pt>
                <c:pt idx="4">
                  <c:v>-9.4010705483770298</c:v>
                </c:pt>
                <c:pt idx="5">
                  <c:v>-15.256394353946234</c:v>
                </c:pt>
                <c:pt idx="6">
                  <c:v>-33.428262730679855</c:v>
                </c:pt>
                <c:pt idx="7">
                  <c:v>0.71870385905309186</c:v>
                </c:pt>
                <c:pt idx="8">
                  <c:v>34.25648677370414</c:v>
                </c:pt>
                <c:pt idx="9">
                  <c:v>-0.48826234630272486</c:v>
                </c:pt>
                <c:pt idx="10">
                  <c:v>-23.653910872166424</c:v>
                </c:pt>
                <c:pt idx="11">
                  <c:v>-22.288492883745075</c:v>
                </c:pt>
                <c:pt idx="12">
                  <c:v>3.4243984910873637</c:v>
                </c:pt>
                <c:pt idx="13">
                  <c:v>8.9305556178963865</c:v>
                </c:pt>
                <c:pt idx="14">
                  <c:v>33.763527863590355</c:v>
                </c:pt>
                <c:pt idx="15">
                  <c:v>-5.4253826591168286</c:v>
                </c:pt>
                <c:pt idx="16">
                  <c:v>29.720121797816429</c:v>
                </c:pt>
                <c:pt idx="17">
                  <c:v>-10.187991843524022</c:v>
                </c:pt>
                <c:pt idx="18">
                  <c:v>27.438623418196638</c:v>
                </c:pt>
                <c:pt idx="19">
                  <c:v>-13.308180108845196</c:v>
                </c:pt>
                <c:pt idx="20">
                  <c:v>-20.452542071849365</c:v>
                </c:pt>
                <c:pt idx="21">
                  <c:v>-26.988775601018343</c:v>
                </c:pt>
                <c:pt idx="22">
                  <c:v>-18.281795675812244</c:v>
                </c:pt>
                <c:pt idx="23">
                  <c:v>-9.7366994940624298</c:v>
                </c:pt>
                <c:pt idx="24">
                  <c:v>-5.235746826105756</c:v>
                </c:pt>
                <c:pt idx="25">
                  <c:v>11.097490333381158</c:v>
                </c:pt>
                <c:pt idx="26">
                  <c:v>-6.8528159256084091</c:v>
                </c:pt>
                <c:pt idx="27">
                  <c:v>7.1009877307834852</c:v>
                </c:pt>
                <c:pt idx="28">
                  <c:v>-13.157407704934348</c:v>
                </c:pt>
                <c:pt idx="29">
                  <c:v>3.06710811848615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43B-1A4B-BAD8-F285ABC658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0815888"/>
        <c:axId val="800819280"/>
      </c:scatterChart>
      <c:valAx>
        <c:axId val="800815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l-GR" sz="18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fr-CA" sz="18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plantarflexion angle (% of change)</a:t>
                </a:r>
                <a:endParaRPr lang="fr-CA" b="1" i="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9715451032682098"/>
              <c:y val="0.938188587545864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800" b="0" i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800819280"/>
        <c:crossesAt val="-120"/>
        <c:crossBetween val="midCat"/>
      </c:valAx>
      <c:valAx>
        <c:axId val="800819280"/>
        <c:scaling>
          <c:orientation val="minMax"/>
          <c:min val="-4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l-GR" sz="1800" b="1" i="0"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fr-CA" sz="1800" b="1" i="0">
                    <a:latin typeface="Arial" panose="020B0604020202020204" pitchFamily="34" charset="0"/>
                    <a:cs typeface="Arial" panose="020B0604020202020204" pitchFamily="34" charset="0"/>
                  </a:rPr>
                  <a:t>  angular velocity (% of change)</a:t>
                </a:r>
              </a:p>
            </c:rich>
          </c:tx>
          <c:layout>
            <c:manualLayout>
              <c:xMode val="edge"/>
              <c:yMode val="edge"/>
              <c:x val="1.26057064149309E-2"/>
              <c:y val="0.304869468578532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800" b="0" i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800815888"/>
        <c:crossesAt val="-100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63009</xdr:colOff>
      <xdr:row>2</xdr:row>
      <xdr:rowOff>44450</xdr:rowOff>
    </xdr:from>
    <xdr:to>
      <xdr:col>28</xdr:col>
      <xdr:colOff>123548</xdr:colOff>
      <xdr:row>36</xdr:row>
      <xdr:rowOff>110672</xdr:rowOff>
    </xdr:to>
    <xdr:grpSp>
      <xdr:nvGrpSpPr>
        <xdr:cNvPr id="11" name="Groupe 10">
          <a:extLst>
            <a:ext uri="{FF2B5EF4-FFF2-40B4-BE49-F238E27FC236}">
              <a16:creationId xmlns:a16="http://schemas.microsoft.com/office/drawing/2014/main" id="{4A553015-689A-8546-9CA7-CA479D5DA2DF}"/>
            </a:ext>
          </a:extLst>
        </xdr:cNvPr>
        <xdr:cNvGrpSpPr/>
      </xdr:nvGrpSpPr>
      <xdr:grpSpPr>
        <a:xfrm>
          <a:off x="8287809" y="416983"/>
          <a:ext cx="16490672" cy="6399289"/>
          <a:chOff x="34585273" y="1047750"/>
          <a:chExt cx="11491658" cy="4499969"/>
        </a:xfrm>
      </xdr:grpSpPr>
      <xdr:graphicFrame macro="">
        <xdr:nvGraphicFramePr>
          <xdr:cNvPr id="12" name="Graphique 11">
            <a:extLst>
              <a:ext uri="{FF2B5EF4-FFF2-40B4-BE49-F238E27FC236}">
                <a16:creationId xmlns:a16="http://schemas.microsoft.com/office/drawing/2014/main" id="{248AFFC6-E9E6-7C44-B3D8-B9A38292427F}"/>
              </a:ext>
            </a:extLst>
          </xdr:cNvPr>
          <xdr:cNvGraphicFramePr>
            <a:graphicFrameLocks/>
          </xdr:cNvGraphicFramePr>
        </xdr:nvGraphicFramePr>
        <xdr:xfrm>
          <a:off x="34585273" y="1047750"/>
          <a:ext cx="11210400" cy="43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13" name="Rectangle 12">
            <a:extLst>
              <a:ext uri="{FF2B5EF4-FFF2-40B4-BE49-F238E27FC236}">
                <a16:creationId xmlns:a16="http://schemas.microsoft.com/office/drawing/2014/main" id="{CB7C23FF-1DD3-8E4C-AF2A-986F0023DDF2}"/>
              </a:ext>
            </a:extLst>
          </xdr:cNvPr>
          <xdr:cNvSpPr/>
        </xdr:nvSpPr>
        <xdr:spPr>
          <a:xfrm>
            <a:off x="38200114" y="5044920"/>
            <a:ext cx="7817304" cy="335879"/>
          </a:xfrm>
          <a:prstGeom prst="rect">
            <a:avLst/>
          </a:prstGeom>
          <a:solidFill>
            <a:sysClr val="window" lastClr="FFFFFF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fr-CA" sz="1100"/>
          </a:p>
        </xdr:txBody>
      </xdr:sp>
      <xdr:sp macro="" textlink="">
        <xdr:nvSpPr>
          <xdr:cNvPr id="14" name="ZoneTexte 13">
            <a:extLst>
              <a:ext uri="{FF2B5EF4-FFF2-40B4-BE49-F238E27FC236}">
                <a16:creationId xmlns:a16="http://schemas.microsoft.com/office/drawing/2014/main" id="{CD5A5559-6890-F24C-8C9A-293A909E9133}"/>
              </a:ext>
            </a:extLst>
          </xdr:cNvPr>
          <xdr:cNvSpPr txBox="1"/>
        </xdr:nvSpPr>
        <xdr:spPr>
          <a:xfrm>
            <a:off x="38655869" y="5028337"/>
            <a:ext cx="3057831" cy="50853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0     </a:t>
            </a:r>
            <a:r>
              <a:rPr lang="fr-CA" sz="2800" b="1" baseline="0">
                <a:latin typeface="Arial" panose="020B0604020202020204" pitchFamily="34" charset="0"/>
                <a:cs typeface="Arial" panose="020B0604020202020204" pitchFamily="34" charset="0"/>
              </a:rPr>
              <a:t>     </a:t>
            </a:r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100 </a:t>
            </a:r>
            <a:r>
              <a:rPr lang="fr-CA" sz="2800" b="1" baseline="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     200    </a:t>
            </a:r>
            <a:r>
              <a:rPr lang="fr-CA" sz="2800" b="1" baseline="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endParaRPr lang="fr-CA" sz="28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5" name="ZoneTexte 14">
            <a:extLst>
              <a:ext uri="{FF2B5EF4-FFF2-40B4-BE49-F238E27FC236}">
                <a16:creationId xmlns:a16="http://schemas.microsoft.com/office/drawing/2014/main" id="{F9188606-3B9F-FF43-A12A-F819F036806E}"/>
              </a:ext>
            </a:extLst>
          </xdr:cNvPr>
          <xdr:cNvSpPr txBox="1"/>
        </xdr:nvSpPr>
        <xdr:spPr>
          <a:xfrm>
            <a:off x="41487297" y="5016923"/>
            <a:ext cx="4589634" cy="53079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0          100       200       300        400</a:t>
            </a:r>
          </a:p>
        </xdr:txBody>
      </xdr:sp>
      <xdr:sp macro="" textlink="">
        <xdr:nvSpPr>
          <xdr:cNvPr id="16" name="Rectangle 15">
            <a:extLst>
              <a:ext uri="{FF2B5EF4-FFF2-40B4-BE49-F238E27FC236}">
                <a16:creationId xmlns:a16="http://schemas.microsoft.com/office/drawing/2014/main" id="{1E1C5F71-3AA2-AE43-9140-7BD655889341}"/>
              </a:ext>
            </a:extLst>
          </xdr:cNvPr>
          <xdr:cNvSpPr/>
        </xdr:nvSpPr>
        <xdr:spPr>
          <a:xfrm>
            <a:off x="40392805" y="4615789"/>
            <a:ext cx="945696" cy="230011"/>
          </a:xfrm>
          <a:prstGeom prst="rect">
            <a:avLst/>
          </a:prstGeom>
          <a:solidFill>
            <a:sysClr val="window" lastClr="FFFF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fr-CA" sz="1100"/>
          </a:p>
        </xdr:txBody>
      </xdr:sp>
      <xdr:sp macro="" textlink="">
        <xdr:nvSpPr>
          <xdr:cNvPr id="17" name="Rectangle 16">
            <a:extLst>
              <a:ext uri="{FF2B5EF4-FFF2-40B4-BE49-F238E27FC236}">
                <a16:creationId xmlns:a16="http://schemas.microsoft.com/office/drawing/2014/main" id="{ECA548D8-5FFB-2B4B-B793-ED1DB8159B30}"/>
              </a:ext>
            </a:extLst>
          </xdr:cNvPr>
          <xdr:cNvSpPr/>
        </xdr:nvSpPr>
        <xdr:spPr>
          <a:xfrm>
            <a:off x="37460464" y="4621628"/>
            <a:ext cx="945697" cy="181998"/>
          </a:xfrm>
          <a:prstGeom prst="rect">
            <a:avLst/>
          </a:prstGeom>
          <a:solidFill>
            <a:sysClr val="window" lastClr="FFFF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fr-CA" sz="1100"/>
          </a:p>
        </xdr:txBody>
      </xdr:sp>
    </xdr:grpSp>
    <xdr:clientData/>
  </xdr:twoCellAnchor>
  <xdr:twoCellAnchor>
    <xdr:from>
      <xdr:col>25</xdr:col>
      <xdr:colOff>558800</xdr:colOff>
      <xdr:row>33</xdr:row>
      <xdr:rowOff>183847</xdr:rowOff>
    </xdr:from>
    <xdr:to>
      <xdr:col>27</xdr:col>
      <xdr:colOff>123371</xdr:colOff>
      <xdr:row>35</xdr:row>
      <xdr:rowOff>116114</xdr:rowOff>
    </xdr:to>
    <xdr:sp macro="" textlink="">
      <xdr:nvSpPr>
        <xdr:cNvPr id="18" name="Rectangle 17">
          <a:extLst>
            <a:ext uri="{FF2B5EF4-FFF2-40B4-BE49-F238E27FC236}">
              <a16:creationId xmlns:a16="http://schemas.microsoft.com/office/drawing/2014/main" id="{BC2D22D9-33C2-DA46-A02C-E1367D5B539A}"/>
            </a:ext>
          </a:extLst>
        </xdr:cNvPr>
        <xdr:cNvSpPr/>
      </xdr:nvSpPr>
      <xdr:spPr>
        <a:xfrm>
          <a:off x="44373800" y="6470347"/>
          <a:ext cx="1317171" cy="313267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30</xdr:col>
      <xdr:colOff>235858</xdr:colOff>
      <xdr:row>33</xdr:row>
      <xdr:rowOff>172961</xdr:rowOff>
    </xdr:from>
    <xdr:to>
      <xdr:col>31</xdr:col>
      <xdr:colOff>678544</xdr:colOff>
      <xdr:row>35</xdr:row>
      <xdr:rowOff>105228</xdr:rowOff>
    </xdr:to>
    <xdr:sp macro="" textlink="">
      <xdr:nvSpPr>
        <xdr:cNvPr id="19" name="Rectangle 18">
          <a:extLst>
            <a:ext uri="{FF2B5EF4-FFF2-40B4-BE49-F238E27FC236}">
              <a16:creationId xmlns:a16="http://schemas.microsoft.com/office/drawing/2014/main" id="{631C4B5D-55E6-0040-89B1-1AE115D9ABAB}"/>
            </a:ext>
          </a:extLst>
        </xdr:cNvPr>
        <xdr:cNvSpPr/>
      </xdr:nvSpPr>
      <xdr:spPr>
        <a:xfrm>
          <a:off x="48432358" y="6459461"/>
          <a:ext cx="1318986" cy="313267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25838</cdr:x>
      <cdr:y>0.88867</cdr:y>
    </cdr:from>
    <cdr:to>
      <cdr:x>0.29961</cdr:x>
      <cdr:y>0.92513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2896721" y="3824008"/>
          <a:ext cx="462242" cy="1568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fr-CA" sz="1100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25838</cdr:x>
      <cdr:y>0.88867</cdr:y>
    </cdr:from>
    <cdr:to>
      <cdr:x>0.29961</cdr:x>
      <cdr:y>0.92513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2896721" y="3824008"/>
          <a:ext cx="462242" cy="1568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fr-CA" sz="1100"/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0</xdr:colOff>
      <xdr:row>161</xdr:row>
      <xdr:rowOff>0</xdr:rowOff>
    </xdr:from>
    <xdr:to>
      <xdr:col>39</xdr:col>
      <xdr:colOff>54429</xdr:colOff>
      <xdr:row>204</xdr:row>
      <xdr:rowOff>83830</xdr:rowOff>
    </xdr:to>
    <xdr:graphicFrame macro="">
      <xdr:nvGraphicFramePr>
        <xdr:cNvPr id="14" name="Graphique 13">
          <a:extLst>
            <a:ext uri="{FF2B5EF4-FFF2-40B4-BE49-F238E27FC236}">
              <a16:creationId xmlns:a16="http://schemas.microsoft.com/office/drawing/2014/main" id="{3764B8FF-364B-094B-926D-2123BE4FAF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90621</xdr:colOff>
      <xdr:row>1</xdr:row>
      <xdr:rowOff>108298</xdr:rowOff>
    </xdr:from>
    <xdr:to>
      <xdr:col>25</xdr:col>
      <xdr:colOff>345050</xdr:colOff>
      <xdr:row>45</xdr:row>
      <xdr:rowOff>43543</xdr:rowOff>
    </xdr:to>
    <xdr:grpSp>
      <xdr:nvGrpSpPr>
        <xdr:cNvPr id="15" name="Groupe 14">
          <a:extLst>
            <a:ext uri="{FF2B5EF4-FFF2-40B4-BE49-F238E27FC236}">
              <a16:creationId xmlns:a16="http://schemas.microsoft.com/office/drawing/2014/main" id="{5923B6DE-4D97-5440-8EF3-FDE963BB7FCC}"/>
            </a:ext>
          </a:extLst>
        </xdr:cNvPr>
        <xdr:cNvGrpSpPr/>
      </xdr:nvGrpSpPr>
      <xdr:grpSpPr>
        <a:xfrm>
          <a:off x="5285954" y="298798"/>
          <a:ext cx="15738929" cy="8317245"/>
          <a:chOff x="23414336" y="18909032"/>
          <a:chExt cx="15791386" cy="8437964"/>
        </a:xfrm>
      </xdr:grpSpPr>
      <xdr:grpSp>
        <xdr:nvGrpSpPr>
          <xdr:cNvPr id="16" name="Groupe 15">
            <a:extLst>
              <a:ext uri="{FF2B5EF4-FFF2-40B4-BE49-F238E27FC236}">
                <a16:creationId xmlns:a16="http://schemas.microsoft.com/office/drawing/2014/main" id="{F13B85D8-523E-834F-8C11-A3378A1A8E48}"/>
              </a:ext>
            </a:extLst>
          </xdr:cNvPr>
          <xdr:cNvGrpSpPr/>
        </xdr:nvGrpSpPr>
        <xdr:grpSpPr>
          <a:xfrm>
            <a:off x="23414336" y="18909032"/>
            <a:ext cx="15791386" cy="8437964"/>
            <a:chOff x="22871585" y="18005942"/>
            <a:chExt cx="15753465" cy="8011791"/>
          </a:xfrm>
        </xdr:grpSpPr>
        <xdr:graphicFrame macro="">
          <xdr:nvGraphicFramePr>
            <xdr:cNvPr id="22" name="Graphique 21">
              <a:extLst>
                <a:ext uri="{FF2B5EF4-FFF2-40B4-BE49-F238E27FC236}">
                  <a16:creationId xmlns:a16="http://schemas.microsoft.com/office/drawing/2014/main" id="{A662C217-FE2B-E041-935F-49DF7BEDCE25}"/>
                </a:ext>
              </a:extLst>
            </xdr:cNvPr>
            <xdr:cNvGraphicFramePr>
              <a:graphicFrameLocks/>
            </xdr:cNvGraphicFramePr>
          </xdr:nvGraphicFramePr>
          <xdr:xfrm>
            <a:off x="22871585" y="18038481"/>
            <a:ext cx="15753465" cy="7979252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cxnSp macro="">
          <xdr:nvCxnSpPr>
            <xdr:cNvPr id="23" name="Connecteur droit 22">
              <a:extLst>
                <a:ext uri="{FF2B5EF4-FFF2-40B4-BE49-F238E27FC236}">
                  <a16:creationId xmlns:a16="http://schemas.microsoft.com/office/drawing/2014/main" id="{BD2AABBB-A2C8-554B-BD7C-24B69EAE1E9C}"/>
                </a:ext>
              </a:extLst>
            </xdr:cNvPr>
            <xdr:cNvCxnSpPr/>
          </xdr:nvCxnSpPr>
          <xdr:spPr>
            <a:xfrm flipV="1">
              <a:off x="28781560" y="18223735"/>
              <a:ext cx="0" cy="6640723"/>
            </a:xfrm>
            <a:prstGeom prst="line">
              <a:avLst/>
            </a:prstGeom>
            <a:ln w="57150">
              <a:prstDash val="sysDot"/>
            </a:ln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24" name="Connecteur droit 23">
              <a:extLst>
                <a:ext uri="{FF2B5EF4-FFF2-40B4-BE49-F238E27FC236}">
                  <a16:creationId xmlns:a16="http://schemas.microsoft.com/office/drawing/2014/main" id="{143CF030-3A32-F244-80D0-8706A7108504}"/>
                </a:ext>
              </a:extLst>
            </xdr:cNvPr>
            <xdr:cNvCxnSpPr/>
          </xdr:nvCxnSpPr>
          <xdr:spPr>
            <a:xfrm flipV="1">
              <a:off x="30984315" y="18223125"/>
              <a:ext cx="0" cy="6640723"/>
            </a:xfrm>
            <a:prstGeom prst="line">
              <a:avLst/>
            </a:prstGeom>
            <a:ln w="57150">
              <a:prstDash val="sysDot"/>
            </a:ln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25" name="ZoneTexte 24">
              <a:extLst>
                <a:ext uri="{FF2B5EF4-FFF2-40B4-BE49-F238E27FC236}">
                  <a16:creationId xmlns:a16="http://schemas.microsoft.com/office/drawing/2014/main" id="{B0B382FE-5884-EF45-94CB-2281A2FA7EF9}"/>
                </a:ext>
              </a:extLst>
            </xdr:cNvPr>
            <xdr:cNvSpPr txBox="1"/>
          </xdr:nvSpPr>
          <xdr:spPr>
            <a:xfrm>
              <a:off x="26394575" y="18005942"/>
              <a:ext cx="9792768" cy="933373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algn="l"/>
              <a:r>
                <a:rPr lang="fr-FR" sz="2800">
                  <a:latin typeface="Arial" panose="020B0604020202020204" pitchFamily="34" charset="0"/>
                  <a:cs typeface="Arial" panose="020B0604020202020204" pitchFamily="34" charset="0"/>
                </a:rPr>
                <a:t>C                               B                                                  A    </a:t>
              </a:r>
            </a:p>
          </xdr:txBody>
        </xdr:sp>
      </xdr:grpSp>
      <xdr:grpSp>
        <xdr:nvGrpSpPr>
          <xdr:cNvPr id="17" name="Groupe 16">
            <a:extLst>
              <a:ext uri="{FF2B5EF4-FFF2-40B4-BE49-F238E27FC236}">
                <a16:creationId xmlns:a16="http://schemas.microsoft.com/office/drawing/2014/main" id="{29D9C2A7-A64C-764C-B10D-9E6449A99291}"/>
              </a:ext>
            </a:extLst>
          </xdr:cNvPr>
          <xdr:cNvGrpSpPr/>
        </xdr:nvGrpSpPr>
        <xdr:grpSpPr>
          <a:xfrm>
            <a:off x="24930652" y="19393472"/>
            <a:ext cx="13666305" cy="3287071"/>
            <a:chOff x="24930652" y="19393472"/>
            <a:chExt cx="13666305" cy="3287071"/>
          </a:xfrm>
        </xdr:grpSpPr>
        <xdr:sp macro="" textlink="">
          <xdr:nvSpPr>
            <xdr:cNvPr id="18" name="ZoneTexte 17">
              <a:extLst>
                <a:ext uri="{FF2B5EF4-FFF2-40B4-BE49-F238E27FC236}">
                  <a16:creationId xmlns:a16="http://schemas.microsoft.com/office/drawing/2014/main" id="{4BB33E7F-DB1F-9342-B966-59CAA0A6A499}"/>
                </a:ext>
              </a:extLst>
            </xdr:cNvPr>
            <xdr:cNvSpPr txBox="1"/>
          </xdr:nvSpPr>
          <xdr:spPr>
            <a:xfrm>
              <a:off x="26099816" y="19393472"/>
              <a:ext cx="2287472" cy="1510747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fr-CA" sz="1800" b="1">
                  <a:latin typeface="Arial" panose="020B0604020202020204" pitchFamily="34" charset="0"/>
                  <a:cs typeface="Arial" panose="020B0604020202020204" pitchFamily="34" charset="0"/>
                </a:rPr>
                <a:t>Mean AE duration</a:t>
              </a:r>
            </a:p>
            <a:p>
              <a:r>
                <a:rPr lang="fr-CA" sz="1800" b="1">
                  <a:latin typeface="Arial" panose="020B0604020202020204" pitchFamily="34" charset="0"/>
                  <a:cs typeface="Arial" panose="020B0604020202020204" pitchFamily="34" charset="0"/>
                </a:rPr>
                <a:t>AE1: 100.8 ± 120.2</a:t>
              </a:r>
            </a:p>
            <a:p>
              <a:r>
                <a:rPr lang="fr-CA" sz="1800" b="1">
                  <a:latin typeface="Arial" panose="020B0604020202020204" pitchFamily="34" charset="0"/>
                  <a:cs typeface="Arial" panose="020B0604020202020204" pitchFamily="34" charset="0"/>
                </a:rPr>
                <a:t>AE2: 45.8 ± 59.4</a:t>
              </a:r>
            </a:p>
          </xdr:txBody>
        </xdr:sp>
        <xdr:sp macro="" textlink="">
          <xdr:nvSpPr>
            <xdr:cNvPr id="19" name="ZoneTexte 18">
              <a:extLst>
                <a:ext uri="{FF2B5EF4-FFF2-40B4-BE49-F238E27FC236}">
                  <a16:creationId xmlns:a16="http://schemas.microsoft.com/office/drawing/2014/main" id="{8EF56F41-8B41-654A-9290-6FC422CF94B8}"/>
                </a:ext>
              </a:extLst>
            </xdr:cNvPr>
            <xdr:cNvSpPr txBox="1"/>
          </xdr:nvSpPr>
          <xdr:spPr>
            <a:xfrm>
              <a:off x="29421667" y="19402307"/>
              <a:ext cx="2287472" cy="151074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fr-CA" sz="1800" b="1">
                  <a:latin typeface="Arial" panose="020B0604020202020204" pitchFamily="34" charset="0"/>
                  <a:cs typeface="Arial" panose="020B0604020202020204" pitchFamily="34" charset="0"/>
                </a:rPr>
                <a:t>Mean AE duration</a:t>
              </a:r>
            </a:p>
            <a:p>
              <a:r>
                <a:rPr lang="fr-CA" sz="1800" b="1">
                  <a:latin typeface="Arial" panose="020B0604020202020204" pitchFamily="34" charset="0"/>
                  <a:cs typeface="Arial" panose="020B0604020202020204" pitchFamily="34" charset="0"/>
                </a:rPr>
                <a:t>AE1: 139.5 ± 178.3</a:t>
              </a:r>
            </a:p>
            <a:p>
              <a:r>
                <a:rPr lang="fr-CA" sz="1800" b="1">
                  <a:latin typeface="Arial" panose="020B0604020202020204" pitchFamily="34" charset="0"/>
                  <a:cs typeface="Arial" panose="020B0604020202020204" pitchFamily="34" charset="0"/>
                </a:rPr>
                <a:t>AE2: 72.1 ± 105.3</a:t>
              </a:r>
            </a:p>
            <a:p>
              <a:endParaRPr lang="fr-CA" sz="18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20" name="ZoneTexte 19">
              <a:extLst>
                <a:ext uri="{FF2B5EF4-FFF2-40B4-BE49-F238E27FC236}">
                  <a16:creationId xmlns:a16="http://schemas.microsoft.com/office/drawing/2014/main" id="{55240AE9-E082-4A43-BE52-E9C6FD8DF186}"/>
                </a:ext>
              </a:extLst>
            </xdr:cNvPr>
            <xdr:cNvSpPr txBox="1"/>
          </xdr:nvSpPr>
          <xdr:spPr>
            <a:xfrm>
              <a:off x="34391260" y="19402305"/>
              <a:ext cx="2287472" cy="151074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fr-CA" sz="1800" b="1">
                  <a:latin typeface="Arial" panose="020B0604020202020204" pitchFamily="34" charset="0"/>
                  <a:cs typeface="Arial" panose="020B0604020202020204" pitchFamily="34" charset="0"/>
                </a:rPr>
                <a:t>Mean AE duration</a:t>
              </a:r>
            </a:p>
            <a:p>
              <a:r>
                <a:rPr lang="fr-CA" sz="1800" b="1">
                  <a:latin typeface="Arial" panose="020B0604020202020204" pitchFamily="34" charset="0"/>
                  <a:cs typeface="Arial" panose="020B0604020202020204" pitchFamily="34" charset="0"/>
                </a:rPr>
                <a:t>AE1: 205.8 ± 1157.9</a:t>
              </a:r>
            </a:p>
            <a:p>
              <a:r>
                <a:rPr lang="fr-CA" sz="1800" b="1">
                  <a:latin typeface="Arial" panose="020B0604020202020204" pitchFamily="34" charset="0"/>
                  <a:cs typeface="Arial" panose="020B0604020202020204" pitchFamily="34" charset="0"/>
                </a:rPr>
                <a:t>AE2: 121.2 ± 90.5</a:t>
              </a:r>
            </a:p>
          </xdr:txBody>
        </xdr:sp>
        <xdr:cxnSp macro="">
          <xdr:nvCxnSpPr>
            <xdr:cNvPr id="21" name="Connecteur droit 20">
              <a:extLst>
                <a:ext uri="{FF2B5EF4-FFF2-40B4-BE49-F238E27FC236}">
                  <a16:creationId xmlns:a16="http://schemas.microsoft.com/office/drawing/2014/main" id="{7D3EB929-BBCC-2D46-900E-9D9695F18BF4}"/>
                </a:ext>
              </a:extLst>
            </xdr:cNvPr>
            <xdr:cNvCxnSpPr/>
          </xdr:nvCxnSpPr>
          <xdr:spPr>
            <a:xfrm>
              <a:off x="24930652" y="22680543"/>
              <a:ext cx="13666305" cy="0"/>
            </a:xfrm>
            <a:prstGeom prst="line">
              <a:avLst/>
            </a:prstGeom>
            <a:ln w="38100">
              <a:prstDash val="dash"/>
            </a:ln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</xdr:grpSp>
    <xdr:clientData/>
  </xdr:twoCellAnchor>
</xdr:wsDr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71375</cdr:x>
      <cdr:y>0.74154</cdr:y>
    </cdr:from>
    <cdr:to>
      <cdr:x>0.88701</cdr:x>
      <cdr:y>0.80248</cdr:y>
    </cdr:to>
    <cdr:sp macro="" textlink="">
      <cdr:nvSpPr>
        <cdr:cNvPr id="3" name="ZoneTexte 2"/>
        <cdr:cNvSpPr txBox="1"/>
      </cdr:nvSpPr>
      <cdr:spPr>
        <a:xfrm xmlns:a="http://schemas.openxmlformats.org/drawingml/2006/main">
          <a:off x="6370547" y="3954556"/>
          <a:ext cx="1546411" cy="3249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0" i="0" baseline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² = 0.562</a:t>
          </a:r>
          <a:endParaRPr lang="fr-CA" sz="1400" b="0" i="0">
            <a:effectLst/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endParaRPr lang="fr-CA" sz="1400" b="0" i="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5344</cdr:x>
      <cdr:y>0.0847</cdr:y>
    </cdr:from>
    <cdr:to>
      <cdr:x>0.80284</cdr:x>
      <cdr:y>0.21498</cdr:y>
    </cdr:to>
    <cdr:sp macro="" textlink="">
      <cdr:nvSpPr>
        <cdr:cNvPr id="4" name="ZoneTexte 3"/>
        <cdr:cNvSpPr txBox="1"/>
      </cdr:nvSpPr>
      <cdr:spPr>
        <a:xfrm xmlns:a="http://schemas.openxmlformats.org/drawingml/2006/main">
          <a:off x="10397107" y="735305"/>
          <a:ext cx="2377146" cy="11310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JB1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1: 394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2: 110</a:t>
          </a:r>
        </a:p>
      </cdr:txBody>
    </cdr:sp>
  </cdr:relSizeAnchor>
  <cdr:relSizeAnchor xmlns:cdr="http://schemas.openxmlformats.org/drawingml/2006/chartDrawing">
    <cdr:from>
      <cdr:x>0.87319</cdr:x>
      <cdr:y>0.11453</cdr:y>
    </cdr:from>
    <cdr:to>
      <cdr:x>1</cdr:x>
      <cdr:y>0.24901</cdr:y>
    </cdr:to>
    <cdr:sp macro="" textlink="">
      <cdr:nvSpPr>
        <cdr:cNvPr id="5" name="ZoneTexte 1"/>
        <cdr:cNvSpPr txBox="1"/>
      </cdr:nvSpPr>
      <cdr:spPr>
        <a:xfrm xmlns:a="http://schemas.openxmlformats.org/drawingml/2006/main">
          <a:off x="13893575" y="994280"/>
          <a:ext cx="2017711" cy="11674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MB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1: 350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2: 214</a:t>
          </a:r>
        </a:p>
      </cdr:txBody>
    </cdr:sp>
  </cdr:relSizeAnchor>
  <cdr:relSizeAnchor xmlns:cdr="http://schemas.openxmlformats.org/drawingml/2006/chartDrawing">
    <cdr:from>
      <cdr:x>0.58169</cdr:x>
      <cdr:y>0.1357</cdr:y>
    </cdr:from>
    <cdr:to>
      <cdr:x>0.73109</cdr:x>
      <cdr:y>0.26597</cdr:y>
    </cdr:to>
    <cdr:sp macro="" textlink="">
      <cdr:nvSpPr>
        <cdr:cNvPr id="6" name="ZoneTexte 1"/>
        <cdr:cNvSpPr txBox="1"/>
      </cdr:nvSpPr>
      <cdr:spPr>
        <a:xfrm xmlns:a="http://schemas.openxmlformats.org/drawingml/2006/main">
          <a:off x="9255489" y="1178055"/>
          <a:ext cx="2377146" cy="11309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MC1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1: 339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2: 54</a:t>
          </a:r>
        </a:p>
      </cdr:txBody>
    </cdr:sp>
  </cdr:relSizeAnchor>
  <cdr:relSizeAnchor xmlns:cdr="http://schemas.openxmlformats.org/drawingml/2006/chartDrawing">
    <cdr:from>
      <cdr:x>0.6841</cdr:x>
      <cdr:y>0.35415</cdr:y>
    </cdr:from>
    <cdr:to>
      <cdr:x>0.8335</cdr:x>
      <cdr:y>0.48443</cdr:y>
    </cdr:to>
    <cdr:sp macro="" textlink="">
      <cdr:nvSpPr>
        <cdr:cNvPr id="7" name="ZoneTexte 1"/>
        <cdr:cNvSpPr txBox="1"/>
      </cdr:nvSpPr>
      <cdr:spPr>
        <a:xfrm xmlns:a="http://schemas.openxmlformats.org/drawingml/2006/main">
          <a:off x="10884954" y="3074493"/>
          <a:ext cx="2377146" cy="11310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LBC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1: 26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2: 20 </a:t>
          </a:r>
        </a:p>
      </cdr:txBody>
    </cdr:sp>
  </cdr:relSizeAnchor>
  <cdr:relSizeAnchor xmlns:cdr="http://schemas.openxmlformats.org/drawingml/2006/chartDrawing">
    <cdr:from>
      <cdr:x>0.46335</cdr:x>
      <cdr:y>0.15222</cdr:y>
    </cdr:from>
    <cdr:to>
      <cdr:x>0.61275</cdr:x>
      <cdr:y>0.2825</cdr:y>
    </cdr:to>
    <cdr:sp macro="" textlink="">
      <cdr:nvSpPr>
        <cdr:cNvPr id="8" name="ZoneTexte 1"/>
        <cdr:cNvSpPr txBox="1"/>
      </cdr:nvSpPr>
      <cdr:spPr>
        <a:xfrm xmlns:a="http://schemas.openxmlformats.org/drawingml/2006/main">
          <a:off x="7372526" y="1321471"/>
          <a:ext cx="2377147" cy="11310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MJ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1: 14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2: 256 </a:t>
          </a:r>
        </a:p>
      </cdr:txBody>
    </cdr:sp>
  </cdr:relSizeAnchor>
  <cdr:relSizeAnchor xmlns:cdr="http://schemas.openxmlformats.org/drawingml/2006/chartDrawing">
    <cdr:from>
      <cdr:x>0.53601</cdr:x>
      <cdr:y>0.31268</cdr:y>
    </cdr:from>
    <cdr:to>
      <cdr:x>0.68541</cdr:x>
      <cdr:y>0.44296</cdr:y>
    </cdr:to>
    <cdr:sp macro="" textlink="">
      <cdr:nvSpPr>
        <cdr:cNvPr id="9" name="ZoneTexte 1"/>
        <cdr:cNvSpPr txBox="1"/>
      </cdr:nvSpPr>
      <cdr:spPr>
        <a:xfrm xmlns:a="http://schemas.openxmlformats.org/drawingml/2006/main">
          <a:off x="8528643" y="2714490"/>
          <a:ext cx="2377146" cy="11310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PP</a:t>
          </a:r>
          <a:endParaRPr lang="fr-CA" sz="1200" b="0" i="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1: 393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2: 301</a:t>
          </a:r>
        </a:p>
      </cdr:txBody>
    </cdr:sp>
  </cdr:relSizeAnchor>
  <cdr:relSizeAnchor xmlns:cdr="http://schemas.openxmlformats.org/drawingml/2006/chartDrawing">
    <cdr:from>
      <cdr:x>0.22945</cdr:x>
      <cdr:y>0.77103</cdr:y>
    </cdr:from>
    <cdr:to>
      <cdr:x>0.37885</cdr:x>
      <cdr:y>0.90131</cdr:y>
    </cdr:to>
    <cdr:sp macro="" textlink="">
      <cdr:nvSpPr>
        <cdr:cNvPr id="10" name="ZoneTexte 1"/>
        <cdr:cNvSpPr txBox="1"/>
      </cdr:nvSpPr>
      <cdr:spPr>
        <a:xfrm xmlns:a="http://schemas.openxmlformats.org/drawingml/2006/main">
          <a:off x="3650892" y="6693568"/>
          <a:ext cx="2377146" cy="11310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EBC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1: 0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2: 0 </a:t>
          </a:r>
        </a:p>
      </cdr:txBody>
    </cdr:sp>
  </cdr:relSizeAnchor>
  <cdr:relSizeAnchor xmlns:cdr="http://schemas.openxmlformats.org/drawingml/2006/chartDrawing">
    <cdr:from>
      <cdr:x>0.15655</cdr:x>
      <cdr:y>0.53715</cdr:y>
    </cdr:from>
    <cdr:to>
      <cdr:x>0.30595</cdr:x>
      <cdr:y>0.66743</cdr:y>
    </cdr:to>
    <cdr:sp macro="" textlink="">
      <cdr:nvSpPr>
        <cdr:cNvPr id="11" name="ZoneTexte 1"/>
        <cdr:cNvSpPr txBox="1"/>
      </cdr:nvSpPr>
      <cdr:spPr>
        <a:xfrm xmlns:a="http://schemas.openxmlformats.org/drawingml/2006/main">
          <a:off x="2490944" y="4663180"/>
          <a:ext cx="2377146" cy="11310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MC2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1: 110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2: 21</a:t>
          </a:r>
        </a:p>
      </cdr:txBody>
    </cdr:sp>
  </cdr:relSizeAnchor>
  <cdr:relSizeAnchor xmlns:cdr="http://schemas.openxmlformats.org/drawingml/2006/chartDrawing">
    <cdr:from>
      <cdr:x>0.37832</cdr:x>
      <cdr:y>0.27149</cdr:y>
    </cdr:from>
    <cdr:to>
      <cdr:x>0.52772</cdr:x>
      <cdr:y>0.40177</cdr:y>
    </cdr:to>
    <cdr:sp macro="" textlink="">
      <cdr:nvSpPr>
        <cdr:cNvPr id="12" name="ZoneTexte 1"/>
        <cdr:cNvSpPr txBox="1"/>
      </cdr:nvSpPr>
      <cdr:spPr>
        <a:xfrm xmlns:a="http://schemas.openxmlformats.org/drawingml/2006/main">
          <a:off x="6019582" y="2356895"/>
          <a:ext cx="2377146" cy="11310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CD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1: 462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2: 0 </a:t>
          </a:r>
        </a:p>
      </cdr:txBody>
    </cdr:sp>
  </cdr:relSizeAnchor>
  <cdr:relSizeAnchor xmlns:cdr="http://schemas.openxmlformats.org/drawingml/2006/chartDrawing">
    <cdr:from>
      <cdr:x>0.30176</cdr:x>
      <cdr:y>0.71682</cdr:y>
    </cdr:from>
    <cdr:to>
      <cdr:x>0.45116</cdr:x>
      <cdr:y>0.8471</cdr:y>
    </cdr:to>
    <cdr:sp macro="" textlink="">
      <cdr:nvSpPr>
        <cdr:cNvPr id="13" name="ZoneTexte 1"/>
        <cdr:cNvSpPr txBox="1"/>
      </cdr:nvSpPr>
      <cdr:spPr>
        <a:xfrm xmlns:a="http://schemas.openxmlformats.org/drawingml/2006/main">
          <a:off x="4801398" y="6222952"/>
          <a:ext cx="2377146" cy="11310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MP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1: 113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2: 43</a:t>
          </a:r>
        </a:p>
      </cdr:txBody>
    </cdr:sp>
  </cdr:relSizeAnchor>
  <cdr:relSizeAnchor xmlns:cdr="http://schemas.openxmlformats.org/drawingml/2006/chartDrawing">
    <cdr:from>
      <cdr:x>0.41779</cdr:x>
      <cdr:y>0.71144</cdr:y>
    </cdr:from>
    <cdr:to>
      <cdr:x>0.56719</cdr:x>
      <cdr:y>0.84171</cdr:y>
    </cdr:to>
    <cdr:sp macro="" textlink="">
      <cdr:nvSpPr>
        <cdr:cNvPr id="14" name="ZoneTexte 1"/>
        <cdr:cNvSpPr txBox="1"/>
      </cdr:nvSpPr>
      <cdr:spPr>
        <a:xfrm xmlns:a="http://schemas.openxmlformats.org/drawingml/2006/main">
          <a:off x="6647601" y="6176252"/>
          <a:ext cx="2377146" cy="11309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CB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1: 45</a:t>
          </a:r>
        </a:p>
        <a:p xmlns:a="http://schemas.openxmlformats.org/drawingml/2006/main">
          <a:r>
            <a:rPr lang="fr-CA" sz="1400" b="0" i="0">
              <a:latin typeface="Arial" panose="020B0604020202020204" pitchFamily="34" charset="0"/>
              <a:cs typeface="Arial" panose="020B0604020202020204" pitchFamily="34" charset="0"/>
            </a:rPr>
            <a:t>AE2: 63 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5838</cdr:x>
      <cdr:y>0.88867</cdr:y>
    </cdr:from>
    <cdr:to>
      <cdr:x>0.29961</cdr:x>
      <cdr:y>0.92513</cdr:y>
    </cdr:to>
    <cdr:sp macro="" textlink="">
      <cdr:nvSpPr>
        <cdr:cNvPr id="4" name="ZoneTexte 1">
          <a:extLst xmlns:a="http://schemas.openxmlformats.org/drawingml/2006/main">
            <a:ext uri="{FF2B5EF4-FFF2-40B4-BE49-F238E27FC236}">
              <a16:creationId xmlns:a16="http://schemas.microsoft.com/office/drawing/2014/main" id="{9623F5EF-2F0A-4F22-913B-EA3272269F8E}"/>
            </a:ext>
          </a:extLst>
        </cdr:cNvPr>
        <cdr:cNvSpPr txBox="1"/>
      </cdr:nvSpPr>
      <cdr:spPr>
        <a:xfrm xmlns:a="http://schemas.openxmlformats.org/drawingml/2006/main">
          <a:off x="2896721" y="3824008"/>
          <a:ext cx="462242" cy="1568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fr-CA" sz="1100"/>
        </a:p>
      </cdr:txBody>
    </cdr:sp>
  </cdr:relSizeAnchor>
  <cdr:relSizeAnchor xmlns:cdr="http://schemas.openxmlformats.org/drawingml/2006/chartDrawing">
    <cdr:from>
      <cdr:x>0.25838</cdr:x>
      <cdr:y>0.88867</cdr:y>
    </cdr:from>
    <cdr:to>
      <cdr:x>0.29961</cdr:x>
      <cdr:y>0.92513</cdr:y>
    </cdr:to>
    <cdr:sp macro="" textlink="">
      <cdr:nvSpPr>
        <cdr:cNvPr id="5" name="ZoneTexte 1">
          <a:extLst xmlns:a="http://schemas.openxmlformats.org/drawingml/2006/main">
            <a:ext uri="{FF2B5EF4-FFF2-40B4-BE49-F238E27FC236}">
              <a16:creationId xmlns:a16="http://schemas.microsoft.com/office/drawing/2014/main" id="{496D6197-4DE3-4882-AC7F-D31E7E618FB9}"/>
            </a:ext>
          </a:extLst>
        </cdr:cNvPr>
        <cdr:cNvSpPr txBox="1"/>
      </cdr:nvSpPr>
      <cdr:spPr>
        <a:xfrm xmlns:a="http://schemas.openxmlformats.org/drawingml/2006/main">
          <a:off x="2896721" y="3824008"/>
          <a:ext cx="462242" cy="1568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fr-CA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51207</xdr:rowOff>
    </xdr:from>
    <xdr:to>
      <xdr:col>14</xdr:col>
      <xdr:colOff>542982</xdr:colOff>
      <xdr:row>23</xdr:row>
      <xdr:rowOff>87992</xdr:rowOff>
    </xdr:to>
    <xdr:grpSp>
      <xdr:nvGrpSpPr>
        <xdr:cNvPr id="5" name="Groupe 4">
          <a:extLst>
            <a:ext uri="{FF2B5EF4-FFF2-40B4-BE49-F238E27FC236}">
              <a16:creationId xmlns:a16="http://schemas.microsoft.com/office/drawing/2014/main" id="{A3630977-D34B-884C-A239-77D896F4F3C3}"/>
            </a:ext>
          </a:extLst>
        </xdr:cNvPr>
        <xdr:cNvGrpSpPr/>
      </xdr:nvGrpSpPr>
      <xdr:grpSpPr>
        <a:xfrm>
          <a:off x="0" y="151207"/>
          <a:ext cx="12874272" cy="4176946"/>
          <a:chOff x="34290001" y="4416135"/>
          <a:chExt cx="11210981" cy="4318285"/>
        </a:xfrm>
      </xdr:grpSpPr>
      <xdr:graphicFrame macro="">
        <xdr:nvGraphicFramePr>
          <xdr:cNvPr id="6" name="Graphique 5">
            <a:extLst>
              <a:ext uri="{FF2B5EF4-FFF2-40B4-BE49-F238E27FC236}">
                <a16:creationId xmlns:a16="http://schemas.microsoft.com/office/drawing/2014/main" id="{D0480D93-AC0F-494F-A1C1-28E18C9A3598}"/>
              </a:ext>
            </a:extLst>
          </xdr:cNvPr>
          <xdr:cNvGraphicFramePr>
            <a:graphicFrameLocks/>
          </xdr:cNvGraphicFramePr>
        </xdr:nvGraphicFramePr>
        <xdr:xfrm>
          <a:off x="34290001" y="4416135"/>
          <a:ext cx="11210981" cy="430305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7" name="Rectangle 6">
            <a:extLst>
              <a:ext uri="{FF2B5EF4-FFF2-40B4-BE49-F238E27FC236}">
                <a16:creationId xmlns:a16="http://schemas.microsoft.com/office/drawing/2014/main" id="{541F7187-DD3D-7645-9C54-7C639534CC2A}"/>
              </a:ext>
            </a:extLst>
          </xdr:cNvPr>
          <xdr:cNvSpPr/>
        </xdr:nvSpPr>
        <xdr:spPr>
          <a:xfrm>
            <a:off x="37590303" y="8297106"/>
            <a:ext cx="7817304" cy="335879"/>
          </a:xfrm>
          <a:prstGeom prst="rect">
            <a:avLst/>
          </a:prstGeom>
          <a:solidFill>
            <a:sysClr val="window" lastClr="FFFFFF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fr-CA" sz="1100"/>
          </a:p>
        </xdr:txBody>
      </xdr:sp>
      <xdr:sp macro="" textlink="">
        <xdr:nvSpPr>
          <xdr:cNvPr id="8" name="ZoneTexte 7">
            <a:extLst>
              <a:ext uri="{FF2B5EF4-FFF2-40B4-BE49-F238E27FC236}">
                <a16:creationId xmlns:a16="http://schemas.microsoft.com/office/drawing/2014/main" id="{D61F51A3-C5A8-E046-B14D-E86CEB345F06}"/>
              </a:ext>
            </a:extLst>
          </xdr:cNvPr>
          <xdr:cNvSpPr txBox="1"/>
        </xdr:nvSpPr>
        <xdr:spPr>
          <a:xfrm>
            <a:off x="37916866" y="8198667"/>
            <a:ext cx="3057831" cy="50853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0      </a:t>
            </a:r>
            <a:r>
              <a:rPr lang="fr-CA" sz="2800" b="1" baseline="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100 </a:t>
            </a:r>
            <a:r>
              <a:rPr lang="fr-CA" sz="2800" b="1" baseline="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    200    </a:t>
            </a:r>
            <a:r>
              <a:rPr lang="fr-CA" sz="2800" b="1" baseline="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endParaRPr lang="fr-CA" sz="28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9" name="ZoneTexte 8">
            <a:extLst>
              <a:ext uri="{FF2B5EF4-FFF2-40B4-BE49-F238E27FC236}">
                <a16:creationId xmlns:a16="http://schemas.microsoft.com/office/drawing/2014/main" id="{2D2036BC-E424-264A-91F6-C6164AA4341D}"/>
              </a:ext>
            </a:extLst>
          </xdr:cNvPr>
          <xdr:cNvSpPr txBox="1"/>
        </xdr:nvSpPr>
        <xdr:spPr>
          <a:xfrm>
            <a:off x="40845189" y="8203624"/>
            <a:ext cx="4589634" cy="53079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 0       100      200     300     400</a:t>
            </a:r>
          </a:p>
        </xdr:txBody>
      </xdr:sp>
      <xdr:sp macro="" textlink="">
        <xdr:nvSpPr>
          <xdr:cNvPr id="10" name="Rectangle 9">
            <a:extLst>
              <a:ext uri="{FF2B5EF4-FFF2-40B4-BE49-F238E27FC236}">
                <a16:creationId xmlns:a16="http://schemas.microsoft.com/office/drawing/2014/main" id="{570C0EF7-22B7-7440-B8FD-9798E712296B}"/>
              </a:ext>
            </a:extLst>
          </xdr:cNvPr>
          <xdr:cNvSpPr/>
        </xdr:nvSpPr>
        <xdr:spPr>
          <a:xfrm>
            <a:off x="40071213" y="7900991"/>
            <a:ext cx="965842" cy="327968"/>
          </a:xfrm>
          <a:prstGeom prst="rect">
            <a:avLst/>
          </a:prstGeom>
          <a:solidFill>
            <a:sysClr val="window" lastClr="FFFF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fr-CA" sz="1100"/>
          </a:p>
        </xdr:txBody>
      </xdr:sp>
      <xdr:sp macro="" textlink="">
        <xdr:nvSpPr>
          <xdr:cNvPr id="11" name="Rectangle 10">
            <a:extLst>
              <a:ext uri="{FF2B5EF4-FFF2-40B4-BE49-F238E27FC236}">
                <a16:creationId xmlns:a16="http://schemas.microsoft.com/office/drawing/2014/main" id="{502CF175-41C2-FE47-97C5-CB4368182270}"/>
              </a:ext>
            </a:extLst>
          </xdr:cNvPr>
          <xdr:cNvSpPr/>
        </xdr:nvSpPr>
        <xdr:spPr>
          <a:xfrm>
            <a:off x="37083977" y="7809367"/>
            <a:ext cx="973603" cy="338994"/>
          </a:xfrm>
          <a:prstGeom prst="rect">
            <a:avLst/>
          </a:prstGeom>
          <a:solidFill>
            <a:sysClr val="window" lastClr="FFFF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fr-CA" sz="1100"/>
          </a:p>
        </xdr:txBody>
      </xdr:sp>
    </xdr:grpSp>
    <xdr:clientData/>
  </xdr:twoCellAnchor>
  <xdr:twoCellAnchor>
    <xdr:from>
      <xdr:col>0</xdr:col>
      <xdr:colOff>0</xdr:colOff>
      <xdr:row>24</xdr:row>
      <xdr:rowOff>23082</xdr:rowOff>
    </xdr:from>
    <xdr:to>
      <xdr:col>14</xdr:col>
      <xdr:colOff>542982</xdr:colOff>
      <xdr:row>46</xdr:row>
      <xdr:rowOff>147768</xdr:rowOff>
    </xdr:to>
    <xdr:grpSp>
      <xdr:nvGrpSpPr>
        <xdr:cNvPr id="19" name="Groupe 18">
          <a:extLst>
            <a:ext uri="{FF2B5EF4-FFF2-40B4-BE49-F238E27FC236}">
              <a16:creationId xmlns:a16="http://schemas.microsoft.com/office/drawing/2014/main" id="{DBEE8E3B-D29C-4043-99A6-8326E0AF3CA5}"/>
            </a:ext>
          </a:extLst>
        </xdr:cNvPr>
        <xdr:cNvGrpSpPr/>
      </xdr:nvGrpSpPr>
      <xdr:grpSpPr>
        <a:xfrm>
          <a:off x="0" y="4447598"/>
          <a:ext cx="12874272" cy="4180493"/>
          <a:chOff x="34290001" y="4416135"/>
          <a:chExt cx="11210981" cy="4318285"/>
        </a:xfrm>
      </xdr:grpSpPr>
      <xdr:graphicFrame macro="">
        <xdr:nvGraphicFramePr>
          <xdr:cNvPr id="20" name="Graphique 19">
            <a:extLst>
              <a:ext uri="{FF2B5EF4-FFF2-40B4-BE49-F238E27FC236}">
                <a16:creationId xmlns:a16="http://schemas.microsoft.com/office/drawing/2014/main" id="{D91CCC6A-CF03-5B4D-9E9F-5971EBDAA905}"/>
              </a:ext>
            </a:extLst>
          </xdr:cNvPr>
          <xdr:cNvGraphicFramePr>
            <a:graphicFrameLocks/>
          </xdr:cNvGraphicFramePr>
        </xdr:nvGraphicFramePr>
        <xdr:xfrm>
          <a:off x="34290001" y="4416135"/>
          <a:ext cx="11210981" cy="430305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21" name="Rectangle 20">
            <a:extLst>
              <a:ext uri="{FF2B5EF4-FFF2-40B4-BE49-F238E27FC236}">
                <a16:creationId xmlns:a16="http://schemas.microsoft.com/office/drawing/2014/main" id="{01C28938-3EEE-5B4E-A00D-8FABBF6BA122}"/>
              </a:ext>
            </a:extLst>
          </xdr:cNvPr>
          <xdr:cNvSpPr/>
        </xdr:nvSpPr>
        <xdr:spPr>
          <a:xfrm>
            <a:off x="37590303" y="8297106"/>
            <a:ext cx="7817304" cy="335879"/>
          </a:xfrm>
          <a:prstGeom prst="rect">
            <a:avLst/>
          </a:prstGeom>
          <a:solidFill>
            <a:sysClr val="window" lastClr="FFFFFF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fr-CA" sz="1100"/>
          </a:p>
        </xdr:txBody>
      </xdr:sp>
      <xdr:sp macro="" textlink="">
        <xdr:nvSpPr>
          <xdr:cNvPr id="22" name="ZoneTexte 21">
            <a:extLst>
              <a:ext uri="{FF2B5EF4-FFF2-40B4-BE49-F238E27FC236}">
                <a16:creationId xmlns:a16="http://schemas.microsoft.com/office/drawing/2014/main" id="{F4D012E8-8AB5-104E-AFAD-50467C0D72DE}"/>
              </a:ext>
            </a:extLst>
          </xdr:cNvPr>
          <xdr:cNvSpPr txBox="1"/>
        </xdr:nvSpPr>
        <xdr:spPr>
          <a:xfrm>
            <a:off x="37916866" y="8198667"/>
            <a:ext cx="3057831" cy="50853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 0     </a:t>
            </a:r>
            <a:r>
              <a:rPr lang="fr-CA" sz="2800" b="1" baseline="0">
                <a:latin typeface="Arial" panose="020B0604020202020204" pitchFamily="34" charset="0"/>
                <a:cs typeface="Arial" panose="020B0604020202020204" pitchFamily="34" charset="0"/>
              </a:rPr>
              <a:t>   </a:t>
            </a:r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100 </a:t>
            </a:r>
            <a:r>
              <a:rPr lang="fr-CA" sz="2800" b="1" baseline="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   200    </a:t>
            </a:r>
            <a:r>
              <a:rPr lang="fr-CA" sz="2800" b="1" baseline="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endParaRPr lang="fr-CA" sz="28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3" name="ZoneTexte 22">
            <a:extLst>
              <a:ext uri="{FF2B5EF4-FFF2-40B4-BE49-F238E27FC236}">
                <a16:creationId xmlns:a16="http://schemas.microsoft.com/office/drawing/2014/main" id="{0C6B0D89-D43E-0E4F-A8D6-177FA57FC95D}"/>
              </a:ext>
            </a:extLst>
          </xdr:cNvPr>
          <xdr:cNvSpPr txBox="1"/>
        </xdr:nvSpPr>
        <xdr:spPr>
          <a:xfrm>
            <a:off x="40845189" y="8203624"/>
            <a:ext cx="4589634" cy="53079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 0        100     200     300     400</a:t>
            </a:r>
          </a:p>
        </xdr:txBody>
      </xdr:sp>
      <xdr:sp macro="" textlink="">
        <xdr:nvSpPr>
          <xdr:cNvPr id="24" name="Rectangle 23">
            <a:extLst>
              <a:ext uri="{FF2B5EF4-FFF2-40B4-BE49-F238E27FC236}">
                <a16:creationId xmlns:a16="http://schemas.microsoft.com/office/drawing/2014/main" id="{806DA895-5D28-8B41-90E2-67A9B25AC0F0}"/>
              </a:ext>
            </a:extLst>
          </xdr:cNvPr>
          <xdr:cNvSpPr/>
        </xdr:nvSpPr>
        <xdr:spPr>
          <a:xfrm>
            <a:off x="40161564" y="7972671"/>
            <a:ext cx="941627" cy="230011"/>
          </a:xfrm>
          <a:prstGeom prst="rect">
            <a:avLst/>
          </a:prstGeom>
          <a:solidFill>
            <a:sysClr val="window" lastClr="FFFF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fr-CA" sz="1100"/>
          </a:p>
        </xdr:txBody>
      </xdr:sp>
      <xdr:sp macro="" textlink="">
        <xdr:nvSpPr>
          <xdr:cNvPr id="25" name="Rectangle 24">
            <a:extLst>
              <a:ext uri="{FF2B5EF4-FFF2-40B4-BE49-F238E27FC236}">
                <a16:creationId xmlns:a16="http://schemas.microsoft.com/office/drawing/2014/main" id="{CF82F6CA-8F2F-2541-9498-F610D18EF1DE}"/>
              </a:ext>
            </a:extLst>
          </xdr:cNvPr>
          <xdr:cNvSpPr/>
        </xdr:nvSpPr>
        <xdr:spPr>
          <a:xfrm>
            <a:off x="37219570" y="7953226"/>
            <a:ext cx="951463" cy="181998"/>
          </a:xfrm>
          <a:prstGeom prst="rect">
            <a:avLst/>
          </a:prstGeom>
          <a:solidFill>
            <a:sysClr val="window" lastClr="FFFF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fr-CA" sz="1100"/>
          </a:p>
        </xdr:txBody>
      </xdr:sp>
    </xdr:grp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5838</cdr:x>
      <cdr:y>0.88867</cdr:y>
    </cdr:from>
    <cdr:to>
      <cdr:x>0.29961</cdr:x>
      <cdr:y>0.92513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2896721" y="3824008"/>
          <a:ext cx="462242" cy="1568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fr-CA" sz="1100"/>
        </a:p>
      </cdr:txBody>
    </cdr:sp>
  </cdr:relSizeAnchor>
  <cdr:relSizeAnchor xmlns:cdr="http://schemas.openxmlformats.org/drawingml/2006/chartDrawing">
    <cdr:from>
      <cdr:x>0.25838</cdr:x>
      <cdr:y>0.88867</cdr:y>
    </cdr:from>
    <cdr:to>
      <cdr:x>0.29961</cdr:x>
      <cdr:y>0.92513</cdr:y>
    </cdr:to>
    <cdr:sp macro="" textlink="">
      <cdr:nvSpPr>
        <cdr:cNvPr id="3" name="ZoneTexte 1"/>
        <cdr:cNvSpPr txBox="1"/>
      </cdr:nvSpPr>
      <cdr:spPr>
        <a:xfrm xmlns:a="http://schemas.openxmlformats.org/drawingml/2006/main">
          <a:off x="2896721" y="3824008"/>
          <a:ext cx="462242" cy="1568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fr-CA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5838</cdr:x>
      <cdr:y>0.88867</cdr:y>
    </cdr:from>
    <cdr:to>
      <cdr:x>0.29961</cdr:x>
      <cdr:y>0.92513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2896721" y="3824008"/>
          <a:ext cx="462242" cy="1568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fr-CA" sz="1100"/>
        </a:p>
      </cdr:txBody>
    </cdr:sp>
  </cdr:relSizeAnchor>
  <cdr:relSizeAnchor xmlns:cdr="http://schemas.openxmlformats.org/drawingml/2006/chartDrawing">
    <cdr:from>
      <cdr:x>0.25838</cdr:x>
      <cdr:y>0.88867</cdr:y>
    </cdr:from>
    <cdr:to>
      <cdr:x>0.29961</cdr:x>
      <cdr:y>0.92513</cdr:y>
    </cdr:to>
    <cdr:sp macro="" textlink="">
      <cdr:nvSpPr>
        <cdr:cNvPr id="3" name="ZoneTexte 1"/>
        <cdr:cNvSpPr txBox="1"/>
      </cdr:nvSpPr>
      <cdr:spPr>
        <a:xfrm xmlns:a="http://schemas.openxmlformats.org/drawingml/2006/main">
          <a:off x="2896721" y="3824008"/>
          <a:ext cx="462242" cy="1568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fr-CA" sz="1100"/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2</xdr:row>
      <xdr:rowOff>162201</xdr:rowOff>
    </xdr:from>
    <xdr:to>
      <xdr:col>14</xdr:col>
      <xdr:colOff>542400</xdr:colOff>
      <xdr:row>45</xdr:row>
      <xdr:rowOff>94163</xdr:rowOff>
    </xdr:to>
    <xdr:grpSp>
      <xdr:nvGrpSpPr>
        <xdr:cNvPr id="5" name="Groupe 4">
          <a:extLst>
            <a:ext uri="{FF2B5EF4-FFF2-40B4-BE49-F238E27FC236}">
              <a16:creationId xmlns:a16="http://schemas.microsoft.com/office/drawing/2014/main" id="{2FD24AD6-3204-6145-8451-47C015D1BDF5}"/>
            </a:ext>
          </a:extLst>
        </xdr:cNvPr>
        <xdr:cNvGrpSpPr/>
      </xdr:nvGrpSpPr>
      <xdr:grpSpPr>
        <a:xfrm>
          <a:off x="0" y="4250981"/>
          <a:ext cx="12684839" cy="4206597"/>
          <a:chOff x="34432875" y="226217"/>
          <a:chExt cx="11210400" cy="4313463"/>
        </a:xfrm>
      </xdr:grpSpPr>
      <xdr:graphicFrame macro="">
        <xdr:nvGraphicFramePr>
          <xdr:cNvPr id="6" name="Graphique 5">
            <a:extLst>
              <a:ext uri="{FF2B5EF4-FFF2-40B4-BE49-F238E27FC236}">
                <a16:creationId xmlns:a16="http://schemas.microsoft.com/office/drawing/2014/main" id="{4E86C9D4-FBE0-6E47-BEE7-80C332D2D1DE}"/>
              </a:ext>
            </a:extLst>
          </xdr:cNvPr>
          <xdr:cNvGraphicFramePr>
            <a:graphicFrameLocks/>
          </xdr:cNvGraphicFramePr>
        </xdr:nvGraphicFramePr>
        <xdr:xfrm>
          <a:off x="34432875" y="226217"/>
          <a:ext cx="11210400" cy="4302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7" name="Rectangle 6">
            <a:extLst>
              <a:ext uri="{FF2B5EF4-FFF2-40B4-BE49-F238E27FC236}">
                <a16:creationId xmlns:a16="http://schemas.microsoft.com/office/drawing/2014/main" id="{69A043AF-FE3F-314E-BE36-9E06025D3290}"/>
              </a:ext>
            </a:extLst>
          </xdr:cNvPr>
          <xdr:cNvSpPr/>
        </xdr:nvSpPr>
        <xdr:spPr>
          <a:xfrm>
            <a:off x="37732606" y="4067730"/>
            <a:ext cx="7817304" cy="335879"/>
          </a:xfrm>
          <a:prstGeom prst="rect">
            <a:avLst/>
          </a:prstGeom>
          <a:solidFill>
            <a:sysClr val="window" lastClr="FFFFFF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fr-CA" sz="1100"/>
          </a:p>
        </xdr:txBody>
      </xdr:sp>
      <xdr:sp macro="" textlink="">
        <xdr:nvSpPr>
          <xdr:cNvPr id="8" name="ZoneTexte 7">
            <a:extLst>
              <a:ext uri="{FF2B5EF4-FFF2-40B4-BE49-F238E27FC236}">
                <a16:creationId xmlns:a16="http://schemas.microsoft.com/office/drawing/2014/main" id="{859235E3-A55D-8F40-8BE2-725B43C77EF7}"/>
              </a:ext>
            </a:extLst>
          </xdr:cNvPr>
          <xdr:cNvSpPr txBox="1"/>
        </xdr:nvSpPr>
        <xdr:spPr>
          <a:xfrm>
            <a:off x="38093805" y="4003927"/>
            <a:ext cx="3057831" cy="50853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 0     </a:t>
            </a:r>
            <a:r>
              <a:rPr lang="fr-CA" sz="2800" b="1" baseline="0">
                <a:latin typeface="Arial" panose="020B0604020202020204" pitchFamily="34" charset="0"/>
                <a:cs typeface="Arial" panose="020B0604020202020204" pitchFamily="34" charset="0"/>
              </a:rPr>
              <a:t>  </a:t>
            </a:r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100 </a:t>
            </a:r>
            <a:r>
              <a:rPr lang="fr-CA" sz="2800" b="1" baseline="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    200    </a:t>
            </a:r>
            <a:r>
              <a:rPr lang="fr-CA" sz="2800" b="1" baseline="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endParaRPr lang="fr-CA" sz="28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9" name="ZoneTexte 8">
            <a:extLst>
              <a:ext uri="{FF2B5EF4-FFF2-40B4-BE49-F238E27FC236}">
                <a16:creationId xmlns:a16="http://schemas.microsoft.com/office/drawing/2014/main" id="{7E126571-55BC-6146-9B16-3594A13C57E6}"/>
              </a:ext>
            </a:extLst>
          </xdr:cNvPr>
          <xdr:cNvSpPr txBox="1"/>
        </xdr:nvSpPr>
        <xdr:spPr>
          <a:xfrm>
            <a:off x="41022128" y="4008884"/>
            <a:ext cx="4589634" cy="53079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 0       100      200     300     400</a:t>
            </a:r>
          </a:p>
        </xdr:txBody>
      </xdr:sp>
      <xdr:sp macro="" textlink="">
        <xdr:nvSpPr>
          <xdr:cNvPr id="10" name="Rectangle 9">
            <a:extLst>
              <a:ext uri="{FF2B5EF4-FFF2-40B4-BE49-F238E27FC236}">
                <a16:creationId xmlns:a16="http://schemas.microsoft.com/office/drawing/2014/main" id="{D44BC423-FC90-C447-98E8-D2C21DFBD310}"/>
              </a:ext>
            </a:extLst>
          </xdr:cNvPr>
          <xdr:cNvSpPr/>
        </xdr:nvSpPr>
        <xdr:spPr>
          <a:xfrm>
            <a:off x="40299372" y="3773901"/>
            <a:ext cx="947995" cy="230011"/>
          </a:xfrm>
          <a:prstGeom prst="rect">
            <a:avLst/>
          </a:prstGeom>
          <a:solidFill>
            <a:sysClr val="window" lastClr="FFFF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fr-CA" sz="1100"/>
          </a:p>
        </xdr:txBody>
      </xdr:sp>
      <xdr:sp macro="" textlink="">
        <xdr:nvSpPr>
          <xdr:cNvPr id="11" name="Rectangle 10">
            <a:extLst>
              <a:ext uri="{FF2B5EF4-FFF2-40B4-BE49-F238E27FC236}">
                <a16:creationId xmlns:a16="http://schemas.microsoft.com/office/drawing/2014/main" id="{877A0C3B-76AB-E343-971E-3228AB5761B7}"/>
              </a:ext>
            </a:extLst>
          </xdr:cNvPr>
          <xdr:cNvSpPr/>
        </xdr:nvSpPr>
        <xdr:spPr>
          <a:xfrm>
            <a:off x="37370853" y="3736987"/>
            <a:ext cx="941956" cy="216967"/>
          </a:xfrm>
          <a:prstGeom prst="rect">
            <a:avLst/>
          </a:prstGeom>
          <a:solidFill>
            <a:sysClr val="window" lastClr="FFFF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fr-CA" sz="1100"/>
          </a:p>
        </xdr:txBody>
      </xdr:sp>
    </xdr:grpSp>
    <xdr:clientData/>
  </xdr:twoCellAnchor>
  <xdr:twoCellAnchor>
    <xdr:from>
      <xdr:col>0</xdr:col>
      <xdr:colOff>0</xdr:colOff>
      <xdr:row>0</xdr:row>
      <xdr:rowOff>51955</xdr:rowOff>
    </xdr:from>
    <xdr:to>
      <xdr:col>14</xdr:col>
      <xdr:colOff>542400</xdr:colOff>
      <xdr:row>22</xdr:row>
      <xdr:rowOff>174419</xdr:rowOff>
    </xdr:to>
    <xdr:grpSp>
      <xdr:nvGrpSpPr>
        <xdr:cNvPr id="12" name="Groupe 11">
          <a:extLst>
            <a:ext uri="{FF2B5EF4-FFF2-40B4-BE49-F238E27FC236}">
              <a16:creationId xmlns:a16="http://schemas.microsoft.com/office/drawing/2014/main" id="{270F650E-50F9-B149-9D6A-042A291909D3}"/>
            </a:ext>
          </a:extLst>
        </xdr:cNvPr>
        <xdr:cNvGrpSpPr/>
      </xdr:nvGrpSpPr>
      <xdr:grpSpPr>
        <a:xfrm>
          <a:off x="0" y="51955"/>
          <a:ext cx="12684839" cy="4211244"/>
          <a:chOff x="34432875" y="226217"/>
          <a:chExt cx="11210400" cy="4313463"/>
        </a:xfrm>
      </xdr:grpSpPr>
      <xdr:graphicFrame macro="">
        <xdr:nvGraphicFramePr>
          <xdr:cNvPr id="13" name="Graphique 12">
            <a:extLst>
              <a:ext uri="{FF2B5EF4-FFF2-40B4-BE49-F238E27FC236}">
                <a16:creationId xmlns:a16="http://schemas.microsoft.com/office/drawing/2014/main" id="{805A065B-F303-794A-9608-B265C12AE09B}"/>
              </a:ext>
            </a:extLst>
          </xdr:cNvPr>
          <xdr:cNvGraphicFramePr>
            <a:graphicFrameLocks/>
          </xdr:cNvGraphicFramePr>
        </xdr:nvGraphicFramePr>
        <xdr:xfrm>
          <a:off x="34432875" y="226217"/>
          <a:ext cx="11210400" cy="4302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14" name="Rectangle 13">
            <a:extLst>
              <a:ext uri="{FF2B5EF4-FFF2-40B4-BE49-F238E27FC236}">
                <a16:creationId xmlns:a16="http://schemas.microsoft.com/office/drawing/2014/main" id="{359C734C-ECA4-6949-B602-257222BF8E50}"/>
              </a:ext>
            </a:extLst>
          </xdr:cNvPr>
          <xdr:cNvSpPr/>
        </xdr:nvSpPr>
        <xdr:spPr>
          <a:xfrm>
            <a:off x="37732606" y="4067730"/>
            <a:ext cx="7817304" cy="335879"/>
          </a:xfrm>
          <a:prstGeom prst="rect">
            <a:avLst/>
          </a:prstGeom>
          <a:solidFill>
            <a:sysClr val="window" lastClr="FFFFFF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fr-CA" sz="1100"/>
          </a:p>
        </xdr:txBody>
      </xdr:sp>
      <xdr:sp macro="" textlink="">
        <xdr:nvSpPr>
          <xdr:cNvPr id="15" name="ZoneTexte 14">
            <a:extLst>
              <a:ext uri="{FF2B5EF4-FFF2-40B4-BE49-F238E27FC236}">
                <a16:creationId xmlns:a16="http://schemas.microsoft.com/office/drawing/2014/main" id="{883AD071-9655-E643-B9F2-367BD127803A}"/>
              </a:ext>
            </a:extLst>
          </xdr:cNvPr>
          <xdr:cNvSpPr txBox="1"/>
        </xdr:nvSpPr>
        <xdr:spPr>
          <a:xfrm>
            <a:off x="38041851" y="4003927"/>
            <a:ext cx="3057831" cy="50853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0     </a:t>
            </a:r>
            <a:r>
              <a:rPr lang="fr-CA" sz="2800" b="1" baseline="0">
                <a:latin typeface="Arial" panose="020B0604020202020204" pitchFamily="34" charset="0"/>
                <a:cs typeface="Arial" panose="020B0604020202020204" pitchFamily="34" charset="0"/>
              </a:rPr>
              <a:t>   </a:t>
            </a:r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100 </a:t>
            </a:r>
            <a:r>
              <a:rPr lang="fr-CA" sz="2800" b="1" baseline="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   200    </a:t>
            </a:r>
            <a:r>
              <a:rPr lang="fr-CA" sz="2800" b="1" baseline="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endParaRPr lang="fr-CA" sz="28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6" name="ZoneTexte 15">
            <a:extLst>
              <a:ext uri="{FF2B5EF4-FFF2-40B4-BE49-F238E27FC236}">
                <a16:creationId xmlns:a16="http://schemas.microsoft.com/office/drawing/2014/main" id="{D9FECE47-6670-7549-9AAF-E5024F94A729}"/>
              </a:ext>
            </a:extLst>
          </xdr:cNvPr>
          <xdr:cNvSpPr txBox="1"/>
        </xdr:nvSpPr>
        <xdr:spPr>
          <a:xfrm>
            <a:off x="41004810" y="4008884"/>
            <a:ext cx="4589634" cy="53079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fr-CA" sz="2800" b="1">
                <a:latin typeface="Arial" panose="020B0604020202020204" pitchFamily="34" charset="0"/>
                <a:cs typeface="Arial" panose="020B0604020202020204" pitchFamily="34" charset="0"/>
              </a:rPr>
              <a:t> 0       100      200     300     400</a:t>
            </a:r>
          </a:p>
        </xdr:txBody>
      </xdr:sp>
      <xdr:sp macro="" textlink="">
        <xdr:nvSpPr>
          <xdr:cNvPr id="17" name="Rectangle 16">
            <a:extLst>
              <a:ext uri="{FF2B5EF4-FFF2-40B4-BE49-F238E27FC236}">
                <a16:creationId xmlns:a16="http://schemas.microsoft.com/office/drawing/2014/main" id="{1A02586F-84C8-A24A-AE84-1FCC394CC2E5}"/>
              </a:ext>
            </a:extLst>
          </xdr:cNvPr>
          <xdr:cNvSpPr/>
        </xdr:nvSpPr>
        <xdr:spPr>
          <a:xfrm>
            <a:off x="40214384" y="3769571"/>
            <a:ext cx="966110" cy="230011"/>
          </a:xfrm>
          <a:prstGeom prst="rect">
            <a:avLst/>
          </a:prstGeom>
          <a:solidFill>
            <a:sysClr val="window" lastClr="FFFF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fr-CA" sz="1100"/>
          </a:p>
        </xdr:txBody>
      </xdr:sp>
      <xdr:sp macro="" textlink="">
        <xdr:nvSpPr>
          <xdr:cNvPr id="18" name="Rectangle 17">
            <a:extLst>
              <a:ext uri="{FF2B5EF4-FFF2-40B4-BE49-F238E27FC236}">
                <a16:creationId xmlns:a16="http://schemas.microsoft.com/office/drawing/2014/main" id="{A035C129-4953-0441-8E78-B08664498E7E}"/>
              </a:ext>
            </a:extLst>
          </xdr:cNvPr>
          <xdr:cNvSpPr/>
        </xdr:nvSpPr>
        <xdr:spPr>
          <a:xfrm>
            <a:off x="37231520" y="3736988"/>
            <a:ext cx="960072" cy="263154"/>
          </a:xfrm>
          <a:prstGeom prst="rect">
            <a:avLst/>
          </a:prstGeom>
          <a:solidFill>
            <a:sysClr val="window" lastClr="FFFF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fr-CA" sz="1100"/>
          </a:p>
        </xdr:txBody>
      </xdr:sp>
    </xdr:grpSp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25838</cdr:x>
      <cdr:y>0.88867</cdr:y>
    </cdr:from>
    <cdr:to>
      <cdr:x>0.29961</cdr:x>
      <cdr:y>0.92513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2896721" y="3824008"/>
          <a:ext cx="462242" cy="1568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fr-CA" sz="1100"/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5838</cdr:x>
      <cdr:y>0.88867</cdr:y>
    </cdr:from>
    <cdr:to>
      <cdr:x>0.29961</cdr:x>
      <cdr:y>0.92513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2896721" y="3824008"/>
          <a:ext cx="462242" cy="1568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fr-CA" sz="1100"/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9550</xdr:colOff>
      <xdr:row>35</xdr:row>
      <xdr:rowOff>84553</xdr:rowOff>
    </xdr:from>
    <xdr:to>
      <xdr:col>9</xdr:col>
      <xdr:colOff>385715</xdr:colOff>
      <xdr:row>36</xdr:row>
      <xdr:rowOff>180975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2E6A6F85-A341-F942-9F71-C0C20B08899E}"/>
            </a:ext>
          </a:extLst>
        </xdr:cNvPr>
        <xdr:cNvSpPr/>
      </xdr:nvSpPr>
      <xdr:spPr>
        <a:xfrm>
          <a:off x="45777150" y="6752053"/>
          <a:ext cx="1052465" cy="286922"/>
        </a:xfrm>
        <a:prstGeom prst="rect">
          <a:avLst/>
        </a:prstGeom>
        <a:solidFill>
          <a:sysClr val="window" lastClr="FFFFFF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CA" sz="1100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4</xdr:col>
      <xdr:colOff>634377</xdr:colOff>
      <xdr:row>21</xdr:row>
      <xdr:rowOff>105121</xdr:rowOff>
    </xdr:to>
    <xdr:grpSp>
      <xdr:nvGrpSpPr>
        <xdr:cNvPr id="6" name="Groupe 5">
          <a:extLst>
            <a:ext uri="{FF2B5EF4-FFF2-40B4-BE49-F238E27FC236}">
              <a16:creationId xmlns:a16="http://schemas.microsoft.com/office/drawing/2014/main" id="{B18F7C27-0641-AD4C-8641-10995406864B}"/>
            </a:ext>
          </a:extLst>
        </xdr:cNvPr>
        <xdr:cNvGrpSpPr/>
      </xdr:nvGrpSpPr>
      <xdr:grpSpPr>
        <a:xfrm>
          <a:off x="0" y="0"/>
          <a:ext cx="12923495" cy="4027180"/>
          <a:chOff x="34036906" y="4887422"/>
          <a:chExt cx="11186583" cy="4109357"/>
        </a:xfrm>
      </xdr:grpSpPr>
      <xdr:grpSp>
        <xdr:nvGrpSpPr>
          <xdr:cNvPr id="7" name="Groupe 6">
            <a:extLst>
              <a:ext uri="{FF2B5EF4-FFF2-40B4-BE49-F238E27FC236}">
                <a16:creationId xmlns:a16="http://schemas.microsoft.com/office/drawing/2014/main" id="{2A3E7D48-F472-5446-BCDF-D9DF242FEA32}"/>
              </a:ext>
            </a:extLst>
          </xdr:cNvPr>
          <xdr:cNvGrpSpPr/>
        </xdr:nvGrpSpPr>
        <xdr:grpSpPr>
          <a:xfrm>
            <a:off x="34036906" y="4887422"/>
            <a:ext cx="11186583" cy="4109357"/>
            <a:chOff x="34036906" y="3415392"/>
            <a:chExt cx="11186583" cy="4109357"/>
          </a:xfrm>
        </xdr:grpSpPr>
        <xdr:graphicFrame macro="">
          <xdr:nvGraphicFramePr>
            <xdr:cNvPr id="9" name="Graphique 8">
              <a:extLst>
                <a:ext uri="{FF2B5EF4-FFF2-40B4-BE49-F238E27FC236}">
                  <a16:creationId xmlns:a16="http://schemas.microsoft.com/office/drawing/2014/main" id="{3D8AA49F-9C19-224F-9631-E5A6B1EF0EC5}"/>
                </a:ext>
              </a:extLst>
            </xdr:cNvPr>
            <xdr:cNvGraphicFramePr>
              <a:graphicFrameLocks/>
            </xdr:cNvGraphicFramePr>
          </xdr:nvGraphicFramePr>
          <xdr:xfrm>
            <a:off x="34036906" y="3415392"/>
            <a:ext cx="11186583" cy="4109357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sp macro="" textlink="">
          <xdr:nvSpPr>
            <xdr:cNvPr id="10" name="Rectangle 9">
              <a:extLst>
                <a:ext uri="{FF2B5EF4-FFF2-40B4-BE49-F238E27FC236}">
                  <a16:creationId xmlns:a16="http://schemas.microsoft.com/office/drawing/2014/main" id="{6B9318DC-B77F-5541-96BA-DA5298FF97ED}"/>
                </a:ext>
              </a:extLst>
            </xdr:cNvPr>
            <xdr:cNvSpPr/>
          </xdr:nvSpPr>
          <xdr:spPr>
            <a:xfrm>
              <a:off x="37330527" y="7050212"/>
              <a:ext cx="7817304" cy="335879"/>
            </a:xfrm>
            <a:prstGeom prst="rect">
              <a:avLst/>
            </a:prstGeom>
            <a:solidFill>
              <a:sysClr val="window" lastClr="FFFFFF"/>
            </a:solidFill>
            <a:ln>
              <a:solidFill>
                <a:schemeClr val="bg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fr-CA" sz="1100"/>
            </a:p>
          </xdr:txBody>
        </xdr:sp>
        <xdr:sp macro="" textlink="">
          <xdr:nvSpPr>
            <xdr:cNvPr id="11" name="ZoneTexte 10">
              <a:extLst>
                <a:ext uri="{FF2B5EF4-FFF2-40B4-BE49-F238E27FC236}">
                  <a16:creationId xmlns:a16="http://schemas.microsoft.com/office/drawing/2014/main" id="{6ABDEF73-148C-3F48-A5D3-5B0969B4EFCF}"/>
                </a:ext>
              </a:extLst>
            </xdr:cNvPr>
            <xdr:cNvSpPr txBox="1"/>
          </xdr:nvSpPr>
          <xdr:spPr>
            <a:xfrm>
              <a:off x="37639772" y="6986409"/>
              <a:ext cx="3057831" cy="508539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fr-CA" sz="2800" b="1">
                  <a:latin typeface="Arial" panose="020B0604020202020204" pitchFamily="34" charset="0"/>
                  <a:cs typeface="Arial" panose="020B0604020202020204" pitchFamily="34" charset="0"/>
                </a:rPr>
                <a:t>0       </a:t>
              </a:r>
              <a:r>
                <a:rPr lang="fr-CA" sz="2800" b="1" baseline="0">
                  <a:latin typeface="Arial" panose="020B0604020202020204" pitchFamily="34" charset="0"/>
                  <a:cs typeface="Arial" panose="020B0604020202020204" pitchFamily="34" charset="0"/>
                </a:rPr>
                <a:t> </a:t>
              </a:r>
              <a:r>
                <a:rPr lang="fr-CA" sz="2800" b="1">
                  <a:latin typeface="Arial" panose="020B0604020202020204" pitchFamily="34" charset="0"/>
                  <a:cs typeface="Arial" panose="020B0604020202020204" pitchFamily="34" charset="0"/>
                </a:rPr>
                <a:t>100 </a:t>
              </a:r>
              <a:r>
                <a:rPr lang="fr-CA" sz="2800" b="1" baseline="0">
                  <a:latin typeface="Arial" panose="020B0604020202020204" pitchFamily="34" charset="0"/>
                  <a:cs typeface="Arial" panose="020B0604020202020204" pitchFamily="34" charset="0"/>
                </a:rPr>
                <a:t> </a:t>
              </a:r>
              <a:r>
                <a:rPr lang="fr-CA" sz="2800" b="1">
                  <a:latin typeface="Arial" panose="020B0604020202020204" pitchFamily="34" charset="0"/>
                  <a:cs typeface="Arial" panose="020B0604020202020204" pitchFamily="34" charset="0"/>
                </a:rPr>
                <a:t>   200    </a:t>
              </a:r>
              <a:r>
                <a:rPr lang="fr-CA" sz="2800" b="1" baseline="0">
                  <a:latin typeface="Arial" panose="020B0604020202020204" pitchFamily="34" charset="0"/>
                  <a:cs typeface="Arial" panose="020B0604020202020204" pitchFamily="34" charset="0"/>
                </a:rPr>
                <a:t> </a:t>
              </a:r>
              <a:endParaRPr lang="fr-CA" sz="28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12" name="ZoneTexte 11">
              <a:extLst>
                <a:ext uri="{FF2B5EF4-FFF2-40B4-BE49-F238E27FC236}">
                  <a16:creationId xmlns:a16="http://schemas.microsoft.com/office/drawing/2014/main" id="{4C42DB86-72DD-C14B-B360-C765BA1F9BBD}"/>
                </a:ext>
              </a:extLst>
            </xdr:cNvPr>
            <xdr:cNvSpPr txBox="1"/>
          </xdr:nvSpPr>
          <xdr:spPr>
            <a:xfrm>
              <a:off x="40625213" y="6991366"/>
              <a:ext cx="4589634" cy="530796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fr-CA" sz="2800" b="1">
                  <a:latin typeface="Arial" panose="020B0604020202020204" pitchFamily="34" charset="0"/>
                  <a:cs typeface="Arial" panose="020B0604020202020204" pitchFamily="34" charset="0"/>
                </a:rPr>
                <a:t>0        100     200      300     400</a:t>
              </a:r>
            </a:p>
          </xdr:txBody>
        </xdr:sp>
        <xdr:sp macro="" textlink="">
          <xdr:nvSpPr>
            <xdr:cNvPr id="13" name="Rectangle 12">
              <a:extLst>
                <a:ext uri="{FF2B5EF4-FFF2-40B4-BE49-F238E27FC236}">
                  <a16:creationId xmlns:a16="http://schemas.microsoft.com/office/drawing/2014/main" id="{2011B389-F989-FE44-A163-720D35DE8427}"/>
                </a:ext>
              </a:extLst>
            </xdr:cNvPr>
            <xdr:cNvSpPr/>
          </xdr:nvSpPr>
          <xdr:spPr>
            <a:xfrm>
              <a:off x="36819231" y="6719470"/>
              <a:ext cx="966670" cy="306618"/>
            </a:xfrm>
            <a:prstGeom prst="rect">
              <a:avLst/>
            </a:prstGeom>
            <a:solidFill>
              <a:sysClr val="window" lastClr="FFFFFF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fr-CA" sz="1100"/>
            </a:p>
          </xdr:txBody>
        </xdr:sp>
      </xdr:grpSp>
      <xdr:sp macro="" textlink="">
        <xdr:nvSpPr>
          <xdr:cNvPr id="8" name="Rectangle 7">
            <a:extLst>
              <a:ext uri="{FF2B5EF4-FFF2-40B4-BE49-F238E27FC236}">
                <a16:creationId xmlns:a16="http://schemas.microsoft.com/office/drawing/2014/main" id="{50C2BF1F-75BF-6C44-A2AC-F8663505D96D}"/>
              </a:ext>
            </a:extLst>
          </xdr:cNvPr>
          <xdr:cNvSpPr/>
        </xdr:nvSpPr>
        <xdr:spPr>
          <a:xfrm>
            <a:off x="39804668" y="8160558"/>
            <a:ext cx="968900" cy="306618"/>
          </a:xfrm>
          <a:prstGeom prst="rect">
            <a:avLst/>
          </a:prstGeom>
          <a:solidFill>
            <a:sysClr val="window" lastClr="FFFF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fr-CA" sz="1100"/>
          </a:p>
        </xdr:txBody>
      </xdr:sp>
    </xdr:grpSp>
    <xdr:clientData/>
  </xdr:twoCellAnchor>
  <xdr:twoCellAnchor>
    <xdr:from>
      <xdr:col>0</xdr:col>
      <xdr:colOff>0</xdr:colOff>
      <xdr:row>21</xdr:row>
      <xdr:rowOff>107173</xdr:rowOff>
    </xdr:from>
    <xdr:to>
      <xdr:col>14</xdr:col>
      <xdr:colOff>720154</xdr:colOff>
      <xdr:row>43</xdr:row>
      <xdr:rowOff>29265</xdr:rowOff>
    </xdr:to>
    <xdr:grpSp>
      <xdr:nvGrpSpPr>
        <xdr:cNvPr id="14" name="Groupe 13">
          <a:extLst>
            <a:ext uri="{FF2B5EF4-FFF2-40B4-BE49-F238E27FC236}">
              <a16:creationId xmlns:a16="http://schemas.microsoft.com/office/drawing/2014/main" id="{D5736585-71B3-234B-B586-F42517788B37}"/>
            </a:ext>
          </a:extLst>
        </xdr:cNvPr>
        <xdr:cNvGrpSpPr/>
      </xdr:nvGrpSpPr>
      <xdr:grpSpPr>
        <a:xfrm>
          <a:off x="0" y="4029232"/>
          <a:ext cx="13009272" cy="4030915"/>
          <a:chOff x="34026768" y="9348290"/>
          <a:chExt cx="11260998" cy="4109357"/>
        </a:xfrm>
      </xdr:grpSpPr>
      <xdr:grpSp>
        <xdr:nvGrpSpPr>
          <xdr:cNvPr id="15" name="Groupe 14">
            <a:extLst>
              <a:ext uri="{FF2B5EF4-FFF2-40B4-BE49-F238E27FC236}">
                <a16:creationId xmlns:a16="http://schemas.microsoft.com/office/drawing/2014/main" id="{A3D31314-F8AC-D34B-A371-8E859E181A75}"/>
              </a:ext>
            </a:extLst>
          </xdr:cNvPr>
          <xdr:cNvGrpSpPr/>
        </xdr:nvGrpSpPr>
        <xdr:grpSpPr>
          <a:xfrm>
            <a:off x="34026768" y="9348290"/>
            <a:ext cx="11260998" cy="4109357"/>
            <a:chOff x="34036906" y="3415392"/>
            <a:chExt cx="11260998" cy="4109357"/>
          </a:xfrm>
        </xdr:grpSpPr>
        <xdr:graphicFrame macro="">
          <xdr:nvGraphicFramePr>
            <xdr:cNvPr id="17" name="Graphique 16">
              <a:extLst>
                <a:ext uri="{FF2B5EF4-FFF2-40B4-BE49-F238E27FC236}">
                  <a16:creationId xmlns:a16="http://schemas.microsoft.com/office/drawing/2014/main" id="{A65146B0-832A-6149-B59F-DF36B67DC4D4}"/>
                </a:ext>
              </a:extLst>
            </xdr:cNvPr>
            <xdr:cNvGraphicFramePr>
              <a:graphicFrameLocks/>
            </xdr:cNvGraphicFramePr>
          </xdr:nvGraphicFramePr>
          <xdr:xfrm>
            <a:off x="34036906" y="3415392"/>
            <a:ext cx="11186583" cy="4109357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sp macro="" textlink="">
          <xdr:nvSpPr>
            <xdr:cNvPr id="18" name="Rectangle 17">
              <a:extLst>
                <a:ext uri="{FF2B5EF4-FFF2-40B4-BE49-F238E27FC236}">
                  <a16:creationId xmlns:a16="http://schemas.microsoft.com/office/drawing/2014/main" id="{15A7D759-A53B-5043-8617-1643AE1935EC}"/>
                </a:ext>
              </a:extLst>
            </xdr:cNvPr>
            <xdr:cNvSpPr/>
          </xdr:nvSpPr>
          <xdr:spPr>
            <a:xfrm>
              <a:off x="37330527" y="7050212"/>
              <a:ext cx="7817304" cy="335879"/>
            </a:xfrm>
            <a:prstGeom prst="rect">
              <a:avLst/>
            </a:prstGeom>
            <a:solidFill>
              <a:sysClr val="window" lastClr="FFFFFF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fr-CA" sz="1100"/>
            </a:p>
          </xdr:txBody>
        </xdr:sp>
        <xdr:sp macro="" textlink="">
          <xdr:nvSpPr>
            <xdr:cNvPr id="19" name="ZoneTexte 18">
              <a:extLst>
                <a:ext uri="{FF2B5EF4-FFF2-40B4-BE49-F238E27FC236}">
                  <a16:creationId xmlns:a16="http://schemas.microsoft.com/office/drawing/2014/main" id="{AADC988D-A1BF-1E40-9958-E4E5849AEE86}"/>
                </a:ext>
              </a:extLst>
            </xdr:cNvPr>
            <xdr:cNvSpPr txBox="1"/>
          </xdr:nvSpPr>
          <xdr:spPr>
            <a:xfrm>
              <a:off x="37787526" y="6986409"/>
              <a:ext cx="3057831" cy="508539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fr-CA" sz="2800" b="1">
                  <a:latin typeface="Arial" panose="020B0604020202020204" pitchFamily="34" charset="0"/>
                  <a:cs typeface="Arial" panose="020B0604020202020204" pitchFamily="34" charset="0"/>
                </a:rPr>
                <a:t>0      </a:t>
              </a:r>
              <a:r>
                <a:rPr lang="fr-CA" sz="2800" b="1" baseline="0">
                  <a:latin typeface="Arial" panose="020B0604020202020204" pitchFamily="34" charset="0"/>
                  <a:cs typeface="Arial" panose="020B0604020202020204" pitchFamily="34" charset="0"/>
                </a:rPr>
                <a:t> </a:t>
              </a:r>
              <a:r>
                <a:rPr lang="fr-CA" sz="2800" b="1">
                  <a:latin typeface="Arial" panose="020B0604020202020204" pitchFamily="34" charset="0"/>
                  <a:cs typeface="Arial" panose="020B0604020202020204" pitchFamily="34" charset="0"/>
                </a:rPr>
                <a:t>100 </a:t>
              </a:r>
              <a:r>
                <a:rPr lang="fr-CA" sz="2800" b="1" baseline="0">
                  <a:latin typeface="Arial" panose="020B0604020202020204" pitchFamily="34" charset="0"/>
                  <a:cs typeface="Arial" panose="020B0604020202020204" pitchFamily="34" charset="0"/>
                </a:rPr>
                <a:t> </a:t>
              </a:r>
              <a:r>
                <a:rPr lang="fr-CA" sz="2800" b="1">
                  <a:latin typeface="Arial" panose="020B0604020202020204" pitchFamily="34" charset="0"/>
                  <a:cs typeface="Arial" panose="020B0604020202020204" pitchFamily="34" charset="0"/>
                </a:rPr>
                <a:t>   200    </a:t>
              </a:r>
              <a:r>
                <a:rPr lang="fr-CA" sz="2800" b="1" baseline="0">
                  <a:latin typeface="Arial" panose="020B0604020202020204" pitchFamily="34" charset="0"/>
                  <a:cs typeface="Arial" panose="020B0604020202020204" pitchFamily="34" charset="0"/>
                </a:rPr>
                <a:t> </a:t>
              </a:r>
              <a:endParaRPr lang="fr-CA" sz="28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20" name="ZoneTexte 19">
              <a:extLst>
                <a:ext uri="{FF2B5EF4-FFF2-40B4-BE49-F238E27FC236}">
                  <a16:creationId xmlns:a16="http://schemas.microsoft.com/office/drawing/2014/main" id="{93D25D37-020D-5745-A7DF-C784B990B431}"/>
                </a:ext>
              </a:extLst>
            </xdr:cNvPr>
            <xdr:cNvSpPr txBox="1"/>
          </xdr:nvSpPr>
          <xdr:spPr>
            <a:xfrm>
              <a:off x="40708270" y="6991366"/>
              <a:ext cx="4589634" cy="530796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fr-CA" sz="2800" b="1">
                  <a:latin typeface="Arial" panose="020B0604020202020204" pitchFamily="34" charset="0"/>
                  <a:cs typeface="Arial" panose="020B0604020202020204" pitchFamily="34" charset="0"/>
                </a:rPr>
                <a:t>0       100      200     300     400</a:t>
              </a:r>
            </a:p>
          </xdr:txBody>
        </xdr:sp>
        <xdr:sp macro="" textlink="">
          <xdr:nvSpPr>
            <xdr:cNvPr id="21" name="Rectangle 20">
              <a:extLst>
                <a:ext uri="{FF2B5EF4-FFF2-40B4-BE49-F238E27FC236}">
                  <a16:creationId xmlns:a16="http://schemas.microsoft.com/office/drawing/2014/main" id="{84DE5355-6CDE-D540-8655-07AE69AC8EB9}"/>
                </a:ext>
              </a:extLst>
            </xdr:cNvPr>
            <xdr:cNvSpPr/>
          </xdr:nvSpPr>
          <xdr:spPr>
            <a:xfrm>
              <a:off x="36960209" y="6660350"/>
              <a:ext cx="949813" cy="306618"/>
            </a:xfrm>
            <a:prstGeom prst="rect">
              <a:avLst/>
            </a:prstGeom>
            <a:solidFill>
              <a:sysClr val="window" lastClr="FFFFFF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fr-CA" sz="1100"/>
            </a:p>
          </xdr:txBody>
        </xdr:sp>
      </xdr:grpSp>
      <xdr:sp macro="" textlink="">
        <xdr:nvSpPr>
          <xdr:cNvPr id="16" name="Rectangle 15">
            <a:extLst>
              <a:ext uri="{FF2B5EF4-FFF2-40B4-BE49-F238E27FC236}">
                <a16:creationId xmlns:a16="http://schemas.microsoft.com/office/drawing/2014/main" id="{1500662E-DF4B-4549-BEFC-F9BE9B157BC6}"/>
              </a:ext>
            </a:extLst>
          </xdr:cNvPr>
          <xdr:cNvSpPr/>
        </xdr:nvSpPr>
        <xdr:spPr>
          <a:xfrm>
            <a:off x="39879717" y="12569648"/>
            <a:ext cx="955321" cy="306618"/>
          </a:xfrm>
          <a:prstGeom prst="rect">
            <a:avLst/>
          </a:prstGeom>
          <a:solidFill>
            <a:sysClr val="window" lastClr="FFFF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fr-CA" sz="11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C71B9-5C7D-3D42-B50D-B28E1B221219}">
  <dimension ref="A1:Q34"/>
  <sheetViews>
    <sheetView workbookViewId="0">
      <selection activeCell="A28" sqref="A28:G28"/>
    </sheetView>
  </sheetViews>
  <sheetFormatPr baseColWidth="10" defaultRowHeight="15" x14ac:dyDescent="0.2"/>
  <sheetData>
    <row r="1" spans="1:17" x14ac:dyDescent="0.2">
      <c r="A1" t="s">
        <v>7</v>
      </c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</row>
    <row r="2" spans="1:17" x14ac:dyDescent="0.2">
      <c r="A2" t="s">
        <v>14</v>
      </c>
      <c r="B2" t="s">
        <v>6</v>
      </c>
      <c r="C2" t="s">
        <v>15</v>
      </c>
      <c r="D2">
        <v>29</v>
      </c>
      <c r="E2">
        <v>180</v>
      </c>
      <c r="F2">
        <v>66</v>
      </c>
      <c r="G2" s="4">
        <v>20.37037037037037</v>
      </c>
      <c r="Q2" s="4"/>
    </row>
    <row r="3" spans="1:17" x14ac:dyDescent="0.2">
      <c r="A3" t="s">
        <v>16</v>
      </c>
      <c r="B3" t="s">
        <v>6</v>
      </c>
      <c r="C3" t="s">
        <v>15</v>
      </c>
      <c r="D3">
        <v>24</v>
      </c>
      <c r="E3">
        <v>168</v>
      </c>
      <c r="F3">
        <v>64</v>
      </c>
      <c r="G3" s="4">
        <v>22.67573696145125</v>
      </c>
      <c r="Q3" s="4"/>
    </row>
    <row r="4" spans="1:17" x14ac:dyDescent="0.2">
      <c r="A4" t="s">
        <v>17</v>
      </c>
      <c r="B4" t="s">
        <v>6</v>
      </c>
      <c r="C4" t="s">
        <v>15</v>
      </c>
      <c r="D4">
        <v>25</v>
      </c>
      <c r="E4">
        <v>166</v>
      </c>
      <c r="F4">
        <v>60</v>
      </c>
      <c r="G4" s="4">
        <v>21.773842357381334</v>
      </c>
      <c r="Q4" s="4"/>
    </row>
    <row r="5" spans="1:17" x14ac:dyDescent="0.2">
      <c r="A5" t="s">
        <v>18</v>
      </c>
      <c r="B5" t="s">
        <v>6</v>
      </c>
      <c r="C5" t="s">
        <v>15</v>
      </c>
      <c r="D5">
        <v>23</v>
      </c>
      <c r="E5">
        <v>160</v>
      </c>
      <c r="F5">
        <v>51</v>
      </c>
      <c r="G5" s="4">
        <v>19.921874999999996</v>
      </c>
      <c r="Q5" s="4"/>
    </row>
    <row r="6" spans="1:17" x14ac:dyDescent="0.2">
      <c r="A6" t="s">
        <v>19</v>
      </c>
      <c r="B6" t="s">
        <v>6</v>
      </c>
      <c r="C6" t="s">
        <v>15</v>
      </c>
      <c r="D6">
        <v>21</v>
      </c>
      <c r="E6">
        <v>165</v>
      </c>
      <c r="F6">
        <v>57</v>
      </c>
      <c r="G6" s="4">
        <v>20.936639118457304</v>
      </c>
      <c r="Q6" s="4"/>
    </row>
    <row r="7" spans="1:17" x14ac:dyDescent="0.2">
      <c r="A7" t="s">
        <v>20</v>
      </c>
      <c r="B7" t="s">
        <v>6</v>
      </c>
      <c r="C7" t="s">
        <v>15</v>
      </c>
      <c r="D7">
        <v>23</v>
      </c>
      <c r="E7">
        <v>160</v>
      </c>
      <c r="F7">
        <v>74</v>
      </c>
      <c r="G7" s="4">
        <v>28.906249999999993</v>
      </c>
      <c r="Q7" s="4"/>
    </row>
    <row r="8" spans="1:17" x14ac:dyDescent="0.2">
      <c r="A8" t="s">
        <v>21</v>
      </c>
      <c r="B8" t="s">
        <v>6</v>
      </c>
      <c r="C8" t="s">
        <v>15</v>
      </c>
      <c r="D8">
        <v>23</v>
      </c>
      <c r="E8">
        <v>167</v>
      </c>
      <c r="F8">
        <v>73</v>
      </c>
      <c r="G8" s="4">
        <v>26.175194521137367</v>
      </c>
      <c r="Q8" s="4"/>
    </row>
    <row r="9" spans="1:17" x14ac:dyDescent="0.2">
      <c r="A9" t="s">
        <v>22</v>
      </c>
      <c r="B9" t="s">
        <v>23</v>
      </c>
      <c r="C9" t="s">
        <v>15</v>
      </c>
      <c r="D9">
        <v>21</v>
      </c>
      <c r="E9">
        <v>175</v>
      </c>
      <c r="F9">
        <v>84</v>
      </c>
      <c r="G9" s="4">
        <v>27.428571428571427</v>
      </c>
      <c r="Q9" s="4"/>
    </row>
    <row r="10" spans="1:17" x14ac:dyDescent="0.2">
      <c r="A10" t="s">
        <v>24</v>
      </c>
      <c r="B10" t="s">
        <v>23</v>
      </c>
      <c r="C10" t="s">
        <v>15</v>
      </c>
      <c r="D10">
        <v>28</v>
      </c>
      <c r="E10">
        <v>170</v>
      </c>
      <c r="F10">
        <v>70</v>
      </c>
      <c r="G10" s="4">
        <v>24.221453287197235</v>
      </c>
      <c r="Q10" s="4"/>
    </row>
    <row r="11" spans="1:17" x14ac:dyDescent="0.2">
      <c r="A11" t="s">
        <v>25</v>
      </c>
      <c r="B11" t="s">
        <v>23</v>
      </c>
      <c r="C11" t="s">
        <v>15</v>
      </c>
      <c r="D11">
        <v>21</v>
      </c>
      <c r="E11">
        <v>168</v>
      </c>
      <c r="F11">
        <v>64</v>
      </c>
      <c r="G11" s="4">
        <v>22.67573696145125</v>
      </c>
      <c r="Q11" s="4"/>
    </row>
    <row r="12" spans="1:17" x14ac:dyDescent="0.2">
      <c r="A12" t="s">
        <v>26</v>
      </c>
      <c r="B12" t="s">
        <v>6</v>
      </c>
      <c r="C12" t="s">
        <v>15</v>
      </c>
      <c r="D12">
        <v>22</v>
      </c>
      <c r="E12">
        <v>165</v>
      </c>
      <c r="F12">
        <v>70</v>
      </c>
      <c r="G12" s="4">
        <v>25.711662075298442</v>
      </c>
      <c r="Q12" s="4"/>
    </row>
    <row r="13" spans="1:17" x14ac:dyDescent="0.2">
      <c r="A13" t="s">
        <v>27</v>
      </c>
      <c r="B13" t="s">
        <v>23</v>
      </c>
      <c r="C13" t="s">
        <v>15</v>
      </c>
      <c r="D13">
        <v>25</v>
      </c>
      <c r="E13">
        <v>185</v>
      </c>
      <c r="F13">
        <v>77</v>
      </c>
      <c r="G13" s="4">
        <v>22.498173849525198</v>
      </c>
      <c r="Q13" s="4"/>
    </row>
    <row r="14" spans="1:17" x14ac:dyDescent="0.2">
      <c r="A14" t="s">
        <v>28</v>
      </c>
      <c r="B14" t="s">
        <v>23</v>
      </c>
      <c r="C14" t="s">
        <v>15</v>
      </c>
      <c r="D14">
        <v>22</v>
      </c>
      <c r="E14">
        <v>170</v>
      </c>
      <c r="F14">
        <v>64</v>
      </c>
      <c r="G14" s="4">
        <v>22.145328719723185</v>
      </c>
      <c r="Q14" s="4"/>
    </row>
    <row r="15" spans="1:17" x14ac:dyDescent="0.2">
      <c r="A15" t="s">
        <v>29</v>
      </c>
      <c r="B15" t="s">
        <v>6</v>
      </c>
      <c r="C15" t="s">
        <v>15</v>
      </c>
      <c r="D15">
        <v>20</v>
      </c>
      <c r="E15">
        <v>172</v>
      </c>
      <c r="F15">
        <v>82</v>
      </c>
      <c r="G15" s="4">
        <v>27.717685235262305</v>
      </c>
      <c r="Q15" s="4"/>
    </row>
    <row r="16" spans="1:17" x14ac:dyDescent="0.2">
      <c r="A16" t="s">
        <v>30</v>
      </c>
      <c r="B16" t="s">
        <v>23</v>
      </c>
      <c r="C16" t="s">
        <v>15</v>
      </c>
      <c r="D16">
        <v>24</v>
      </c>
      <c r="E16">
        <v>183</v>
      </c>
      <c r="F16">
        <v>84</v>
      </c>
      <c r="G16" s="4">
        <v>25.082863029651524</v>
      </c>
      <c r="Q16" s="4"/>
    </row>
    <row r="17" spans="1:17" x14ac:dyDescent="0.2">
      <c r="A17" t="s">
        <v>31</v>
      </c>
      <c r="B17" t="s">
        <v>23</v>
      </c>
      <c r="C17" t="s">
        <v>15</v>
      </c>
      <c r="D17">
        <v>25</v>
      </c>
      <c r="E17">
        <v>184</v>
      </c>
      <c r="F17">
        <v>77</v>
      </c>
      <c r="G17" s="4">
        <v>22.743383742911153</v>
      </c>
      <c r="Q17" s="4"/>
    </row>
    <row r="18" spans="1:17" x14ac:dyDescent="0.2">
      <c r="A18" t="s">
        <v>32</v>
      </c>
      <c r="B18" t="s">
        <v>23</v>
      </c>
      <c r="C18" t="s">
        <v>15</v>
      </c>
      <c r="D18">
        <v>24</v>
      </c>
      <c r="E18">
        <v>175</v>
      </c>
      <c r="F18">
        <v>72</v>
      </c>
      <c r="G18" s="4">
        <v>23.510204081632654</v>
      </c>
      <c r="Q18" s="4"/>
    </row>
    <row r="19" spans="1:17" x14ac:dyDescent="0.2">
      <c r="A19" t="s">
        <v>33</v>
      </c>
      <c r="B19" t="s">
        <v>6</v>
      </c>
      <c r="C19" t="s">
        <v>15</v>
      </c>
      <c r="D19">
        <v>26</v>
      </c>
      <c r="E19">
        <v>165</v>
      </c>
      <c r="F19">
        <v>63</v>
      </c>
      <c r="G19" s="4">
        <v>23.140495867768596</v>
      </c>
      <c r="Q19" s="4"/>
    </row>
    <row r="20" spans="1:17" x14ac:dyDescent="0.2">
      <c r="A20" t="s">
        <v>34</v>
      </c>
      <c r="B20" t="s">
        <v>6</v>
      </c>
      <c r="C20" t="s">
        <v>15</v>
      </c>
      <c r="D20">
        <v>28</v>
      </c>
      <c r="E20">
        <v>165</v>
      </c>
      <c r="F20">
        <v>61</v>
      </c>
      <c r="G20" s="4">
        <v>22.4058769513315</v>
      </c>
      <c r="Q20" s="4"/>
    </row>
    <row r="21" spans="1:17" x14ac:dyDescent="0.2">
      <c r="A21" t="s">
        <v>35</v>
      </c>
      <c r="B21" t="s">
        <v>6</v>
      </c>
      <c r="C21" t="s">
        <v>15</v>
      </c>
      <c r="D21">
        <v>24</v>
      </c>
      <c r="E21">
        <v>170</v>
      </c>
      <c r="F21">
        <v>70</v>
      </c>
      <c r="G21" s="4">
        <v>24.221453287197235</v>
      </c>
      <c r="Q21" s="4"/>
    </row>
    <row r="22" spans="1:17" x14ac:dyDescent="0.2">
      <c r="A22" t="s">
        <v>36</v>
      </c>
      <c r="B22" t="s">
        <v>6</v>
      </c>
      <c r="C22" t="s">
        <v>15</v>
      </c>
      <c r="D22">
        <v>24</v>
      </c>
      <c r="E22">
        <v>168</v>
      </c>
      <c r="F22">
        <v>61</v>
      </c>
      <c r="G22" s="4">
        <v>21.612811791383223</v>
      </c>
      <c r="Q22" s="4"/>
    </row>
    <row r="23" spans="1:17" x14ac:dyDescent="0.2">
      <c r="A23" t="s">
        <v>37</v>
      </c>
      <c r="B23" t="s">
        <v>23</v>
      </c>
      <c r="C23" t="s">
        <v>15</v>
      </c>
      <c r="D23">
        <v>22</v>
      </c>
      <c r="E23">
        <v>174</v>
      </c>
      <c r="F23">
        <v>68</v>
      </c>
      <c r="G23" s="4">
        <v>22.460034350640772</v>
      </c>
      <c r="Q23" s="4"/>
    </row>
    <row r="24" spans="1:17" x14ac:dyDescent="0.2">
      <c r="A24" t="s">
        <v>38</v>
      </c>
      <c r="B24" t="s">
        <v>6</v>
      </c>
      <c r="C24" t="s">
        <v>15</v>
      </c>
      <c r="D24">
        <v>24</v>
      </c>
      <c r="E24">
        <v>166</v>
      </c>
      <c r="F24">
        <v>65</v>
      </c>
      <c r="G24" s="4">
        <v>23.588329220496444</v>
      </c>
      <c r="Q24" s="4"/>
    </row>
    <row r="25" spans="1:17" x14ac:dyDescent="0.2">
      <c r="A25" t="s">
        <v>39</v>
      </c>
      <c r="B25" t="s">
        <v>6</v>
      </c>
      <c r="C25" t="s">
        <v>15</v>
      </c>
      <c r="D25">
        <v>29</v>
      </c>
      <c r="E25">
        <v>170</v>
      </c>
      <c r="F25">
        <v>71</v>
      </c>
      <c r="G25" s="4">
        <v>24.567474048442911</v>
      </c>
      <c r="Q25" s="4"/>
    </row>
    <row r="26" spans="1:17" x14ac:dyDescent="0.2">
      <c r="A26" t="s">
        <v>40</v>
      </c>
      <c r="B26" t="s">
        <v>23</v>
      </c>
      <c r="C26" t="s">
        <v>15</v>
      </c>
      <c r="D26">
        <v>21</v>
      </c>
      <c r="E26">
        <v>184</v>
      </c>
      <c r="F26">
        <v>75</v>
      </c>
      <c r="G26" s="4">
        <v>22.152646502835537</v>
      </c>
      <c r="Q26" s="4"/>
    </row>
    <row r="27" spans="1:17" x14ac:dyDescent="0.2">
      <c r="A27" t="s">
        <v>41</v>
      </c>
      <c r="B27" t="s">
        <v>23</v>
      </c>
      <c r="C27" t="s">
        <v>15</v>
      </c>
      <c r="D27">
        <v>25</v>
      </c>
      <c r="E27">
        <v>175</v>
      </c>
      <c r="F27">
        <v>79</v>
      </c>
      <c r="G27" s="4">
        <v>25.795918367346939</v>
      </c>
      <c r="Q27" s="4"/>
    </row>
    <row r="28" spans="1:17" x14ac:dyDescent="0.2">
      <c r="A28" t="s">
        <v>42</v>
      </c>
      <c r="B28" t="s">
        <v>23</v>
      </c>
      <c r="C28" t="s">
        <v>15</v>
      </c>
      <c r="D28">
        <v>27</v>
      </c>
      <c r="E28">
        <v>180</v>
      </c>
      <c r="F28">
        <v>76</v>
      </c>
      <c r="G28" s="4">
        <v>23.456790123456788</v>
      </c>
      <c r="Q28" s="4"/>
    </row>
    <row r="29" spans="1:17" x14ac:dyDescent="0.2">
      <c r="A29" t="s">
        <v>43</v>
      </c>
      <c r="B29" t="s">
        <v>23</v>
      </c>
      <c r="C29" t="s">
        <v>15</v>
      </c>
      <c r="D29">
        <v>24</v>
      </c>
      <c r="E29">
        <v>178</v>
      </c>
      <c r="F29">
        <v>79</v>
      </c>
      <c r="G29" s="4">
        <v>24.933720489837143</v>
      </c>
      <c r="Q29" s="4"/>
    </row>
    <row r="30" spans="1:17" x14ac:dyDescent="0.2">
      <c r="A30" t="s">
        <v>44</v>
      </c>
      <c r="B30" t="s">
        <v>23</v>
      </c>
      <c r="C30" t="s">
        <v>15</v>
      </c>
      <c r="D30">
        <v>23</v>
      </c>
      <c r="E30">
        <v>168</v>
      </c>
      <c r="F30">
        <v>61</v>
      </c>
      <c r="G30" s="4">
        <v>21.612811791383223</v>
      </c>
      <c r="Q30" s="4"/>
    </row>
    <row r="31" spans="1:17" x14ac:dyDescent="0.2">
      <c r="A31" t="s">
        <v>45</v>
      </c>
      <c r="B31" t="s">
        <v>23</v>
      </c>
      <c r="C31" t="s">
        <v>15</v>
      </c>
      <c r="D31">
        <v>27</v>
      </c>
      <c r="E31">
        <v>175</v>
      </c>
      <c r="F31">
        <v>73</v>
      </c>
      <c r="G31" s="4">
        <v>23.836734693877553</v>
      </c>
      <c r="Q31" s="4"/>
    </row>
    <row r="32" spans="1:17" x14ac:dyDescent="0.2">
      <c r="A32" t="s">
        <v>46</v>
      </c>
      <c r="D32" s="4">
        <v>24.133333333333333</v>
      </c>
      <c r="E32" s="4">
        <v>171.7</v>
      </c>
      <c r="F32" s="4">
        <v>69.7</v>
      </c>
      <c r="G32" s="4">
        <v>23.609335607533996</v>
      </c>
    </row>
    <row r="33" spans="1:7" x14ac:dyDescent="0.2">
      <c r="A33" t="s">
        <v>2</v>
      </c>
      <c r="D33" s="4">
        <v>2.4597915994335127</v>
      </c>
      <c r="E33" s="4">
        <v>7.0473766212243323</v>
      </c>
      <c r="F33" s="4">
        <v>8.2384715689928214</v>
      </c>
      <c r="G33" s="4">
        <v>2.1539038061414142</v>
      </c>
    </row>
    <row r="34" spans="1:7" x14ac:dyDescent="0.2">
      <c r="A34" t="s">
        <v>47</v>
      </c>
      <c r="D34" t="s">
        <v>48</v>
      </c>
      <c r="E34" t="s">
        <v>49</v>
      </c>
      <c r="F34" t="s">
        <v>50</v>
      </c>
      <c r="G34" t="s">
        <v>51</v>
      </c>
    </row>
  </sheetData>
  <sortState xmlns:xlrd2="http://schemas.microsoft.com/office/spreadsheetml/2017/richdata2" ref="L2:Q31">
    <sortCondition ref="L2:L3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97432-F922-7346-9DCC-ADA76EB19BC5}">
  <dimension ref="A1:V757"/>
  <sheetViews>
    <sheetView zoomScale="75" zoomScaleNormal="55" workbookViewId="0">
      <selection activeCell="E5" sqref="E5"/>
    </sheetView>
  </sheetViews>
  <sheetFormatPr baseColWidth="10" defaultColWidth="11.5" defaultRowHeight="15" x14ac:dyDescent="0.2"/>
  <cols>
    <col min="1" max="1" width="11.5" style="8"/>
    <col min="9" max="9" width="11.5" style="1"/>
  </cols>
  <sheetData>
    <row r="1" spans="1:22" x14ac:dyDescent="0.2">
      <c r="A1" s="21" t="s">
        <v>73</v>
      </c>
      <c r="B1" s="22"/>
      <c r="C1" s="22"/>
      <c r="I1" s="22" t="s">
        <v>56</v>
      </c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</row>
    <row r="8" spans="1:22" x14ac:dyDescent="0.2">
      <c r="A8" s="8" t="s">
        <v>67</v>
      </c>
      <c r="B8" t="s">
        <v>62</v>
      </c>
      <c r="C8" t="s">
        <v>58</v>
      </c>
      <c r="D8" t="s">
        <v>59</v>
      </c>
      <c r="E8" t="s">
        <v>60</v>
      </c>
      <c r="F8" t="s">
        <v>57</v>
      </c>
      <c r="G8" t="s">
        <v>61</v>
      </c>
    </row>
    <row r="9" spans="1:22" x14ac:dyDescent="0.2">
      <c r="A9" s="9">
        <v>1</v>
      </c>
      <c r="B9" s="10">
        <v>-10.0968</v>
      </c>
      <c r="D9">
        <f>AVERAGE(C154:C203)</f>
        <v>-14.486763636363637</v>
      </c>
      <c r="E9">
        <f>STDEV(C154:C203)</f>
        <v>0.71010910991514775</v>
      </c>
      <c r="F9">
        <f>2*E9</f>
        <v>1.4202182198302955</v>
      </c>
      <c r="G9">
        <v>150</v>
      </c>
      <c r="H9">
        <f>D9-F9</f>
        <v>-15.906981856193934</v>
      </c>
    </row>
    <row r="10" spans="1:22" x14ac:dyDescent="0.2">
      <c r="A10" s="9">
        <v>2</v>
      </c>
      <c r="B10" s="10">
        <v>-14.7837</v>
      </c>
      <c r="G10">
        <v>1000</v>
      </c>
      <c r="H10">
        <v>-15.906981856193934</v>
      </c>
    </row>
    <row r="11" spans="1:22" x14ac:dyDescent="0.2">
      <c r="A11" s="9">
        <v>3</v>
      </c>
      <c r="B11" s="10">
        <v>-13.531499999999999</v>
      </c>
    </row>
    <row r="12" spans="1:22" x14ac:dyDescent="0.2">
      <c r="A12" s="9">
        <v>4</v>
      </c>
      <c r="B12" s="10">
        <v>-13.370900000000001</v>
      </c>
    </row>
    <row r="13" spans="1:22" x14ac:dyDescent="0.2">
      <c r="A13" s="9">
        <v>5</v>
      </c>
      <c r="B13" s="10">
        <v>-12.5397</v>
      </c>
      <c r="D13">
        <f>AVERAGE(C703:C752)</f>
        <v>-14.009846181818178</v>
      </c>
      <c r="E13">
        <f>STDEV(C703:C752)</f>
        <v>0.49847798778592128</v>
      </c>
      <c r="F13">
        <f>2*E13</f>
        <v>0.99695597557184257</v>
      </c>
      <c r="G13">
        <v>600</v>
      </c>
      <c r="H13">
        <f>D13-F13</f>
        <v>-15.00680215739002</v>
      </c>
    </row>
    <row r="14" spans="1:22" x14ac:dyDescent="0.2">
      <c r="A14" s="9">
        <v>6</v>
      </c>
      <c r="B14" s="10">
        <v>-12.8622</v>
      </c>
      <c r="G14">
        <v>1000</v>
      </c>
      <c r="H14">
        <v>-15.00680215739002</v>
      </c>
    </row>
    <row r="15" spans="1:22" x14ac:dyDescent="0.2">
      <c r="A15" s="9">
        <v>7</v>
      </c>
      <c r="B15" s="10">
        <v>-11.9505</v>
      </c>
    </row>
    <row r="16" spans="1:22" x14ac:dyDescent="0.2">
      <c r="A16" s="9">
        <v>8</v>
      </c>
      <c r="B16" s="10">
        <v>-14.982900000000001</v>
      </c>
    </row>
    <row r="17" spans="1:9" x14ac:dyDescent="0.2">
      <c r="A17" s="9">
        <v>9</v>
      </c>
      <c r="B17" s="10">
        <v>-12.829800000000001</v>
      </c>
    </row>
    <row r="18" spans="1:9" x14ac:dyDescent="0.2">
      <c r="A18" s="9">
        <v>10</v>
      </c>
      <c r="B18" s="10">
        <v>-13.6778</v>
      </c>
    </row>
    <row r="19" spans="1:9" x14ac:dyDescent="0.2">
      <c r="A19" s="9">
        <v>11</v>
      </c>
      <c r="B19" s="10">
        <v>-14.168699999999999</v>
      </c>
    </row>
    <row r="20" spans="1:9" x14ac:dyDescent="0.2">
      <c r="A20" s="9">
        <v>12</v>
      </c>
      <c r="B20" s="10">
        <v>-14.5192</v>
      </c>
    </row>
    <row r="21" spans="1:9" x14ac:dyDescent="0.2">
      <c r="A21" s="9">
        <v>13</v>
      </c>
      <c r="B21" s="10">
        <v>-12.3004</v>
      </c>
      <c r="F21" t="s">
        <v>4</v>
      </c>
      <c r="G21" t="s">
        <v>63</v>
      </c>
      <c r="I21" s="1">
        <v>550</v>
      </c>
    </row>
    <row r="22" spans="1:9" x14ac:dyDescent="0.2">
      <c r="A22" s="9">
        <v>14</v>
      </c>
      <c r="B22" s="10">
        <v>-14.878500000000001</v>
      </c>
      <c r="G22" t="s">
        <v>64</v>
      </c>
      <c r="I22" s="1">
        <v>403</v>
      </c>
    </row>
    <row r="23" spans="1:9" x14ac:dyDescent="0.2">
      <c r="A23" s="9">
        <v>15</v>
      </c>
      <c r="B23" s="10">
        <v>-21.2027</v>
      </c>
      <c r="G23" t="s">
        <v>1</v>
      </c>
      <c r="I23" s="1">
        <f>I21-I22+1</f>
        <v>148</v>
      </c>
    </row>
    <row r="24" spans="1:9" x14ac:dyDescent="0.2">
      <c r="A24" s="9">
        <v>16</v>
      </c>
      <c r="B24" s="10">
        <v>-19.133700000000001</v>
      </c>
    </row>
    <row r="25" spans="1:9" x14ac:dyDescent="0.2">
      <c r="A25" s="9">
        <v>17</v>
      </c>
      <c r="B25" s="10">
        <v>-15.1553</v>
      </c>
    </row>
    <row r="26" spans="1:9" x14ac:dyDescent="0.2">
      <c r="A26" s="9">
        <v>18</v>
      </c>
      <c r="B26" s="10">
        <v>-16.6096</v>
      </c>
      <c r="F26" t="s">
        <v>5</v>
      </c>
      <c r="G26" t="s">
        <v>63</v>
      </c>
      <c r="I26" s="1">
        <v>652</v>
      </c>
    </row>
    <row r="27" spans="1:9" x14ac:dyDescent="0.2">
      <c r="A27" s="9">
        <v>19</v>
      </c>
      <c r="B27" s="10">
        <v>-12.944800000000001</v>
      </c>
      <c r="G27" t="s">
        <v>64</v>
      </c>
      <c r="I27" s="1">
        <v>403</v>
      </c>
    </row>
    <row r="28" spans="1:9" x14ac:dyDescent="0.2">
      <c r="A28" s="9">
        <v>20</v>
      </c>
      <c r="B28" s="10">
        <v>-13.562200000000001</v>
      </c>
      <c r="G28" t="s">
        <v>1</v>
      </c>
      <c r="I28" s="1">
        <f>I26-I27+1</f>
        <v>250</v>
      </c>
    </row>
    <row r="29" spans="1:9" x14ac:dyDescent="0.2">
      <c r="A29" s="9">
        <v>21</v>
      </c>
      <c r="B29" s="10">
        <v>-13.9117</v>
      </c>
    </row>
    <row r="30" spans="1:9" x14ac:dyDescent="0.2">
      <c r="A30" s="9">
        <v>22</v>
      </c>
      <c r="B30" s="10">
        <v>-17.156199999999998</v>
      </c>
    </row>
    <row r="31" spans="1:9" x14ac:dyDescent="0.2">
      <c r="A31" s="9">
        <v>23</v>
      </c>
      <c r="B31" s="10">
        <v>-11.087</v>
      </c>
    </row>
    <row r="32" spans="1:9" x14ac:dyDescent="0.2">
      <c r="A32" s="9">
        <v>24</v>
      </c>
      <c r="B32" s="10">
        <v>-14.8383</v>
      </c>
      <c r="D32" t="s">
        <v>59</v>
      </c>
      <c r="E32" t="s">
        <v>60</v>
      </c>
      <c r="F32" t="s">
        <v>57</v>
      </c>
      <c r="G32" t="s">
        <v>61</v>
      </c>
    </row>
    <row r="33" spans="1:8" x14ac:dyDescent="0.2">
      <c r="A33" s="9">
        <v>25</v>
      </c>
      <c r="B33" s="10">
        <v>-12.1599</v>
      </c>
    </row>
    <row r="34" spans="1:8" x14ac:dyDescent="0.2">
      <c r="A34" s="9">
        <v>26</v>
      </c>
      <c r="B34" s="10">
        <v>-12.361599999999999</v>
      </c>
    </row>
    <row r="35" spans="1:8" x14ac:dyDescent="0.2">
      <c r="A35" s="9">
        <v>27</v>
      </c>
      <c r="B35" s="10">
        <v>-16.5412</v>
      </c>
    </row>
    <row r="36" spans="1:8" x14ac:dyDescent="0.2">
      <c r="A36" s="9">
        <v>28</v>
      </c>
      <c r="B36" s="10">
        <v>-20.4207</v>
      </c>
    </row>
    <row r="37" spans="1:8" x14ac:dyDescent="0.2">
      <c r="A37" s="9">
        <v>29</v>
      </c>
      <c r="B37" s="10">
        <v>-20.0747</v>
      </c>
      <c r="D37">
        <f>AVERAGE(C703:C752)</f>
        <v>-14.009846181818178</v>
      </c>
      <c r="E37">
        <f>STDEV(C727:C776)</f>
        <v>0.62583748442741205</v>
      </c>
      <c r="F37">
        <f>2*E37</f>
        <v>1.2516749688548241</v>
      </c>
      <c r="G37">
        <v>600</v>
      </c>
      <c r="H37">
        <f>D37-F37</f>
        <v>-15.261521150673001</v>
      </c>
    </row>
    <row r="38" spans="1:8" x14ac:dyDescent="0.2">
      <c r="A38" s="9">
        <v>30</v>
      </c>
      <c r="B38" s="10">
        <v>-18.430099999999999</v>
      </c>
      <c r="G38">
        <v>1000</v>
      </c>
      <c r="H38">
        <f>F37+D37</f>
        <v>-12.758171212963354</v>
      </c>
    </row>
    <row r="39" spans="1:8" x14ac:dyDescent="0.2">
      <c r="A39" s="9">
        <v>31</v>
      </c>
      <c r="B39" s="10">
        <v>-19.7118</v>
      </c>
    </row>
    <row r="40" spans="1:8" x14ac:dyDescent="0.2">
      <c r="A40" s="9">
        <v>32</v>
      </c>
      <c r="B40" s="10">
        <v>-18.175000000000001</v>
      </c>
    </row>
    <row r="41" spans="1:8" x14ac:dyDescent="0.2">
      <c r="A41" s="9">
        <v>33</v>
      </c>
      <c r="B41" s="10">
        <v>-15.4183</v>
      </c>
      <c r="F41" t="s">
        <v>65</v>
      </c>
      <c r="G41">
        <v>150</v>
      </c>
      <c r="H41">
        <v>-15.261521150673001</v>
      </c>
    </row>
    <row r="42" spans="1:8" x14ac:dyDescent="0.2">
      <c r="A42" s="9">
        <v>34</v>
      </c>
      <c r="B42" s="10">
        <v>-16.061699999999998</v>
      </c>
      <c r="G42">
        <v>1000</v>
      </c>
      <c r="H42">
        <v>-15.261521150673001</v>
      </c>
    </row>
    <row r="43" spans="1:8" x14ac:dyDescent="0.2">
      <c r="A43" s="9">
        <v>35</v>
      </c>
      <c r="B43" s="10">
        <v>-21.431699999999999</v>
      </c>
    </row>
    <row r="44" spans="1:8" x14ac:dyDescent="0.2">
      <c r="A44" s="9">
        <v>36</v>
      </c>
      <c r="B44" s="10">
        <v>-16.63</v>
      </c>
    </row>
    <row r="45" spans="1:8" x14ac:dyDescent="0.2">
      <c r="A45" s="9">
        <v>37</v>
      </c>
      <c r="B45" s="10">
        <v>-18.808199999999999</v>
      </c>
      <c r="F45" t="s">
        <v>66</v>
      </c>
      <c r="G45">
        <v>150</v>
      </c>
      <c r="H45">
        <v>-12.758171212963354</v>
      </c>
    </row>
    <row r="46" spans="1:8" x14ac:dyDescent="0.2">
      <c r="A46" s="9">
        <v>38</v>
      </c>
      <c r="B46" s="10">
        <v>-17.6343</v>
      </c>
      <c r="G46">
        <v>1000</v>
      </c>
      <c r="H46">
        <v>-12.758171212963354</v>
      </c>
    </row>
    <row r="47" spans="1:8" x14ac:dyDescent="0.2">
      <c r="A47" s="9">
        <v>39</v>
      </c>
      <c r="B47" s="10">
        <v>-15.0105</v>
      </c>
    </row>
    <row r="48" spans="1:8" x14ac:dyDescent="0.2">
      <c r="A48" s="9">
        <v>40</v>
      </c>
      <c r="B48" s="10">
        <v>-17.160900000000002</v>
      </c>
    </row>
    <row r="49" spans="1:2" x14ac:dyDescent="0.2">
      <c r="A49" s="9">
        <v>41</v>
      </c>
      <c r="B49" s="10">
        <v>-16.023499999999999</v>
      </c>
    </row>
    <row r="50" spans="1:2" x14ac:dyDescent="0.2">
      <c r="A50" s="9">
        <v>42</v>
      </c>
      <c r="B50" s="10">
        <v>-16.296800000000001</v>
      </c>
    </row>
    <row r="51" spans="1:2" x14ac:dyDescent="0.2">
      <c r="A51" s="9">
        <v>43</v>
      </c>
      <c r="B51" s="10">
        <v>-12.7607</v>
      </c>
    </row>
    <row r="52" spans="1:2" x14ac:dyDescent="0.2">
      <c r="A52" s="9">
        <v>44</v>
      </c>
      <c r="B52" s="10">
        <v>-13.677099999999999</v>
      </c>
    </row>
    <row r="53" spans="1:2" x14ac:dyDescent="0.2">
      <c r="A53" s="9">
        <v>45</v>
      </c>
      <c r="B53" s="10">
        <v>-14.403</v>
      </c>
    </row>
    <row r="54" spans="1:2" x14ac:dyDescent="0.2">
      <c r="A54" s="9">
        <v>46</v>
      </c>
      <c r="B54" s="10">
        <v>-16.343499999999999</v>
      </c>
    </row>
    <row r="55" spans="1:2" x14ac:dyDescent="0.2">
      <c r="A55" s="9">
        <v>47</v>
      </c>
      <c r="B55" s="10">
        <v>-13.335599999999999</v>
      </c>
    </row>
    <row r="56" spans="1:2" x14ac:dyDescent="0.2">
      <c r="A56" s="9">
        <v>48</v>
      </c>
      <c r="B56" s="10">
        <v>-13.680899999999999</v>
      </c>
    </row>
    <row r="57" spans="1:2" x14ac:dyDescent="0.2">
      <c r="A57" s="9">
        <v>49</v>
      </c>
      <c r="B57" s="10">
        <v>-16.166</v>
      </c>
    </row>
    <row r="58" spans="1:2" x14ac:dyDescent="0.2">
      <c r="A58" s="9">
        <v>50</v>
      </c>
      <c r="B58" s="10">
        <v>-14.3459</v>
      </c>
    </row>
    <row r="59" spans="1:2" x14ac:dyDescent="0.2">
      <c r="A59" s="9">
        <v>51</v>
      </c>
      <c r="B59" s="10">
        <v>-13.351100000000001</v>
      </c>
    </row>
    <row r="60" spans="1:2" x14ac:dyDescent="0.2">
      <c r="A60" s="9">
        <v>52</v>
      </c>
      <c r="B60" s="10">
        <v>-14.7155</v>
      </c>
    </row>
    <row r="61" spans="1:2" x14ac:dyDescent="0.2">
      <c r="A61" s="9">
        <v>53</v>
      </c>
      <c r="B61" s="10">
        <v>-14.2791</v>
      </c>
    </row>
    <row r="62" spans="1:2" x14ac:dyDescent="0.2">
      <c r="A62" s="9">
        <v>54</v>
      </c>
      <c r="B62" s="10">
        <v>-13.6454</v>
      </c>
    </row>
    <row r="63" spans="1:2" x14ac:dyDescent="0.2">
      <c r="A63" s="9">
        <v>57</v>
      </c>
      <c r="B63" s="10">
        <v>-13.9999</v>
      </c>
    </row>
    <row r="64" spans="1:2" x14ac:dyDescent="0.2">
      <c r="A64" s="9">
        <v>58</v>
      </c>
      <c r="B64" s="10">
        <v>-18.963899999999999</v>
      </c>
    </row>
    <row r="65" spans="1:2" x14ac:dyDescent="0.2">
      <c r="A65" s="9">
        <v>59</v>
      </c>
      <c r="B65" s="10">
        <v>-16.886900000000001</v>
      </c>
    </row>
    <row r="66" spans="1:2" x14ac:dyDescent="0.2">
      <c r="A66" s="9">
        <v>60</v>
      </c>
      <c r="B66" s="10">
        <v>-15.500400000000001</v>
      </c>
    </row>
    <row r="67" spans="1:2" x14ac:dyDescent="0.2">
      <c r="A67" s="9">
        <v>61</v>
      </c>
      <c r="B67" s="10">
        <v>-15.4842</v>
      </c>
    </row>
    <row r="68" spans="1:2" x14ac:dyDescent="0.2">
      <c r="A68" s="9">
        <v>62</v>
      </c>
      <c r="B68" s="10">
        <v>-14.833500000000001</v>
      </c>
    </row>
    <row r="69" spans="1:2" x14ac:dyDescent="0.2">
      <c r="A69" s="9">
        <v>63</v>
      </c>
      <c r="B69" s="10">
        <v>-17.200700000000001</v>
      </c>
    </row>
    <row r="70" spans="1:2" x14ac:dyDescent="0.2">
      <c r="A70" s="9">
        <v>64</v>
      </c>
      <c r="B70" s="10">
        <v>-17.006900000000002</v>
      </c>
    </row>
    <row r="71" spans="1:2" x14ac:dyDescent="0.2">
      <c r="A71" s="9">
        <v>65</v>
      </c>
      <c r="B71" s="10">
        <v>-16.352599999999999</v>
      </c>
    </row>
    <row r="72" spans="1:2" x14ac:dyDescent="0.2">
      <c r="A72" s="9">
        <v>66</v>
      </c>
      <c r="B72" s="10">
        <v>-17.839300000000001</v>
      </c>
    </row>
    <row r="73" spans="1:2" x14ac:dyDescent="0.2">
      <c r="A73" s="9">
        <v>67</v>
      </c>
      <c r="B73" s="10">
        <v>-13.6668</v>
      </c>
    </row>
    <row r="74" spans="1:2" x14ac:dyDescent="0.2">
      <c r="A74" s="9">
        <v>68</v>
      </c>
      <c r="B74" s="10">
        <v>-14.7643</v>
      </c>
    </row>
    <row r="75" spans="1:2" x14ac:dyDescent="0.2">
      <c r="A75" s="9">
        <v>69</v>
      </c>
      <c r="B75" s="10">
        <v>-14.869400000000001</v>
      </c>
    </row>
    <row r="76" spans="1:2" x14ac:dyDescent="0.2">
      <c r="A76" s="9">
        <v>70</v>
      </c>
      <c r="B76" s="10">
        <v>-15.005699999999999</v>
      </c>
    </row>
    <row r="77" spans="1:2" x14ac:dyDescent="0.2">
      <c r="A77" s="9">
        <v>71</v>
      </c>
      <c r="B77" s="10">
        <v>-14.666700000000001</v>
      </c>
    </row>
    <row r="78" spans="1:2" x14ac:dyDescent="0.2">
      <c r="A78" s="9">
        <v>72</v>
      </c>
      <c r="B78" s="10">
        <v>-15.3276</v>
      </c>
    </row>
    <row r="79" spans="1:2" x14ac:dyDescent="0.2">
      <c r="A79" s="9">
        <v>73</v>
      </c>
      <c r="B79" s="10">
        <v>-12.536899999999999</v>
      </c>
    </row>
    <row r="80" spans="1:2" x14ac:dyDescent="0.2">
      <c r="A80" s="9">
        <v>74</v>
      </c>
      <c r="B80" s="10">
        <v>-14.471500000000001</v>
      </c>
    </row>
    <row r="81" spans="1:2" x14ac:dyDescent="0.2">
      <c r="A81" s="9">
        <v>75</v>
      </c>
      <c r="B81" s="10">
        <v>-11.929600000000001</v>
      </c>
    </row>
    <row r="82" spans="1:2" x14ac:dyDescent="0.2">
      <c r="A82" s="9">
        <v>76</v>
      </c>
      <c r="B82" s="10">
        <v>-13.273899999999999</v>
      </c>
    </row>
    <row r="83" spans="1:2" x14ac:dyDescent="0.2">
      <c r="A83" s="9">
        <v>77</v>
      </c>
      <c r="B83" s="10">
        <v>-13.587999999999999</v>
      </c>
    </row>
    <row r="84" spans="1:2" x14ac:dyDescent="0.2">
      <c r="A84" s="9">
        <v>78</v>
      </c>
      <c r="B84" s="10">
        <v>-14.310700000000001</v>
      </c>
    </row>
    <row r="85" spans="1:2" x14ac:dyDescent="0.2">
      <c r="A85" s="9">
        <v>79</v>
      </c>
      <c r="B85" s="10">
        <v>-12.835900000000001</v>
      </c>
    </row>
    <row r="86" spans="1:2" x14ac:dyDescent="0.2">
      <c r="A86" s="9">
        <v>80</v>
      </c>
      <c r="B86" s="10">
        <v>-13.014200000000001</v>
      </c>
    </row>
    <row r="87" spans="1:2" x14ac:dyDescent="0.2">
      <c r="A87" s="9">
        <v>81</v>
      </c>
      <c r="B87" s="10">
        <v>-14.9046</v>
      </c>
    </row>
    <row r="88" spans="1:2" x14ac:dyDescent="0.2">
      <c r="A88" s="9">
        <v>82</v>
      </c>
      <c r="B88" s="10">
        <v>-12.9016</v>
      </c>
    </row>
    <row r="89" spans="1:2" x14ac:dyDescent="0.2">
      <c r="A89" s="9">
        <v>83</v>
      </c>
      <c r="B89" s="10">
        <v>-15.8841</v>
      </c>
    </row>
    <row r="90" spans="1:2" x14ac:dyDescent="0.2">
      <c r="A90" s="9">
        <v>84</v>
      </c>
      <c r="B90" s="10">
        <v>-11.3194</v>
      </c>
    </row>
    <row r="91" spans="1:2" x14ac:dyDescent="0.2">
      <c r="A91" s="9">
        <v>85</v>
      </c>
      <c r="B91" s="10">
        <v>-11.240500000000001</v>
      </c>
    </row>
    <row r="92" spans="1:2" x14ac:dyDescent="0.2">
      <c r="A92" s="9">
        <v>86</v>
      </c>
      <c r="B92" s="10">
        <v>-18.3306</v>
      </c>
    </row>
    <row r="93" spans="1:2" x14ac:dyDescent="0.2">
      <c r="A93" s="9">
        <v>87</v>
      </c>
      <c r="B93" s="10">
        <v>-13.307700000000001</v>
      </c>
    </row>
    <row r="94" spans="1:2" x14ac:dyDescent="0.2">
      <c r="A94" s="9">
        <v>88</v>
      </c>
      <c r="B94" s="10">
        <v>-15.664199999999999</v>
      </c>
    </row>
    <row r="95" spans="1:2" x14ac:dyDescent="0.2">
      <c r="A95" s="9">
        <v>89</v>
      </c>
      <c r="B95" s="10">
        <v>-13.996600000000001</v>
      </c>
    </row>
    <row r="96" spans="1:2" x14ac:dyDescent="0.2">
      <c r="A96" s="9">
        <v>90</v>
      </c>
      <c r="B96" s="10">
        <v>-12.4008</v>
      </c>
    </row>
    <row r="97" spans="1:2" x14ac:dyDescent="0.2">
      <c r="A97" s="9">
        <v>91</v>
      </c>
      <c r="B97" s="10">
        <v>-13.635199999999999</v>
      </c>
    </row>
    <row r="98" spans="1:2" x14ac:dyDescent="0.2">
      <c r="A98" s="9">
        <v>92</v>
      </c>
      <c r="B98" s="10">
        <v>-13.688700000000001</v>
      </c>
    </row>
    <row r="99" spans="1:2" x14ac:dyDescent="0.2">
      <c r="A99" s="9">
        <v>93</v>
      </c>
      <c r="B99" s="10">
        <v>-13.145099999999999</v>
      </c>
    </row>
    <row r="100" spans="1:2" x14ac:dyDescent="0.2">
      <c r="A100" s="9">
        <v>94</v>
      </c>
      <c r="B100" s="10">
        <v>-16.625900000000001</v>
      </c>
    </row>
    <row r="101" spans="1:2" x14ac:dyDescent="0.2">
      <c r="A101" s="9">
        <v>95</v>
      </c>
      <c r="B101" s="10">
        <v>-11.943099999999999</v>
      </c>
    </row>
    <row r="102" spans="1:2" x14ac:dyDescent="0.2">
      <c r="A102" s="9">
        <v>96</v>
      </c>
      <c r="B102" s="10">
        <v>-14.214399999999999</v>
      </c>
    </row>
    <row r="103" spans="1:2" x14ac:dyDescent="0.2">
      <c r="A103" s="9">
        <v>97</v>
      </c>
      <c r="B103" s="10">
        <v>-14.033300000000001</v>
      </c>
    </row>
    <row r="104" spans="1:2" x14ac:dyDescent="0.2">
      <c r="A104" s="9">
        <v>98</v>
      </c>
      <c r="B104" s="10">
        <v>-12.6112</v>
      </c>
    </row>
    <row r="105" spans="1:2" x14ac:dyDescent="0.2">
      <c r="A105" s="9">
        <v>99</v>
      </c>
      <c r="B105" s="10">
        <v>-14.3399</v>
      </c>
    </row>
    <row r="106" spans="1:2" x14ac:dyDescent="0.2">
      <c r="A106" s="9">
        <v>100</v>
      </c>
      <c r="B106" s="10">
        <v>-12.0763</v>
      </c>
    </row>
    <row r="107" spans="1:2" x14ac:dyDescent="0.2">
      <c r="A107" s="9">
        <v>101</v>
      </c>
      <c r="B107" s="10">
        <v>-13.718500000000001</v>
      </c>
    </row>
    <row r="108" spans="1:2" x14ac:dyDescent="0.2">
      <c r="A108" s="9">
        <v>102</v>
      </c>
      <c r="B108" s="10">
        <v>-13.7959</v>
      </c>
    </row>
    <row r="109" spans="1:2" x14ac:dyDescent="0.2">
      <c r="A109" s="9">
        <v>103</v>
      </c>
      <c r="B109" s="10">
        <v>-10.720800000000001</v>
      </c>
    </row>
    <row r="110" spans="1:2" x14ac:dyDescent="0.2">
      <c r="A110" s="9">
        <v>104</v>
      </c>
      <c r="B110" s="10">
        <v>-12.1571</v>
      </c>
    </row>
    <row r="111" spans="1:2" x14ac:dyDescent="0.2">
      <c r="A111" s="9">
        <v>105</v>
      </c>
      <c r="B111" s="10">
        <v>-11.981999999999999</v>
      </c>
    </row>
    <row r="112" spans="1:2" x14ac:dyDescent="0.2">
      <c r="A112" s="9">
        <v>106</v>
      </c>
      <c r="B112" s="10">
        <v>-12.098100000000001</v>
      </c>
    </row>
    <row r="113" spans="1:2" x14ac:dyDescent="0.2">
      <c r="A113" s="9">
        <v>107</v>
      </c>
      <c r="B113" s="10">
        <v>-13.4231</v>
      </c>
    </row>
    <row r="114" spans="1:2" x14ac:dyDescent="0.2">
      <c r="A114" s="9">
        <v>108</v>
      </c>
      <c r="B114" s="10">
        <v>-14.4849</v>
      </c>
    </row>
    <row r="115" spans="1:2" x14ac:dyDescent="0.2">
      <c r="A115" s="9">
        <v>109</v>
      </c>
      <c r="B115" s="10">
        <v>-11.934200000000001</v>
      </c>
    </row>
    <row r="116" spans="1:2" x14ac:dyDescent="0.2">
      <c r="A116" s="9">
        <v>112</v>
      </c>
      <c r="B116" s="10">
        <v>-14.934799999999999</v>
      </c>
    </row>
    <row r="117" spans="1:2" x14ac:dyDescent="0.2">
      <c r="A117" s="9">
        <v>113</v>
      </c>
      <c r="B117" s="10">
        <v>-14.5206</v>
      </c>
    </row>
    <row r="118" spans="1:2" x14ac:dyDescent="0.2">
      <c r="A118" s="9">
        <v>115</v>
      </c>
      <c r="B118" s="10">
        <v>-20.528700000000001</v>
      </c>
    </row>
    <row r="119" spans="1:2" x14ac:dyDescent="0.2">
      <c r="A119" s="9">
        <v>116</v>
      </c>
      <c r="B119" s="10">
        <v>-14.4117</v>
      </c>
    </row>
    <row r="120" spans="1:2" x14ac:dyDescent="0.2">
      <c r="A120" s="9">
        <v>117</v>
      </c>
      <c r="B120" s="10">
        <v>-13.5609</v>
      </c>
    </row>
    <row r="121" spans="1:2" x14ac:dyDescent="0.2">
      <c r="A121" s="9">
        <v>119</v>
      </c>
      <c r="B121" s="10">
        <v>-15.689399999999999</v>
      </c>
    </row>
    <row r="122" spans="1:2" x14ac:dyDescent="0.2">
      <c r="A122" s="9">
        <v>120</v>
      </c>
      <c r="B122" s="10">
        <v>-14.937799999999999</v>
      </c>
    </row>
    <row r="123" spans="1:2" x14ac:dyDescent="0.2">
      <c r="A123" s="9">
        <v>121</v>
      </c>
      <c r="B123" s="10">
        <v>-15.5223</v>
      </c>
    </row>
    <row r="124" spans="1:2" x14ac:dyDescent="0.2">
      <c r="A124" s="9">
        <v>122</v>
      </c>
      <c r="B124" s="10">
        <v>-14.3903</v>
      </c>
    </row>
    <row r="125" spans="1:2" x14ac:dyDescent="0.2">
      <c r="A125" s="9">
        <v>123</v>
      </c>
      <c r="B125" s="10">
        <v>-11.3362</v>
      </c>
    </row>
    <row r="126" spans="1:2" x14ac:dyDescent="0.2">
      <c r="A126" s="9">
        <v>124</v>
      </c>
      <c r="B126" s="10">
        <v>-14.7996</v>
      </c>
    </row>
    <row r="127" spans="1:2" x14ac:dyDescent="0.2">
      <c r="A127" s="9">
        <v>125</v>
      </c>
      <c r="B127" s="10">
        <v>-11.2197</v>
      </c>
    </row>
    <row r="128" spans="1:2" x14ac:dyDescent="0.2">
      <c r="A128" s="9">
        <v>126</v>
      </c>
      <c r="B128" s="10">
        <v>-12.1989</v>
      </c>
    </row>
    <row r="129" spans="1:2" x14ac:dyDescent="0.2">
      <c r="A129" s="9">
        <v>127</v>
      </c>
      <c r="B129" s="10">
        <v>-14.035</v>
      </c>
    </row>
    <row r="130" spans="1:2" x14ac:dyDescent="0.2">
      <c r="A130" s="9">
        <v>128</v>
      </c>
      <c r="B130" s="10">
        <v>-12.452400000000001</v>
      </c>
    </row>
    <row r="131" spans="1:2" x14ac:dyDescent="0.2">
      <c r="A131" s="9">
        <v>129</v>
      </c>
      <c r="B131" s="10">
        <v>-12.4278</v>
      </c>
    </row>
    <row r="132" spans="1:2" x14ac:dyDescent="0.2">
      <c r="A132" s="9">
        <v>130</v>
      </c>
      <c r="B132" s="10">
        <v>-12.2263</v>
      </c>
    </row>
    <row r="133" spans="1:2" x14ac:dyDescent="0.2">
      <c r="A133" s="9">
        <v>131</v>
      </c>
      <c r="B133" s="10">
        <v>-9.7811000000000003</v>
      </c>
    </row>
    <row r="134" spans="1:2" x14ac:dyDescent="0.2">
      <c r="A134" s="9">
        <v>132</v>
      </c>
      <c r="B134" s="10">
        <v>-11.5746</v>
      </c>
    </row>
    <row r="135" spans="1:2" x14ac:dyDescent="0.2">
      <c r="A135" s="9">
        <v>133</v>
      </c>
      <c r="B135" s="10">
        <v>-12.5405</v>
      </c>
    </row>
    <row r="136" spans="1:2" x14ac:dyDescent="0.2">
      <c r="A136" s="9">
        <v>134</v>
      </c>
      <c r="B136" s="10">
        <v>-11.557</v>
      </c>
    </row>
    <row r="137" spans="1:2" x14ac:dyDescent="0.2">
      <c r="A137" s="9">
        <v>135</v>
      </c>
      <c r="B137" s="10">
        <v>-13.3391</v>
      </c>
    </row>
    <row r="138" spans="1:2" x14ac:dyDescent="0.2">
      <c r="A138" s="9">
        <v>136</v>
      </c>
      <c r="B138" s="10">
        <v>-14.709099999999999</v>
      </c>
    </row>
    <row r="139" spans="1:2" x14ac:dyDescent="0.2">
      <c r="A139" s="9">
        <v>137</v>
      </c>
      <c r="B139" s="10">
        <v>-13.3004</v>
      </c>
    </row>
    <row r="140" spans="1:2" x14ac:dyDescent="0.2">
      <c r="A140" s="9">
        <v>138</v>
      </c>
      <c r="B140" s="10">
        <v>-12.726100000000001</v>
      </c>
    </row>
    <row r="141" spans="1:2" x14ac:dyDescent="0.2">
      <c r="A141" s="9">
        <v>139</v>
      </c>
      <c r="B141" s="10">
        <v>-13.6389</v>
      </c>
    </row>
    <row r="142" spans="1:2" x14ac:dyDescent="0.2">
      <c r="A142" s="9">
        <v>140</v>
      </c>
      <c r="B142" s="10">
        <v>-12.779400000000001</v>
      </c>
    </row>
    <row r="143" spans="1:2" x14ac:dyDescent="0.2">
      <c r="A143" s="9">
        <v>141</v>
      </c>
      <c r="B143" s="10">
        <v>-12.6721</v>
      </c>
    </row>
    <row r="144" spans="1:2" x14ac:dyDescent="0.2">
      <c r="A144" s="9">
        <v>142</v>
      </c>
      <c r="B144" s="10">
        <v>-15.186500000000001</v>
      </c>
    </row>
    <row r="145" spans="1:3" x14ac:dyDescent="0.2">
      <c r="A145" s="9">
        <v>143</v>
      </c>
      <c r="B145" s="10">
        <v>-12.4062</v>
      </c>
    </row>
    <row r="146" spans="1:3" x14ac:dyDescent="0.2">
      <c r="A146" s="9">
        <v>144</v>
      </c>
      <c r="B146" s="10">
        <v>-13.8415</v>
      </c>
    </row>
    <row r="147" spans="1:3" x14ac:dyDescent="0.2">
      <c r="A147" s="9">
        <v>145</v>
      </c>
      <c r="B147" s="10">
        <v>-13.9057</v>
      </c>
    </row>
    <row r="148" spans="1:3" x14ac:dyDescent="0.2">
      <c r="A148" s="9">
        <v>146</v>
      </c>
      <c r="B148" s="10">
        <v>-17.786999999999999</v>
      </c>
    </row>
    <row r="149" spans="1:3" x14ac:dyDescent="0.2">
      <c r="A149" s="9">
        <v>147</v>
      </c>
      <c r="B149" s="10">
        <v>-13.0061</v>
      </c>
    </row>
    <row r="150" spans="1:3" x14ac:dyDescent="0.2">
      <c r="A150" s="9">
        <v>148</v>
      </c>
      <c r="B150" s="10">
        <v>-14.158200000000001</v>
      </c>
    </row>
    <row r="151" spans="1:3" x14ac:dyDescent="0.2">
      <c r="A151" s="9">
        <v>149</v>
      </c>
      <c r="B151" s="10">
        <v>-14.148199999999999</v>
      </c>
    </row>
    <row r="152" spans="1:3" x14ac:dyDescent="0.2">
      <c r="A152" s="9">
        <v>150</v>
      </c>
      <c r="B152" s="10">
        <v>-9.9829000000000008</v>
      </c>
    </row>
    <row r="153" spans="1:3" x14ac:dyDescent="0.2">
      <c r="A153" s="9">
        <v>151</v>
      </c>
      <c r="B153" s="10">
        <v>-12.8948</v>
      </c>
    </row>
    <row r="154" spans="1:3" x14ac:dyDescent="0.2">
      <c r="A154" s="9">
        <v>152</v>
      </c>
      <c r="B154" s="10">
        <v>-14.103199999999999</v>
      </c>
      <c r="C154">
        <f>AVERAGE(B149:B159)</f>
        <v>-13.404090909090909</v>
      </c>
    </row>
    <row r="155" spans="1:3" x14ac:dyDescent="0.2">
      <c r="A155" s="9">
        <v>153</v>
      </c>
      <c r="B155" s="10">
        <v>-12.693099999999999</v>
      </c>
      <c r="C155">
        <f t="shared" ref="C155:C202" si="0">AVERAGE(B150:B160)</f>
        <v>-13.52531818181818</v>
      </c>
    </row>
    <row r="156" spans="1:3" x14ac:dyDescent="0.2">
      <c r="A156" s="9">
        <v>154</v>
      </c>
      <c r="B156" s="10">
        <v>-13.5565</v>
      </c>
      <c r="C156">
        <f t="shared" si="0"/>
        <v>-13.619463636363635</v>
      </c>
    </row>
    <row r="157" spans="1:3" x14ac:dyDescent="0.2">
      <c r="A157" s="9">
        <v>155</v>
      </c>
      <c r="B157" s="10">
        <v>-14.345700000000001</v>
      </c>
      <c r="C157">
        <f t="shared" si="0"/>
        <v>-13.608845454545452</v>
      </c>
    </row>
    <row r="158" spans="1:3" x14ac:dyDescent="0.2">
      <c r="A158" s="9">
        <v>156</v>
      </c>
      <c r="B158" s="10">
        <v>-12.528499999999999</v>
      </c>
      <c r="C158">
        <f t="shared" si="0"/>
        <v>-14.433872727272727</v>
      </c>
    </row>
    <row r="159" spans="1:3" x14ac:dyDescent="0.2">
      <c r="A159" s="9">
        <v>157</v>
      </c>
      <c r="B159" s="10">
        <v>-16.027799999999999</v>
      </c>
      <c r="C159">
        <f t="shared" si="0"/>
        <v>-14.884236363636365</v>
      </c>
    </row>
    <row r="160" spans="1:3" x14ac:dyDescent="0.2">
      <c r="A160" s="9">
        <v>158</v>
      </c>
      <c r="B160" s="10">
        <v>-14.339600000000001</v>
      </c>
      <c r="C160">
        <f t="shared" si="0"/>
        <v>-15.044645454545456</v>
      </c>
    </row>
    <row r="161" spans="1:3" x14ac:dyDescent="0.2">
      <c r="A161" s="9">
        <v>159</v>
      </c>
      <c r="B161" s="10">
        <v>-15.1938</v>
      </c>
      <c r="C161">
        <f t="shared" si="0"/>
        <v>-15.080954545454546</v>
      </c>
    </row>
    <row r="162" spans="1:3" x14ac:dyDescent="0.2">
      <c r="A162" s="9">
        <v>160</v>
      </c>
      <c r="B162" s="10">
        <v>-14.0314</v>
      </c>
      <c r="C162">
        <f t="shared" si="0"/>
        <v>-14.978054545454546</v>
      </c>
    </row>
    <row r="163" spans="1:3" x14ac:dyDescent="0.2">
      <c r="A163" s="9">
        <v>161</v>
      </c>
      <c r="B163" s="10">
        <v>-19.058199999999999</v>
      </c>
      <c r="C163">
        <f t="shared" si="0"/>
        <v>-14.905636363636363</v>
      </c>
    </row>
    <row r="164" spans="1:3" x14ac:dyDescent="0.2">
      <c r="A164" s="9">
        <v>162</v>
      </c>
      <c r="B164" s="10">
        <v>-17.848800000000001</v>
      </c>
      <c r="C164">
        <f t="shared" si="0"/>
        <v>-15.030336363636366</v>
      </c>
    </row>
    <row r="165" spans="1:3" x14ac:dyDescent="0.2">
      <c r="A165" s="9">
        <v>163</v>
      </c>
      <c r="B165" s="10">
        <v>-15.867699999999999</v>
      </c>
      <c r="C165">
        <f t="shared" si="0"/>
        <v>-14.780154545454547</v>
      </c>
    </row>
    <row r="166" spans="1:3" x14ac:dyDescent="0.2">
      <c r="A166" s="9">
        <v>166</v>
      </c>
      <c r="B166" s="10">
        <v>-13.092499999999999</v>
      </c>
      <c r="C166">
        <f t="shared" si="0"/>
        <v>-14.64581818181818</v>
      </c>
    </row>
    <row r="167" spans="1:3" x14ac:dyDescent="0.2">
      <c r="A167" s="9">
        <v>167</v>
      </c>
      <c r="B167" s="10">
        <v>-12.4246</v>
      </c>
      <c r="C167">
        <f t="shared" si="0"/>
        <v>-14.249609090909088</v>
      </c>
    </row>
    <row r="168" spans="1:3" x14ac:dyDescent="0.2">
      <c r="A168" s="9">
        <v>168</v>
      </c>
      <c r="B168" s="10">
        <v>-13.549099999999999</v>
      </c>
      <c r="C168">
        <f t="shared" si="0"/>
        <v>-14.293145454545453</v>
      </c>
    </row>
    <row r="169" spans="1:3" x14ac:dyDescent="0.2">
      <c r="A169" s="9">
        <v>169</v>
      </c>
      <c r="B169" s="10">
        <v>-13.9002</v>
      </c>
      <c r="C169">
        <f t="shared" si="0"/>
        <v>-13.796090909090909</v>
      </c>
    </row>
    <row r="170" spans="1:3" x14ac:dyDescent="0.2">
      <c r="A170" s="9">
        <v>170</v>
      </c>
      <c r="B170" s="10">
        <v>-13.2758</v>
      </c>
      <c r="C170">
        <f t="shared" si="0"/>
        <v>-13.929945454545454</v>
      </c>
    </row>
    <row r="171" spans="1:3" x14ac:dyDescent="0.2">
      <c r="A171" s="9">
        <v>171</v>
      </c>
      <c r="B171" s="10">
        <v>-12.8619</v>
      </c>
      <c r="C171">
        <f t="shared" si="0"/>
        <v>-13.78210909090909</v>
      </c>
    </row>
    <row r="172" spans="1:3" x14ac:dyDescent="0.2">
      <c r="A172" s="9">
        <v>172</v>
      </c>
      <c r="B172" s="10">
        <v>-10.8355</v>
      </c>
      <c r="C172">
        <f t="shared" si="0"/>
        <v>-13.88071818181818</v>
      </c>
    </row>
    <row r="173" spans="1:3" x14ac:dyDescent="0.2">
      <c r="A173" s="9">
        <v>173</v>
      </c>
      <c r="B173" s="10">
        <v>-14.510300000000001</v>
      </c>
      <c r="C173">
        <f t="shared" si="0"/>
        <v>-13.886618181818182</v>
      </c>
    </row>
    <row r="174" spans="1:3" x14ac:dyDescent="0.2">
      <c r="A174" s="9">
        <v>174</v>
      </c>
      <c r="B174" s="10">
        <v>-13.5906</v>
      </c>
      <c r="C174">
        <f t="shared" si="0"/>
        <v>-14.354909090909091</v>
      </c>
    </row>
    <row r="175" spans="1:3" x14ac:dyDescent="0.2">
      <c r="A175" s="9">
        <v>175</v>
      </c>
      <c r="B175" s="10">
        <v>-19.321200000000001</v>
      </c>
      <c r="C175">
        <f t="shared" si="0"/>
        <v>-14.250400000000001</v>
      </c>
    </row>
    <row r="176" spans="1:3" x14ac:dyDescent="0.2">
      <c r="A176" s="9">
        <v>176</v>
      </c>
      <c r="B176" s="10">
        <v>-14.2415</v>
      </c>
      <c r="C176">
        <f t="shared" si="0"/>
        <v>-14.478018181818181</v>
      </c>
    </row>
    <row r="177" spans="1:3" x14ac:dyDescent="0.2">
      <c r="A177" s="9">
        <v>177</v>
      </c>
      <c r="B177" s="10">
        <v>-14.177199999999999</v>
      </c>
      <c r="C177">
        <f t="shared" si="0"/>
        <v>-15.060709090909087</v>
      </c>
    </row>
    <row r="178" spans="1:3" x14ac:dyDescent="0.2">
      <c r="A178" s="9">
        <v>178</v>
      </c>
      <c r="B178" s="10">
        <v>-12.4895</v>
      </c>
      <c r="C178">
        <f t="shared" si="0"/>
        <v>-15.4216</v>
      </c>
    </row>
    <row r="179" spans="1:3" x14ac:dyDescent="0.2">
      <c r="A179" s="9">
        <v>179</v>
      </c>
      <c r="B179" s="10">
        <v>-18.700299999999999</v>
      </c>
      <c r="C179">
        <f t="shared" si="0"/>
        <v>-15.479472727272725</v>
      </c>
    </row>
    <row r="180" spans="1:3" x14ac:dyDescent="0.2">
      <c r="A180" s="9">
        <v>180</v>
      </c>
      <c r="B180" s="10">
        <v>-12.7506</v>
      </c>
      <c r="C180">
        <f t="shared" si="0"/>
        <v>-15.488527272727271</v>
      </c>
    </row>
    <row r="181" spans="1:3" x14ac:dyDescent="0.2">
      <c r="A181" s="9">
        <v>181</v>
      </c>
      <c r="B181" s="10">
        <v>-15.7796</v>
      </c>
      <c r="C181">
        <f t="shared" si="0"/>
        <v>-15.243836363636365</v>
      </c>
    </row>
    <row r="182" spans="1:3" x14ac:dyDescent="0.2">
      <c r="A182" s="9">
        <v>182</v>
      </c>
      <c r="B182" s="10">
        <v>-19.2715</v>
      </c>
      <c r="C182">
        <f t="shared" si="0"/>
        <v>-15.353172727272728</v>
      </c>
    </row>
    <row r="183" spans="1:3" x14ac:dyDescent="0.2">
      <c r="A183" s="9">
        <v>183</v>
      </c>
      <c r="B183" s="10">
        <v>-14.805300000000001</v>
      </c>
      <c r="C183">
        <f t="shared" si="0"/>
        <v>-15.38037272727273</v>
      </c>
    </row>
    <row r="184" spans="1:3" x14ac:dyDescent="0.2">
      <c r="A184" s="9">
        <v>184</v>
      </c>
      <c r="B184" s="10">
        <v>-15.1469</v>
      </c>
      <c r="C184">
        <f t="shared" si="0"/>
        <v>-15.464736363636364</v>
      </c>
    </row>
    <row r="185" spans="1:3" x14ac:dyDescent="0.2">
      <c r="A185" s="9">
        <v>185</v>
      </c>
      <c r="B185" s="10">
        <v>-13.690200000000001</v>
      </c>
      <c r="C185">
        <f t="shared" si="0"/>
        <v>-14.925390909090909</v>
      </c>
    </row>
    <row r="186" spans="1:3" x14ac:dyDescent="0.2">
      <c r="A186" s="9">
        <v>186</v>
      </c>
      <c r="B186" s="10">
        <v>-16.6296</v>
      </c>
      <c r="C186">
        <f t="shared" si="0"/>
        <v>-15.747945454545453</v>
      </c>
    </row>
    <row r="187" spans="1:3" x14ac:dyDescent="0.2">
      <c r="A187" s="9">
        <v>187</v>
      </c>
      <c r="B187" s="10">
        <v>-15.4442</v>
      </c>
      <c r="C187">
        <f t="shared" si="0"/>
        <v>-15.586736363636364</v>
      </c>
    </row>
    <row r="188" spans="1:3" x14ac:dyDescent="0.2">
      <c r="A188" s="9">
        <v>188</v>
      </c>
      <c r="B188" s="10">
        <v>-14.4764</v>
      </c>
      <c r="C188">
        <f t="shared" si="0"/>
        <v>-14.959818181818184</v>
      </c>
    </row>
    <row r="189" spans="1:3" x14ac:dyDescent="0.2">
      <c r="A189" s="9">
        <v>189</v>
      </c>
      <c r="B189" s="10">
        <v>-13.4175</v>
      </c>
      <c r="C189">
        <f t="shared" si="0"/>
        <v>-14.929600000000004</v>
      </c>
    </row>
    <row r="190" spans="1:3" x14ac:dyDescent="0.2">
      <c r="A190" s="9">
        <v>190</v>
      </c>
      <c r="B190" s="10">
        <v>-12.7675</v>
      </c>
      <c r="C190">
        <f t="shared" si="0"/>
        <v>-15.032281818181817</v>
      </c>
    </row>
    <row r="191" spans="1:3" x14ac:dyDescent="0.2">
      <c r="A191" s="9">
        <v>191</v>
      </c>
      <c r="B191" s="10">
        <v>-21.7987</v>
      </c>
      <c r="C191">
        <f t="shared" si="0"/>
        <v>-15.145881818181817</v>
      </c>
    </row>
    <row r="192" spans="1:3" x14ac:dyDescent="0.2">
      <c r="A192" s="9">
        <v>192</v>
      </c>
      <c r="B192" s="10">
        <v>-14.0063</v>
      </c>
      <c r="C192">
        <f t="shared" si="0"/>
        <v>-14.789081818181815</v>
      </c>
    </row>
    <row r="193" spans="1:3" x14ac:dyDescent="0.2">
      <c r="A193" s="9">
        <v>193</v>
      </c>
      <c r="B193" s="10">
        <v>-12.375400000000001</v>
      </c>
      <c r="C193">
        <f t="shared" si="0"/>
        <v>-14.443390909090908</v>
      </c>
    </row>
    <row r="194" spans="1:3" x14ac:dyDescent="0.2">
      <c r="A194" s="9">
        <v>194</v>
      </c>
      <c r="B194" s="10">
        <v>-14.472899999999999</v>
      </c>
      <c r="C194">
        <f t="shared" si="0"/>
        <v>-14.066990909090912</v>
      </c>
    </row>
    <row r="195" spans="1:3" x14ac:dyDescent="0.2">
      <c r="A195" s="9">
        <v>195</v>
      </c>
      <c r="B195" s="10">
        <v>-16.276399999999999</v>
      </c>
      <c r="C195">
        <f t="shared" si="0"/>
        <v>-13.896663636363639</v>
      </c>
    </row>
    <row r="196" spans="1:3" x14ac:dyDescent="0.2">
      <c r="A196" s="9">
        <v>196</v>
      </c>
      <c r="B196" s="10">
        <v>-14.9398</v>
      </c>
      <c r="C196">
        <f t="shared" si="0"/>
        <v>-14.143027272727274</v>
      </c>
    </row>
    <row r="197" spans="1:3" x14ac:dyDescent="0.2">
      <c r="A197" s="9">
        <v>197</v>
      </c>
      <c r="B197" s="10">
        <v>-12.704800000000001</v>
      </c>
      <c r="C197">
        <f t="shared" si="0"/>
        <v>-13.369727272727273</v>
      </c>
    </row>
    <row r="198" spans="1:3" x14ac:dyDescent="0.2">
      <c r="A198" s="9">
        <v>198</v>
      </c>
      <c r="B198" s="10">
        <v>-11.6416</v>
      </c>
      <c r="C198">
        <f t="shared" si="0"/>
        <v>-13.536781818181817</v>
      </c>
    </row>
    <row r="199" spans="1:3" x14ac:dyDescent="0.2">
      <c r="A199" s="9">
        <v>199</v>
      </c>
      <c r="B199" s="10">
        <v>-10.336</v>
      </c>
      <c r="C199">
        <f t="shared" si="0"/>
        <v>-13.761454545454546</v>
      </c>
    </row>
    <row r="200" spans="1:3" x14ac:dyDescent="0.2">
      <c r="A200" s="9">
        <v>200</v>
      </c>
      <c r="B200" s="10">
        <v>-11.543900000000001</v>
      </c>
      <c r="C200">
        <f t="shared" si="0"/>
        <v>-13.532863636363636</v>
      </c>
    </row>
    <row r="201" spans="1:3" x14ac:dyDescent="0.2">
      <c r="A201" s="9">
        <v>201</v>
      </c>
      <c r="B201" s="10">
        <v>-15.477499999999999</v>
      </c>
      <c r="C201">
        <f t="shared" si="0"/>
        <v>-13.502045454545454</v>
      </c>
    </row>
    <row r="202" spans="1:3" x14ac:dyDescent="0.2">
      <c r="A202" s="9">
        <v>202</v>
      </c>
      <c r="B202" s="10">
        <v>-13.292400000000001</v>
      </c>
      <c r="C202">
        <f t="shared" si="0"/>
        <v>-13.475454545454546</v>
      </c>
    </row>
    <row r="203" spans="1:3" x14ac:dyDescent="0.2">
      <c r="A203" s="9">
        <v>203</v>
      </c>
      <c r="B203" s="10">
        <v>-15.8439</v>
      </c>
      <c r="C203">
        <f>AVERAGE(B198:B208)</f>
        <v>-13.757627272727269</v>
      </c>
    </row>
    <row r="204" spans="1:3" x14ac:dyDescent="0.2">
      <c r="A204" s="9">
        <v>204</v>
      </c>
      <c r="B204" s="10">
        <v>-14.8468</v>
      </c>
    </row>
    <row r="205" spans="1:3" x14ac:dyDescent="0.2">
      <c r="A205" s="9">
        <v>205</v>
      </c>
      <c r="B205" s="10">
        <v>-11.958399999999999</v>
      </c>
    </row>
    <row r="206" spans="1:3" x14ac:dyDescent="0.2">
      <c r="A206" s="9">
        <v>206</v>
      </c>
      <c r="B206" s="10">
        <v>-15.9374</v>
      </c>
    </row>
    <row r="207" spans="1:3" x14ac:dyDescent="0.2">
      <c r="A207" s="9">
        <v>207</v>
      </c>
      <c r="B207" s="10">
        <v>-14.6473</v>
      </c>
    </row>
    <row r="208" spans="1:3" x14ac:dyDescent="0.2">
      <c r="A208" s="9">
        <v>208</v>
      </c>
      <c r="B208" s="10">
        <v>-15.8087</v>
      </c>
    </row>
    <row r="209" spans="1:2" x14ac:dyDescent="0.2">
      <c r="A209" s="11">
        <v>300</v>
      </c>
      <c r="B209" s="12">
        <v>-9.6149000000000004</v>
      </c>
    </row>
    <row r="210" spans="1:2" x14ac:dyDescent="0.2">
      <c r="A210" s="11">
        <v>301</v>
      </c>
      <c r="B210" s="12">
        <v>-8.0159000000000002</v>
      </c>
    </row>
    <row r="211" spans="1:2" x14ac:dyDescent="0.2">
      <c r="A211" s="11">
        <v>302</v>
      </c>
      <c r="B211" s="12">
        <v>-11.793799999999999</v>
      </c>
    </row>
    <row r="212" spans="1:2" x14ac:dyDescent="0.2">
      <c r="A212" s="11">
        <v>303</v>
      </c>
      <c r="B212" s="12">
        <v>-8.1974</v>
      </c>
    </row>
    <row r="213" spans="1:2" x14ac:dyDescent="0.2">
      <c r="A213" s="11">
        <v>304</v>
      </c>
      <c r="B213" s="12">
        <v>-8.2744</v>
      </c>
    </row>
    <row r="214" spans="1:2" x14ac:dyDescent="0.2">
      <c r="A214" s="11">
        <v>305</v>
      </c>
      <c r="B214" s="12">
        <v>-6.9139999999999997</v>
      </c>
    </row>
    <row r="215" spans="1:2" x14ac:dyDescent="0.2">
      <c r="A215" s="11">
        <v>306</v>
      </c>
      <c r="B215" s="12">
        <v>-9.3905999999999992</v>
      </c>
    </row>
    <row r="216" spans="1:2" x14ac:dyDescent="0.2">
      <c r="A216" s="11">
        <v>307</v>
      </c>
      <c r="B216" s="12">
        <v>-9.3308999999999997</v>
      </c>
    </row>
    <row r="217" spans="1:2" x14ac:dyDescent="0.2">
      <c r="A217" s="11">
        <v>308</v>
      </c>
      <c r="B217" s="12">
        <v>-20.668399999999998</v>
      </c>
    </row>
    <row r="218" spans="1:2" x14ac:dyDescent="0.2">
      <c r="A218" s="11">
        <v>309</v>
      </c>
      <c r="B218" s="12">
        <v>-16.4877</v>
      </c>
    </row>
    <row r="219" spans="1:2" x14ac:dyDescent="0.2">
      <c r="A219" s="11">
        <v>310</v>
      </c>
      <c r="B219" s="12">
        <v>-10.8139</v>
      </c>
    </row>
    <row r="220" spans="1:2" x14ac:dyDescent="0.2">
      <c r="A220" s="11">
        <v>311</v>
      </c>
      <c r="B220" s="12">
        <v>-16.929600000000001</v>
      </c>
    </row>
    <row r="221" spans="1:2" x14ac:dyDescent="0.2">
      <c r="A221" s="11">
        <v>312</v>
      </c>
      <c r="B221" s="12">
        <v>-23.487200000000001</v>
      </c>
    </row>
    <row r="222" spans="1:2" x14ac:dyDescent="0.2">
      <c r="A222" s="11">
        <v>313</v>
      </c>
      <c r="B222" s="12">
        <v>-20.685700000000001</v>
      </c>
    </row>
    <row r="223" spans="1:2" x14ac:dyDescent="0.2">
      <c r="A223" s="11">
        <v>314</v>
      </c>
      <c r="B223" s="12">
        <v>-17.947299999999998</v>
      </c>
    </row>
    <row r="224" spans="1:2" x14ac:dyDescent="0.2">
      <c r="A224" s="11">
        <v>315</v>
      </c>
      <c r="B224" s="12">
        <v>-24.752600000000001</v>
      </c>
    </row>
    <row r="225" spans="1:2" x14ac:dyDescent="0.2">
      <c r="A225" s="11">
        <v>316</v>
      </c>
      <c r="B225" s="12">
        <v>-21.198399999999999</v>
      </c>
    </row>
    <row r="226" spans="1:2" x14ac:dyDescent="0.2">
      <c r="A226" s="11">
        <v>317</v>
      </c>
      <c r="B226" s="12">
        <v>-22.5975</v>
      </c>
    </row>
    <row r="227" spans="1:2" x14ac:dyDescent="0.2">
      <c r="A227" s="11">
        <v>318</v>
      </c>
      <c r="B227" s="12">
        <v>-16.8003</v>
      </c>
    </row>
    <row r="228" spans="1:2" x14ac:dyDescent="0.2">
      <c r="A228" s="11">
        <v>319</v>
      </c>
      <c r="B228" s="12">
        <v>-17.130800000000001</v>
      </c>
    </row>
    <row r="229" spans="1:2" x14ac:dyDescent="0.2">
      <c r="A229" s="11">
        <v>320</v>
      </c>
      <c r="B229" s="12">
        <v>-22.689399999999999</v>
      </c>
    </row>
    <row r="230" spans="1:2" x14ac:dyDescent="0.2">
      <c r="A230" s="11">
        <v>321</v>
      </c>
      <c r="B230" s="12">
        <v>-19.810099999999998</v>
      </c>
    </row>
    <row r="231" spans="1:2" x14ac:dyDescent="0.2">
      <c r="A231" s="11">
        <v>322</v>
      </c>
      <c r="B231" s="12">
        <v>-21.150099999999998</v>
      </c>
    </row>
    <row r="232" spans="1:2" x14ac:dyDescent="0.2">
      <c r="A232" s="11">
        <v>323</v>
      </c>
      <c r="B232" s="12">
        <v>-24.0077</v>
      </c>
    </row>
    <row r="233" spans="1:2" x14ac:dyDescent="0.2">
      <c r="A233" s="11">
        <v>324</v>
      </c>
      <c r="B233" s="12">
        <v>-15.1244</v>
      </c>
    </row>
    <row r="234" spans="1:2" x14ac:dyDescent="0.2">
      <c r="A234" s="11">
        <v>325</v>
      </c>
      <c r="B234" s="12">
        <v>-21.374400000000001</v>
      </c>
    </row>
    <row r="235" spans="1:2" x14ac:dyDescent="0.2">
      <c r="A235" s="11">
        <v>326</v>
      </c>
      <c r="B235" s="12">
        <v>-23.456600000000002</v>
      </c>
    </row>
    <row r="236" spans="1:2" x14ac:dyDescent="0.2">
      <c r="A236" s="11">
        <v>327</v>
      </c>
      <c r="B236" s="12">
        <v>-18.531600000000001</v>
      </c>
    </row>
    <row r="237" spans="1:2" x14ac:dyDescent="0.2">
      <c r="A237" s="11">
        <v>328</v>
      </c>
      <c r="B237" s="12">
        <v>-25.755299999999998</v>
      </c>
    </row>
    <row r="238" spans="1:2" x14ac:dyDescent="0.2">
      <c r="A238" s="11">
        <v>329</v>
      </c>
      <c r="B238" s="12">
        <v>-17.630800000000001</v>
      </c>
    </row>
    <row r="239" spans="1:2" x14ac:dyDescent="0.2">
      <c r="A239" s="11">
        <v>330</v>
      </c>
      <c r="B239" s="12">
        <v>-21.393000000000001</v>
      </c>
    </row>
    <row r="240" spans="1:2" x14ac:dyDescent="0.2">
      <c r="A240" s="11">
        <v>331</v>
      </c>
      <c r="B240" s="12">
        <v>-21.3035</v>
      </c>
    </row>
    <row r="241" spans="1:2" x14ac:dyDescent="0.2">
      <c r="A241" s="11">
        <v>332</v>
      </c>
      <c r="B241" s="12">
        <v>-16.293700000000001</v>
      </c>
    </row>
    <row r="242" spans="1:2" x14ac:dyDescent="0.2">
      <c r="A242" s="11">
        <v>333</v>
      </c>
      <c r="B242" s="12">
        <v>-19.197099999999999</v>
      </c>
    </row>
    <row r="243" spans="1:2" x14ac:dyDescent="0.2">
      <c r="A243" s="11">
        <v>334</v>
      </c>
      <c r="B243" s="12">
        <v>-21.429200000000002</v>
      </c>
    </row>
    <row r="244" spans="1:2" x14ac:dyDescent="0.2">
      <c r="A244" s="11">
        <v>335</v>
      </c>
      <c r="B244" s="12">
        <v>-23.211400000000001</v>
      </c>
    </row>
    <row r="245" spans="1:2" x14ac:dyDescent="0.2">
      <c r="A245" s="11">
        <v>336</v>
      </c>
      <c r="B245" s="12">
        <v>-22.427199999999999</v>
      </c>
    </row>
    <row r="246" spans="1:2" x14ac:dyDescent="0.2">
      <c r="A246" s="11">
        <v>337</v>
      </c>
      <c r="B246" s="12">
        <v>-21.739100000000001</v>
      </c>
    </row>
    <row r="247" spans="1:2" x14ac:dyDescent="0.2">
      <c r="A247" s="11">
        <v>338</v>
      </c>
      <c r="B247" s="12">
        <v>-24.894300000000001</v>
      </c>
    </row>
    <row r="248" spans="1:2" x14ac:dyDescent="0.2">
      <c r="A248" s="11">
        <v>339</v>
      </c>
      <c r="B248" s="12">
        <v>-15.898199999999999</v>
      </c>
    </row>
    <row r="249" spans="1:2" x14ac:dyDescent="0.2">
      <c r="A249" s="11">
        <v>340</v>
      </c>
      <c r="B249" s="12">
        <v>-23.8797</v>
      </c>
    </row>
    <row r="250" spans="1:2" x14ac:dyDescent="0.2">
      <c r="A250" s="11">
        <v>341</v>
      </c>
      <c r="B250" s="12">
        <v>-21.411100000000001</v>
      </c>
    </row>
    <row r="251" spans="1:2" x14ac:dyDescent="0.2">
      <c r="A251" s="11">
        <v>342</v>
      </c>
      <c r="B251" s="12">
        <v>-20.64</v>
      </c>
    </row>
    <row r="252" spans="1:2" x14ac:dyDescent="0.2">
      <c r="A252" s="11">
        <v>343</v>
      </c>
      <c r="B252" s="12">
        <v>-21.346499999999999</v>
      </c>
    </row>
    <row r="253" spans="1:2" x14ac:dyDescent="0.2">
      <c r="A253" s="11">
        <v>344</v>
      </c>
      <c r="B253" s="12">
        <v>-20.445799999999998</v>
      </c>
    </row>
    <row r="254" spans="1:2" x14ac:dyDescent="0.2">
      <c r="A254" s="11">
        <v>345</v>
      </c>
      <c r="B254" s="12">
        <v>-20.421099999999999</v>
      </c>
    </row>
    <row r="255" spans="1:2" x14ac:dyDescent="0.2">
      <c r="A255" s="11">
        <v>346</v>
      </c>
      <c r="B255" s="12">
        <v>-17.528099999999998</v>
      </c>
    </row>
    <row r="256" spans="1:2" x14ac:dyDescent="0.2">
      <c r="A256" s="11">
        <v>347</v>
      </c>
      <c r="B256" s="12">
        <v>-16.0396</v>
      </c>
    </row>
    <row r="257" spans="1:2" x14ac:dyDescent="0.2">
      <c r="A257" s="11">
        <v>348</v>
      </c>
      <c r="B257" s="12">
        <v>-19.678999999999998</v>
      </c>
    </row>
    <row r="258" spans="1:2" x14ac:dyDescent="0.2">
      <c r="A258" s="11">
        <v>350</v>
      </c>
      <c r="B258" s="12">
        <v>-19.753599999999999</v>
      </c>
    </row>
    <row r="259" spans="1:2" x14ac:dyDescent="0.2">
      <c r="A259" s="11">
        <v>351</v>
      </c>
      <c r="B259" s="12">
        <v>-19.8857</v>
      </c>
    </row>
    <row r="260" spans="1:2" x14ac:dyDescent="0.2">
      <c r="A260" s="11">
        <v>352</v>
      </c>
      <c r="B260" s="12">
        <v>-18.830300000000001</v>
      </c>
    </row>
    <row r="261" spans="1:2" x14ac:dyDescent="0.2">
      <c r="A261" s="11">
        <v>353</v>
      </c>
      <c r="B261" s="12">
        <v>-19.1523</v>
      </c>
    </row>
    <row r="262" spans="1:2" x14ac:dyDescent="0.2">
      <c r="A262" s="11">
        <v>354</v>
      </c>
      <c r="B262" s="12">
        <v>-18.4467</v>
      </c>
    </row>
    <row r="263" spans="1:2" x14ac:dyDescent="0.2">
      <c r="A263" s="11">
        <v>355</v>
      </c>
      <c r="B263" s="12">
        <v>-13.763</v>
      </c>
    </row>
    <row r="264" spans="1:2" x14ac:dyDescent="0.2">
      <c r="A264" s="11">
        <v>356</v>
      </c>
      <c r="B264" s="12">
        <v>-18.887</v>
      </c>
    </row>
    <row r="265" spans="1:2" x14ac:dyDescent="0.2">
      <c r="A265" s="11">
        <v>357</v>
      </c>
      <c r="B265" s="12">
        <v>-19.9986</v>
      </c>
    </row>
    <row r="266" spans="1:2" x14ac:dyDescent="0.2">
      <c r="A266" s="11">
        <v>358</v>
      </c>
      <c r="B266" s="12">
        <v>-20.8992</v>
      </c>
    </row>
    <row r="267" spans="1:2" x14ac:dyDescent="0.2">
      <c r="A267" s="11">
        <v>359</v>
      </c>
      <c r="B267" s="12">
        <v>-19.911000000000001</v>
      </c>
    </row>
    <row r="268" spans="1:2" x14ac:dyDescent="0.2">
      <c r="A268" s="11">
        <v>360</v>
      </c>
      <c r="B268" s="12">
        <v>-16.7012</v>
      </c>
    </row>
    <row r="269" spans="1:2" x14ac:dyDescent="0.2">
      <c r="A269" s="11">
        <v>361</v>
      </c>
      <c r="B269" s="12">
        <v>-24.6999</v>
      </c>
    </row>
    <row r="270" spans="1:2" x14ac:dyDescent="0.2">
      <c r="A270" s="11">
        <v>362</v>
      </c>
      <c r="B270" s="12">
        <v>-21.470099999999999</v>
      </c>
    </row>
    <row r="271" spans="1:2" x14ac:dyDescent="0.2">
      <c r="A271" s="11">
        <v>363</v>
      </c>
      <c r="B271" s="12">
        <v>-17.860900000000001</v>
      </c>
    </row>
    <row r="272" spans="1:2" x14ac:dyDescent="0.2">
      <c r="A272" s="11">
        <v>364</v>
      </c>
      <c r="B272" s="12">
        <v>-20.487100000000002</v>
      </c>
    </row>
    <row r="273" spans="1:2" x14ac:dyDescent="0.2">
      <c r="A273" s="11">
        <v>365</v>
      </c>
      <c r="B273" s="12">
        <v>-16.624700000000001</v>
      </c>
    </row>
    <row r="274" spans="1:2" x14ac:dyDescent="0.2">
      <c r="A274" s="11">
        <v>366</v>
      </c>
      <c r="B274" s="12">
        <v>-20.731999999999999</v>
      </c>
    </row>
    <row r="275" spans="1:2" x14ac:dyDescent="0.2">
      <c r="A275" s="11">
        <v>367</v>
      </c>
      <c r="B275" s="12">
        <v>-17.308900000000001</v>
      </c>
    </row>
    <row r="276" spans="1:2" x14ac:dyDescent="0.2">
      <c r="A276" s="11">
        <v>368</v>
      </c>
      <c r="B276" s="12">
        <v>-21.476600000000001</v>
      </c>
    </row>
    <row r="277" spans="1:2" x14ac:dyDescent="0.2">
      <c r="A277" s="11">
        <v>369</v>
      </c>
      <c r="B277" s="12">
        <v>-24.311199999999999</v>
      </c>
    </row>
    <row r="278" spans="1:2" x14ac:dyDescent="0.2">
      <c r="A278" s="11">
        <v>370</v>
      </c>
      <c r="B278" s="12">
        <v>-20.7987</v>
      </c>
    </row>
    <row r="279" spans="1:2" x14ac:dyDescent="0.2">
      <c r="A279" s="11">
        <v>371</v>
      </c>
      <c r="B279" s="12">
        <v>-17.755500000000001</v>
      </c>
    </row>
    <row r="280" spans="1:2" x14ac:dyDescent="0.2">
      <c r="A280" s="11">
        <v>372</v>
      </c>
      <c r="B280" s="12">
        <v>-17.821899999999999</v>
      </c>
    </row>
    <row r="281" spans="1:2" x14ac:dyDescent="0.2">
      <c r="A281" s="11">
        <v>373</v>
      </c>
      <c r="B281" s="12">
        <v>-18.392499999999998</v>
      </c>
    </row>
    <row r="282" spans="1:2" x14ac:dyDescent="0.2">
      <c r="A282" s="11">
        <v>374</v>
      </c>
      <c r="B282" s="12">
        <v>-15.6259</v>
      </c>
    </row>
    <row r="283" spans="1:2" x14ac:dyDescent="0.2">
      <c r="A283" s="11">
        <v>375</v>
      </c>
      <c r="B283" s="12">
        <v>-17.688099999999999</v>
      </c>
    </row>
    <row r="284" spans="1:2" x14ac:dyDescent="0.2">
      <c r="A284" s="11">
        <v>376</v>
      </c>
      <c r="B284" s="12">
        <v>-16.847200000000001</v>
      </c>
    </row>
    <row r="285" spans="1:2" x14ac:dyDescent="0.2">
      <c r="A285" s="11">
        <v>377</v>
      </c>
      <c r="B285" s="12">
        <v>-17.098500000000001</v>
      </c>
    </row>
    <row r="286" spans="1:2" x14ac:dyDescent="0.2">
      <c r="A286" s="11">
        <v>378</v>
      </c>
      <c r="B286" s="12">
        <v>-12.3596</v>
      </c>
    </row>
    <row r="287" spans="1:2" x14ac:dyDescent="0.2">
      <c r="A287" s="11">
        <v>379</v>
      </c>
      <c r="B287" s="12">
        <v>-14.8704</v>
      </c>
    </row>
    <row r="288" spans="1:2" x14ac:dyDescent="0.2">
      <c r="A288" s="11">
        <v>380</v>
      </c>
      <c r="B288" s="12">
        <v>-20.181000000000001</v>
      </c>
    </row>
    <row r="289" spans="1:2" x14ac:dyDescent="0.2">
      <c r="A289" s="11">
        <v>381</v>
      </c>
      <c r="B289" s="12">
        <v>-17.618300000000001</v>
      </c>
    </row>
    <row r="290" spans="1:2" x14ac:dyDescent="0.2">
      <c r="A290" s="11">
        <v>382</v>
      </c>
      <c r="B290" s="12">
        <v>-16.298200000000001</v>
      </c>
    </row>
    <row r="291" spans="1:2" x14ac:dyDescent="0.2">
      <c r="A291" s="11">
        <v>383</v>
      </c>
      <c r="B291" s="12">
        <v>-20.805399999999999</v>
      </c>
    </row>
    <row r="292" spans="1:2" x14ac:dyDescent="0.2">
      <c r="A292" s="11">
        <v>384</v>
      </c>
      <c r="B292" s="12">
        <v>-20.7729</v>
      </c>
    </row>
    <row r="293" spans="1:2" x14ac:dyDescent="0.2">
      <c r="A293" s="11">
        <v>385</v>
      </c>
      <c r="B293" s="12">
        <v>-22.557300000000001</v>
      </c>
    </row>
    <row r="294" spans="1:2" x14ac:dyDescent="0.2">
      <c r="A294" s="11">
        <v>386</v>
      </c>
      <c r="B294" s="12">
        <v>-21.5898</v>
      </c>
    </row>
    <row r="295" spans="1:2" x14ac:dyDescent="0.2">
      <c r="A295" s="11">
        <v>387</v>
      </c>
      <c r="B295" s="12">
        <v>-19.774999999999999</v>
      </c>
    </row>
    <row r="296" spans="1:2" x14ac:dyDescent="0.2">
      <c r="A296" s="11">
        <v>388</v>
      </c>
      <c r="B296" s="12">
        <v>-22.339099999999998</v>
      </c>
    </row>
    <row r="297" spans="1:2" x14ac:dyDescent="0.2">
      <c r="A297" s="11">
        <v>389</v>
      </c>
      <c r="B297" s="12">
        <v>-18.648399999999999</v>
      </c>
    </row>
    <row r="298" spans="1:2" x14ac:dyDescent="0.2">
      <c r="A298" s="11">
        <v>390</v>
      </c>
      <c r="B298" s="12">
        <v>-17.996400000000001</v>
      </c>
    </row>
    <row r="299" spans="1:2" x14ac:dyDescent="0.2">
      <c r="A299" s="11">
        <v>391</v>
      </c>
      <c r="B299" s="12">
        <v>-14.402900000000001</v>
      </c>
    </row>
    <row r="300" spans="1:2" x14ac:dyDescent="0.2">
      <c r="A300" s="11">
        <v>392</v>
      </c>
      <c r="B300" s="12">
        <v>-22.361799999999999</v>
      </c>
    </row>
    <row r="301" spans="1:2" x14ac:dyDescent="0.2">
      <c r="A301" s="11">
        <v>393</v>
      </c>
      <c r="B301" s="12">
        <v>-22.113700000000001</v>
      </c>
    </row>
    <row r="302" spans="1:2" x14ac:dyDescent="0.2">
      <c r="A302" s="11">
        <v>394</v>
      </c>
      <c r="B302" s="12">
        <v>-21.127400000000002</v>
      </c>
    </row>
    <row r="303" spans="1:2" x14ac:dyDescent="0.2">
      <c r="A303" s="11">
        <v>395</v>
      </c>
      <c r="B303" s="12">
        <v>-22.4483</v>
      </c>
    </row>
    <row r="304" spans="1:2" x14ac:dyDescent="0.2">
      <c r="A304" s="11">
        <v>396</v>
      </c>
      <c r="B304" s="12">
        <v>-18.759899999999998</v>
      </c>
    </row>
    <row r="305" spans="1:2" x14ac:dyDescent="0.2">
      <c r="A305" s="11">
        <v>397</v>
      </c>
      <c r="B305" s="12">
        <v>-15.8666</v>
      </c>
    </row>
    <row r="306" spans="1:2" x14ac:dyDescent="0.2">
      <c r="A306" s="11">
        <v>398</v>
      </c>
      <c r="B306" s="12">
        <v>-19.850000000000001</v>
      </c>
    </row>
    <row r="307" spans="1:2" x14ac:dyDescent="0.2">
      <c r="A307" s="11">
        <v>399</v>
      </c>
      <c r="B307" s="12">
        <v>-16.600300000000001</v>
      </c>
    </row>
    <row r="308" spans="1:2" x14ac:dyDescent="0.2">
      <c r="A308" s="11">
        <v>401</v>
      </c>
      <c r="B308" s="12">
        <v>-20.344200000000001</v>
      </c>
    </row>
    <row r="309" spans="1:2" x14ac:dyDescent="0.2">
      <c r="A309" s="11">
        <v>402</v>
      </c>
      <c r="B309" s="12">
        <v>-17.702200000000001</v>
      </c>
    </row>
    <row r="310" spans="1:2" x14ac:dyDescent="0.2">
      <c r="A310" s="11">
        <v>403</v>
      </c>
      <c r="B310" s="12">
        <v>-17.9617</v>
      </c>
    </row>
    <row r="311" spans="1:2" x14ac:dyDescent="0.2">
      <c r="A311" s="11">
        <v>404</v>
      </c>
      <c r="B311" s="12">
        <v>-15.5403</v>
      </c>
    </row>
    <row r="312" spans="1:2" x14ac:dyDescent="0.2">
      <c r="A312" s="11">
        <v>405</v>
      </c>
      <c r="B312" s="12">
        <v>-18.688099999999999</v>
      </c>
    </row>
    <row r="313" spans="1:2" x14ac:dyDescent="0.2">
      <c r="A313" s="11">
        <v>406</v>
      </c>
      <c r="B313" s="12">
        <v>-20.663599999999999</v>
      </c>
    </row>
    <row r="314" spans="1:2" x14ac:dyDescent="0.2">
      <c r="A314" s="11">
        <v>407</v>
      </c>
      <c r="B314" s="12">
        <v>-20.658999999999999</v>
      </c>
    </row>
    <row r="315" spans="1:2" x14ac:dyDescent="0.2">
      <c r="A315" s="11">
        <v>408</v>
      </c>
      <c r="B315" s="12">
        <v>-19.826000000000001</v>
      </c>
    </row>
    <row r="316" spans="1:2" x14ac:dyDescent="0.2">
      <c r="A316" s="11">
        <v>409</v>
      </c>
      <c r="B316" s="12">
        <v>-21.8446</v>
      </c>
    </row>
    <row r="317" spans="1:2" x14ac:dyDescent="0.2">
      <c r="A317" s="11">
        <v>410</v>
      </c>
      <c r="B317" s="12">
        <v>-13.243399999999999</v>
      </c>
    </row>
    <row r="318" spans="1:2" x14ac:dyDescent="0.2">
      <c r="A318" s="11">
        <v>411</v>
      </c>
      <c r="B318" s="12">
        <v>-15.9323</v>
      </c>
    </row>
    <row r="319" spans="1:2" x14ac:dyDescent="0.2">
      <c r="A319" s="11">
        <v>412</v>
      </c>
      <c r="B319" s="12">
        <v>-18.030899999999999</v>
      </c>
    </row>
    <row r="320" spans="1:2" x14ac:dyDescent="0.2">
      <c r="A320" s="11">
        <v>413</v>
      </c>
      <c r="B320" s="12">
        <v>-15.670500000000001</v>
      </c>
    </row>
    <row r="321" spans="1:2" x14ac:dyDescent="0.2">
      <c r="A321" s="11">
        <v>414</v>
      </c>
      <c r="B321" s="12">
        <v>-18.1356</v>
      </c>
    </row>
    <row r="322" spans="1:2" x14ac:dyDescent="0.2">
      <c r="A322" s="11">
        <v>415</v>
      </c>
      <c r="B322" s="12">
        <v>-16.6066</v>
      </c>
    </row>
    <row r="323" spans="1:2" x14ac:dyDescent="0.2">
      <c r="A323" s="11">
        <v>416</v>
      </c>
      <c r="B323" s="12">
        <v>-17.1983</v>
      </c>
    </row>
    <row r="324" spans="1:2" x14ac:dyDescent="0.2">
      <c r="A324" s="11">
        <v>417</v>
      </c>
      <c r="B324" s="12">
        <v>-15.2331</v>
      </c>
    </row>
    <row r="325" spans="1:2" x14ac:dyDescent="0.2">
      <c r="A325" s="11">
        <v>418</v>
      </c>
      <c r="B325" s="12">
        <v>-17.375499999999999</v>
      </c>
    </row>
    <row r="326" spans="1:2" x14ac:dyDescent="0.2">
      <c r="A326" s="11">
        <v>419</v>
      </c>
      <c r="B326" s="12">
        <v>-20.148</v>
      </c>
    </row>
    <row r="327" spans="1:2" x14ac:dyDescent="0.2">
      <c r="A327" s="11">
        <v>420</v>
      </c>
      <c r="B327" s="12">
        <v>-14.128299999999999</v>
      </c>
    </row>
    <row r="328" spans="1:2" x14ac:dyDescent="0.2">
      <c r="A328" s="11">
        <v>421</v>
      </c>
      <c r="B328" s="12">
        <v>-19.5002</v>
      </c>
    </row>
    <row r="329" spans="1:2" x14ac:dyDescent="0.2">
      <c r="A329" s="11">
        <v>422</v>
      </c>
      <c r="B329" s="12">
        <v>-19.765499999999999</v>
      </c>
    </row>
    <row r="330" spans="1:2" x14ac:dyDescent="0.2">
      <c r="A330" s="11">
        <v>423</v>
      </c>
      <c r="B330" s="12">
        <v>-18.040099999999999</v>
      </c>
    </row>
    <row r="331" spans="1:2" x14ac:dyDescent="0.2">
      <c r="A331" s="11">
        <v>424</v>
      </c>
      <c r="B331" s="12">
        <v>-18.098600000000001</v>
      </c>
    </row>
    <row r="332" spans="1:2" x14ac:dyDescent="0.2">
      <c r="A332" s="11">
        <v>425</v>
      </c>
      <c r="B332" s="12">
        <v>-16.692399999999999</v>
      </c>
    </row>
    <row r="333" spans="1:2" x14ac:dyDescent="0.2">
      <c r="A333" s="11">
        <v>426</v>
      </c>
      <c r="B333" s="12">
        <v>-18.835000000000001</v>
      </c>
    </row>
    <row r="334" spans="1:2" x14ac:dyDescent="0.2">
      <c r="A334" s="11">
        <v>427</v>
      </c>
      <c r="B334" s="12">
        <v>-19.110199999999999</v>
      </c>
    </row>
    <row r="335" spans="1:2" x14ac:dyDescent="0.2">
      <c r="A335" s="11">
        <v>428</v>
      </c>
      <c r="B335" s="12">
        <v>-22.057600000000001</v>
      </c>
    </row>
    <row r="336" spans="1:2" x14ac:dyDescent="0.2">
      <c r="A336" s="11">
        <v>429</v>
      </c>
      <c r="B336" s="12">
        <v>-19.728300000000001</v>
      </c>
    </row>
    <row r="337" spans="1:2" x14ac:dyDescent="0.2">
      <c r="A337" s="11">
        <v>430</v>
      </c>
      <c r="B337" s="12">
        <v>-20.499099999999999</v>
      </c>
    </row>
    <row r="338" spans="1:2" x14ac:dyDescent="0.2">
      <c r="A338" s="11">
        <v>431</v>
      </c>
      <c r="B338" s="12">
        <v>-18.078900000000001</v>
      </c>
    </row>
    <row r="339" spans="1:2" x14ac:dyDescent="0.2">
      <c r="A339" s="11">
        <v>432</v>
      </c>
      <c r="B339" s="12">
        <v>-19.587199999999999</v>
      </c>
    </row>
    <row r="340" spans="1:2" x14ac:dyDescent="0.2">
      <c r="A340" s="11">
        <v>433</v>
      </c>
      <c r="B340" s="12">
        <v>-18.242799999999999</v>
      </c>
    </row>
    <row r="341" spans="1:2" x14ac:dyDescent="0.2">
      <c r="A341" s="11">
        <v>434</v>
      </c>
      <c r="B341" s="12">
        <v>-16.6555</v>
      </c>
    </row>
    <row r="342" spans="1:2" x14ac:dyDescent="0.2">
      <c r="A342" s="11">
        <v>435</v>
      </c>
      <c r="B342" s="12">
        <v>-19.025700000000001</v>
      </c>
    </row>
    <row r="343" spans="1:2" x14ac:dyDescent="0.2">
      <c r="A343" s="11">
        <v>436</v>
      </c>
      <c r="B343" s="12">
        <v>-19.529499999999999</v>
      </c>
    </row>
    <row r="344" spans="1:2" x14ac:dyDescent="0.2">
      <c r="A344" s="11">
        <v>437</v>
      </c>
      <c r="B344" s="12">
        <v>-16.9406</v>
      </c>
    </row>
    <row r="345" spans="1:2" x14ac:dyDescent="0.2">
      <c r="A345" s="11">
        <v>438</v>
      </c>
      <c r="B345" s="12">
        <v>-19.6723</v>
      </c>
    </row>
    <row r="346" spans="1:2" x14ac:dyDescent="0.2">
      <c r="A346" s="11">
        <v>439</v>
      </c>
      <c r="B346" s="12">
        <v>-19.785799999999998</v>
      </c>
    </row>
    <row r="347" spans="1:2" x14ac:dyDescent="0.2">
      <c r="A347" s="11">
        <v>440</v>
      </c>
      <c r="B347" s="12">
        <v>-20.906199999999998</v>
      </c>
    </row>
    <row r="348" spans="1:2" x14ac:dyDescent="0.2">
      <c r="A348" s="11">
        <v>441</v>
      </c>
      <c r="B348" s="12">
        <v>-20.491900000000001</v>
      </c>
    </row>
    <row r="349" spans="1:2" x14ac:dyDescent="0.2">
      <c r="A349" s="11">
        <v>442</v>
      </c>
      <c r="B349" s="12">
        <v>-17.6341</v>
      </c>
    </row>
    <row r="350" spans="1:2" x14ac:dyDescent="0.2">
      <c r="A350" s="11">
        <v>443</v>
      </c>
      <c r="B350" s="12">
        <v>-18.2819</v>
      </c>
    </row>
    <row r="351" spans="1:2" x14ac:dyDescent="0.2">
      <c r="A351" s="11">
        <v>444</v>
      </c>
      <c r="B351" s="12">
        <v>-17.738900000000001</v>
      </c>
    </row>
    <row r="352" spans="1:2" x14ac:dyDescent="0.2">
      <c r="A352" s="11">
        <v>445</v>
      </c>
      <c r="B352" s="12">
        <v>-18.678599999999999</v>
      </c>
    </row>
    <row r="353" spans="1:2" x14ac:dyDescent="0.2">
      <c r="A353" s="11">
        <v>446</v>
      </c>
      <c r="B353" s="12">
        <v>-19.707100000000001</v>
      </c>
    </row>
    <row r="354" spans="1:2" x14ac:dyDescent="0.2">
      <c r="A354" s="11">
        <v>447</v>
      </c>
      <c r="B354" s="12">
        <v>-14.3506</v>
      </c>
    </row>
    <row r="355" spans="1:2" x14ac:dyDescent="0.2">
      <c r="A355" s="11">
        <v>448</v>
      </c>
      <c r="B355" s="12">
        <v>-18.3507</v>
      </c>
    </row>
    <row r="356" spans="1:2" x14ac:dyDescent="0.2">
      <c r="A356" s="11">
        <v>449</v>
      </c>
      <c r="B356" s="12">
        <v>-18.1614</v>
      </c>
    </row>
    <row r="357" spans="1:2" x14ac:dyDescent="0.2">
      <c r="A357" s="11">
        <v>450</v>
      </c>
      <c r="B357" s="12">
        <v>-15.705399999999999</v>
      </c>
    </row>
    <row r="358" spans="1:2" x14ac:dyDescent="0.2">
      <c r="A358" s="11">
        <v>451</v>
      </c>
      <c r="B358" s="12">
        <v>-16.232900000000001</v>
      </c>
    </row>
    <row r="359" spans="1:2" x14ac:dyDescent="0.2">
      <c r="A359" s="11">
        <v>453</v>
      </c>
      <c r="B359" s="12">
        <v>-15.3451</v>
      </c>
    </row>
    <row r="360" spans="1:2" x14ac:dyDescent="0.2">
      <c r="A360" s="11">
        <v>454</v>
      </c>
      <c r="B360" s="12">
        <v>-14.575100000000001</v>
      </c>
    </row>
    <row r="361" spans="1:2" x14ac:dyDescent="0.2">
      <c r="A361" s="11">
        <v>455</v>
      </c>
      <c r="B361" s="12">
        <v>-13.2584</v>
      </c>
    </row>
    <row r="362" spans="1:2" x14ac:dyDescent="0.2">
      <c r="A362" s="11">
        <v>456</v>
      </c>
      <c r="B362" s="12">
        <v>-14.780099999999999</v>
      </c>
    </row>
    <row r="363" spans="1:2" x14ac:dyDescent="0.2">
      <c r="A363" s="11">
        <v>458</v>
      </c>
      <c r="B363" s="12">
        <v>-9.1487999999999996</v>
      </c>
    </row>
    <row r="364" spans="1:2" x14ac:dyDescent="0.2">
      <c r="A364" s="11">
        <v>459</v>
      </c>
      <c r="B364" s="12">
        <v>-16.714600000000001</v>
      </c>
    </row>
    <row r="365" spans="1:2" x14ac:dyDescent="0.2">
      <c r="A365" s="11">
        <v>460</v>
      </c>
      <c r="B365" s="12">
        <v>-11.898899999999999</v>
      </c>
    </row>
    <row r="366" spans="1:2" x14ac:dyDescent="0.2">
      <c r="A366" s="11">
        <v>461</v>
      </c>
      <c r="B366" s="12">
        <v>-12.113</v>
      </c>
    </row>
    <row r="367" spans="1:2" x14ac:dyDescent="0.2">
      <c r="A367" s="11">
        <v>462</v>
      </c>
      <c r="B367" s="12">
        <v>-16.197299999999998</v>
      </c>
    </row>
    <row r="368" spans="1:2" x14ac:dyDescent="0.2">
      <c r="A368" s="11">
        <v>463</v>
      </c>
      <c r="B368" s="12">
        <v>-23.471599999999999</v>
      </c>
    </row>
    <row r="369" spans="1:2" x14ac:dyDescent="0.2">
      <c r="A369" s="11">
        <v>464</v>
      </c>
      <c r="B369" s="12">
        <v>-16.003299999999999</v>
      </c>
    </row>
    <row r="370" spans="1:2" x14ac:dyDescent="0.2">
      <c r="A370" s="11">
        <v>465</v>
      </c>
      <c r="B370" s="12">
        <v>-19.088200000000001</v>
      </c>
    </row>
    <row r="371" spans="1:2" x14ac:dyDescent="0.2">
      <c r="A371" s="11">
        <v>466</v>
      </c>
      <c r="B371" s="12">
        <v>-19.8842</v>
      </c>
    </row>
    <row r="372" spans="1:2" x14ac:dyDescent="0.2">
      <c r="A372" s="11">
        <v>467</v>
      </c>
      <c r="B372" s="12">
        <v>-18.159800000000001</v>
      </c>
    </row>
    <row r="373" spans="1:2" x14ac:dyDescent="0.2">
      <c r="A373" s="11">
        <v>468</v>
      </c>
      <c r="B373" s="12">
        <v>-22.878699999999998</v>
      </c>
    </row>
    <row r="374" spans="1:2" x14ac:dyDescent="0.2">
      <c r="A374" s="11">
        <v>469</v>
      </c>
      <c r="B374" s="12">
        <v>-19.677800000000001</v>
      </c>
    </row>
    <row r="375" spans="1:2" x14ac:dyDescent="0.2">
      <c r="A375" s="11">
        <v>470</v>
      </c>
      <c r="B375" s="12">
        <v>-18.574200000000001</v>
      </c>
    </row>
    <row r="376" spans="1:2" x14ac:dyDescent="0.2">
      <c r="A376" s="11">
        <v>471</v>
      </c>
      <c r="B376" s="12">
        <v>-19.5655</v>
      </c>
    </row>
    <row r="377" spans="1:2" x14ac:dyDescent="0.2">
      <c r="A377" s="11">
        <v>472</v>
      </c>
      <c r="B377" s="12">
        <v>-23.127400000000002</v>
      </c>
    </row>
    <row r="378" spans="1:2" x14ac:dyDescent="0.2">
      <c r="A378" s="11">
        <v>473</v>
      </c>
      <c r="B378" s="12">
        <v>-19.868200000000002</v>
      </c>
    </row>
    <row r="379" spans="1:2" x14ac:dyDescent="0.2">
      <c r="A379" s="11">
        <v>474</v>
      </c>
      <c r="B379" s="12">
        <v>-24.513300000000001</v>
      </c>
    </row>
    <row r="380" spans="1:2" x14ac:dyDescent="0.2">
      <c r="A380" s="11">
        <v>475</v>
      </c>
      <c r="B380" s="12">
        <v>-18.855699999999999</v>
      </c>
    </row>
    <row r="381" spans="1:2" x14ac:dyDescent="0.2">
      <c r="A381" s="11">
        <v>476</v>
      </c>
      <c r="B381" s="12">
        <v>-20.6083</v>
      </c>
    </row>
    <row r="382" spans="1:2" x14ac:dyDescent="0.2">
      <c r="A382" s="11">
        <v>477</v>
      </c>
      <c r="B382" s="12">
        <v>-19.764900000000001</v>
      </c>
    </row>
    <row r="383" spans="1:2" x14ac:dyDescent="0.2">
      <c r="A383" s="11">
        <v>478</v>
      </c>
      <c r="B383" s="12">
        <v>-16.653199999999998</v>
      </c>
    </row>
    <row r="384" spans="1:2" x14ac:dyDescent="0.2">
      <c r="A384" s="11">
        <v>479</v>
      </c>
      <c r="B384" s="12">
        <v>-15.4993</v>
      </c>
    </row>
    <row r="385" spans="1:5" x14ac:dyDescent="0.2">
      <c r="A385" s="11">
        <v>480</v>
      </c>
      <c r="B385" s="12">
        <v>-20.3062</v>
      </c>
    </row>
    <row r="386" spans="1:5" x14ac:dyDescent="0.2">
      <c r="A386" s="11">
        <v>481</v>
      </c>
      <c r="B386" s="12">
        <v>-18.118400000000001</v>
      </c>
    </row>
    <row r="387" spans="1:5" x14ac:dyDescent="0.2">
      <c r="A387" s="11">
        <v>482</v>
      </c>
      <c r="B387" s="12">
        <v>-16.6555</v>
      </c>
    </row>
    <row r="388" spans="1:5" x14ac:dyDescent="0.2">
      <c r="A388" s="11">
        <v>483</v>
      </c>
      <c r="B388" s="12">
        <v>-15.795400000000001</v>
      </c>
    </row>
    <row r="389" spans="1:5" x14ac:dyDescent="0.2">
      <c r="A389" s="11">
        <v>484</v>
      </c>
      <c r="B389" s="12">
        <v>-12.5227</v>
      </c>
    </row>
    <row r="390" spans="1:5" x14ac:dyDescent="0.2">
      <c r="A390" s="11">
        <v>485</v>
      </c>
      <c r="B390" s="12">
        <v>-13.5648</v>
      </c>
    </row>
    <row r="391" spans="1:5" x14ac:dyDescent="0.2">
      <c r="A391" s="11">
        <v>486</v>
      </c>
      <c r="B391" s="12">
        <v>-18.913599999999999</v>
      </c>
    </row>
    <row r="392" spans="1:5" x14ac:dyDescent="0.2">
      <c r="A392" s="11">
        <v>487</v>
      </c>
      <c r="B392" s="12">
        <v>-18.015699999999999</v>
      </c>
    </row>
    <row r="393" spans="1:5" x14ac:dyDescent="0.2">
      <c r="A393" s="11">
        <v>488</v>
      </c>
      <c r="B393" s="12">
        <v>-18.726199999999999</v>
      </c>
    </row>
    <row r="394" spans="1:5" x14ac:dyDescent="0.2">
      <c r="A394" s="11">
        <v>489</v>
      </c>
      <c r="B394" s="12">
        <v>-17.4481</v>
      </c>
    </row>
    <row r="395" spans="1:5" x14ac:dyDescent="0.2">
      <c r="A395" s="11">
        <v>490</v>
      </c>
      <c r="B395" s="12">
        <v>-18.963999999999999</v>
      </c>
      <c r="E395">
        <f>AVERAGE(B386:B396)</f>
        <v>-16.920790909090911</v>
      </c>
    </row>
    <row r="396" spans="1:5" x14ac:dyDescent="0.2">
      <c r="A396" s="11">
        <v>491</v>
      </c>
      <c r="B396" s="12">
        <v>-17.404299999999999</v>
      </c>
    </row>
    <row r="397" spans="1:5" x14ac:dyDescent="0.2">
      <c r="A397" s="13">
        <v>600</v>
      </c>
      <c r="B397" s="14">
        <v>-21.751999999999999</v>
      </c>
    </row>
    <row r="398" spans="1:5" x14ac:dyDescent="0.2">
      <c r="A398" s="13">
        <v>601</v>
      </c>
      <c r="B398" s="14">
        <v>-25.7608</v>
      </c>
      <c r="E398">
        <f>AVERAGE(B397:B407)</f>
        <v>-24.234636363636366</v>
      </c>
    </row>
    <row r="399" spans="1:5" x14ac:dyDescent="0.2">
      <c r="A399" s="13">
        <v>603</v>
      </c>
      <c r="B399" s="14">
        <v>-27.946400000000001</v>
      </c>
    </row>
    <row r="400" spans="1:5" x14ac:dyDescent="0.2">
      <c r="A400" s="13">
        <v>604</v>
      </c>
      <c r="B400" s="14">
        <v>-26.4285</v>
      </c>
    </row>
    <row r="401" spans="1:2" x14ac:dyDescent="0.2">
      <c r="A401" s="13">
        <v>605</v>
      </c>
      <c r="B401" s="14">
        <v>-27.828299999999999</v>
      </c>
    </row>
    <row r="402" spans="1:2" x14ac:dyDescent="0.2">
      <c r="A402" s="13">
        <v>606</v>
      </c>
      <c r="B402" s="14">
        <v>-23.502500000000001</v>
      </c>
    </row>
    <row r="403" spans="1:2" x14ac:dyDescent="0.2">
      <c r="A403" s="13">
        <v>607</v>
      </c>
      <c r="B403" s="14">
        <v>-27.4621</v>
      </c>
    </row>
    <row r="404" spans="1:2" x14ac:dyDescent="0.2">
      <c r="A404" s="13">
        <v>608</v>
      </c>
      <c r="B404" s="14">
        <v>-27.931699999999999</v>
      </c>
    </row>
    <row r="405" spans="1:2" x14ac:dyDescent="0.2">
      <c r="A405" s="13">
        <v>609</v>
      </c>
      <c r="B405" s="14">
        <v>-19.058599999999998</v>
      </c>
    </row>
    <row r="406" spans="1:2" x14ac:dyDescent="0.2">
      <c r="A406" s="13">
        <v>610</v>
      </c>
      <c r="B406" s="14">
        <v>-19.752600000000001</v>
      </c>
    </row>
    <row r="407" spans="1:2" x14ac:dyDescent="0.2">
      <c r="A407" s="13">
        <v>611</v>
      </c>
      <c r="B407" s="14">
        <v>-19.157499999999999</v>
      </c>
    </row>
    <row r="408" spans="1:2" x14ac:dyDescent="0.2">
      <c r="A408" s="13">
        <v>612</v>
      </c>
      <c r="B408" s="14">
        <v>-24.336200000000002</v>
      </c>
    </row>
    <row r="409" spans="1:2" x14ac:dyDescent="0.2">
      <c r="A409" s="13">
        <v>613</v>
      </c>
      <c r="B409" s="14">
        <v>-15.962</v>
      </c>
    </row>
    <row r="410" spans="1:2" x14ac:dyDescent="0.2">
      <c r="A410" s="13">
        <v>614</v>
      </c>
      <c r="B410" s="14">
        <v>-18.6584</v>
      </c>
    </row>
    <row r="411" spans="1:2" x14ac:dyDescent="0.2">
      <c r="A411" s="13">
        <v>615</v>
      </c>
      <c r="B411" s="14">
        <v>-17.825500000000002</v>
      </c>
    </row>
    <row r="412" spans="1:2" x14ac:dyDescent="0.2">
      <c r="A412" s="13">
        <v>616</v>
      </c>
      <c r="B412" s="14">
        <v>-16.966699999999999</v>
      </c>
    </row>
    <row r="413" spans="1:2" x14ac:dyDescent="0.2">
      <c r="A413" s="13">
        <v>617</v>
      </c>
      <c r="B413" s="14">
        <v>-12.831300000000001</v>
      </c>
    </row>
    <row r="414" spans="1:2" x14ac:dyDescent="0.2">
      <c r="A414" s="13">
        <v>618</v>
      </c>
      <c r="B414" s="14">
        <v>-19.381799999999998</v>
      </c>
    </row>
    <row r="415" spans="1:2" x14ac:dyDescent="0.2">
      <c r="A415" s="13">
        <v>619</v>
      </c>
      <c r="B415" s="14">
        <v>-19.433399999999999</v>
      </c>
    </row>
    <row r="416" spans="1:2" x14ac:dyDescent="0.2">
      <c r="A416" s="13">
        <v>620</v>
      </c>
      <c r="B416" s="14">
        <v>-18.966999999999999</v>
      </c>
    </row>
    <row r="417" spans="1:2" x14ac:dyDescent="0.2">
      <c r="A417" s="13">
        <v>621</v>
      </c>
      <c r="B417" s="14">
        <v>-18.022200000000002</v>
      </c>
    </row>
    <row r="418" spans="1:2" x14ac:dyDescent="0.2">
      <c r="A418" s="13">
        <v>622</v>
      </c>
      <c r="B418" s="14">
        <v>-16.322199999999999</v>
      </c>
    </row>
    <row r="419" spans="1:2" x14ac:dyDescent="0.2">
      <c r="A419" s="13">
        <v>623</v>
      </c>
      <c r="B419" s="14">
        <v>-16.585599999999999</v>
      </c>
    </row>
    <row r="420" spans="1:2" x14ac:dyDescent="0.2">
      <c r="A420" s="13">
        <v>624</v>
      </c>
      <c r="B420" s="14">
        <v>-15.159599999999999</v>
      </c>
    </row>
    <row r="421" spans="1:2" x14ac:dyDescent="0.2">
      <c r="A421" s="13">
        <v>625</v>
      </c>
      <c r="B421" s="14">
        <v>-19.424099999999999</v>
      </c>
    </row>
    <row r="422" spans="1:2" x14ac:dyDescent="0.2">
      <c r="A422" s="13">
        <v>626</v>
      </c>
      <c r="B422" s="14">
        <v>-19.276</v>
      </c>
    </row>
    <row r="423" spans="1:2" x14ac:dyDescent="0.2">
      <c r="A423" s="13">
        <v>627</v>
      </c>
      <c r="B423" s="14">
        <v>-22.2379</v>
      </c>
    </row>
    <row r="424" spans="1:2" x14ac:dyDescent="0.2">
      <c r="A424" s="13">
        <v>628</v>
      </c>
      <c r="B424" s="14">
        <v>-18.521000000000001</v>
      </c>
    </row>
    <row r="425" spans="1:2" x14ac:dyDescent="0.2">
      <c r="A425" s="13">
        <v>629</v>
      </c>
      <c r="B425" s="14">
        <v>-15.0433</v>
      </c>
    </row>
    <row r="426" spans="1:2" x14ac:dyDescent="0.2">
      <c r="A426" s="13">
        <v>630</v>
      </c>
      <c r="B426" s="14">
        <v>-19.466699999999999</v>
      </c>
    </row>
    <row r="427" spans="1:2" x14ac:dyDescent="0.2">
      <c r="A427" s="13">
        <v>631</v>
      </c>
      <c r="B427" s="14">
        <v>-15.975899999999999</v>
      </c>
    </row>
    <row r="428" spans="1:2" x14ac:dyDescent="0.2">
      <c r="A428" s="13">
        <v>632</v>
      </c>
      <c r="B428" s="14">
        <v>-17.510300000000001</v>
      </c>
    </row>
    <row r="429" spans="1:2" x14ac:dyDescent="0.2">
      <c r="A429" s="13">
        <v>633</v>
      </c>
      <c r="B429" s="14">
        <v>-15.4941</v>
      </c>
    </row>
    <row r="430" spans="1:2" x14ac:dyDescent="0.2">
      <c r="A430" s="13">
        <v>634</v>
      </c>
      <c r="B430" s="14">
        <v>-15.0892</v>
      </c>
    </row>
    <row r="431" spans="1:2" x14ac:dyDescent="0.2">
      <c r="A431" s="13">
        <v>635</v>
      </c>
      <c r="B431" s="14">
        <v>-15.940300000000001</v>
      </c>
    </row>
    <row r="432" spans="1:2" x14ac:dyDescent="0.2">
      <c r="A432" s="13">
        <v>636</v>
      </c>
      <c r="B432" s="14">
        <v>-15.4156</v>
      </c>
    </row>
    <row r="433" spans="1:2" x14ac:dyDescent="0.2">
      <c r="A433" s="13">
        <v>637</v>
      </c>
      <c r="B433" s="14">
        <v>-15.694900000000001</v>
      </c>
    </row>
    <row r="434" spans="1:2" x14ac:dyDescent="0.2">
      <c r="A434" s="13">
        <v>638</v>
      </c>
      <c r="B434" s="14">
        <v>-14.6815</v>
      </c>
    </row>
    <row r="435" spans="1:2" x14ac:dyDescent="0.2">
      <c r="A435" s="13">
        <v>639</v>
      </c>
      <c r="B435" s="14">
        <v>-17.770399999999999</v>
      </c>
    </row>
    <row r="436" spans="1:2" x14ac:dyDescent="0.2">
      <c r="A436" s="13">
        <v>640</v>
      </c>
      <c r="B436" s="14">
        <v>-17.330200000000001</v>
      </c>
    </row>
    <row r="437" spans="1:2" x14ac:dyDescent="0.2">
      <c r="A437" s="13">
        <v>641</v>
      </c>
      <c r="B437" s="14">
        <v>-16.448599999999999</v>
      </c>
    </row>
    <row r="438" spans="1:2" x14ac:dyDescent="0.2">
      <c r="A438" s="13">
        <v>642</v>
      </c>
      <c r="B438" s="14">
        <v>-17.532499999999999</v>
      </c>
    </row>
    <row r="439" spans="1:2" x14ac:dyDescent="0.2">
      <c r="A439" s="13">
        <v>643</v>
      </c>
      <c r="B439" s="14">
        <v>-20.266500000000001</v>
      </c>
    </row>
    <row r="440" spans="1:2" x14ac:dyDescent="0.2">
      <c r="A440" s="13">
        <v>644</v>
      </c>
      <c r="B440" s="14">
        <v>-16.486999999999998</v>
      </c>
    </row>
    <row r="441" spans="1:2" x14ac:dyDescent="0.2">
      <c r="A441" s="13">
        <v>645</v>
      </c>
      <c r="B441" s="14">
        <v>-21.119399999999999</v>
      </c>
    </row>
    <row r="442" spans="1:2" x14ac:dyDescent="0.2">
      <c r="A442" s="13">
        <v>647</v>
      </c>
      <c r="B442" s="14">
        <v>-19.239899999999999</v>
      </c>
    </row>
    <row r="443" spans="1:2" x14ac:dyDescent="0.2">
      <c r="A443" s="13">
        <v>648</v>
      </c>
      <c r="B443" s="14">
        <v>-15.7242</v>
      </c>
    </row>
    <row r="444" spans="1:2" x14ac:dyDescent="0.2">
      <c r="A444" s="13">
        <v>650</v>
      </c>
      <c r="B444" s="14">
        <v>-14.614800000000001</v>
      </c>
    </row>
    <row r="445" spans="1:2" x14ac:dyDescent="0.2">
      <c r="A445" s="13">
        <v>651</v>
      </c>
      <c r="B445" s="14">
        <v>-16.7026</v>
      </c>
    </row>
    <row r="446" spans="1:2" x14ac:dyDescent="0.2">
      <c r="A446" s="13">
        <v>653</v>
      </c>
      <c r="B446" s="14">
        <v>-16.000399999999999</v>
      </c>
    </row>
    <row r="447" spans="1:2" x14ac:dyDescent="0.2">
      <c r="A447" s="13">
        <v>654</v>
      </c>
      <c r="B447" s="14">
        <v>-16.304099999999998</v>
      </c>
    </row>
    <row r="448" spans="1:2" x14ac:dyDescent="0.2">
      <c r="A448" s="13">
        <v>655</v>
      </c>
      <c r="B448" s="14">
        <v>-13.1059</v>
      </c>
    </row>
    <row r="449" spans="1:2" x14ac:dyDescent="0.2">
      <c r="A449" s="13">
        <v>656</v>
      </c>
      <c r="B449" s="14">
        <v>-17.694299999999998</v>
      </c>
    </row>
    <row r="450" spans="1:2" x14ac:dyDescent="0.2">
      <c r="A450" s="13">
        <v>657</v>
      </c>
      <c r="B450" s="14">
        <v>-18.894100000000002</v>
      </c>
    </row>
    <row r="451" spans="1:2" x14ac:dyDescent="0.2">
      <c r="A451" s="13">
        <v>658</v>
      </c>
      <c r="B451" s="14">
        <v>-13.323</v>
      </c>
    </row>
    <row r="452" spans="1:2" x14ac:dyDescent="0.2">
      <c r="A452" s="13">
        <v>659</v>
      </c>
      <c r="B452" s="14">
        <v>-16.6571</v>
      </c>
    </row>
    <row r="453" spans="1:2" x14ac:dyDescent="0.2">
      <c r="A453" s="13">
        <v>660</v>
      </c>
      <c r="B453" s="14">
        <v>-14.446999999999999</v>
      </c>
    </row>
    <row r="454" spans="1:2" x14ac:dyDescent="0.2">
      <c r="A454" s="13">
        <v>661</v>
      </c>
      <c r="B454" s="14">
        <v>-16.0749</v>
      </c>
    </row>
    <row r="455" spans="1:2" x14ac:dyDescent="0.2">
      <c r="A455" s="13">
        <v>662</v>
      </c>
      <c r="B455" s="14">
        <v>-15.668200000000001</v>
      </c>
    </row>
    <row r="456" spans="1:2" x14ac:dyDescent="0.2">
      <c r="A456" s="13">
        <v>663</v>
      </c>
      <c r="B456" s="14">
        <v>-14.2065</v>
      </c>
    </row>
    <row r="457" spans="1:2" x14ac:dyDescent="0.2">
      <c r="A457" s="13">
        <v>664</v>
      </c>
      <c r="B457" s="14">
        <v>-16.245699999999999</v>
      </c>
    </row>
    <row r="458" spans="1:2" x14ac:dyDescent="0.2">
      <c r="A458" s="13">
        <v>665</v>
      </c>
      <c r="B458" s="14">
        <v>-15.497999999999999</v>
      </c>
    </row>
    <row r="459" spans="1:2" x14ac:dyDescent="0.2">
      <c r="A459" s="13">
        <v>666</v>
      </c>
      <c r="B459" s="14">
        <v>-19.6233</v>
      </c>
    </row>
    <row r="460" spans="1:2" x14ac:dyDescent="0.2">
      <c r="A460" s="13">
        <v>667</v>
      </c>
      <c r="B460" s="14">
        <v>-17.286300000000001</v>
      </c>
    </row>
    <row r="461" spans="1:2" x14ac:dyDescent="0.2">
      <c r="A461" s="13">
        <v>668</v>
      </c>
      <c r="B461" s="14">
        <v>-17.078099999999999</v>
      </c>
    </row>
    <row r="462" spans="1:2" x14ac:dyDescent="0.2">
      <c r="A462" s="13">
        <v>669</v>
      </c>
      <c r="B462" s="14">
        <v>-14.127599999999999</v>
      </c>
    </row>
    <row r="463" spans="1:2" x14ac:dyDescent="0.2">
      <c r="A463" s="13">
        <v>670</v>
      </c>
      <c r="B463" s="14">
        <v>-15.040100000000001</v>
      </c>
    </row>
    <row r="464" spans="1:2" x14ac:dyDescent="0.2">
      <c r="A464" s="13">
        <v>671</v>
      </c>
      <c r="B464" s="14">
        <v>-15.7811</v>
      </c>
    </row>
    <row r="465" spans="1:2" x14ac:dyDescent="0.2">
      <c r="A465" s="13">
        <v>672</v>
      </c>
      <c r="B465" s="14">
        <v>-17.027000000000001</v>
      </c>
    </row>
    <row r="466" spans="1:2" x14ac:dyDescent="0.2">
      <c r="A466" s="13">
        <v>673</v>
      </c>
      <c r="B466" s="14">
        <v>-17.679400000000001</v>
      </c>
    </row>
    <row r="467" spans="1:2" x14ac:dyDescent="0.2">
      <c r="A467" s="13">
        <v>674</v>
      </c>
      <c r="B467" s="14">
        <v>-17.564800000000002</v>
      </c>
    </row>
    <row r="468" spans="1:2" x14ac:dyDescent="0.2">
      <c r="A468" s="13">
        <v>675</v>
      </c>
      <c r="B468" s="14">
        <v>-14.7059</v>
      </c>
    </row>
    <row r="469" spans="1:2" x14ac:dyDescent="0.2">
      <c r="A469" s="13">
        <v>676</v>
      </c>
      <c r="B469" s="14">
        <v>-19.288599999999999</v>
      </c>
    </row>
    <row r="470" spans="1:2" x14ac:dyDescent="0.2">
      <c r="A470" s="13">
        <v>677</v>
      </c>
      <c r="B470" s="14">
        <v>-15.5616</v>
      </c>
    </row>
    <row r="471" spans="1:2" x14ac:dyDescent="0.2">
      <c r="A471" s="13">
        <v>678</v>
      </c>
      <c r="B471" s="14">
        <v>-18.024699999999999</v>
      </c>
    </row>
    <row r="472" spans="1:2" x14ac:dyDescent="0.2">
      <c r="A472" s="13">
        <v>679</v>
      </c>
      <c r="B472" s="14">
        <v>-17.2211</v>
      </c>
    </row>
    <row r="473" spans="1:2" x14ac:dyDescent="0.2">
      <c r="A473" s="13">
        <v>680</v>
      </c>
      <c r="B473" s="14">
        <v>-17.623000000000001</v>
      </c>
    </row>
    <row r="474" spans="1:2" x14ac:dyDescent="0.2">
      <c r="A474" s="13">
        <v>681</v>
      </c>
      <c r="B474" s="14">
        <v>-15.790900000000001</v>
      </c>
    </row>
    <row r="475" spans="1:2" x14ac:dyDescent="0.2">
      <c r="A475" s="13">
        <v>682</v>
      </c>
      <c r="B475" s="14">
        <v>-16.404</v>
      </c>
    </row>
    <row r="476" spans="1:2" x14ac:dyDescent="0.2">
      <c r="A476" s="13">
        <v>683</v>
      </c>
      <c r="B476" s="14">
        <v>-16.016999999999999</v>
      </c>
    </row>
    <row r="477" spans="1:2" x14ac:dyDescent="0.2">
      <c r="A477" s="13">
        <v>684</v>
      </c>
      <c r="B477" s="14">
        <v>-19.0107</v>
      </c>
    </row>
    <row r="478" spans="1:2" x14ac:dyDescent="0.2">
      <c r="A478" s="13">
        <v>685</v>
      </c>
      <c r="B478" s="14">
        <v>-18.620799999999999</v>
      </c>
    </row>
    <row r="479" spans="1:2" x14ac:dyDescent="0.2">
      <c r="A479" s="13">
        <v>686</v>
      </c>
      <c r="B479" s="14">
        <v>-19.0459</v>
      </c>
    </row>
    <row r="480" spans="1:2" x14ac:dyDescent="0.2">
      <c r="A480" s="13">
        <v>687</v>
      </c>
      <c r="B480" s="14">
        <v>-18.4252</v>
      </c>
    </row>
    <row r="481" spans="1:2" x14ac:dyDescent="0.2">
      <c r="A481" s="13">
        <v>688</v>
      </c>
      <c r="B481" s="14">
        <v>-17.490400000000001</v>
      </c>
    </row>
    <row r="482" spans="1:2" x14ac:dyDescent="0.2">
      <c r="A482" s="13">
        <v>689</v>
      </c>
      <c r="B482" s="14">
        <v>-19.1477</v>
      </c>
    </row>
    <row r="483" spans="1:2" x14ac:dyDescent="0.2">
      <c r="A483" s="13">
        <v>690</v>
      </c>
      <c r="B483" s="14">
        <v>-16.756499999999999</v>
      </c>
    </row>
    <row r="484" spans="1:2" x14ac:dyDescent="0.2">
      <c r="A484" s="13">
        <v>691</v>
      </c>
      <c r="B484" s="14">
        <v>-16.720099999999999</v>
      </c>
    </row>
    <row r="485" spans="1:2" x14ac:dyDescent="0.2">
      <c r="A485" s="13">
        <v>692</v>
      </c>
      <c r="B485" s="14">
        <v>-17.245799999999999</v>
      </c>
    </row>
    <row r="486" spans="1:2" x14ac:dyDescent="0.2">
      <c r="A486" s="13">
        <v>693</v>
      </c>
      <c r="B486" s="14">
        <v>-18.6706</v>
      </c>
    </row>
    <row r="487" spans="1:2" x14ac:dyDescent="0.2">
      <c r="A487" s="13">
        <v>694</v>
      </c>
      <c r="B487" s="14">
        <v>-16.200700000000001</v>
      </c>
    </row>
    <row r="488" spans="1:2" x14ac:dyDescent="0.2">
      <c r="A488" s="13">
        <v>695</v>
      </c>
      <c r="B488" s="14">
        <v>-17.291399999999999</v>
      </c>
    </row>
    <row r="489" spans="1:2" x14ac:dyDescent="0.2">
      <c r="A489" s="13">
        <v>696</v>
      </c>
      <c r="B489" s="14">
        <v>-19.374600000000001</v>
      </c>
    </row>
    <row r="490" spans="1:2" x14ac:dyDescent="0.2">
      <c r="A490" s="13">
        <v>697</v>
      </c>
      <c r="B490" s="14">
        <v>-15.204800000000001</v>
      </c>
    </row>
    <row r="491" spans="1:2" x14ac:dyDescent="0.2">
      <c r="A491" s="13">
        <v>698</v>
      </c>
      <c r="B491" s="14">
        <v>-16.6539</v>
      </c>
    </row>
    <row r="492" spans="1:2" x14ac:dyDescent="0.2">
      <c r="A492" s="13">
        <v>700</v>
      </c>
      <c r="B492" s="14">
        <v>-14.879799999999999</v>
      </c>
    </row>
    <row r="493" spans="1:2" x14ac:dyDescent="0.2">
      <c r="A493" s="13">
        <v>701</v>
      </c>
      <c r="B493" s="14">
        <v>-15.333399999999999</v>
      </c>
    </row>
    <row r="494" spans="1:2" x14ac:dyDescent="0.2">
      <c r="A494" s="13">
        <v>702</v>
      </c>
      <c r="B494" s="14">
        <v>-14.9879</v>
      </c>
    </row>
    <row r="495" spans="1:2" x14ac:dyDescent="0.2">
      <c r="A495" s="13">
        <v>703</v>
      </c>
      <c r="B495" s="14">
        <v>-16.7317</v>
      </c>
    </row>
    <row r="496" spans="1:2" x14ac:dyDescent="0.2">
      <c r="A496" s="13">
        <v>704</v>
      </c>
      <c r="B496" s="14">
        <v>-19.686699999999998</v>
      </c>
    </row>
    <row r="497" spans="1:2" x14ac:dyDescent="0.2">
      <c r="A497" s="13">
        <v>705</v>
      </c>
      <c r="B497" s="14">
        <v>-19.128299999999999</v>
      </c>
    </row>
    <row r="498" spans="1:2" x14ac:dyDescent="0.2">
      <c r="A498" s="13">
        <v>706</v>
      </c>
      <c r="B498" s="14">
        <v>-17.433299999999999</v>
      </c>
    </row>
    <row r="499" spans="1:2" x14ac:dyDescent="0.2">
      <c r="A499" s="13">
        <v>707</v>
      </c>
      <c r="B499" s="14">
        <v>-15.5892</v>
      </c>
    </row>
    <row r="500" spans="1:2" x14ac:dyDescent="0.2">
      <c r="A500" s="13">
        <v>708</v>
      </c>
      <c r="B500" s="14">
        <v>-14.975300000000001</v>
      </c>
    </row>
    <row r="501" spans="1:2" x14ac:dyDescent="0.2">
      <c r="A501" s="13">
        <v>709</v>
      </c>
      <c r="B501" s="14">
        <v>-17.378399999999999</v>
      </c>
    </row>
    <row r="502" spans="1:2" x14ac:dyDescent="0.2">
      <c r="A502" s="13">
        <v>710</v>
      </c>
      <c r="B502" s="14">
        <v>-17.320900000000002</v>
      </c>
    </row>
    <row r="503" spans="1:2" x14ac:dyDescent="0.2">
      <c r="A503" s="13">
        <v>711</v>
      </c>
      <c r="B503" s="14">
        <v>-17.174700000000001</v>
      </c>
    </row>
    <row r="504" spans="1:2" x14ac:dyDescent="0.2">
      <c r="A504" s="13">
        <v>712</v>
      </c>
      <c r="B504" s="14">
        <v>-14.798999999999999</v>
      </c>
    </row>
    <row r="505" spans="1:2" x14ac:dyDescent="0.2">
      <c r="A505" s="13">
        <v>713</v>
      </c>
      <c r="B505" s="14">
        <v>-17.003399999999999</v>
      </c>
    </row>
    <row r="506" spans="1:2" x14ac:dyDescent="0.2">
      <c r="A506" s="13">
        <v>714</v>
      </c>
      <c r="B506" s="14">
        <v>-16.039000000000001</v>
      </c>
    </row>
    <row r="507" spans="1:2" x14ac:dyDescent="0.2">
      <c r="A507" s="13">
        <v>715</v>
      </c>
      <c r="B507" s="14">
        <v>-15.881600000000001</v>
      </c>
    </row>
    <row r="508" spans="1:2" x14ac:dyDescent="0.2">
      <c r="A508" s="13">
        <v>716</v>
      </c>
      <c r="B508" s="14">
        <v>-13.142300000000001</v>
      </c>
    </row>
    <row r="509" spans="1:2" x14ac:dyDescent="0.2">
      <c r="A509" s="13">
        <v>717</v>
      </c>
      <c r="B509" s="14">
        <v>-15.757199999999999</v>
      </c>
    </row>
    <row r="510" spans="1:2" x14ac:dyDescent="0.2">
      <c r="A510" s="13">
        <v>718</v>
      </c>
      <c r="B510" s="14">
        <v>-13.8965</v>
      </c>
    </row>
    <row r="511" spans="1:2" x14ac:dyDescent="0.2">
      <c r="A511" s="13">
        <v>719</v>
      </c>
      <c r="B511" s="14">
        <v>-16.702999999999999</v>
      </c>
    </row>
    <row r="512" spans="1:2" x14ac:dyDescent="0.2">
      <c r="A512" s="13">
        <v>720</v>
      </c>
      <c r="B512" s="14">
        <v>-15.4694</v>
      </c>
    </row>
    <row r="513" spans="1:2" x14ac:dyDescent="0.2">
      <c r="A513" s="13">
        <v>721</v>
      </c>
      <c r="B513" s="14">
        <v>-17.219100000000001</v>
      </c>
    </row>
    <row r="514" spans="1:2" x14ac:dyDescent="0.2">
      <c r="A514" s="13">
        <v>722</v>
      </c>
      <c r="B514" s="14">
        <v>-14.5304</v>
      </c>
    </row>
    <row r="515" spans="1:2" x14ac:dyDescent="0.2">
      <c r="A515" s="13">
        <v>723</v>
      </c>
      <c r="B515" s="14">
        <v>-14.0313</v>
      </c>
    </row>
    <row r="516" spans="1:2" x14ac:dyDescent="0.2">
      <c r="A516" s="13">
        <v>724</v>
      </c>
      <c r="B516" s="14">
        <v>-11.825100000000001</v>
      </c>
    </row>
    <row r="517" spans="1:2" x14ac:dyDescent="0.2">
      <c r="A517" s="13">
        <v>725</v>
      </c>
      <c r="B517" s="14">
        <v>-16.5227</v>
      </c>
    </row>
    <row r="518" spans="1:2" x14ac:dyDescent="0.2">
      <c r="A518" s="13">
        <v>726</v>
      </c>
      <c r="B518" s="14">
        <v>-16.6206</v>
      </c>
    </row>
    <row r="519" spans="1:2" x14ac:dyDescent="0.2">
      <c r="A519" s="13">
        <v>727</v>
      </c>
      <c r="B519" s="14">
        <v>-16.4758</v>
      </c>
    </row>
    <row r="520" spans="1:2" x14ac:dyDescent="0.2">
      <c r="A520" s="13">
        <v>728</v>
      </c>
      <c r="B520" s="14">
        <v>-17.3215</v>
      </c>
    </row>
    <row r="521" spans="1:2" x14ac:dyDescent="0.2">
      <c r="A521" s="13">
        <v>729</v>
      </c>
      <c r="B521" s="14">
        <v>-15.101599999999999</v>
      </c>
    </row>
    <row r="522" spans="1:2" x14ac:dyDescent="0.2">
      <c r="A522" s="13">
        <v>730</v>
      </c>
      <c r="B522" s="14">
        <v>-20.667300000000001</v>
      </c>
    </row>
    <row r="523" spans="1:2" x14ac:dyDescent="0.2">
      <c r="A523" s="13">
        <v>731</v>
      </c>
      <c r="B523" s="14">
        <v>-15.091799999999999</v>
      </c>
    </row>
    <row r="524" spans="1:2" x14ac:dyDescent="0.2">
      <c r="A524" s="13">
        <v>732</v>
      </c>
      <c r="B524" s="14">
        <v>-14.4575</v>
      </c>
    </row>
    <row r="525" spans="1:2" x14ac:dyDescent="0.2">
      <c r="A525" s="13">
        <v>733</v>
      </c>
      <c r="B525" s="14">
        <v>-15.679500000000001</v>
      </c>
    </row>
    <row r="526" spans="1:2" x14ac:dyDescent="0.2">
      <c r="A526" s="13">
        <v>734</v>
      </c>
      <c r="B526" s="14">
        <v>-13.68</v>
      </c>
    </row>
    <row r="527" spans="1:2" x14ac:dyDescent="0.2">
      <c r="A527" s="13">
        <v>735</v>
      </c>
      <c r="B527" s="14">
        <v>-16.711500000000001</v>
      </c>
    </row>
    <row r="528" spans="1:2" x14ac:dyDescent="0.2">
      <c r="A528" s="13">
        <v>736</v>
      </c>
      <c r="B528" s="14">
        <v>-16.445499999999999</v>
      </c>
    </row>
    <row r="529" spans="1:2" x14ac:dyDescent="0.2">
      <c r="A529" s="13">
        <v>737</v>
      </c>
      <c r="B529" s="14">
        <v>-15.3306</v>
      </c>
    </row>
    <row r="530" spans="1:2" x14ac:dyDescent="0.2">
      <c r="A530" s="13">
        <v>738</v>
      </c>
      <c r="B530" s="14">
        <v>-15.7156</v>
      </c>
    </row>
    <row r="531" spans="1:2" x14ac:dyDescent="0.2">
      <c r="A531" s="13">
        <v>739</v>
      </c>
      <c r="B531" s="14">
        <v>-16.567</v>
      </c>
    </row>
    <row r="532" spans="1:2" x14ac:dyDescent="0.2">
      <c r="A532" s="13">
        <v>740</v>
      </c>
      <c r="B532" s="14">
        <v>-14.1242</v>
      </c>
    </row>
    <row r="533" spans="1:2" x14ac:dyDescent="0.2">
      <c r="A533" s="13">
        <v>741</v>
      </c>
      <c r="B533" s="14">
        <v>-14.098100000000001</v>
      </c>
    </row>
    <row r="534" spans="1:2" x14ac:dyDescent="0.2">
      <c r="A534" s="13">
        <v>742</v>
      </c>
      <c r="B534" s="14">
        <v>-12.562799999999999</v>
      </c>
    </row>
    <row r="535" spans="1:2" x14ac:dyDescent="0.2">
      <c r="A535" s="13">
        <v>743</v>
      </c>
      <c r="B535" s="14">
        <v>-16.340599999999998</v>
      </c>
    </row>
    <row r="536" spans="1:2" x14ac:dyDescent="0.2">
      <c r="A536" s="13">
        <v>744</v>
      </c>
      <c r="B536" s="14">
        <v>-18.0487</v>
      </c>
    </row>
    <row r="537" spans="1:2" x14ac:dyDescent="0.2">
      <c r="A537" s="13">
        <v>745</v>
      </c>
      <c r="B537" s="14">
        <v>-16.5669</v>
      </c>
    </row>
    <row r="538" spans="1:2" x14ac:dyDescent="0.2">
      <c r="A538" s="13">
        <v>746</v>
      </c>
      <c r="B538" s="14">
        <v>-16.339500000000001</v>
      </c>
    </row>
    <row r="539" spans="1:2" x14ac:dyDescent="0.2">
      <c r="A539" s="13">
        <v>747</v>
      </c>
      <c r="B539" s="14">
        <v>-16.860700000000001</v>
      </c>
    </row>
    <row r="540" spans="1:2" x14ac:dyDescent="0.2">
      <c r="A540" s="13">
        <v>748</v>
      </c>
      <c r="B540" s="14">
        <v>-13.4772</v>
      </c>
    </row>
    <row r="541" spans="1:2" x14ac:dyDescent="0.2">
      <c r="A541" s="13">
        <v>749</v>
      </c>
      <c r="B541" s="14">
        <v>-12.7438</v>
      </c>
    </row>
    <row r="542" spans="1:2" x14ac:dyDescent="0.2">
      <c r="A542" s="13">
        <v>751</v>
      </c>
      <c r="B542" s="14">
        <v>-9.3390000000000004</v>
      </c>
    </row>
    <row r="543" spans="1:2" x14ac:dyDescent="0.2">
      <c r="A543" s="13">
        <v>752</v>
      </c>
      <c r="B543" s="14">
        <v>-12.461</v>
      </c>
    </row>
    <row r="544" spans="1:2" x14ac:dyDescent="0.2">
      <c r="A544" s="13">
        <v>753</v>
      </c>
      <c r="B544" s="14">
        <v>-13.048500000000001</v>
      </c>
    </row>
    <row r="545" spans="1:2" x14ac:dyDescent="0.2">
      <c r="A545" s="13">
        <v>754</v>
      </c>
      <c r="B545" s="14">
        <v>-14.1699</v>
      </c>
    </row>
    <row r="546" spans="1:2" x14ac:dyDescent="0.2">
      <c r="A546" s="13">
        <v>755</v>
      </c>
      <c r="B546" s="14">
        <v>-12.7904</v>
      </c>
    </row>
    <row r="547" spans="1:2" x14ac:dyDescent="0.2">
      <c r="A547" s="13">
        <v>756</v>
      </c>
      <c r="B547" s="14">
        <v>-12.079599999999999</v>
      </c>
    </row>
    <row r="548" spans="1:2" x14ac:dyDescent="0.2">
      <c r="A548" s="13">
        <v>757</v>
      </c>
      <c r="B548" s="14">
        <v>-13.258100000000001</v>
      </c>
    </row>
    <row r="549" spans="1:2" x14ac:dyDescent="0.2">
      <c r="A549" s="13">
        <v>758</v>
      </c>
      <c r="B549" s="14">
        <v>-14.664199999999999</v>
      </c>
    </row>
    <row r="550" spans="1:2" x14ac:dyDescent="0.2">
      <c r="A550" s="13">
        <v>759</v>
      </c>
      <c r="B550" s="14">
        <v>-12.577199999999999</v>
      </c>
    </row>
    <row r="551" spans="1:2" x14ac:dyDescent="0.2">
      <c r="A551" s="13">
        <v>760</v>
      </c>
      <c r="B551" s="14">
        <v>-15.753500000000001</v>
      </c>
    </row>
    <row r="552" spans="1:2" x14ac:dyDescent="0.2">
      <c r="A552" s="13">
        <v>761</v>
      </c>
      <c r="B552" s="14">
        <v>-13.837300000000001</v>
      </c>
    </row>
    <row r="553" spans="1:2" x14ac:dyDescent="0.2">
      <c r="A553" s="13">
        <v>762</v>
      </c>
      <c r="B553" s="14">
        <v>-13.6456</v>
      </c>
    </row>
    <row r="554" spans="1:2" x14ac:dyDescent="0.2">
      <c r="A554" s="13">
        <v>763</v>
      </c>
      <c r="B554" s="14">
        <v>-12.510199999999999</v>
      </c>
    </row>
    <row r="555" spans="1:2" x14ac:dyDescent="0.2">
      <c r="A555" s="13">
        <v>764</v>
      </c>
      <c r="B555" s="14">
        <v>-12.683299999999999</v>
      </c>
    </row>
    <row r="556" spans="1:2" x14ac:dyDescent="0.2">
      <c r="A556" s="13">
        <v>765</v>
      </c>
      <c r="B556" s="14">
        <v>-13.5616</v>
      </c>
    </row>
    <row r="557" spans="1:2" x14ac:dyDescent="0.2">
      <c r="A557" s="13">
        <v>766</v>
      </c>
      <c r="B557" s="14">
        <v>-12.5932</v>
      </c>
    </row>
    <row r="558" spans="1:2" x14ac:dyDescent="0.2">
      <c r="A558" s="13">
        <v>767</v>
      </c>
      <c r="B558" s="14">
        <v>-12.956899999999999</v>
      </c>
    </row>
    <row r="559" spans="1:2" x14ac:dyDescent="0.2">
      <c r="A559" s="13">
        <v>768</v>
      </c>
      <c r="B559" s="14">
        <v>-9.8953000000000007</v>
      </c>
    </row>
    <row r="560" spans="1:2" x14ac:dyDescent="0.2">
      <c r="A560" s="13">
        <v>769</v>
      </c>
      <c r="B560" s="14">
        <v>-10.054</v>
      </c>
    </row>
    <row r="561" spans="1:2" x14ac:dyDescent="0.2">
      <c r="A561" s="13">
        <v>770</v>
      </c>
      <c r="B561" s="14">
        <v>-13.273400000000001</v>
      </c>
    </row>
    <row r="562" spans="1:2" x14ac:dyDescent="0.2">
      <c r="A562" s="13">
        <v>771</v>
      </c>
      <c r="B562" s="14">
        <v>-10.9863</v>
      </c>
    </row>
    <row r="563" spans="1:2" x14ac:dyDescent="0.2">
      <c r="A563" s="13">
        <v>772</v>
      </c>
      <c r="B563" s="14">
        <v>-11.4818</v>
      </c>
    </row>
    <row r="564" spans="1:2" x14ac:dyDescent="0.2">
      <c r="A564" s="13">
        <v>773</v>
      </c>
      <c r="B564" s="14">
        <v>-13.796900000000001</v>
      </c>
    </row>
    <row r="565" spans="1:2" x14ac:dyDescent="0.2">
      <c r="A565" s="13">
        <v>774</v>
      </c>
      <c r="B565" s="14">
        <v>-11.381</v>
      </c>
    </row>
    <row r="566" spans="1:2" x14ac:dyDescent="0.2">
      <c r="A566" s="13">
        <v>775</v>
      </c>
      <c r="B566" s="14">
        <v>-10.356400000000001</v>
      </c>
    </row>
    <row r="567" spans="1:2" x14ac:dyDescent="0.2">
      <c r="A567" s="13">
        <v>776</v>
      </c>
      <c r="B567" s="14">
        <v>-12.5075</v>
      </c>
    </row>
    <row r="568" spans="1:2" x14ac:dyDescent="0.2">
      <c r="A568" s="13">
        <v>777</v>
      </c>
      <c r="B568" s="14">
        <v>-12.865600000000001</v>
      </c>
    </row>
    <row r="569" spans="1:2" x14ac:dyDescent="0.2">
      <c r="A569" s="13">
        <v>778</v>
      </c>
      <c r="B569" s="14">
        <v>-11.8773</v>
      </c>
    </row>
    <row r="570" spans="1:2" x14ac:dyDescent="0.2">
      <c r="A570" s="13">
        <v>779</v>
      </c>
      <c r="B570" s="14">
        <v>-14.1999</v>
      </c>
    </row>
    <row r="571" spans="1:2" x14ac:dyDescent="0.2">
      <c r="A571" s="13">
        <v>780</v>
      </c>
      <c r="B571" s="14">
        <v>-13.1943</v>
      </c>
    </row>
    <row r="572" spans="1:2" x14ac:dyDescent="0.2">
      <c r="A572" s="13">
        <v>781</v>
      </c>
      <c r="B572" s="14">
        <v>-10.349600000000001</v>
      </c>
    </row>
    <row r="573" spans="1:2" x14ac:dyDescent="0.2">
      <c r="A573" s="13">
        <v>782</v>
      </c>
      <c r="B573" s="14">
        <v>-7.8129999999999997</v>
      </c>
    </row>
    <row r="574" spans="1:2" x14ac:dyDescent="0.2">
      <c r="A574" s="13">
        <v>783</v>
      </c>
      <c r="B574" s="14">
        <v>-13.244400000000001</v>
      </c>
    </row>
    <row r="575" spans="1:2" x14ac:dyDescent="0.2">
      <c r="A575" s="13">
        <v>784</v>
      </c>
      <c r="B575" s="14">
        <v>-11.9907</v>
      </c>
    </row>
    <row r="576" spans="1:2" x14ac:dyDescent="0.2">
      <c r="A576" s="13">
        <v>785</v>
      </c>
      <c r="B576" s="14">
        <v>-10.0158</v>
      </c>
    </row>
    <row r="577" spans="1:2" x14ac:dyDescent="0.2">
      <c r="A577" s="13">
        <v>786</v>
      </c>
      <c r="B577" s="14">
        <v>-14.454499999999999</v>
      </c>
    </row>
    <row r="578" spans="1:2" x14ac:dyDescent="0.2">
      <c r="A578" s="13">
        <v>787</v>
      </c>
      <c r="B578" s="14">
        <v>-12.1822</v>
      </c>
    </row>
    <row r="579" spans="1:2" x14ac:dyDescent="0.2">
      <c r="A579" s="13">
        <v>788</v>
      </c>
      <c r="B579" s="14">
        <v>-12.838800000000001</v>
      </c>
    </row>
    <row r="580" spans="1:2" x14ac:dyDescent="0.2">
      <c r="A580" s="13">
        <v>789</v>
      </c>
      <c r="B580" s="14">
        <v>-13.2943</v>
      </c>
    </row>
    <row r="581" spans="1:2" x14ac:dyDescent="0.2">
      <c r="A581" s="13">
        <v>790</v>
      </c>
      <c r="B581" s="14">
        <v>-13.737399999999999</v>
      </c>
    </row>
    <row r="582" spans="1:2" x14ac:dyDescent="0.2">
      <c r="A582" s="13">
        <v>791</v>
      </c>
      <c r="B582" s="14">
        <v>-11.977399999999999</v>
      </c>
    </row>
    <row r="583" spans="1:2" x14ac:dyDescent="0.2">
      <c r="A583" s="13">
        <v>792</v>
      </c>
      <c r="B583" s="14">
        <v>-14.6183</v>
      </c>
    </row>
    <row r="584" spans="1:2" x14ac:dyDescent="0.2">
      <c r="A584" s="13">
        <v>793</v>
      </c>
      <c r="B584" s="14">
        <v>-12.279400000000001</v>
      </c>
    </row>
    <row r="585" spans="1:2" x14ac:dyDescent="0.2">
      <c r="A585" s="13">
        <v>794</v>
      </c>
      <c r="B585" s="14">
        <v>-14.154</v>
      </c>
    </row>
    <row r="586" spans="1:2" x14ac:dyDescent="0.2">
      <c r="A586" s="13">
        <v>795</v>
      </c>
      <c r="B586" s="14">
        <v>-14.7174</v>
      </c>
    </row>
    <row r="587" spans="1:2" x14ac:dyDescent="0.2">
      <c r="A587" s="13">
        <v>796</v>
      </c>
      <c r="B587" s="14">
        <v>-12.7559</v>
      </c>
    </row>
    <row r="588" spans="1:2" x14ac:dyDescent="0.2">
      <c r="A588" s="13">
        <v>797</v>
      </c>
      <c r="B588" s="14">
        <v>-15.753399999999999</v>
      </c>
    </row>
    <row r="589" spans="1:2" x14ac:dyDescent="0.2">
      <c r="A589" s="13">
        <v>798</v>
      </c>
      <c r="B589" s="14">
        <v>-13.8622</v>
      </c>
    </row>
    <row r="590" spans="1:2" x14ac:dyDescent="0.2">
      <c r="A590" s="13">
        <v>799</v>
      </c>
      <c r="B590" s="14">
        <v>-12.7904</v>
      </c>
    </row>
    <row r="591" spans="1:2" x14ac:dyDescent="0.2">
      <c r="A591" s="13">
        <v>800</v>
      </c>
      <c r="B591" s="14">
        <v>-9.0130999999999997</v>
      </c>
    </row>
    <row r="592" spans="1:2" x14ac:dyDescent="0.2">
      <c r="A592" s="13">
        <v>801</v>
      </c>
      <c r="B592" s="14">
        <v>-12.0708</v>
      </c>
    </row>
    <row r="593" spans="1:2" x14ac:dyDescent="0.2">
      <c r="A593" s="13">
        <v>803</v>
      </c>
      <c r="B593" s="14">
        <v>-10.801600000000001</v>
      </c>
    </row>
    <row r="594" spans="1:2" x14ac:dyDescent="0.2">
      <c r="A594" s="13">
        <v>804</v>
      </c>
      <c r="B594" s="14">
        <v>-8.1710999999999991</v>
      </c>
    </row>
    <row r="595" spans="1:2" x14ac:dyDescent="0.2">
      <c r="A595" s="13">
        <v>805</v>
      </c>
      <c r="B595" s="14">
        <v>-16.074000000000002</v>
      </c>
    </row>
    <row r="596" spans="1:2" x14ac:dyDescent="0.2">
      <c r="A596" s="13">
        <v>806</v>
      </c>
      <c r="B596" s="14">
        <v>-13.8413</v>
      </c>
    </row>
    <row r="597" spans="1:2" x14ac:dyDescent="0.2">
      <c r="A597" s="13">
        <v>807</v>
      </c>
      <c r="B597" s="14">
        <v>-12.8073</v>
      </c>
    </row>
    <row r="598" spans="1:2" x14ac:dyDescent="0.2">
      <c r="A598" s="13">
        <v>808</v>
      </c>
      <c r="B598" s="14">
        <v>-14.870799999999999</v>
      </c>
    </row>
    <row r="599" spans="1:2" x14ac:dyDescent="0.2">
      <c r="A599" s="13">
        <v>809</v>
      </c>
      <c r="B599" s="14">
        <v>-12.4434</v>
      </c>
    </row>
    <row r="600" spans="1:2" x14ac:dyDescent="0.2">
      <c r="A600" s="13">
        <v>810</v>
      </c>
      <c r="B600" s="14">
        <v>-13.910600000000001</v>
      </c>
    </row>
    <row r="601" spans="1:2" x14ac:dyDescent="0.2">
      <c r="A601" s="13">
        <v>811</v>
      </c>
      <c r="B601" s="14">
        <v>-16.530200000000001</v>
      </c>
    </row>
    <row r="602" spans="1:2" x14ac:dyDescent="0.2">
      <c r="A602" s="13">
        <v>812</v>
      </c>
      <c r="B602" s="14">
        <v>-15.048299999999999</v>
      </c>
    </row>
    <row r="603" spans="1:2" x14ac:dyDescent="0.2">
      <c r="A603" s="13">
        <v>813</v>
      </c>
      <c r="B603" s="14">
        <v>-14.8186</v>
      </c>
    </row>
    <row r="604" spans="1:2" x14ac:dyDescent="0.2">
      <c r="A604" s="13">
        <v>814</v>
      </c>
      <c r="B604" s="14">
        <v>-12.2127</v>
      </c>
    </row>
    <row r="605" spans="1:2" x14ac:dyDescent="0.2">
      <c r="A605" s="13">
        <v>815</v>
      </c>
      <c r="B605" s="14">
        <v>-13.0471</v>
      </c>
    </row>
    <row r="606" spans="1:2" x14ac:dyDescent="0.2">
      <c r="A606" s="13">
        <v>816</v>
      </c>
      <c r="B606" s="14">
        <v>-13.1844</v>
      </c>
    </row>
    <row r="607" spans="1:2" x14ac:dyDescent="0.2">
      <c r="A607" s="13">
        <v>817</v>
      </c>
      <c r="B607" s="14">
        <v>-15.932600000000001</v>
      </c>
    </row>
    <row r="608" spans="1:2" x14ac:dyDescent="0.2">
      <c r="A608" s="13">
        <v>818</v>
      </c>
      <c r="B608" s="14">
        <v>-12.6309</v>
      </c>
    </row>
    <row r="609" spans="1:2" x14ac:dyDescent="0.2">
      <c r="A609" s="13">
        <v>819</v>
      </c>
      <c r="B609" s="14">
        <v>-14.082599999999999</v>
      </c>
    </row>
    <row r="610" spans="1:2" x14ac:dyDescent="0.2">
      <c r="A610" s="13">
        <v>820</v>
      </c>
      <c r="B610" s="14">
        <v>-10.0448</v>
      </c>
    </row>
    <row r="611" spans="1:2" x14ac:dyDescent="0.2">
      <c r="A611" s="13">
        <v>821</v>
      </c>
      <c r="B611" s="14">
        <v>-13.1191</v>
      </c>
    </row>
    <row r="612" spans="1:2" x14ac:dyDescent="0.2">
      <c r="A612" s="13">
        <v>822</v>
      </c>
      <c r="B612" s="14">
        <v>-16.782499999999999</v>
      </c>
    </row>
    <row r="613" spans="1:2" x14ac:dyDescent="0.2">
      <c r="A613" s="13">
        <v>823</v>
      </c>
      <c r="B613" s="14">
        <v>-14.193</v>
      </c>
    </row>
    <row r="614" spans="1:2" x14ac:dyDescent="0.2">
      <c r="A614" s="13">
        <v>824</v>
      </c>
      <c r="B614" s="14">
        <v>-14.952999999999999</v>
      </c>
    </row>
    <row r="615" spans="1:2" x14ac:dyDescent="0.2">
      <c r="A615" s="13">
        <v>825</v>
      </c>
      <c r="B615" s="14">
        <v>-13.2514</v>
      </c>
    </row>
    <row r="616" spans="1:2" x14ac:dyDescent="0.2">
      <c r="A616" s="13">
        <v>826</v>
      </c>
      <c r="B616" s="14">
        <v>-11.6111</v>
      </c>
    </row>
    <row r="617" spans="1:2" x14ac:dyDescent="0.2">
      <c r="A617" s="13">
        <v>827</v>
      </c>
      <c r="B617" s="14">
        <v>-13.978</v>
      </c>
    </row>
    <row r="618" spans="1:2" x14ac:dyDescent="0.2">
      <c r="A618" s="13">
        <v>828</v>
      </c>
      <c r="B618" s="14">
        <v>-15.609</v>
      </c>
    </row>
    <row r="619" spans="1:2" x14ac:dyDescent="0.2">
      <c r="A619" s="13">
        <v>829</v>
      </c>
      <c r="B619" s="14">
        <v>-15.725099999999999</v>
      </c>
    </row>
    <row r="620" spans="1:2" x14ac:dyDescent="0.2">
      <c r="A620" s="13">
        <v>830</v>
      </c>
      <c r="B620" s="14">
        <v>-15.514699999999999</v>
      </c>
    </row>
    <row r="621" spans="1:2" x14ac:dyDescent="0.2">
      <c r="A621" s="13">
        <v>831</v>
      </c>
      <c r="B621" s="14">
        <v>-16.084399999999999</v>
      </c>
    </row>
    <row r="622" spans="1:2" x14ac:dyDescent="0.2">
      <c r="A622" s="13">
        <v>832</v>
      </c>
      <c r="B622" s="14">
        <v>-12.4975</v>
      </c>
    </row>
    <row r="623" spans="1:2" x14ac:dyDescent="0.2">
      <c r="A623" s="13">
        <v>833</v>
      </c>
      <c r="B623" s="14">
        <v>-15.219099999999999</v>
      </c>
    </row>
    <row r="624" spans="1:2" x14ac:dyDescent="0.2">
      <c r="A624" s="13">
        <v>834</v>
      </c>
      <c r="B624" s="14">
        <v>-16.851400000000002</v>
      </c>
    </row>
    <row r="625" spans="1:2" x14ac:dyDescent="0.2">
      <c r="A625" s="13">
        <v>835</v>
      </c>
      <c r="B625" s="14">
        <v>-14.170500000000001</v>
      </c>
    </row>
    <row r="626" spans="1:2" x14ac:dyDescent="0.2">
      <c r="A626" s="13">
        <v>836</v>
      </c>
      <c r="B626" s="14">
        <v>-16.331099999999999</v>
      </c>
    </row>
    <row r="627" spans="1:2" x14ac:dyDescent="0.2">
      <c r="A627" s="13">
        <v>837</v>
      </c>
      <c r="B627" s="14">
        <v>-14.244400000000001</v>
      </c>
    </row>
    <row r="628" spans="1:2" x14ac:dyDescent="0.2">
      <c r="A628" s="13">
        <v>838</v>
      </c>
      <c r="B628" s="14">
        <v>-16.133099999999999</v>
      </c>
    </row>
    <row r="629" spans="1:2" x14ac:dyDescent="0.2">
      <c r="A629" s="13">
        <v>839</v>
      </c>
      <c r="B629" s="14">
        <v>-18.114699999999999</v>
      </c>
    </row>
    <row r="630" spans="1:2" x14ac:dyDescent="0.2">
      <c r="A630" s="13">
        <v>840</v>
      </c>
      <c r="B630" s="14">
        <v>-15.795</v>
      </c>
    </row>
    <row r="631" spans="1:2" x14ac:dyDescent="0.2">
      <c r="A631" s="13">
        <v>841</v>
      </c>
      <c r="B631" s="14">
        <v>-16.325500000000002</v>
      </c>
    </row>
    <row r="632" spans="1:2" x14ac:dyDescent="0.2">
      <c r="A632" s="13">
        <v>842</v>
      </c>
      <c r="B632" s="14">
        <v>-15.8705</v>
      </c>
    </row>
    <row r="633" spans="1:2" x14ac:dyDescent="0.2">
      <c r="A633" s="13">
        <v>843</v>
      </c>
      <c r="B633" s="14">
        <v>-16.091100000000001</v>
      </c>
    </row>
    <row r="634" spans="1:2" x14ac:dyDescent="0.2">
      <c r="A634" s="13">
        <v>844</v>
      </c>
      <c r="B634" s="14">
        <v>-17.224699999999999</v>
      </c>
    </row>
    <row r="635" spans="1:2" x14ac:dyDescent="0.2">
      <c r="A635" s="13">
        <v>845</v>
      </c>
      <c r="B635" s="14">
        <v>-16.641999999999999</v>
      </c>
    </row>
    <row r="636" spans="1:2" x14ac:dyDescent="0.2">
      <c r="A636" s="13">
        <v>846</v>
      </c>
      <c r="B636" s="14">
        <v>-17.452000000000002</v>
      </c>
    </row>
    <row r="637" spans="1:2" x14ac:dyDescent="0.2">
      <c r="A637" s="13">
        <v>847</v>
      </c>
      <c r="B637" s="14">
        <v>-15.3172</v>
      </c>
    </row>
    <row r="638" spans="1:2" x14ac:dyDescent="0.2">
      <c r="A638" s="13">
        <v>848</v>
      </c>
      <c r="B638" s="14">
        <v>-15.9079</v>
      </c>
    </row>
    <row r="639" spans="1:2" x14ac:dyDescent="0.2">
      <c r="A639" s="13">
        <v>849</v>
      </c>
      <c r="B639" s="14">
        <v>-17.0593</v>
      </c>
    </row>
    <row r="640" spans="1:2" x14ac:dyDescent="0.2">
      <c r="A640" s="13">
        <v>850</v>
      </c>
      <c r="B640" s="14">
        <v>-15.475899999999999</v>
      </c>
    </row>
    <row r="641" spans="1:2" x14ac:dyDescent="0.2">
      <c r="A641" s="13">
        <v>851</v>
      </c>
      <c r="B641" s="14">
        <v>-14.2539</v>
      </c>
    </row>
    <row r="642" spans="1:2" x14ac:dyDescent="0.2">
      <c r="A642" s="13">
        <v>852</v>
      </c>
      <c r="B642" s="14">
        <v>-12.9053</v>
      </c>
    </row>
    <row r="643" spans="1:2" x14ac:dyDescent="0.2">
      <c r="A643" s="13">
        <v>854</v>
      </c>
      <c r="B643" s="14">
        <v>-12.0861</v>
      </c>
    </row>
    <row r="644" spans="1:2" x14ac:dyDescent="0.2">
      <c r="A644" s="13">
        <v>855</v>
      </c>
      <c r="B644" s="14">
        <v>-13.226000000000001</v>
      </c>
    </row>
    <row r="645" spans="1:2" x14ac:dyDescent="0.2">
      <c r="A645" s="13">
        <v>856</v>
      </c>
      <c r="B645" s="14">
        <v>-12.1454</v>
      </c>
    </row>
    <row r="646" spans="1:2" x14ac:dyDescent="0.2">
      <c r="A646" s="13">
        <v>857</v>
      </c>
      <c r="B646" s="14">
        <v>-14.2446</v>
      </c>
    </row>
    <row r="647" spans="1:2" x14ac:dyDescent="0.2">
      <c r="A647" s="13">
        <v>858</v>
      </c>
      <c r="B647" s="14">
        <v>-13.283300000000001</v>
      </c>
    </row>
    <row r="648" spans="1:2" x14ac:dyDescent="0.2">
      <c r="A648" s="13">
        <v>860</v>
      </c>
      <c r="B648" s="14">
        <v>-14.508800000000001</v>
      </c>
    </row>
    <row r="649" spans="1:2" x14ac:dyDescent="0.2">
      <c r="A649" s="13">
        <v>861</v>
      </c>
      <c r="B649" s="14">
        <v>-14.307600000000001</v>
      </c>
    </row>
    <row r="650" spans="1:2" x14ac:dyDescent="0.2">
      <c r="A650" s="13">
        <v>862</v>
      </c>
      <c r="B650" s="14">
        <v>-13.1579</v>
      </c>
    </row>
    <row r="651" spans="1:2" x14ac:dyDescent="0.2">
      <c r="A651" s="13">
        <v>863</v>
      </c>
      <c r="B651" s="14">
        <v>-11.414300000000001</v>
      </c>
    </row>
    <row r="652" spans="1:2" x14ac:dyDescent="0.2">
      <c r="A652" s="13">
        <v>864</v>
      </c>
      <c r="B652" s="14">
        <v>-13.0623</v>
      </c>
    </row>
    <row r="653" spans="1:2" x14ac:dyDescent="0.2">
      <c r="A653" s="13">
        <v>865</v>
      </c>
      <c r="B653" s="14">
        <v>-13.3497</v>
      </c>
    </row>
    <row r="654" spans="1:2" x14ac:dyDescent="0.2">
      <c r="A654" s="13">
        <v>867</v>
      </c>
      <c r="B654" s="14">
        <v>-11.450799999999999</v>
      </c>
    </row>
    <row r="655" spans="1:2" x14ac:dyDescent="0.2">
      <c r="A655" s="13">
        <v>868</v>
      </c>
      <c r="B655" s="14">
        <v>-13.357699999999999</v>
      </c>
    </row>
    <row r="656" spans="1:2" x14ac:dyDescent="0.2">
      <c r="A656" s="13">
        <v>869</v>
      </c>
      <c r="B656" s="14">
        <v>-11.4429</v>
      </c>
    </row>
    <row r="657" spans="1:2" x14ac:dyDescent="0.2">
      <c r="A657" s="13">
        <v>870</v>
      </c>
      <c r="B657" s="14">
        <v>-11.836600000000001</v>
      </c>
    </row>
    <row r="658" spans="1:2" x14ac:dyDescent="0.2">
      <c r="A658" s="13">
        <v>871</v>
      </c>
      <c r="B658" s="14">
        <v>-14.2265</v>
      </c>
    </row>
    <row r="659" spans="1:2" x14ac:dyDescent="0.2">
      <c r="A659" s="13">
        <v>872</v>
      </c>
      <c r="B659" s="14">
        <v>-14.067299999999999</v>
      </c>
    </row>
    <row r="660" spans="1:2" x14ac:dyDescent="0.2">
      <c r="A660" s="13">
        <v>873</v>
      </c>
      <c r="B660" s="14">
        <v>-13.610300000000001</v>
      </c>
    </row>
    <row r="661" spans="1:2" x14ac:dyDescent="0.2">
      <c r="A661" s="13">
        <v>874</v>
      </c>
      <c r="B661" s="14">
        <v>-13.5367</v>
      </c>
    </row>
    <row r="662" spans="1:2" x14ac:dyDescent="0.2">
      <c r="A662" s="13">
        <v>875</v>
      </c>
      <c r="B662" s="14">
        <v>-13.1037</v>
      </c>
    </row>
    <row r="663" spans="1:2" x14ac:dyDescent="0.2">
      <c r="A663" s="13">
        <v>876</v>
      </c>
      <c r="B663" s="14">
        <v>-14.896800000000001</v>
      </c>
    </row>
    <row r="664" spans="1:2" x14ac:dyDescent="0.2">
      <c r="A664" s="13">
        <v>877</v>
      </c>
      <c r="B664" s="14">
        <v>-15.045299999999999</v>
      </c>
    </row>
    <row r="665" spans="1:2" x14ac:dyDescent="0.2">
      <c r="A665" s="13">
        <v>878</v>
      </c>
      <c r="B665" s="14">
        <v>-14.9483</v>
      </c>
    </row>
    <row r="666" spans="1:2" x14ac:dyDescent="0.2">
      <c r="A666" s="13">
        <v>879</v>
      </c>
      <c r="B666" s="14">
        <v>-17.575500000000002</v>
      </c>
    </row>
    <row r="667" spans="1:2" x14ac:dyDescent="0.2">
      <c r="A667" s="13">
        <v>880</v>
      </c>
      <c r="B667" s="14">
        <v>-14.9236</v>
      </c>
    </row>
    <row r="668" spans="1:2" x14ac:dyDescent="0.2">
      <c r="A668" s="13">
        <v>881</v>
      </c>
      <c r="B668" s="14">
        <v>-14.941599999999999</v>
      </c>
    </row>
    <row r="669" spans="1:2" x14ac:dyDescent="0.2">
      <c r="A669" s="13">
        <v>882</v>
      </c>
      <c r="B669" s="14">
        <v>-13.791600000000001</v>
      </c>
    </row>
    <row r="670" spans="1:2" x14ac:dyDescent="0.2">
      <c r="A670" s="13">
        <v>883</v>
      </c>
      <c r="B670" s="14">
        <v>-15.7736</v>
      </c>
    </row>
    <row r="671" spans="1:2" x14ac:dyDescent="0.2">
      <c r="A671" s="13">
        <v>884</v>
      </c>
      <c r="B671" s="14">
        <v>-14.2509</v>
      </c>
    </row>
    <row r="672" spans="1:2" x14ac:dyDescent="0.2">
      <c r="A672" s="13">
        <v>885</v>
      </c>
      <c r="B672" s="14">
        <v>-17.185199999999998</v>
      </c>
    </row>
    <row r="673" spans="1:2" x14ac:dyDescent="0.2">
      <c r="A673" s="13">
        <v>886</v>
      </c>
      <c r="B673" s="14">
        <v>-10.656000000000001</v>
      </c>
    </row>
    <row r="674" spans="1:2" x14ac:dyDescent="0.2">
      <c r="A674" s="13">
        <v>887</v>
      </c>
      <c r="B674" s="14">
        <v>-12.675599999999999</v>
      </c>
    </row>
    <row r="675" spans="1:2" x14ac:dyDescent="0.2">
      <c r="A675" s="13">
        <v>888</v>
      </c>
      <c r="B675" s="14">
        <v>-15.9475</v>
      </c>
    </row>
    <row r="676" spans="1:2" x14ac:dyDescent="0.2">
      <c r="A676" s="13">
        <v>889</v>
      </c>
      <c r="B676" s="14">
        <v>-13.6088</v>
      </c>
    </row>
    <row r="677" spans="1:2" x14ac:dyDescent="0.2">
      <c r="A677" s="13">
        <v>890</v>
      </c>
      <c r="B677" s="14">
        <v>-13.783099999999999</v>
      </c>
    </row>
    <row r="678" spans="1:2" x14ac:dyDescent="0.2">
      <c r="A678" s="13">
        <v>891</v>
      </c>
      <c r="B678" s="14">
        <v>-15.472300000000001</v>
      </c>
    </row>
    <row r="679" spans="1:2" x14ac:dyDescent="0.2">
      <c r="A679" s="13">
        <v>892</v>
      </c>
      <c r="B679" s="14">
        <v>-11.131399999999999</v>
      </c>
    </row>
    <row r="680" spans="1:2" x14ac:dyDescent="0.2">
      <c r="A680" s="13">
        <v>893</v>
      </c>
      <c r="B680" s="14">
        <v>-10.669700000000001</v>
      </c>
    </row>
    <row r="681" spans="1:2" x14ac:dyDescent="0.2">
      <c r="A681" s="13">
        <v>894</v>
      </c>
      <c r="B681" s="14">
        <v>-15.6911</v>
      </c>
    </row>
    <row r="682" spans="1:2" x14ac:dyDescent="0.2">
      <c r="A682" s="13">
        <v>895</v>
      </c>
      <c r="B682" s="14">
        <v>-14.3131</v>
      </c>
    </row>
    <row r="683" spans="1:2" x14ac:dyDescent="0.2">
      <c r="A683" s="13">
        <v>896</v>
      </c>
      <c r="B683" s="14">
        <v>-15.319599999999999</v>
      </c>
    </row>
    <row r="684" spans="1:2" x14ac:dyDescent="0.2">
      <c r="A684" s="13">
        <v>897</v>
      </c>
      <c r="B684" s="14">
        <v>-12.1214</v>
      </c>
    </row>
    <row r="685" spans="1:2" x14ac:dyDescent="0.2">
      <c r="A685" s="13">
        <v>898</v>
      </c>
      <c r="B685" s="14">
        <v>-14.9976</v>
      </c>
    </row>
    <row r="686" spans="1:2" x14ac:dyDescent="0.2">
      <c r="A686" s="13">
        <v>899</v>
      </c>
      <c r="B686" s="14">
        <v>-12.984400000000001</v>
      </c>
    </row>
    <row r="687" spans="1:2" x14ac:dyDescent="0.2">
      <c r="A687" s="13">
        <v>900</v>
      </c>
      <c r="B687" s="14">
        <v>-13.738</v>
      </c>
    </row>
    <row r="688" spans="1:2" x14ac:dyDescent="0.2">
      <c r="A688" s="13">
        <v>901</v>
      </c>
      <c r="B688" s="14">
        <v>-12.3573</v>
      </c>
    </row>
    <row r="689" spans="1:3" x14ac:dyDescent="0.2">
      <c r="A689" s="13">
        <v>902</v>
      </c>
      <c r="B689" s="14">
        <v>-11.008900000000001</v>
      </c>
    </row>
    <row r="690" spans="1:3" x14ac:dyDescent="0.2">
      <c r="A690" s="13">
        <v>903</v>
      </c>
      <c r="B690" s="14">
        <v>-14.085699999999999</v>
      </c>
    </row>
    <row r="691" spans="1:3" x14ac:dyDescent="0.2">
      <c r="A691" s="13">
        <v>905</v>
      </c>
      <c r="B691" s="14">
        <v>-10.638999999999999</v>
      </c>
    </row>
    <row r="692" spans="1:3" x14ac:dyDescent="0.2">
      <c r="A692" s="13">
        <v>906</v>
      </c>
      <c r="B692" s="14">
        <v>-12.585599999999999</v>
      </c>
    </row>
    <row r="693" spans="1:3" x14ac:dyDescent="0.2">
      <c r="A693" s="13">
        <v>907</v>
      </c>
      <c r="B693" s="14">
        <v>-11.3383</v>
      </c>
    </row>
    <row r="694" spans="1:3" x14ac:dyDescent="0.2">
      <c r="A694" s="13">
        <v>908</v>
      </c>
      <c r="B694" s="14">
        <v>-9.7216000000000005</v>
      </c>
    </row>
    <row r="695" spans="1:3" x14ac:dyDescent="0.2">
      <c r="A695" s="13">
        <v>909</v>
      </c>
      <c r="B695" s="14">
        <v>-13.511200000000001</v>
      </c>
    </row>
    <row r="696" spans="1:3" x14ac:dyDescent="0.2">
      <c r="A696" s="13">
        <v>910</v>
      </c>
      <c r="B696" s="14">
        <v>-13.2087</v>
      </c>
    </row>
    <row r="697" spans="1:3" x14ac:dyDescent="0.2">
      <c r="A697" s="13">
        <v>911</v>
      </c>
      <c r="B697" s="14">
        <v>-15.8156</v>
      </c>
    </row>
    <row r="698" spans="1:3" x14ac:dyDescent="0.2">
      <c r="A698" s="13">
        <v>912</v>
      </c>
      <c r="B698" s="14">
        <v>-14.147399999999999</v>
      </c>
    </row>
    <row r="699" spans="1:3" x14ac:dyDescent="0.2">
      <c r="A699" s="13">
        <v>913</v>
      </c>
      <c r="B699" s="14">
        <v>-13.572699999999999</v>
      </c>
    </row>
    <row r="700" spans="1:3" x14ac:dyDescent="0.2">
      <c r="A700" s="13">
        <v>914</v>
      </c>
      <c r="B700" s="14">
        <v>-12.848599999999999</v>
      </c>
    </row>
    <row r="701" spans="1:3" x14ac:dyDescent="0.2">
      <c r="A701" s="13">
        <v>915</v>
      </c>
      <c r="B701" s="14">
        <v>-14.761900000000001</v>
      </c>
    </row>
    <row r="702" spans="1:3" x14ac:dyDescent="0.2">
      <c r="A702" s="13">
        <v>916</v>
      </c>
      <c r="B702" s="14">
        <v>-12.4985</v>
      </c>
    </row>
    <row r="703" spans="1:3" x14ac:dyDescent="0.2">
      <c r="A703" s="13">
        <v>917</v>
      </c>
      <c r="B703" s="14">
        <v>-12.3047</v>
      </c>
      <c r="C703">
        <f>AVERAGE(B698:B708)</f>
        <v>-14.296245454545454</v>
      </c>
    </row>
    <row r="704" spans="1:3" x14ac:dyDescent="0.2">
      <c r="A704" s="13">
        <v>918</v>
      </c>
      <c r="B704" s="14">
        <v>-16.420999999999999</v>
      </c>
      <c r="C704">
        <f t="shared" ref="C704:C751" si="1">AVERAGE(B699:B709)</f>
        <v>-14.267845454545455</v>
      </c>
    </row>
    <row r="705" spans="1:3" x14ac:dyDescent="0.2">
      <c r="A705" s="13">
        <v>919</v>
      </c>
      <c r="B705" s="14">
        <v>-14.791600000000001</v>
      </c>
      <c r="C705">
        <f t="shared" si="1"/>
        <v>-14.159518181818184</v>
      </c>
    </row>
    <row r="706" spans="1:3" x14ac:dyDescent="0.2">
      <c r="A706" s="13">
        <v>920</v>
      </c>
      <c r="B706" s="14">
        <v>-14.956099999999999</v>
      </c>
      <c r="C706">
        <f t="shared" si="1"/>
        <v>-14.158681818181821</v>
      </c>
    </row>
    <row r="707" spans="1:3" x14ac:dyDescent="0.2">
      <c r="A707" s="13">
        <v>921</v>
      </c>
      <c r="B707" s="14">
        <v>-14.4939</v>
      </c>
      <c r="C707">
        <f t="shared" si="1"/>
        <v>-14.436290909090911</v>
      </c>
    </row>
    <row r="708" spans="1:3" x14ac:dyDescent="0.2">
      <c r="A708" s="13">
        <v>922</v>
      </c>
      <c r="B708" s="14">
        <v>-16.462299999999999</v>
      </c>
      <c r="C708">
        <f t="shared" si="1"/>
        <v>-14.558572727272729</v>
      </c>
    </row>
    <row r="709" spans="1:3" x14ac:dyDescent="0.2">
      <c r="A709" s="13">
        <v>923</v>
      </c>
      <c r="B709" s="14">
        <v>-13.835000000000001</v>
      </c>
      <c r="C709">
        <f t="shared" si="1"/>
        <v>-14.616263636363639</v>
      </c>
    </row>
    <row r="710" spans="1:3" x14ac:dyDescent="0.2">
      <c r="A710" s="13">
        <v>924</v>
      </c>
      <c r="B710" s="14">
        <v>-12.3811</v>
      </c>
      <c r="C710">
        <f t="shared" si="1"/>
        <v>-14.490727272727275</v>
      </c>
    </row>
    <row r="711" spans="1:3" x14ac:dyDescent="0.2">
      <c r="A711" s="13">
        <v>925</v>
      </c>
      <c r="B711" s="14">
        <v>-12.839399999999999</v>
      </c>
      <c r="C711">
        <f t="shared" si="1"/>
        <v>-14.345045454545453</v>
      </c>
    </row>
    <row r="712" spans="1:3" x14ac:dyDescent="0.2">
      <c r="A712" s="13">
        <v>926</v>
      </c>
      <c r="B712" s="14">
        <v>-17.8156</v>
      </c>
      <c r="C712">
        <f t="shared" si="1"/>
        <v>-14.329600000000001</v>
      </c>
    </row>
    <row r="713" spans="1:3" x14ac:dyDescent="0.2">
      <c r="A713" s="13">
        <v>927</v>
      </c>
      <c r="B713" s="14">
        <v>-13.8436</v>
      </c>
      <c r="C713">
        <f t="shared" si="1"/>
        <v>-14.420527272727272</v>
      </c>
    </row>
    <row r="714" spans="1:3" x14ac:dyDescent="0.2">
      <c r="A714" s="13">
        <v>928</v>
      </c>
      <c r="B714" s="14">
        <v>-12.939299999999999</v>
      </c>
      <c r="C714">
        <f t="shared" si="1"/>
        <v>-13.981927272727269</v>
      </c>
    </row>
    <row r="715" spans="1:3" x14ac:dyDescent="0.2">
      <c r="A715" s="13">
        <v>929</v>
      </c>
      <c r="B715" s="14">
        <v>-15.040100000000001</v>
      </c>
      <c r="C715">
        <f t="shared" si="1"/>
        <v>-13.964863636363635</v>
      </c>
    </row>
    <row r="716" spans="1:3" x14ac:dyDescent="0.2">
      <c r="A716" s="13">
        <v>930</v>
      </c>
      <c r="B716" s="14">
        <v>-13.1891</v>
      </c>
      <c r="C716">
        <f t="shared" si="1"/>
        <v>-14.030899999999997</v>
      </c>
    </row>
    <row r="717" spans="1:3" x14ac:dyDescent="0.2">
      <c r="A717" s="13">
        <v>931</v>
      </c>
      <c r="B717" s="14">
        <v>-14.786199999999999</v>
      </c>
      <c r="C717">
        <f t="shared" si="1"/>
        <v>-14.062018181818182</v>
      </c>
    </row>
    <row r="718" spans="1:3" x14ac:dyDescent="0.2">
      <c r="A718" s="13">
        <v>932</v>
      </c>
      <c r="B718" s="14">
        <v>-15.4941</v>
      </c>
      <c r="C718">
        <f t="shared" si="1"/>
        <v>-13.786663636363636</v>
      </c>
    </row>
    <row r="719" spans="1:3" x14ac:dyDescent="0.2">
      <c r="A719" s="13">
        <v>933</v>
      </c>
      <c r="B719" s="14">
        <v>-11.637700000000001</v>
      </c>
      <c r="C719">
        <f t="shared" si="1"/>
        <v>-13.911754545454544</v>
      </c>
    </row>
    <row r="720" spans="1:3" x14ac:dyDescent="0.2">
      <c r="A720" s="13">
        <v>934</v>
      </c>
      <c r="B720" s="14">
        <v>-13.6473</v>
      </c>
      <c r="C720">
        <f t="shared" si="1"/>
        <v>-14.11493636363636</v>
      </c>
    </row>
    <row r="721" spans="1:3" x14ac:dyDescent="0.2">
      <c r="A721" s="13">
        <v>935</v>
      </c>
      <c r="B721" s="14">
        <v>-13.1075</v>
      </c>
      <c r="C721">
        <f t="shared" si="1"/>
        <v>-13.847427272727272</v>
      </c>
    </row>
    <row r="722" spans="1:3" x14ac:dyDescent="0.2">
      <c r="A722" s="13">
        <v>936</v>
      </c>
      <c r="B722" s="14">
        <v>-13.181699999999999</v>
      </c>
      <c r="C722">
        <f t="shared" si="1"/>
        <v>-14.138772727272727</v>
      </c>
    </row>
    <row r="723" spans="1:3" x14ac:dyDescent="0.2">
      <c r="A723" s="13">
        <v>937</v>
      </c>
      <c r="B723" s="14">
        <v>-14.7867</v>
      </c>
      <c r="C723">
        <f t="shared" si="1"/>
        <v>-13.857699999999999</v>
      </c>
    </row>
    <row r="724" spans="1:3" x14ac:dyDescent="0.2">
      <c r="A724" s="13">
        <v>938</v>
      </c>
      <c r="B724" s="14">
        <v>-15.2196</v>
      </c>
      <c r="C724">
        <f t="shared" si="1"/>
        <v>-13.9613</v>
      </c>
    </row>
    <row r="725" spans="1:3" x14ac:dyDescent="0.2">
      <c r="A725" s="13">
        <v>939</v>
      </c>
      <c r="B725" s="14">
        <v>-15.174300000000001</v>
      </c>
      <c r="C725">
        <f t="shared" si="1"/>
        <v>-14.192945454545454</v>
      </c>
    </row>
    <row r="726" spans="1:3" x14ac:dyDescent="0.2">
      <c r="A726" s="13">
        <v>940</v>
      </c>
      <c r="B726" s="14">
        <v>-12.0975</v>
      </c>
      <c r="C726">
        <f t="shared" si="1"/>
        <v>-14.06581818181818</v>
      </c>
    </row>
    <row r="727" spans="1:3" x14ac:dyDescent="0.2">
      <c r="A727" s="13">
        <v>941</v>
      </c>
      <c r="B727" s="14">
        <v>-16.393899999999999</v>
      </c>
      <c r="C727">
        <f t="shared" si="1"/>
        <v>-14.383009090909091</v>
      </c>
    </row>
    <row r="728" spans="1:3" x14ac:dyDescent="0.2">
      <c r="A728" s="13">
        <v>942</v>
      </c>
      <c r="B728" s="14">
        <v>-11.6944</v>
      </c>
      <c r="C728">
        <f t="shared" si="1"/>
        <v>-14.476727272727272</v>
      </c>
    </row>
    <row r="729" spans="1:3" x14ac:dyDescent="0.2">
      <c r="A729" s="13">
        <v>943</v>
      </c>
      <c r="B729" s="14">
        <v>-16.633700000000001</v>
      </c>
      <c r="C729">
        <f t="shared" si="1"/>
        <v>-14.501154545454547</v>
      </c>
    </row>
    <row r="730" spans="1:3" x14ac:dyDescent="0.2">
      <c r="A730" s="13">
        <v>944</v>
      </c>
      <c r="B730" s="14">
        <v>-14.1858</v>
      </c>
      <c r="C730">
        <f t="shared" si="1"/>
        <v>-14.738581818181819</v>
      </c>
    </row>
    <row r="731" spans="1:3" x14ac:dyDescent="0.2">
      <c r="A731" s="13">
        <v>945</v>
      </c>
      <c r="B731" s="14">
        <v>-12.248900000000001</v>
      </c>
      <c r="C731">
        <f t="shared" si="1"/>
        <v>-14.617272727272727</v>
      </c>
    </row>
    <row r="732" spans="1:3" x14ac:dyDescent="0.2">
      <c r="A732" s="13">
        <v>946</v>
      </c>
      <c r="B732" s="14">
        <v>-16.596599999999999</v>
      </c>
      <c r="C732">
        <f t="shared" si="1"/>
        <v>-14.754309090909089</v>
      </c>
    </row>
    <row r="733" spans="1:3" x14ac:dyDescent="0.2">
      <c r="A733" s="13">
        <v>947</v>
      </c>
      <c r="B733" s="14">
        <v>-14.2126</v>
      </c>
      <c r="C733">
        <f t="shared" si="1"/>
        <v>-14.291163636363637</v>
      </c>
    </row>
    <row r="734" spans="1:3" x14ac:dyDescent="0.2">
      <c r="A734" s="13">
        <v>948</v>
      </c>
      <c r="B734" s="14">
        <v>-15.055400000000001</v>
      </c>
      <c r="C734">
        <f t="shared" si="1"/>
        <v>-14.440409090909089</v>
      </c>
    </row>
    <row r="735" spans="1:3" x14ac:dyDescent="0.2">
      <c r="A735" s="13">
        <v>949</v>
      </c>
      <c r="B735" s="14">
        <v>-17.831299999999999</v>
      </c>
      <c r="C735">
        <f t="shared" si="1"/>
        <v>-14.115599999999999</v>
      </c>
    </row>
    <row r="736" spans="1:3" x14ac:dyDescent="0.2">
      <c r="A736" s="13">
        <v>950</v>
      </c>
      <c r="B736" s="14">
        <v>-13.8399</v>
      </c>
      <c r="C736">
        <f t="shared" si="1"/>
        <v>-14.068936363636366</v>
      </c>
    </row>
    <row r="737" spans="1:3" x14ac:dyDescent="0.2">
      <c r="A737" s="13">
        <v>951</v>
      </c>
      <c r="B737" s="14">
        <v>-13.604900000000001</v>
      </c>
      <c r="C737">
        <f t="shared" si="1"/>
        <v>-14.094545454545456</v>
      </c>
    </row>
    <row r="738" spans="1:3" x14ac:dyDescent="0.2">
      <c r="A738" s="13">
        <v>952</v>
      </c>
      <c r="B738" s="14">
        <v>-11.299300000000001</v>
      </c>
      <c r="C738">
        <f t="shared" si="1"/>
        <v>-13.613545454545454</v>
      </c>
    </row>
    <row r="739" spans="1:3" x14ac:dyDescent="0.2">
      <c r="A739" s="13">
        <v>953</v>
      </c>
      <c r="B739" s="14">
        <v>-13.3361</v>
      </c>
      <c r="C739">
        <f t="shared" si="1"/>
        <v>-13.244445454545454</v>
      </c>
    </row>
    <row r="740" spans="1:3" x14ac:dyDescent="0.2">
      <c r="A740" s="13">
        <v>954</v>
      </c>
      <c r="B740" s="14">
        <v>-13.0608</v>
      </c>
      <c r="C740">
        <f t="shared" si="1"/>
        <v>-13.099509090909089</v>
      </c>
    </row>
    <row r="741" spans="1:3" x14ac:dyDescent="0.2">
      <c r="A741" s="13">
        <v>956</v>
      </c>
      <c r="B741" s="14">
        <v>-13.672499999999999</v>
      </c>
      <c r="C741">
        <f t="shared" si="1"/>
        <v>-12.718509090909093</v>
      </c>
    </row>
    <row r="742" spans="1:3" x14ac:dyDescent="0.2">
      <c r="A742" s="13">
        <v>957</v>
      </c>
      <c r="B742" s="14">
        <v>-12.5306</v>
      </c>
      <c r="C742">
        <f t="shared" si="1"/>
        <v>-12.843899999999998</v>
      </c>
    </row>
    <row r="743" spans="1:3" x14ac:dyDescent="0.2">
      <c r="A743" s="13">
        <v>958</v>
      </c>
      <c r="B743" s="14">
        <v>-11.3056</v>
      </c>
      <c r="C743">
        <f t="shared" si="1"/>
        <v>-12.731181818181819</v>
      </c>
    </row>
    <row r="744" spans="1:3" x14ac:dyDescent="0.2">
      <c r="A744" s="13">
        <v>959</v>
      </c>
      <c r="B744" s="14">
        <v>-10.1525</v>
      </c>
      <c r="C744">
        <f t="shared" si="1"/>
        <v>-13.093299999999999</v>
      </c>
    </row>
    <row r="745" spans="1:3" x14ac:dyDescent="0.2">
      <c r="A745" s="13">
        <v>960</v>
      </c>
      <c r="B745" s="14">
        <v>-13.4611</v>
      </c>
      <c r="C745">
        <f t="shared" si="1"/>
        <v>-13.495054545454543</v>
      </c>
    </row>
    <row r="746" spans="1:3" x14ac:dyDescent="0.2">
      <c r="A746" s="13">
        <v>961</v>
      </c>
      <c r="B746" s="14">
        <v>-13.6403</v>
      </c>
      <c r="C746">
        <f t="shared" si="1"/>
        <v>-13.648754545454544</v>
      </c>
    </row>
    <row r="747" spans="1:3" x14ac:dyDescent="0.2">
      <c r="A747" s="13">
        <v>962</v>
      </c>
      <c r="B747" s="14">
        <v>-15.219200000000001</v>
      </c>
      <c r="C747">
        <f t="shared" si="1"/>
        <v>-13.3752</v>
      </c>
    </row>
    <row r="748" spans="1:3" x14ac:dyDescent="0.2">
      <c r="A748" s="13">
        <v>963</v>
      </c>
      <c r="B748" s="14">
        <v>-12.365</v>
      </c>
      <c r="C748">
        <f t="shared" si="1"/>
        <v>-13.72831818181818</v>
      </c>
    </row>
    <row r="749" spans="1:3" x14ac:dyDescent="0.2">
      <c r="A749" s="13">
        <v>964</v>
      </c>
      <c r="B749" s="14">
        <v>-15.2826</v>
      </c>
      <c r="C749">
        <f t="shared" si="1"/>
        <v>-14.090709090909089</v>
      </c>
    </row>
    <row r="750" spans="1:3" x14ac:dyDescent="0.2">
      <c r="A750" s="13">
        <v>965</v>
      </c>
      <c r="B750" s="14">
        <v>-17.755400000000002</v>
      </c>
      <c r="C750">
        <f t="shared" si="1"/>
        <v>-14.149627272727271</v>
      </c>
    </row>
    <row r="751" spans="1:3" x14ac:dyDescent="0.2">
      <c r="A751" s="13">
        <v>966</v>
      </c>
      <c r="B751" s="14">
        <v>-14.7515</v>
      </c>
      <c r="C751">
        <f t="shared" si="1"/>
        <v>-14.145890909090911</v>
      </c>
    </row>
    <row r="752" spans="1:3" x14ac:dyDescent="0.2">
      <c r="A752" s="13">
        <v>967</v>
      </c>
      <c r="B752" s="14">
        <v>-10.663399999999999</v>
      </c>
      <c r="C752">
        <f>AVERAGE(B747:B757)</f>
        <v>-14.036309090909089</v>
      </c>
    </row>
    <row r="753" spans="1:2" x14ac:dyDescent="0.2">
      <c r="A753" s="13">
        <v>968</v>
      </c>
      <c r="B753" s="14">
        <v>-16.414899999999999</v>
      </c>
    </row>
    <row r="754" spans="1:2" x14ac:dyDescent="0.2">
      <c r="A754" s="13">
        <v>969</v>
      </c>
      <c r="B754" s="14">
        <v>-15.2919</v>
      </c>
    </row>
    <row r="755" spans="1:2" x14ac:dyDescent="0.2">
      <c r="A755" s="13">
        <v>970</v>
      </c>
      <c r="B755" s="14">
        <v>-10.800599999999999</v>
      </c>
    </row>
    <row r="756" spans="1:2" x14ac:dyDescent="0.2">
      <c r="A756" s="13">
        <v>971</v>
      </c>
      <c r="B756" s="14">
        <v>-13.42</v>
      </c>
    </row>
    <row r="757" spans="1:2" x14ac:dyDescent="0.2">
      <c r="A757" s="13">
        <v>972</v>
      </c>
      <c r="B757" s="14">
        <v>-12.434900000000001</v>
      </c>
    </row>
  </sheetData>
  <mergeCells count="2">
    <mergeCell ref="A1:C1"/>
    <mergeCell ref="I1:V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C0508-29A6-ED45-BD81-5F9A77C8D9F3}">
  <dimension ref="A1:N91"/>
  <sheetViews>
    <sheetView workbookViewId="0">
      <selection sqref="A1:N32"/>
    </sheetView>
  </sheetViews>
  <sheetFormatPr baseColWidth="10" defaultRowHeight="15" x14ac:dyDescent="0.2"/>
  <sheetData>
    <row r="1" spans="1:14" x14ac:dyDescent="0.2">
      <c r="A1" t="s">
        <v>74</v>
      </c>
      <c r="I1" t="s">
        <v>75</v>
      </c>
    </row>
    <row r="2" spans="1:14" ht="16" x14ac:dyDescent="0.2">
      <c r="B2" s="15" t="s">
        <v>68</v>
      </c>
      <c r="C2" s="15" t="s">
        <v>69</v>
      </c>
      <c r="D2" s="15" t="s">
        <v>70</v>
      </c>
      <c r="E2" s="15" t="s">
        <v>71</v>
      </c>
      <c r="F2" s="15" t="s">
        <v>72</v>
      </c>
      <c r="J2" s="15" t="s">
        <v>68</v>
      </c>
      <c r="K2" s="15" t="s">
        <v>69</v>
      </c>
      <c r="L2" s="15" t="s">
        <v>70</v>
      </c>
      <c r="M2" s="15" t="s">
        <v>71</v>
      </c>
      <c r="N2" s="15" t="s">
        <v>72</v>
      </c>
    </row>
    <row r="3" spans="1:14" ht="16" x14ac:dyDescent="0.2">
      <c r="A3" t="s">
        <v>14</v>
      </c>
      <c r="B3" s="3">
        <v>-14.570254</v>
      </c>
      <c r="C3" s="3">
        <v>-8.2619000000000007</v>
      </c>
      <c r="D3" s="3">
        <v>-9.0825960000000006</v>
      </c>
      <c r="E3" s="3">
        <v>-17.373480000000001</v>
      </c>
      <c r="F3" s="3">
        <v>-15.78834</v>
      </c>
      <c r="I3" t="s">
        <v>14</v>
      </c>
      <c r="J3" s="3">
        <v>-163.60051999999999</v>
      </c>
      <c r="K3" s="3">
        <v>-123.7264</v>
      </c>
      <c r="L3" s="3">
        <v>-141.57347999999999</v>
      </c>
      <c r="M3" s="3">
        <v>-169.64259999999999</v>
      </c>
      <c r="N3" s="3">
        <v>-177.75783999999999</v>
      </c>
    </row>
    <row r="4" spans="1:14" ht="16" x14ac:dyDescent="0.2">
      <c r="A4" t="s">
        <v>16</v>
      </c>
      <c r="B4" s="3">
        <v>-12.263389999999999</v>
      </c>
      <c r="C4" s="3">
        <v>-11.134219999999999</v>
      </c>
      <c r="D4" s="3">
        <v>-14.796656</v>
      </c>
      <c r="E4" s="3">
        <v>-21.493500000000001</v>
      </c>
      <c r="F4" s="3">
        <v>-11.734678000000001</v>
      </c>
      <c r="I4" t="s">
        <v>16</v>
      </c>
      <c r="J4" s="3">
        <v>-133.62994</v>
      </c>
      <c r="K4" s="3">
        <v>-112.6534</v>
      </c>
      <c r="L4" s="3">
        <v>-131.2567</v>
      </c>
      <c r="M4" s="3">
        <v>-195.8252</v>
      </c>
      <c r="N4" s="3">
        <v>-130.48869999999999</v>
      </c>
    </row>
    <row r="5" spans="1:14" ht="16" x14ac:dyDescent="0.2">
      <c r="A5" t="s">
        <v>17</v>
      </c>
      <c r="B5" s="3">
        <v>-17.339230000000001</v>
      </c>
      <c r="C5" s="3">
        <v>-17.257899999999999</v>
      </c>
      <c r="D5" s="3">
        <v>-15.769028</v>
      </c>
      <c r="E5" s="3">
        <v>-23.53604</v>
      </c>
      <c r="F5" s="3">
        <v>-20.597290000000001</v>
      </c>
      <c r="I5" t="s">
        <v>17</v>
      </c>
      <c r="J5" s="3">
        <v>-156.20877999999999</v>
      </c>
      <c r="K5" s="3">
        <v>-143.9502</v>
      </c>
      <c r="L5" s="3">
        <v>-114.36488</v>
      </c>
      <c r="M5" s="3">
        <v>-161.43119999999999</v>
      </c>
      <c r="N5" s="3">
        <v>-132.47891999999999</v>
      </c>
    </row>
    <row r="6" spans="1:14" ht="16" x14ac:dyDescent="0.2">
      <c r="A6" t="s">
        <v>18</v>
      </c>
      <c r="B6" s="3">
        <v>-19.001728</v>
      </c>
      <c r="C6" s="3">
        <v>-13.129020000000001</v>
      </c>
      <c r="D6" s="3">
        <v>-14.546284</v>
      </c>
      <c r="E6" s="3">
        <v>-24.886299999999999</v>
      </c>
      <c r="F6" s="3">
        <v>-17.206826</v>
      </c>
      <c r="I6" t="s">
        <v>18</v>
      </c>
      <c r="J6" s="3">
        <v>-136.12334000000001</v>
      </c>
      <c r="K6" s="3">
        <v>-172.57900000000001</v>
      </c>
      <c r="L6" s="3">
        <v>-157.69028</v>
      </c>
      <c r="M6" s="3">
        <v>-169.4622</v>
      </c>
      <c r="N6" s="3">
        <v>-159.86908</v>
      </c>
    </row>
    <row r="7" spans="1:14" ht="16" x14ac:dyDescent="0.2">
      <c r="A7" t="s">
        <v>19</v>
      </c>
      <c r="B7" s="3">
        <v>-19.001728</v>
      </c>
      <c r="C7" s="3">
        <v>-13.129020000000001</v>
      </c>
      <c r="D7" s="3">
        <v>-14.546284</v>
      </c>
      <c r="E7" s="3">
        <v>-24.886299999999999</v>
      </c>
      <c r="F7" s="3">
        <v>-17.206826</v>
      </c>
      <c r="I7" t="s">
        <v>19</v>
      </c>
      <c r="J7" s="3">
        <v>-156.63748000000001</v>
      </c>
      <c r="K7" s="3">
        <v>-145.60599999999999</v>
      </c>
      <c r="L7" s="3">
        <v>-141.91188</v>
      </c>
      <c r="M7" s="3">
        <v>-198.31960000000001</v>
      </c>
      <c r="N7" s="3">
        <v>-155.57223999999999</v>
      </c>
    </row>
    <row r="8" spans="1:14" ht="16" x14ac:dyDescent="0.2">
      <c r="A8" t="s">
        <v>20</v>
      </c>
      <c r="B8" s="3">
        <v>-17.005507999999999</v>
      </c>
      <c r="C8" s="3">
        <v>-15.80978</v>
      </c>
      <c r="D8" s="3">
        <v>-11.766206</v>
      </c>
      <c r="E8" s="3">
        <v>-20.813300000000002</v>
      </c>
      <c r="F8" s="3">
        <v>-16.077452000000001</v>
      </c>
      <c r="I8" t="s">
        <v>20</v>
      </c>
      <c r="J8" s="3">
        <v>-181.55547999999999</v>
      </c>
      <c r="K8" s="3">
        <v>-168.01079999999999</v>
      </c>
      <c r="L8" s="3">
        <v>-153.85666000000001</v>
      </c>
      <c r="M8" s="3">
        <v>-188.114</v>
      </c>
      <c r="N8" s="3">
        <v>-183.53896</v>
      </c>
    </row>
    <row r="9" spans="1:14" ht="16" x14ac:dyDescent="0.2">
      <c r="A9" t="s">
        <v>21</v>
      </c>
      <c r="B9" s="3">
        <v>-15.984472</v>
      </c>
      <c r="C9" s="3">
        <v>-8.5779200000000007</v>
      </c>
      <c r="D9" s="3">
        <v>-7.96454474</v>
      </c>
      <c r="E9" s="3">
        <v>-14.690379999999999</v>
      </c>
      <c r="F9" s="3">
        <v>-16.076357999999999</v>
      </c>
      <c r="I9" t="s">
        <v>21</v>
      </c>
      <c r="J9" s="3">
        <v>-135.72118</v>
      </c>
      <c r="K9" s="3">
        <v>-88.231999999999999</v>
      </c>
      <c r="L9" s="3">
        <v>-90.3519474</v>
      </c>
      <c r="M9" s="3">
        <v>-125.82340000000001</v>
      </c>
      <c r="N9" s="3">
        <v>-133.67066</v>
      </c>
    </row>
    <row r="10" spans="1:14" ht="16" x14ac:dyDescent="0.2">
      <c r="A10" t="s">
        <v>22</v>
      </c>
      <c r="B10" s="3">
        <v>-14.628500000000001</v>
      </c>
      <c r="C10" s="3">
        <v>-9.1792800000000003</v>
      </c>
      <c r="D10" s="3">
        <v>-17.657990000000002</v>
      </c>
      <c r="E10" s="3">
        <v>-25.943200000000001</v>
      </c>
      <c r="F10" s="3">
        <v>-13.932674</v>
      </c>
      <c r="I10" t="s">
        <v>22</v>
      </c>
      <c r="J10" s="3">
        <v>-149.55534</v>
      </c>
      <c r="K10" s="3">
        <v>-130.4512</v>
      </c>
      <c r="L10" s="3">
        <v>-150.6302</v>
      </c>
      <c r="M10" s="3">
        <v>-205.88640000000001</v>
      </c>
      <c r="N10" s="3">
        <v>-149.26367999999999</v>
      </c>
    </row>
    <row r="11" spans="1:14" ht="16" x14ac:dyDescent="0.2">
      <c r="A11" t="s">
        <v>24</v>
      </c>
      <c r="B11" s="3">
        <v>-13.35196</v>
      </c>
      <c r="C11" s="3">
        <v>-20.896719999999998</v>
      </c>
      <c r="D11" s="3">
        <v>-22.640429999999999</v>
      </c>
      <c r="E11" s="3">
        <v>-33.515239999999999</v>
      </c>
      <c r="F11" s="3">
        <v>-17.281006000000001</v>
      </c>
      <c r="I11" t="s">
        <v>24</v>
      </c>
      <c r="J11" s="3">
        <v>-172.1079</v>
      </c>
      <c r="K11" s="3">
        <v>-241.01519999999999</v>
      </c>
      <c r="L11" s="3">
        <v>-231.06602000000001</v>
      </c>
      <c r="M11" s="3">
        <v>-307.39179999999999</v>
      </c>
      <c r="N11" s="3">
        <v>-188.2072</v>
      </c>
    </row>
    <row r="12" spans="1:14" ht="16" x14ac:dyDescent="0.2">
      <c r="A12" t="s">
        <v>25</v>
      </c>
      <c r="B12" s="3">
        <v>-13.901338000000001</v>
      </c>
      <c r="C12" s="3">
        <v>-18.427679999999999</v>
      </c>
      <c r="D12" s="3">
        <v>-16.72175</v>
      </c>
      <c r="E12" s="3">
        <v>-19.728619999999999</v>
      </c>
      <c r="F12" s="3">
        <v>-17.157147999999999</v>
      </c>
      <c r="I12" t="s">
        <v>25</v>
      </c>
      <c r="J12" s="3">
        <v>-187.62863999999999</v>
      </c>
      <c r="K12" s="3">
        <v>-211.23400000000001</v>
      </c>
      <c r="L12" s="3">
        <v>-186.71252000000001</v>
      </c>
      <c r="M12" s="3">
        <v>-207.3306</v>
      </c>
      <c r="N12" s="3">
        <v>-204.69757999999999</v>
      </c>
    </row>
    <row r="13" spans="1:14" ht="16" x14ac:dyDescent="0.2">
      <c r="A13" t="s">
        <v>26</v>
      </c>
      <c r="B13" s="3">
        <v>-17.06654</v>
      </c>
      <c r="C13" s="3">
        <v>-16.044360000000001</v>
      </c>
      <c r="D13" s="3">
        <v>-15.023918</v>
      </c>
      <c r="E13" s="3">
        <v>-16.620259999999998</v>
      </c>
      <c r="F13" s="3">
        <v>-19.953164000000001</v>
      </c>
      <c r="I13" t="s">
        <v>26</v>
      </c>
      <c r="J13" s="3">
        <v>-154.04032000000001</v>
      </c>
      <c r="K13" s="3">
        <v>-133.202</v>
      </c>
      <c r="L13" s="3">
        <v>-117.60375999999999</v>
      </c>
      <c r="M13" s="3">
        <v>-151.80459999999999</v>
      </c>
      <c r="N13" s="3">
        <v>-154.46054000000001</v>
      </c>
    </row>
    <row r="14" spans="1:14" ht="16" x14ac:dyDescent="0.2">
      <c r="A14" t="s">
        <v>27</v>
      </c>
      <c r="B14" s="3">
        <v>-10.756066000000001</v>
      </c>
      <c r="C14" s="3">
        <v>-11.957739999999999</v>
      </c>
      <c r="D14" s="3">
        <v>-10.431008</v>
      </c>
      <c r="E14" s="3">
        <v>-11.75202</v>
      </c>
      <c r="F14" s="3">
        <v>-12.443186000000001</v>
      </c>
      <c r="I14" t="s">
        <v>27</v>
      </c>
      <c r="J14" s="3">
        <v>-169.12126000000001</v>
      </c>
      <c r="K14" s="3">
        <v>-130.71520000000001</v>
      </c>
      <c r="L14" s="3">
        <v>-131.42668</v>
      </c>
      <c r="M14" s="3">
        <v>-143.79759999999999</v>
      </c>
      <c r="N14" s="3">
        <v>-164.35744</v>
      </c>
    </row>
    <row r="15" spans="1:14" ht="16" x14ac:dyDescent="0.2">
      <c r="A15" t="s">
        <v>28</v>
      </c>
      <c r="B15" s="3">
        <v>-8.0514600000000005</v>
      </c>
      <c r="C15" s="3">
        <v>-13.640560000000001</v>
      </c>
      <c r="D15" s="3">
        <v>-5.844074</v>
      </c>
      <c r="E15" s="3">
        <v>-12.194839999999999</v>
      </c>
      <c r="F15" s="3">
        <v>-7.6638219999999997</v>
      </c>
      <c r="I15" t="s">
        <v>28</v>
      </c>
      <c r="J15" s="3">
        <v>-100.52802</v>
      </c>
      <c r="K15" s="3">
        <v>-132.55240000000001</v>
      </c>
      <c r="L15" s="3">
        <v>-103.9705</v>
      </c>
      <c r="M15" s="3">
        <v>-114.676</v>
      </c>
      <c r="N15" s="3">
        <v>-115.66074</v>
      </c>
    </row>
    <row r="16" spans="1:14" ht="16" x14ac:dyDescent="0.2">
      <c r="A16" t="s">
        <v>29</v>
      </c>
      <c r="B16" s="3">
        <v>-8.8670039999999997</v>
      </c>
      <c r="C16" s="3">
        <v>-8.96204</v>
      </c>
      <c r="D16" s="3">
        <v>-7.7152799999999999</v>
      </c>
      <c r="E16" s="3">
        <v>-9.3394999999999992</v>
      </c>
      <c r="F16" s="3">
        <v>-9.5833279999999998</v>
      </c>
      <c r="I16" t="s">
        <v>29</v>
      </c>
      <c r="J16" s="3">
        <v>-104.27412</v>
      </c>
      <c r="K16" s="3">
        <v>-106.5868</v>
      </c>
      <c r="L16" s="3">
        <v>-107.47232</v>
      </c>
      <c r="M16" s="3">
        <v>-108.7514</v>
      </c>
      <c r="N16" s="3">
        <v>-105.56636</v>
      </c>
    </row>
    <row r="17" spans="1:14" ht="16" x14ac:dyDescent="0.2">
      <c r="A17" t="s">
        <v>30</v>
      </c>
      <c r="B17" s="3">
        <v>-9.4354320000000005</v>
      </c>
      <c r="C17" s="3">
        <v>-21.06446</v>
      </c>
      <c r="D17" s="3">
        <v>-17.018172</v>
      </c>
      <c r="E17" s="3">
        <v>-15.194559999999999</v>
      </c>
      <c r="F17" s="3">
        <v>-10.15612</v>
      </c>
      <c r="I17" t="s">
        <v>30</v>
      </c>
      <c r="J17" s="3">
        <v>-129.21794</v>
      </c>
      <c r="K17" s="3">
        <v>-176.22739999999999</v>
      </c>
      <c r="L17" s="3">
        <v>-140.75782000000001</v>
      </c>
      <c r="M17" s="3">
        <v>-154.02760000000001</v>
      </c>
      <c r="N17" s="3">
        <v>-132.83634000000001</v>
      </c>
    </row>
    <row r="18" spans="1:14" ht="16" x14ac:dyDescent="0.2">
      <c r="A18" t="s">
        <v>31</v>
      </c>
      <c r="B18" s="3">
        <v>-9.1566659999999995</v>
      </c>
      <c r="C18" s="3">
        <v>-22.925160000000002</v>
      </c>
      <c r="D18" s="3">
        <v>-21.342369999999999</v>
      </c>
      <c r="E18" s="3">
        <v>-35.827120000000001</v>
      </c>
      <c r="F18" s="3">
        <v>-17.767883999999999</v>
      </c>
      <c r="I18" t="s">
        <v>31</v>
      </c>
      <c r="J18" s="3">
        <v>-126.15998</v>
      </c>
      <c r="K18" s="3">
        <v>-164.0532</v>
      </c>
      <c r="L18" s="3">
        <v>-168.75604000000001</v>
      </c>
      <c r="M18" s="3">
        <v>-225.41919999999999</v>
      </c>
      <c r="N18" s="3">
        <v>-146.63</v>
      </c>
    </row>
    <row r="19" spans="1:14" ht="16" x14ac:dyDescent="0.2">
      <c r="A19" t="s">
        <v>32</v>
      </c>
      <c r="B19" s="3">
        <v>-19.745097999999999</v>
      </c>
      <c r="C19" s="3">
        <v>-21.97766</v>
      </c>
      <c r="D19" s="3">
        <v>-18.837271999999999</v>
      </c>
      <c r="E19" s="3">
        <v>-24.276679999999999</v>
      </c>
      <c r="F19" s="3">
        <v>-20.804701999999999</v>
      </c>
      <c r="I19" t="s">
        <v>32</v>
      </c>
      <c r="J19" s="3">
        <v>-166.40006</v>
      </c>
      <c r="K19" s="3">
        <v>-194.5146</v>
      </c>
      <c r="L19" s="3">
        <v>-157.37222</v>
      </c>
      <c r="M19" s="3">
        <v>-184.86619999999999</v>
      </c>
      <c r="N19" s="3">
        <v>-168.07671999999999</v>
      </c>
    </row>
    <row r="20" spans="1:14" ht="16" x14ac:dyDescent="0.2">
      <c r="A20" t="s">
        <v>33</v>
      </c>
      <c r="B20" s="3">
        <v>-13.436388000000001</v>
      </c>
      <c r="C20" s="3">
        <v>-9.4097000000000008</v>
      </c>
      <c r="D20" s="3">
        <v>-20.168268000000001</v>
      </c>
      <c r="E20" s="3">
        <v>-21.28922</v>
      </c>
      <c r="F20" s="3">
        <v>-16.679632000000002</v>
      </c>
      <c r="I20" t="s">
        <v>33</v>
      </c>
      <c r="J20" s="3">
        <v>-134.74789999999999</v>
      </c>
      <c r="K20" s="3">
        <v>-124.3252</v>
      </c>
      <c r="L20" s="3">
        <v>-174.79514</v>
      </c>
      <c r="M20" s="3">
        <v>-161.9786</v>
      </c>
      <c r="N20" s="3">
        <v>-143.15690000000001</v>
      </c>
    </row>
    <row r="21" spans="1:14" ht="16" x14ac:dyDescent="0.2">
      <c r="A21" t="s">
        <v>34</v>
      </c>
      <c r="B21" s="3">
        <v>-8.5314219999999992</v>
      </c>
      <c r="C21" s="3">
        <v>-4.6503199999999998</v>
      </c>
      <c r="D21" s="3">
        <v>-2.3712140000000002</v>
      </c>
      <c r="E21" s="3">
        <v>-15.19886</v>
      </c>
      <c r="F21" s="3">
        <v>-10.265502</v>
      </c>
      <c r="I21" t="s">
        <v>34</v>
      </c>
      <c r="J21" s="3">
        <v>-158.61752000000001</v>
      </c>
      <c r="K21" s="3">
        <v>-144.53639999999999</v>
      </c>
      <c r="L21" s="3">
        <v>-142.45758000000001</v>
      </c>
      <c r="M21" s="3">
        <v>-192.81899999999999</v>
      </c>
      <c r="N21" s="3">
        <v>-164.04079999999999</v>
      </c>
    </row>
    <row r="22" spans="1:14" ht="16" x14ac:dyDescent="0.2">
      <c r="A22" t="s">
        <v>35</v>
      </c>
      <c r="B22" s="3">
        <v>-10.919712000000001</v>
      </c>
      <c r="C22" s="3">
        <v>-15.609120000000001</v>
      </c>
      <c r="D22" s="3">
        <v>-12.539368</v>
      </c>
      <c r="E22" s="3">
        <v>-16.846019999999999</v>
      </c>
      <c r="F22" s="3">
        <v>-6.9717979999999997</v>
      </c>
      <c r="I22" t="s">
        <v>35</v>
      </c>
      <c r="J22" s="3">
        <v>-147.87235999999999</v>
      </c>
      <c r="K22" s="3">
        <v>-163.21619999999999</v>
      </c>
      <c r="L22" s="3">
        <v>-188.44649999999999</v>
      </c>
      <c r="M22" s="3">
        <v>-184.64060000000001</v>
      </c>
      <c r="N22" s="3">
        <v>-151.34564</v>
      </c>
    </row>
    <row r="23" spans="1:14" ht="16" x14ac:dyDescent="0.2">
      <c r="A23" t="s">
        <v>36</v>
      </c>
      <c r="B23" s="3">
        <v>-14.963760000000001</v>
      </c>
      <c r="C23" s="3">
        <v>-15.79954</v>
      </c>
      <c r="D23" s="3">
        <v>-10.485098000000001</v>
      </c>
      <c r="E23" s="3">
        <v>-16.486820000000002</v>
      </c>
      <c r="F23" s="3">
        <v>-10.369204</v>
      </c>
      <c r="I23" t="s">
        <v>36</v>
      </c>
      <c r="J23" s="3">
        <v>-170.60228000000001</v>
      </c>
      <c r="K23" s="3">
        <v>-167.39859999999999</v>
      </c>
      <c r="L23" s="3">
        <v>-128.19324</v>
      </c>
      <c r="M23" s="3">
        <v>-169.51840000000001</v>
      </c>
      <c r="N23" s="3">
        <v>-138.95357999999999</v>
      </c>
    </row>
    <row r="24" spans="1:14" ht="16" x14ac:dyDescent="0.2">
      <c r="A24" t="s">
        <v>37</v>
      </c>
      <c r="B24" s="3">
        <v>-9.4223839999999992</v>
      </c>
      <c r="C24" s="3">
        <v>-8.6655599999999993</v>
      </c>
      <c r="D24" s="3">
        <v>-6.36829</v>
      </c>
      <c r="E24" s="3">
        <v>-17.291039999999999</v>
      </c>
      <c r="F24" s="3">
        <v>-14.740399999999999</v>
      </c>
      <c r="I24" t="s">
        <v>37</v>
      </c>
      <c r="J24" s="3">
        <v>-134.22752</v>
      </c>
      <c r="K24" s="3">
        <v>-137.511</v>
      </c>
      <c r="L24" s="3">
        <v>-106.77458</v>
      </c>
      <c r="M24" s="3">
        <v>-185.30699999999999</v>
      </c>
      <c r="N24" s="3">
        <v>-171.37302</v>
      </c>
    </row>
    <row r="25" spans="1:14" ht="16" x14ac:dyDescent="0.2">
      <c r="A25" t="s">
        <v>38</v>
      </c>
      <c r="B25" s="3">
        <v>-18.142700000000001</v>
      </c>
      <c r="C25" s="3">
        <v>-12.3559</v>
      </c>
      <c r="D25" s="3">
        <v>-12.573566</v>
      </c>
      <c r="E25" s="3">
        <v>-23.066739999999999</v>
      </c>
      <c r="F25" s="3">
        <v>-19.429552000000001</v>
      </c>
      <c r="I25" t="s">
        <v>38</v>
      </c>
      <c r="J25" s="3">
        <v>-127.64336</v>
      </c>
      <c r="K25" s="3">
        <v>-92.037800000000004</v>
      </c>
      <c r="L25" s="3">
        <v>-93.193979999999996</v>
      </c>
      <c r="M25" s="3">
        <v>-150.429</v>
      </c>
      <c r="N25" s="3">
        <v>-140.22893999999999</v>
      </c>
    </row>
    <row r="26" spans="1:14" ht="16" x14ac:dyDescent="0.2">
      <c r="A26" t="s">
        <v>39</v>
      </c>
      <c r="B26" s="3">
        <v>-7.6581580000000002</v>
      </c>
      <c r="C26" s="3">
        <v>-5.8315999999999999</v>
      </c>
      <c r="D26" s="3">
        <v>-4.3269520000000004</v>
      </c>
      <c r="E26" s="3">
        <v>-11.79576</v>
      </c>
      <c r="F26" s="3">
        <v>-7.4448699999999999</v>
      </c>
      <c r="I26" t="s">
        <v>39</v>
      </c>
      <c r="J26" s="3">
        <v>-126.05928</v>
      </c>
      <c r="K26" s="3">
        <v>-123.7484</v>
      </c>
      <c r="L26" s="3">
        <v>-103.01338</v>
      </c>
      <c r="M26" s="3">
        <v>-129.1122</v>
      </c>
      <c r="N26" s="3">
        <v>-120.92824</v>
      </c>
    </row>
    <row r="27" spans="1:14" ht="16" x14ac:dyDescent="0.2">
      <c r="A27" t="s">
        <v>40</v>
      </c>
      <c r="B27" s="3">
        <v>-10.33826</v>
      </c>
      <c r="C27" s="3">
        <v>-16.252700000000001</v>
      </c>
      <c r="D27" s="3">
        <v>-11.429446</v>
      </c>
      <c r="E27" s="3">
        <v>-15.809100000000001</v>
      </c>
      <c r="F27" s="3">
        <v>-9.8999839999999999</v>
      </c>
      <c r="I27" t="s">
        <v>40</v>
      </c>
      <c r="J27" s="3">
        <v>-139.72476</v>
      </c>
      <c r="K27" s="3">
        <v>-171.89359999999999</v>
      </c>
      <c r="L27" s="3">
        <v>-126.12018</v>
      </c>
      <c r="M27" s="3">
        <v>-165.209</v>
      </c>
      <c r="N27" s="3">
        <v>-136.07664</v>
      </c>
    </row>
    <row r="28" spans="1:14" ht="16" x14ac:dyDescent="0.2">
      <c r="A28" t="s">
        <v>41</v>
      </c>
      <c r="B28" s="3">
        <v>-15.818136000000001</v>
      </c>
      <c r="C28" s="3">
        <v>-15.54228</v>
      </c>
      <c r="D28" s="3">
        <v>-20.801117999999999</v>
      </c>
      <c r="E28" s="3">
        <v>-22.40082</v>
      </c>
      <c r="F28" s="3">
        <v>-16.229734000000001</v>
      </c>
      <c r="I28" t="s">
        <v>41</v>
      </c>
      <c r="J28" s="3">
        <v>-161.36178000000001</v>
      </c>
      <c r="K28" s="3">
        <v>-146.29640000000001</v>
      </c>
      <c r="L28" s="3">
        <v>-155.15085999999999</v>
      </c>
      <c r="M28" s="3">
        <v>-166.29140000000001</v>
      </c>
      <c r="N28" s="3">
        <v>-163.08423999999999</v>
      </c>
    </row>
    <row r="29" spans="1:14" ht="16" x14ac:dyDescent="0.2">
      <c r="A29" t="s">
        <v>42</v>
      </c>
      <c r="B29" s="3">
        <v>-10.409238</v>
      </c>
      <c r="C29" s="3">
        <v>-20.32498</v>
      </c>
      <c r="D29" s="3">
        <v>-14.271464</v>
      </c>
      <c r="E29" s="3">
        <v>-21.506440000000001</v>
      </c>
      <c r="F29" s="3">
        <v>-12.588654</v>
      </c>
      <c r="I29" t="s">
        <v>42</v>
      </c>
      <c r="J29" s="3">
        <v>-121.77473999999999</v>
      </c>
      <c r="K29" s="3">
        <v>-173.92619999999999</v>
      </c>
      <c r="L29" s="3">
        <v>-135.28868</v>
      </c>
      <c r="M29" s="3">
        <v>-175.50819999999999</v>
      </c>
      <c r="N29" s="3">
        <v>-124.06323999999999</v>
      </c>
    </row>
    <row r="30" spans="1:14" ht="16" x14ac:dyDescent="0.2">
      <c r="A30" t="s">
        <v>43</v>
      </c>
      <c r="B30" s="3">
        <v>-8.4749920000000003</v>
      </c>
      <c r="C30" s="3">
        <v>-12.44384</v>
      </c>
      <c r="D30" s="3">
        <v>-5.0851680000000004</v>
      </c>
      <c r="E30" s="3">
        <v>-12.75844</v>
      </c>
      <c r="F30" s="3">
        <v>-9.0993080000000006</v>
      </c>
      <c r="I30" t="s">
        <v>43</v>
      </c>
      <c r="J30" s="3">
        <v>-133.83024</v>
      </c>
      <c r="K30" s="3">
        <v>-126.173</v>
      </c>
      <c r="L30" s="3">
        <v>-124.6591</v>
      </c>
      <c r="M30" s="3">
        <v>-159.24539999999999</v>
      </c>
      <c r="N30" s="3">
        <v>-142.42490000000001</v>
      </c>
    </row>
    <row r="31" spans="1:14" ht="16" x14ac:dyDescent="0.2">
      <c r="A31" t="s">
        <v>44</v>
      </c>
      <c r="B31" s="3">
        <v>-10.478488</v>
      </c>
      <c r="C31" s="3">
        <v>-11.177820000000001</v>
      </c>
      <c r="D31" s="3">
        <v>-12.31526</v>
      </c>
      <c r="E31" s="3">
        <v>-22.690239999999999</v>
      </c>
      <c r="F31" s="3">
        <v>-11.741671999999999</v>
      </c>
      <c r="I31" t="s">
        <v>44</v>
      </c>
      <c r="J31" s="3">
        <v>-114.18496</v>
      </c>
      <c r="K31" s="3">
        <v>-118.1682</v>
      </c>
      <c r="L31" s="3">
        <v>-122.29322000000001</v>
      </c>
      <c r="M31" s="3">
        <v>-175.6696</v>
      </c>
      <c r="N31" s="3">
        <v>-123.2715</v>
      </c>
    </row>
    <row r="32" spans="1:14" ht="16" x14ac:dyDescent="0.2">
      <c r="A32" t="s">
        <v>45</v>
      </c>
      <c r="B32" s="3">
        <v>-23.243182000000001</v>
      </c>
      <c r="C32" s="3">
        <v>-18.291640000000001</v>
      </c>
      <c r="D32" s="3">
        <v>-18.728718000000001</v>
      </c>
      <c r="E32" s="3">
        <v>-30.79692</v>
      </c>
      <c r="F32" s="3">
        <v>-27.030491999999999</v>
      </c>
      <c r="I32" t="s">
        <v>45</v>
      </c>
      <c r="J32" s="3">
        <v>-179.51331999999999</v>
      </c>
      <c r="K32" s="3">
        <v>-151.5658</v>
      </c>
      <c r="L32" s="3">
        <v>-155.12958</v>
      </c>
      <c r="M32" s="3">
        <v>-203.21180000000001</v>
      </c>
      <c r="N32" s="3">
        <v>-191.1695</v>
      </c>
    </row>
    <row r="33" spans="1:14" ht="16" x14ac:dyDescent="0.2">
      <c r="A33" s="2"/>
      <c r="B33" s="3"/>
      <c r="C33" s="3"/>
      <c r="D33" s="3"/>
      <c r="E33" s="3"/>
      <c r="F33" s="3"/>
      <c r="J33" s="3"/>
      <c r="K33" s="3"/>
      <c r="L33" s="3"/>
      <c r="M33" s="3"/>
      <c r="N33" s="3"/>
    </row>
    <row r="34" spans="1:14" ht="16" x14ac:dyDescent="0.2">
      <c r="A34" s="2"/>
      <c r="B34" s="3"/>
      <c r="C34" s="3"/>
      <c r="D34" s="3"/>
      <c r="E34" s="3"/>
      <c r="F34" s="3"/>
      <c r="J34" s="3"/>
      <c r="K34" s="3"/>
      <c r="L34" s="3"/>
      <c r="M34" s="3"/>
      <c r="N34" s="3"/>
    </row>
    <row r="35" spans="1:14" ht="16" x14ac:dyDescent="0.2">
      <c r="A35" s="2"/>
      <c r="B35" s="3"/>
      <c r="C35" s="3"/>
      <c r="D35" s="3"/>
      <c r="E35" s="3"/>
      <c r="F35" s="3"/>
      <c r="J35" s="3"/>
      <c r="K35" s="3"/>
      <c r="L35" s="3"/>
      <c r="M35" s="3"/>
      <c r="N35" s="3"/>
    </row>
    <row r="36" spans="1:14" ht="16" x14ac:dyDescent="0.2">
      <c r="A36" s="2"/>
      <c r="B36" s="3"/>
      <c r="C36" s="3"/>
      <c r="D36" s="3"/>
      <c r="E36" s="3"/>
      <c r="F36" s="3"/>
      <c r="J36" s="3"/>
      <c r="K36" s="3"/>
      <c r="L36" s="3"/>
      <c r="M36" s="3"/>
      <c r="N36" s="3"/>
    </row>
    <row r="37" spans="1:14" ht="16" x14ac:dyDescent="0.2">
      <c r="A37" s="2"/>
      <c r="B37" s="3"/>
      <c r="C37" s="3"/>
      <c r="D37" s="3"/>
      <c r="E37" s="3"/>
      <c r="F37" s="3"/>
      <c r="J37" s="3"/>
      <c r="K37" s="3"/>
      <c r="L37" s="3"/>
      <c r="M37" s="3"/>
      <c r="N37" s="3"/>
    </row>
    <row r="38" spans="1:14" ht="16" x14ac:dyDescent="0.2">
      <c r="A38" s="2"/>
      <c r="B38" s="3"/>
      <c r="C38" s="3"/>
      <c r="D38" s="3"/>
      <c r="E38" s="3"/>
      <c r="F38" s="3"/>
      <c r="J38" s="3"/>
      <c r="K38" s="3"/>
      <c r="L38" s="3"/>
      <c r="M38" s="3"/>
      <c r="N38" s="3"/>
    </row>
    <row r="39" spans="1:14" ht="16" x14ac:dyDescent="0.2">
      <c r="A39" s="2"/>
      <c r="B39" s="3"/>
      <c r="C39" s="3"/>
      <c r="D39" s="3"/>
      <c r="E39" s="3"/>
      <c r="F39" s="3"/>
      <c r="J39" s="3"/>
      <c r="K39" s="3"/>
      <c r="L39" s="3"/>
      <c r="M39" s="3"/>
      <c r="N39" s="3"/>
    </row>
    <row r="40" spans="1:14" ht="16" x14ac:dyDescent="0.2">
      <c r="A40" s="2"/>
      <c r="B40" s="3"/>
      <c r="C40" s="3"/>
      <c r="D40" s="3"/>
      <c r="E40" s="3"/>
      <c r="F40" s="3"/>
      <c r="J40" s="3"/>
      <c r="K40" s="3"/>
      <c r="L40" s="3"/>
      <c r="M40" s="3"/>
      <c r="N40" s="3"/>
    </row>
    <row r="41" spans="1:14" ht="16" x14ac:dyDescent="0.2">
      <c r="A41" s="2"/>
      <c r="B41" s="3"/>
      <c r="C41" s="3"/>
      <c r="D41" s="3"/>
      <c r="E41" s="3"/>
      <c r="F41" s="3"/>
      <c r="J41" s="3"/>
      <c r="K41" s="3"/>
      <c r="L41" s="3"/>
      <c r="M41" s="3"/>
      <c r="N41" s="3"/>
    </row>
    <row r="42" spans="1:14" ht="16" x14ac:dyDescent="0.2">
      <c r="A42" s="2"/>
      <c r="B42" s="3"/>
      <c r="C42" s="3"/>
      <c r="D42" s="3"/>
      <c r="E42" s="3"/>
      <c r="F42" s="3"/>
      <c r="J42" s="3"/>
      <c r="K42" s="3"/>
      <c r="L42" s="3"/>
      <c r="M42" s="3"/>
      <c r="N42" s="3"/>
    </row>
    <row r="43" spans="1:14" ht="16" x14ac:dyDescent="0.2">
      <c r="A43" s="2"/>
      <c r="B43" s="3"/>
      <c r="C43" s="3"/>
      <c r="D43" s="3"/>
      <c r="E43" s="3"/>
      <c r="F43" s="3"/>
      <c r="J43" s="3"/>
      <c r="K43" s="3"/>
      <c r="L43" s="3"/>
      <c r="M43" s="3"/>
      <c r="N43" s="3"/>
    </row>
    <row r="44" spans="1:14" ht="16" x14ac:dyDescent="0.2">
      <c r="A44" s="2"/>
      <c r="B44" s="3"/>
      <c r="C44" s="3"/>
      <c r="D44" s="3"/>
      <c r="E44" s="3"/>
      <c r="F44" s="3"/>
      <c r="J44" s="3"/>
      <c r="K44" s="3"/>
      <c r="L44" s="3"/>
      <c r="M44" s="3"/>
      <c r="N44" s="3"/>
    </row>
    <row r="45" spans="1:14" ht="16" x14ac:dyDescent="0.2">
      <c r="A45" s="2"/>
      <c r="B45" s="3"/>
      <c r="C45" s="3"/>
      <c r="D45" s="3"/>
      <c r="E45" s="3"/>
      <c r="F45" s="3"/>
      <c r="J45" s="3"/>
      <c r="K45" s="3"/>
      <c r="L45" s="3"/>
      <c r="M45" s="3"/>
      <c r="N45" s="3"/>
    </row>
    <row r="46" spans="1:14" ht="16" x14ac:dyDescent="0.2">
      <c r="A46" s="2"/>
      <c r="B46" s="3"/>
      <c r="C46" s="3"/>
      <c r="D46" s="3"/>
      <c r="E46" s="3"/>
      <c r="F46" s="3"/>
      <c r="J46" s="3"/>
      <c r="K46" s="3"/>
      <c r="L46" s="3"/>
      <c r="M46" s="3"/>
      <c r="N46" s="3"/>
    </row>
    <row r="47" spans="1:14" ht="16" x14ac:dyDescent="0.2">
      <c r="A47" s="2"/>
      <c r="B47" s="3"/>
      <c r="C47" s="3"/>
      <c r="D47" s="3"/>
      <c r="E47" s="3"/>
      <c r="F47" s="3"/>
      <c r="J47" s="3"/>
      <c r="K47" s="3"/>
      <c r="L47" s="3"/>
      <c r="M47" s="3"/>
      <c r="N47" s="3"/>
    </row>
    <row r="48" spans="1:14" ht="16" x14ac:dyDescent="0.2">
      <c r="A48" s="2"/>
      <c r="B48" s="3"/>
      <c r="C48" s="3"/>
      <c r="D48" s="3"/>
      <c r="E48" s="3"/>
      <c r="F48" s="3"/>
      <c r="J48" s="3"/>
      <c r="K48" s="3"/>
      <c r="L48" s="3"/>
      <c r="M48" s="3"/>
      <c r="N48" s="3"/>
    </row>
    <row r="49" spans="1:14" ht="16" x14ac:dyDescent="0.2">
      <c r="A49" s="2"/>
      <c r="B49" s="3"/>
      <c r="C49" s="3"/>
      <c r="D49" s="3"/>
      <c r="E49" s="3"/>
      <c r="F49" s="3"/>
      <c r="J49" s="3"/>
      <c r="K49" s="3"/>
      <c r="L49" s="3"/>
      <c r="M49" s="3"/>
      <c r="N49" s="3"/>
    </row>
    <row r="50" spans="1:14" ht="16" x14ac:dyDescent="0.2">
      <c r="A50" s="2"/>
      <c r="B50" s="3"/>
      <c r="C50" s="3"/>
      <c r="D50" s="3"/>
      <c r="E50" s="3"/>
      <c r="F50" s="3"/>
      <c r="J50" s="3"/>
      <c r="K50" s="3"/>
      <c r="L50" s="3"/>
      <c r="M50" s="3"/>
      <c r="N50" s="3"/>
    </row>
    <row r="51" spans="1:14" ht="16" x14ac:dyDescent="0.2">
      <c r="A51" s="2"/>
      <c r="B51" s="3"/>
      <c r="C51" s="3"/>
      <c r="D51" s="3"/>
      <c r="E51" s="3"/>
      <c r="F51" s="3"/>
      <c r="J51" s="3"/>
      <c r="K51" s="3"/>
      <c r="L51" s="3"/>
      <c r="M51" s="3"/>
      <c r="N51" s="3"/>
    </row>
    <row r="52" spans="1:14" ht="16" x14ac:dyDescent="0.2">
      <c r="A52" s="2"/>
      <c r="B52" s="3"/>
      <c r="C52" s="3"/>
      <c r="D52" s="3"/>
      <c r="E52" s="3"/>
      <c r="F52" s="3"/>
      <c r="J52" s="3"/>
      <c r="K52" s="3"/>
      <c r="L52" s="3"/>
      <c r="M52" s="3"/>
      <c r="N52" s="3"/>
    </row>
    <row r="53" spans="1:14" ht="16" x14ac:dyDescent="0.2">
      <c r="A53" s="2"/>
      <c r="B53" s="3"/>
      <c r="C53" s="3"/>
      <c r="D53" s="3"/>
      <c r="E53" s="3"/>
      <c r="F53" s="3"/>
      <c r="J53" s="3"/>
      <c r="K53" s="3"/>
      <c r="L53" s="3"/>
      <c r="M53" s="3"/>
      <c r="N53" s="3"/>
    </row>
    <row r="54" spans="1:14" ht="16" x14ac:dyDescent="0.2">
      <c r="A54" s="2"/>
      <c r="B54" s="3"/>
      <c r="C54" s="3"/>
      <c r="D54" s="3"/>
      <c r="E54" s="3"/>
      <c r="F54" s="3"/>
      <c r="J54" s="3"/>
      <c r="K54" s="3"/>
      <c r="L54" s="3"/>
      <c r="M54" s="3"/>
      <c r="N54" s="3"/>
    </row>
    <row r="55" spans="1:14" ht="16" x14ac:dyDescent="0.2">
      <c r="J55" s="3"/>
      <c r="K55" s="3"/>
      <c r="L55" s="3"/>
      <c r="M55" s="3"/>
      <c r="N55" s="3"/>
    </row>
    <row r="56" spans="1:14" ht="16" x14ac:dyDescent="0.2">
      <c r="J56" s="3"/>
      <c r="K56" s="3"/>
      <c r="L56" s="3"/>
      <c r="M56" s="3"/>
      <c r="N56" s="3"/>
    </row>
    <row r="57" spans="1:14" ht="16" x14ac:dyDescent="0.2">
      <c r="J57" s="3"/>
      <c r="K57" s="3"/>
      <c r="L57" s="3"/>
      <c r="M57" s="3"/>
      <c r="N57" s="3"/>
    </row>
    <row r="58" spans="1:14" ht="16" x14ac:dyDescent="0.2">
      <c r="J58" s="3"/>
      <c r="K58" s="3"/>
      <c r="L58" s="3"/>
      <c r="M58" s="3"/>
      <c r="N58" s="3"/>
    </row>
    <row r="59" spans="1:14" ht="16" x14ac:dyDescent="0.2">
      <c r="J59" s="3"/>
      <c r="K59" s="3"/>
      <c r="L59" s="3"/>
      <c r="M59" s="3"/>
      <c r="N59" s="3"/>
    </row>
    <row r="60" spans="1:14" ht="16" x14ac:dyDescent="0.2">
      <c r="J60" s="3"/>
      <c r="K60" s="3"/>
      <c r="L60" s="3"/>
      <c r="M60" s="3"/>
      <c r="N60" s="3"/>
    </row>
    <row r="61" spans="1:14" ht="16" x14ac:dyDescent="0.2">
      <c r="J61" s="3"/>
      <c r="K61" s="3"/>
      <c r="L61" s="3"/>
      <c r="M61" s="3"/>
      <c r="N61" s="3"/>
    </row>
    <row r="62" spans="1:14" ht="16" x14ac:dyDescent="0.2">
      <c r="J62" s="3"/>
      <c r="K62" s="3"/>
      <c r="L62" s="3"/>
      <c r="M62" s="3"/>
      <c r="N62" s="3"/>
    </row>
    <row r="63" spans="1:14" ht="16" x14ac:dyDescent="0.2">
      <c r="J63" s="3"/>
      <c r="K63" s="3"/>
      <c r="L63" s="3"/>
      <c r="M63" s="3"/>
      <c r="N63" s="3"/>
    </row>
    <row r="64" spans="1:14" ht="16" x14ac:dyDescent="0.2">
      <c r="J64" s="3"/>
      <c r="K64" s="3"/>
      <c r="L64" s="3"/>
      <c r="M64" s="3"/>
      <c r="N64" s="3"/>
    </row>
    <row r="65" spans="10:14" ht="16" x14ac:dyDescent="0.2">
      <c r="J65" s="3"/>
      <c r="K65" s="3"/>
      <c r="L65" s="3"/>
      <c r="M65" s="3"/>
      <c r="N65" s="3"/>
    </row>
    <row r="66" spans="10:14" ht="16" x14ac:dyDescent="0.2">
      <c r="J66" s="3"/>
      <c r="K66" s="3"/>
      <c r="L66" s="3"/>
      <c r="M66" s="3"/>
      <c r="N66" s="3"/>
    </row>
    <row r="67" spans="10:14" ht="16" x14ac:dyDescent="0.2">
      <c r="J67" s="3"/>
      <c r="K67" s="3"/>
      <c r="L67" s="3"/>
      <c r="M67" s="3"/>
      <c r="N67" s="3"/>
    </row>
    <row r="68" spans="10:14" ht="16" x14ac:dyDescent="0.2">
      <c r="J68" s="3"/>
      <c r="K68" s="3"/>
      <c r="L68" s="3"/>
      <c r="M68" s="3"/>
      <c r="N68" s="3"/>
    </row>
    <row r="69" spans="10:14" ht="16" x14ac:dyDescent="0.2">
      <c r="J69" s="3"/>
      <c r="K69" s="3"/>
      <c r="L69" s="3"/>
      <c r="M69" s="3"/>
      <c r="N69" s="3"/>
    </row>
    <row r="70" spans="10:14" ht="16" x14ac:dyDescent="0.2">
      <c r="J70" s="3"/>
      <c r="K70" s="3"/>
      <c r="L70" s="3"/>
      <c r="M70" s="3"/>
      <c r="N70" s="3"/>
    </row>
    <row r="71" spans="10:14" ht="16" x14ac:dyDescent="0.2">
      <c r="J71" s="3"/>
      <c r="K71" s="3"/>
      <c r="L71" s="3"/>
      <c r="M71" s="3"/>
      <c r="N71" s="3"/>
    </row>
    <row r="72" spans="10:14" ht="16" x14ac:dyDescent="0.2">
      <c r="J72" s="3"/>
      <c r="K72" s="3"/>
      <c r="L72" s="3"/>
      <c r="M72" s="3"/>
      <c r="N72" s="3"/>
    </row>
    <row r="73" spans="10:14" ht="16" x14ac:dyDescent="0.2">
      <c r="J73" s="3"/>
      <c r="K73" s="3"/>
      <c r="L73" s="3"/>
      <c r="M73" s="3"/>
      <c r="N73" s="3"/>
    </row>
    <row r="74" spans="10:14" ht="16" x14ac:dyDescent="0.2">
      <c r="J74" s="3"/>
      <c r="K74" s="3"/>
      <c r="L74" s="3"/>
      <c r="M74" s="3"/>
      <c r="N74" s="3"/>
    </row>
    <row r="75" spans="10:14" ht="16" x14ac:dyDescent="0.2">
      <c r="J75" s="3"/>
      <c r="K75" s="3"/>
      <c r="L75" s="3"/>
      <c r="M75" s="3"/>
      <c r="N75" s="3"/>
    </row>
    <row r="76" spans="10:14" ht="16" x14ac:dyDescent="0.2">
      <c r="J76" s="3"/>
      <c r="K76" s="3"/>
      <c r="L76" s="3"/>
      <c r="M76" s="3"/>
      <c r="N76" s="3"/>
    </row>
    <row r="77" spans="10:14" ht="16" x14ac:dyDescent="0.2">
      <c r="J77" s="3"/>
      <c r="K77" s="3"/>
      <c r="L77" s="3"/>
      <c r="M77" s="3"/>
      <c r="N77" s="3"/>
    </row>
    <row r="78" spans="10:14" ht="16" x14ac:dyDescent="0.2">
      <c r="J78" s="3"/>
      <c r="K78" s="3"/>
      <c r="L78" s="3"/>
      <c r="M78" s="3"/>
      <c r="N78" s="3"/>
    </row>
    <row r="79" spans="10:14" ht="16" x14ac:dyDescent="0.2">
      <c r="J79" s="3"/>
      <c r="K79" s="3"/>
      <c r="L79" s="3"/>
      <c r="M79" s="3"/>
      <c r="N79" s="3"/>
    </row>
    <row r="80" spans="10:14" ht="16" x14ac:dyDescent="0.2">
      <c r="J80" s="3"/>
      <c r="K80" s="3"/>
      <c r="L80" s="3"/>
      <c r="M80" s="3"/>
      <c r="N80" s="3"/>
    </row>
    <row r="81" spans="10:14" ht="16" x14ac:dyDescent="0.2">
      <c r="J81" s="3"/>
      <c r="K81" s="3"/>
      <c r="L81" s="3"/>
      <c r="M81" s="3"/>
      <c r="N81" s="3"/>
    </row>
    <row r="82" spans="10:14" ht="16" x14ac:dyDescent="0.2">
      <c r="J82" s="3"/>
      <c r="K82" s="3"/>
      <c r="L82" s="3"/>
      <c r="M82" s="3"/>
      <c r="N82" s="3"/>
    </row>
    <row r="83" spans="10:14" ht="16" x14ac:dyDescent="0.2">
      <c r="J83" s="3"/>
      <c r="K83" s="3"/>
      <c r="L83" s="3"/>
      <c r="M83" s="3"/>
      <c r="N83" s="3"/>
    </row>
    <row r="84" spans="10:14" ht="16" x14ac:dyDescent="0.2">
      <c r="J84" s="3"/>
      <c r="K84" s="3"/>
      <c r="L84" s="3"/>
      <c r="M84" s="3"/>
      <c r="N84" s="3"/>
    </row>
    <row r="85" spans="10:14" ht="16" x14ac:dyDescent="0.2">
      <c r="J85" s="3"/>
      <c r="K85" s="3"/>
      <c r="L85" s="3"/>
      <c r="M85" s="3"/>
      <c r="N85" s="3"/>
    </row>
    <row r="86" spans="10:14" ht="16" x14ac:dyDescent="0.2">
      <c r="J86" s="3"/>
      <c r="K86" s="3"/>
      <c r="L86" s="3"/>
      <c r="M86" s="3"/>
      <c r="N86" s="3"/>
    </row>
    <row r="87" spans="10:14" ht="16" x14ac:dyDescent="0.2">
      <c r="J87" s="3"/>
      <c r="K87" s="3"/>
      <c r="L87" s="3"/>
      <c r="M87" s="3"/>
      <c r="N87" s="3"/>
    </row>
    <row r="88" spans="10:14" ht="16" x14ac:dyDescent="0.2">
      <c r="J88" s="3"/>
      <c r="K88" s="3"/>
      <c r="L88" s="3"/>
      <c r="M88" s="3"/>
      <c r="N88" s="3"/>
    </row>
    <row r="89" spans="10:14" ht="16" x14ac:dyDescent="0.2">
      <c r="J89" s="3"/>
      <c r="K89" s="3"/>
      <c r="L89" s="3"/>
      <c r="M89" s="3"/>
      <c r="N89" s="3"/>
    </row>
    <row r="90" spans="10:14" ht="16" x14ac:dyDescent="0.2">
      <c r="J90" s="3"/>
      <c r="K90" s="3"/>
      <c r="L90" s="3"/>
      <c r="M90" s="3"/>
      <c r="N90" s="3"/>
    </row>
    <row r="91" spans="10:14" ht="16" x14ac:dyDescent="0.2">
      <c r="J91" s="3"/>
      <c r="K91" s="3"/>
      <c r="L91" s="3"/>
      <c r="M91" s="3"/>
      <c r="N91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69783-FFB1-4D40-9208-09028A4F65FE}">
  <dimension ref="A1:N93"/>
  <sheetViews>
    <sheetView workbookViewId="0">
      <selection activeCell="P53" sqref="P53"/>
    </sheetView>
  </sheetViews>
  <sheetFormatPr baseColWidth="10" defaultRowHeight="15" x14ac:dyDescent="0.2"/>
  <sheetData>
    <row r="1" spans="1:14" x14ac:dyDescent="0.2">
      <c r="A1" t="s">
        <v>86</v>
      </c>
      <c r="H1" t="s">
        <v>87</v>
      </c>
    </row>
    <row r="2" spans="1:14" ht="16" x14ac:dyDescent="0.2">
      <c r="B2" s="15" t="s">
        <v>68</v>
      </c>
      <c r="C2" s="15" t="s">
        <v>69</v>
      </c>
      <c r="D2" s="15" t="s">
        <v>70</v>
      </c>
      <c r="E2" s="15" t="s">
        <v>71</v>
      </c>
      <c r="F2" s="15" t="s">
        <v>72</v>
      </c>
      <c r="H2" s="18" t="s">
        <v>68</v>
      </c>
      <c r="I2" s="18" t="s">
        <v>69</v>
      </c>
      <c r="J2" s="18" t="s">
        <v>70</v>
      </c>
      <c r="K2" s="18" t="s">
        <v>71</v>
      </c>
      <c r="L2" s="18" t="s">
        <v>72</v>
      </c>
      <c r="M2" s="15"/>
      <c r="N2" s="15"/>
    </row>
    <row r="3" spans="1:14" ht="16" x14ac:dyDescent="0.2">
      <c r="A3" t="s">
        <v>14</v>
      </c>
      <c r="B3" s="3">
        <v>-14.570254</v>
      </c>
      <c r="C3" s="3">
        <v>-8.2619000000000007</v>
      </c>
      <c r="D3" s="3">
        <v>-9.0825960000000006</v>
      </c>
      <c r="E3" s="3">
        <v>-17.373480000000001</v>
      </c>
      <c r="F3" s="3">
        <v>-15.78834</v>
      </c>
      <c r="H3" s="17">
        <v>-17.021992000000001</v>
      </c>
      <c r="I3" s="17">
        <v>-17.483979999999999</v>
      </c>
      <c r="J3" s="17">
        <v>-18.310393999999999</v>
      </c>
      <c r="K3" s="17">
        <v>-16.986059999999998</v>
      </c>
      <c r="L3" s="17">
        <v>-17.234953999999998</v>
      </c>
      <c r="M3" s="3"/>
      <c r="N3" s="3"/>
    </row>
    <row r="4" spans="1:14" ht="16" x14ac:dyDescent="0.2">
      <c r="A4" t="s">
        <v>16</v>
      </c>
      <c r="B4" s="3">
        <v>-12.263389999999999</v>
      </c>
      <c r="C4" s="3">
        <v>-11.134219999999999</v>
      </c>
      <c r="D4" s="3">
        <v>-14.796656</v>
      </c>
      <c r="E4" s="3">
        <v>-21.493500000000001</v>
      </c>
      <c r="F4" s="3">
        <v>-11.734678000000001</v>
      </c>
      <c r="H4" s="17">
        <v>-18.961326</v>
      </c>
      <c r="I4" s="17">
        <v>-20.03396</v>
      </c>
      <c r="J4" s="17">
        <v>-27.749216000000001</v>
      </c>
      <c r="K4" s="17">
        <v>-18.998799999999999</v>
      </c>
      <c r="L4" s="17">
        <v>-19.621601999999999</v>
      </c>
      <c r="M4" s="3"/>
      <c r="N4" s="3"/>
    </row>
    <row r="5" spans="1:14" ht="16" x14ac:dyDescent="0.2">
      <c r="A5" t="s">
        <v>17</v>
      </c>
      <c r="B5" s="3">
        <v>-17.339230000000001</v>
      </c>
      <c r="C5" s="3">
        <v>-17.257899999999999</v>
      </c>
      <c r="D5" s="3">
        <v>-15.769028</v>
      </c>
      <c r="E5" s="3">
        <v>-23.53604</v>
      </c>
      <c r="F5" s="3">
        <v>-20.597290000000001</v>
      </c>
      <c r="H5" s="17">
        <v>-28.678667999999998</v>
      </c>
      <c r="I5" s="17">
        <v>-29.068059999999999</v>
      </c>
      <c r="J5" s="17">
        <v>-32.275337999999998</v>
      </c>
      <c r="K5" s="17">
        <v>-28.617360000000001</v>
      </c>
      <c r="L5" s="17">
        <v>-28.001494000000001</v>
      </c>
      <c r="M5" s="3"/>
      <c r="N5" s="3"/>
    </row>
    <row r="6" spans="1:14" ht="16" x14ac:dyDescent="0.2">
      <c r="A6" t="s">
        <v>18</v>
      </c>
      <c r="B6" s="3">
        <v>-19.001728</v>
      </c>
      <c r="C6" s="3">
        <v>-13.129020000000001</v>
      </c>
      <c r="D6" s="3">
        <v>-14.546284</v>
      </c>
      <c r="E6" s="3">
        <v>-24.886299999999999</v>
      </c>
      <c r="F6" s="3">
        <v>-17.206826</v>
      </c>
      <c r="H6" s="17">
        <v>-18.394562000000001</v>
      </c>
      <c r="I6" s="17">
        <v>-17.98884</v>
      </c>
      <c r="J6" s="17">
        <v>-23.610749999999999</v>
      </c>
      <c r="K6" s="17">
        <v>-21.129239999999999</v>
      </c>
      <c r="L6" s="17">
        <v>-20.277851999999999</v>
      </c>
      <c r="M6" s="3"/>
      <c r="N6" s="3"/>
    </row>
    <row r="7" spans="1:14" ht="16" x14ac:dyDescent="0.2">
      <c r="A7" t="s">
        <v>19</v>
      </c>
      <c r="B7" s="3">
        <v>-19.001728</v>
      </c>
      <c r="C7" s="3">
        <v>-13.129020000000001</v>
      </c>
      <c r="D7" s="3">
        <v>-14.546284</v>
      </c>
      <c r="E7" s="3">
        <v>-24.886299999999999</v>
      </c>
      <c r="F7" s="3">
        <v>-17.206826</v>
      </c>
      <c r="H7" s="17">
        <v>-23.367063999999999</v>
      </c>
      <c r="I7" s="17">
        <v>-23.693180000000002</v>
      </c>
      <c r="J7" s="17">
        <v>-25.740586</v>
      </c>
      <c r="K7" s="17">
        <v>-25.503139999999998</v>
      </c>
      <c r="L7" s="17">
        <v>-23.249227999999999</v>
      </c>
      <c r="M7" s="3"/>
      <c r="N7" s="3"/>
    </row>
    <row r="8" spans="1:14" ht="16" x14ac:dyDescent="0.2">
      <c r="A8" t="s">
        <v>20</v>
      </c>
      <c r="B8" s="3">
        <v>-17.005507999999999</v>
      </c>
      <c r="C8" s="3">
        <v>-15.80978</v>
      </c>
      <c r="D8" s="3">
        <v>-11.766206</v>
      </c>
      <c r="E8" s="3">
        <v>-20.813300000000002</v>
      </c>
      <c r="F8" s="3">
        <v>-16.077452000000001</v>
      </c>
      <c r="H8" s="17">
        <v>-21.714981999999999</v>
      </c>
      <c r="I8" s="17">
        <v>-25.300999999999998</v>
      </c>
      <c r="J8" s="17">
        <v>-23.275724</v>
      </c>
      <c r="K8" s="17">
        <v>-21.3217</v>
      </c>
      <c r="L8" s="17">
        <v>-21.672404</v>
      </c>
      <c r="M8" s="3"/>
      <c r="N8" s="3"/>
    </row>
    <row r="9" spans="1:14" ht="16" x14ac:dyDescent="0.2">
      <c r="A9" t="s">
        <v>21</v>
      </c>
      <c r="B9" s="3">
        <v>-15.984472</v>
      </c>
      <c r="C9" s="3">
        <v>-8.5779200000000007</v>
      </c>
      <c r="D9" s="3">
        <v>-7.96454474</v>
      </c>
      <c r="E9" s="3">
        <v>-14.690379999999999</v>
      </c>
      <c r="F9" s="3">
        <v>-16.076357999999999</v>
      </c>
      <c r="H9" s="17">
        <v>-22.559267999999999</v>
      </c>
      <c r="I9" s="17">
        <v>-19.635739999999998</v>
      </c>
      <c r="J9" s="17">
        <v>-24.400798000000002</v>
      </c>
      <c r="K9" s="17">
        <v>-22.234200000000001</v>
      </c>
      <c r="L9" s="17">
        <v>-21.855882000000001</v>
      </c>
      <c r="M9" s="3"/>
      <c r="N9" s="3"/>
    </row>
    <row r="10" spans="1:14" ht="16" x14ac:dyDescent="0.2">
      <c r="A10" t="s">
        <v>22</v>
      </c>
      <c r="B10" s="3">
        <v>-14.628500000000001</v>
      </c>
      <c r="C10" s="3">
        <v>-9.1792800000000003</v>
      </c>
      <c r="D10" s="3">
        <v>-17.657990000000002</v>
      </c>
      <c r="E10" s="3">
        <v>-25.943200000000001</v>
      </c>
      <c r="F10" s="3">
        <v>-13.932674</v>
      </c>
      <c r="H10" s="17">
        <v>-23.8446</v>
      </c>
      <c r="I10" s="17">
        <v>-24.69068</v>
      </c>
      <c r="J10" s="17">
        <v>-26.534490000000002</v>
      </c>
      <c r="K10" s="17">
        <v>-25.866099999999999</v>
      </c>
      <c r="L10" s="17">
        <v>-23.856819999999999</v>
      </c>
      <c r="M10" s="3"/>
      <c r="N10" s="3"/>
    </row>
    <row r="11" spans="1:14" ht="16" x14ac:dyDescent="0.2">
      <c r="A11" t="s">
        <v>24</v>
      </c>
      <c r="B11" s="3">
        <v>-13.35196</v>
      </c>
      <c r="C11" s="3">
        <v>-20.896719999999998</v>
      </c>
      <c r="D11" s="3">
        <v>-22.640429999999999</v>
      </c>
      <c r="E11" s="3">
        <v>-33.515239999999999</v>
      </c>
      <c r="F11" s="3">
        <v>-17.281006000000001</v>
      </c>
      <c r="H11" s="17">
        <v>-23.528638000000001</v>
      </c>
      <c r="I11" s="17">
        <v>-24.494540000000001</v>
      </c>
      <c r="J11" s="17">
        <v>-23.786352000000001</v>
      </c>
      <c r="K11" s="17">
        <v>-22.590319999999998</v>
      </c>
      <c r="L11" s="17">
        <v>-24.918226000000001</v>
      </c>
      <c r="M11" s="3"/>
      <c r="N11" s="3"/>
    </row>
    <row r="12" spans="1:14" ht="16" x14ac:dyDescent="0.2">
      <c r="A12" t="s">
        <v>25</v>
      </c>
      <c r="B12" s="3">
        <v>-13.901338000000001</v>
      </c>
      <c r="C12" s="3">
        <v>-18.427679999999999</v>
      </c>
      <c r="D12" s="3">
        <v>-16.72175</v>
      </c>
      <c r="E12" s="3">
        <v>-19.728619999999999</v>
      </c>
      <c r="F12" s="3">
        <v>-17.157147999999999</v>
      </c>
      <c r="H12" s="17">
        <v>-22.339126</v>
      </c>
      <c r="I12" s="17">
        <v>-16.70026</v>
      </c>
      <c r="J12" s="17">
        <v>-20.711172000000001</v>
      </c>
      <c r="K12" s="17">
        <v>-17.240320000000001</v>
      </c>
      <c r="L12" s="17">
        <v>-22.4495</v>
      </c>
      <c r="M12" s="3"/>
      <c r="N12" s="3"/>
    </row>
    <row r="13" spans="1:14" ht="16" x14ac:dyDescent="0.2">
      <c r="A13" t="s">
        <v>26</v>
      </c>
      <c r="B13" s="3">
        <v>-17.06654</v>
      </c>
      <c r="C13" s="3">
        <v>-16.044360000000001</v>
      </c>
      <c r="D13" s="3">
        <v>-15.023918</v>
      </c>
      <c r="E13" s="3">
        <v>-16.620259999999998</v>
      </c>
      <c r="F13" s="3">
        <v>-19.953164000000001</v>
      </c>
      <c r="H13" s="17">
        <v>-16.980219999999999</v>
      </c>
      <c r="I13" s="17">
        <v>-21.5259</v>
      </c>
      <c r="J13" s="17">
        <v>-19.609556000000001</v>
      </c>
      <c r="K13" s="17">
        <v>-16.738119999999999</v>
      </c>
      <c r="L13" s="17">
        <v>-17.747682000000001</v>
      </c>
      <c r="M13" s="3"/>
      <c r="N13" s="3"/>
    </row>
    <row r="14" spans="1:14" ht="16" x14ac:dyDescent="0.2">
      <c r="A14" t="s">
        <v>27</v>
      </c>
      <c r="B14" s="3">
        <v>-10.756066000000001</v>
      </c>
      <c r="C14" s="3">
        <v>-11.957739999999999</v>
      </c>
      <c r="D14" s="3">
        <v>-10.431008</v>
      </c>
      <c r="E14" s="3">
        <v>-11.75202</v>
      </c>
      <c r="F14" s="3">
        <v>-12.443186000000001</v>
      </c>
      <c r="H14" s="17">
        <v>-21.818301999999999</v>
      </c>
      <c r="I14" s="17">
        <v>-24.954799999999999</v>
      </c>
      <c r="J14" s="17">
        <v>-22.142956000000002</v>
      </c>
      <c r="K14" s="17">
        <v>-22.19594</v>
      </c>
      <c r="L14" s="17">
        <v>-22.215845999999999</v>
      </c>
      <c r="M14" s="3"/>
      <c r="N14" s="3"/>
    </row>
    <row r="15" spans="1:14" ht="16" x14ac:dyDescent="0.2">
      <c r="A15" t="s">
        <v>28</v>
      </c>
      <c r="B15" s="3">
        <v>-8.0514600000000005</v>
      </c>
      <c r="C15" s="3">
        <v>-13.640560000000001</v>
      </c>
      <c r="D15" s="3">
        <v>-5.844074</v>
      </c>
      <c r="E15" s="3">
        <v>-12.194839999999999</v>
      </c>
      <c r="F15" s="3">
        <v>-7.6638219999999997</v>
      </c>
      <c r="H15" s="17">
        <v>-17.385254</v>
      </c>
      <c r="I15" s="17">
        <v>-19.963480000000001</v>
      </c>
      <c r="J15" s="17">
        <v>-21.605564000000001</v>
      </c>
      <c r="K15" s="17">
        <v>-15.91456</v>
      </c>
      <c r="L15" s="17">
        <v>-17.509350000000001</v>
      </c>
      <c r="M15" s="3"/>
      <c r="N15" s="3"/>
    </row>
    <row r="16" spans="1:14" ht="16" x14ac:dyDescent="0.2">
      <c r="A16" t="s">
        <v>29</v>
      </c>
      <c r="B16" s="3">
        <v>-8.8670039999999997</v>
      </c>
      <c r="C16" s="3">
        <v>-8.96204</v>
      </c>
      <c r="D16" s="3">
        <v>-7.7152799999999999</v>
      </c>
      <c r="E16" s="3">
        <v>-9.3394999999999992</v>
      </c>
      <c r="F16" s="3">
        <v>-9.5833279999999998</v>
      </c>
      <c r="H16" s="17">
        <v>-19.660246000000001</v>
      </c>
      <c r="I16" s="17">
        <v>-15.95804</v>
      </c>
      <c r="J16" s="17">
        <v>-16.658563999999998</v>
      </c>
      <c r="K16" s="17">
        <v>-13.86716</v>
      </c>
      <c r="L16" s="17">
        <v>-16.53331</v>
      </c>
      <c r="M16" s="3"/>
      <c r="N16" s="3"/>
    </row>
    <row r="17" spans="1:14" ht="16" x14ac:dyDescent="0.2">
      <c r="A17" t="s">
        <v>30</v>
      </c>
      <c r="B17" s="3">
        <v>-9.4354320000000005</v>
      </c>
      <c r="C17" s="3">
        <v>-21.06446</v>
      </c>
      <c r="D17" s="3">
        <v>-17.018172</v>
      </c>
      <c r="E17" s="3">
        <v>-15.194559999999999</v>
      </c>
      <c r="F17" s="3">
        <v>-10.15612</v>
      </c>
      <c r="H17" s="17">
        <v>-20.92962</v>
      </c>
      <c r="I17" s="17">
        <v>-19.330760000000001</v>
      </c>
      <c r="J17" s="17">
        <v>-19.324401999999999</v>
      </c>
      <c r="K17" s="17">
        <v>-20.902280000000001</v>
      </c>
      <c r="L17" s="17">
        <v>-21.896792000000001</v>
      </c>
      <c r="M17" s="3"/>
      <c r="N17" s="3"/>
    </row>
    <row r="18" spans="1:14" ht="16" x14ac:dyDescent="0.2">
      <c r="A18" t="s">
        <v>31</v>
      </c>
      <c r="B18" s="3">
        <v>-9.1566659999999995</v>
      </c>
      <c r="C18" s="3">
        <v>-22.925160000000002</v>
      </c>
      <c r="D18" s="3">
        <v>-21.342369999999999</v>
      </c>
      <c r="E18" s="3">
        <v>-35.827120000000001</v>
      </c>
      <c r="F18" s="3">
        <v>-17.767883999999999</v>
      </c>
      <c r="H18" s="17">
        <v>-24.339148000000002</v>
      </c>
      <c r="I18" s="17">
        <v>-23.457660000000001</v>
      </c>
      <c r="J18" s="17">
        <v>-24.504648</v>
      </c>
      <c r="K18" s="17">
        <v>-26.25666</v>
      </c>
      <c r="L18" s="17">
        <v>-24.466191999999999</v>
      </c>
      <c r="M18" s="3"/>
      <c r="N18" s="3"/>
    </row>
    <row r="19" spans="1:14" ht="16" x14ac:dyDescent="0.2">
      <c r="A19" t="s">
        <v>32</v>
      </c>
      <c r="B19" s="3">
        <v>-19.745097999999999</v>
      </c>
      <c r="C19" s="3">
        <v>-21.97766</v>
      </c>
      <c r="D19" s="3">
        <v>-18.837271999999999</v>
      </c>
      <c r="E19" s="3">
        <v>-24.276679999999999</v>
      </c>
      <c r="F19" s="3">
        <v>-20.804701999999999</v>
      </c>
      <c r="H19" s="17">
        <v>-29.550708</v>
      </c>
      <c r="I19" s="17">
        <v>-30.00318</v>
      </c>
      <c r="J19" s="17">
        <v>-30.433126000000001</v>
      </c>
      <c r="K19" s="17">
        <v>-31.255579999999998</v>
      </c>
      <c r="L19" s="17">
        <v>-29.375962000000001</v>
      </c>
      <c r="M19" s="3"/>
      <c r="N19" s="3"/>
    </row>
    <row r="20" spans="1:14" ht="16" x14ac:dyDescent="0.2">
      <c r="A20" t="s">
        <v>33</v>
      </c>
      <c r="B20" s="3">
        <v>-13.436388000000001</v>
      </c>
      <c r="C20" s="3">
        <v>-9.4097000000000008</v>
      </c>
      <c r="D20" s="3">
        <v>-20.168268000000001</v>
      </c>
      <c r="E20" s="3">
        <v>-21.28922</v>
      </c>
      <c r="F20" s="3">
        <v>-16.679632000000002</v>
      </c>
      <c r="H20" s="17">
        <v>-21.210547999999999</v>
      </c>
      <c r="I20" s="17">
        <v>-29.96256</v>
      </c>
      <c r="J20" s="17">
        <v>-23.981297999999999</v>
      </c>
      <c r="K20" s="17">
        <v>-21.078880000000002</v>
      </c>
      <c r="L20" s="17">
        <v>-21.287188</v>
      </c>
      <c r="M20" s="3"/>
      <c r="N20" s="3"/>
    </row>
    <row r="21" spans="1:14" ht="16" x14ac:dyDescent="0.2">
      <c r="A21" t="s">
        <v>34</v>
      </c>
      <c r="B21" s="3">
        <v>-8.5314219999999992</v>
      </c>
      <c r="C21" s="3">
        <v>-4.6503199999999998</v>
      </c>
      <c r="D21" s="3">
        <v>-2.3712140000000002</v>
      </c>
      <c r="E21" s="3">
        <v>-15.19886</v>
      </c>
      <c r="F21" s="3">
        <v>-10.265502</v>
      </c>
      <c r="H21" s="17">
        <v>-16.978325999999999</v>
      </c>
      <c r="I21" s="17">
        <v>-15.976380000000001</v>
      </c>
      <c r="J21" s="17">
        <v>-16.602793999999999</v>
      </c>
      <c r="K21" s="17">
        <v>-16.91094</v>
      </c>
      <c r="L21" s="17">
        <v>-16.929098</v>
      </c>
      <c r="M21" s="3"/>
      <c r="N21" s="3"/>
    </row>
    <row r="22" spans="1:14" ht="16" x14ac:dyDescent="0.2">
      <c r="A22" t="s">
        <v>35</v>
      </c>
      <c r="B22" s="3">
        <v>-10.919712000000001</v>
      </c>
      <c r="C22" s="3">
        <v>-15.609120000000001</v>
      </c>
      <c r="D22" s="3">
        <v>-12.539368</v>
      </c>
      <c r="E22" s="3">
        <v>-16.846019999999999</v>
      </c>
      <c r="F22" s="3">
        <v>-6.9717979999999997</v>
      </c>
      <c r="H22" s="17">
        <v>-24.89019</v>
      </c>
      <c r="I22" s="17">
        <v>-39.1629</v>
      </c>
      <c r="J22" s="17">
        <v>-25.180872000000001</v>
      </c>
      <c r="K22" s="17">
        <v>-24.58728</v>
      </c>
      <c r="L22" s="17">
        <v>-20.673718000000001</v>
      </c>
      <c r="M22" s="3"/>
      <c r="N22" s="3"/>
    </row>
    <row r="23" spans="1:14" ht="16" x14ac:dyDescent="0.2">
      <c r="A23" t="s">
        <v>36</v>
      </c>
      <c r="B23" s="3">
        <v>-14.963760000000001</v>
      </c>
      <c r="C23" s="3">
        <v>-15.79954</v>
      </c>
      <c r="D23" s="3">
        <v>-10.485098000000001</v>
      </c>
      <c r="E23" s="3">
        <v>-16.486820000000002</v>
      </c>
      <c r="F23" s="3">
        <v>-10.369204</v>
      </c>
      <c r="H23" s="17">
        <v>-22.87369</v>
      </c>
      <c r="I23" s="17">
        <v>-25.269639999999999</v>
      </c>
      <c r="J23" s="17">
        <v>-25.568135999999999</v>
      </c>
      <c r="K23" s="17">
        <v>-25.09986</v>
      </c>
      <c r="L23" s="17">
        <v>-21.742827999999999</v>
      </c>
      <c r="M23" s="3"/>
      <c r="N23" s="3"/>
    </row>
    <row r="24" spans="1:14" ht="16" x14ac:dyDescent="0.2">
      <c r="A24" t="s">
        <v>37</v>
      </c>
      <c r="B24" s="3">
        <v>-9.4223839999999992</v>
      </c>
      <c r="C24" s="3">
        <v>-8.6655599999999993</v>
      </c>
      <c r="D24" s="3">
        <v>-6.36829</v>
      </c>
      <c r="E24" s="3">
        <v>-17.291039999999999</v>
      </c>
      <c r="F24" s="3">
        <v>-14.740399999999999</v>
      </c>
      <c r="H24" s="17">
        <v>-13.317311999999999</v>
      </c>
      <c r="I24" s="17">
        <v>-16.565339999999999</v>
      </c>
      <c r="J24" s="17">
        <v>-15.525542</v>
      </c>
      <c r="K24" s="17">
        <v>-15.192460000000001</v>
      </c>
      <c r="L24" s="17">
        <v>-15.682626000000001</v>
      </c>
      <c r="M24" s="3"/>
      <c r="N24" s="3"/>
    </row>
    <row r="25" spans="1:14" ht="16" x14ac:dyDescent="0.2">
      <c r="A25" t="s">
        <v>38</v>
      </c>
      <c r="B25" s="3">
        <v>-18.142700000000001</v>
      </c>
      <c r="C25" s="3">
        <v>-12.3559</v>
      </c>
      <c r="D25" s="3">
        <v>-12.573566</v>
      </c>
      <c r="E25" s="3">
        <v>-23.066739999999999</v>
      </c>
      <c r="F25" s="3">
        <v>-19.429552000000001</v>
      </c>
      <c r="H25" s="17">
        <v>-22.374478</v>
      </c>
      <c r="I25" s="17">
        <v>-26.050319999999999</v>
      </c>
      <c r="J25" s="17">
        <v>-23.788813999999999</v>
      </c>
      <c r="K25" s="17">
        <v>-23.7742</v>
      </c>
      <c r="L25" s="17">
        <v>-24.953982</v>
      </c>
      <c r="M25" s="3"/>
      <c r="N25" s="3"/>
    </row>
    <row r="26" spans="1:14" ht="16" x14ac:dyDescent="0.2">
      <c r="A26" t="s">
        <v>39</v>
      </c>
      <c r="B26" s="3">
        <v>-7.6581580000000002</v>
      </c>
      <c r="C26" s="3">
        <v>-5.8315999999999999</v>
      </c>
      <c r="D26" s="3">
        <v>-4.3269520000000004</v>
      </c>
      <c r="E26" s="3">
        <v>-11.79576</v>
      </c>
      <c r="F26" s="3">
        <v>-7.4448699999999999</v>
      </c>
      <c r="H26" s="17">
        <v>-25.540341999999999</v>
      </c>
      <c r="I26" s="17">
        <v>-24.777539999999998</v>
      </c>
      <c r="J26" s="17">
        <v>-26.808844000000001</v>
      </c>
      <c r="K26" s="17">
        <v>-28.415620000000001</v>
      </c>
      <c r="L26" s="17">
        <v>-24.343617999999999</v>
      </c>
      <c r="M26" s="3"/>
      <c r="N26" s="3"/>
    </row>
    <row r="27" spans="1:14" ht="16" x14ac:dyDescent="0.2">
      <c r="A27" t="s">
        <v>40</v>
      </c>
      <c r="B27" s="3">
        <v>-10.33826</v>
      </c>
      <c r="C27" s="3">
        <v>-16.252700000000001</v>
      </c>
      <c r="D27" s="3">
        <v>-11.429446</v>
      </c>
      <c r="E27" s="3">
        <v>-15.809100000000001</v>
      </c>
      <c r="F27" s="3">
        <v>-9.8999839999999999</v>
      </c>
      <c r="H27" s="17">
        <v>-18.512201999999998</v>
      </c>
      <c r="I27" s="17">
        <v>-23.73396</v>
      </c>
      <c r="J27" s="17">
        <v>-24.623919999999998</v>
      </c>
      <c r="K27" s="17">
        <v>-22.043659999999999</v>
      </c>
      <c r="L27" s="17">
        <v>-18.109670000000001</v>
      </c>
      <c r="M27" s="3"/>
      <c r="N27" s="3"/>
    </row>
    <row r="28" spans="1:14" ht="16" x14ac:dyDescent="0.2">
      <c r="A28" t="s">
        <v>41</v>
      </c>
      <c r="B28" s="3">
        <v>-15.818136000000001</v>
      </c>
      <c r="C28" s="3">
        <v>-15.54228</v>
      </c>
      <c r="D28" s="3">
        <v>-20.801117999999999</v>
      </c>
      <c r="E28" s="3">
        <v>-22.40082</v>
      </c>
      <c r="F28" s="3">
        <v>-16.229734000000001</v>
      </c>
      <c r="H28" s="17">
        <v>-19.631160000000001</v>
      </c>
      <c r="I28" s="17">
        <v>-21.542739999999998</v>
      </c>
      <c r="J28" s="17">
        <v>-22.826371999999999</v>
      </c>
      <c r="K28" s="17">
        <v>-21.83164</v>
      </c>
      <c r="L28" s="17">
        <v>-20.245176000000001</v>
      </c>
      <c r="M28" s="3"/>
      <c r="N28" s="3"/>
    </row>
    <row r="29" spans="1:14" ht="16" x14ac:dyDescent="0.2">
      <c r="A29" t="s">
        <v>42</v>
      </c>
      <c r="B29" s="3">
        <v>-10.409238</v>
      </c>
      <c r="C29" s="3">
        <v>-20.32498</v>
      </c>
      <c r="D29" s="3">
        <v>-14.271464</v>
      </c>
      <c r="E29" s="3">
        <v>-21.506440000000001</v>
      </c>
      <c r="F29" s="3">
        <v>-12.588654</v>
      </c>
      <c r="H29" s="17">
        <v>-12.948931999999999</v>
      </c>
      <c r="I29" s="17">
        <v>-14.73954</v>
      </c>
      <c r="J29" s="17">
        <v>-12.959250000000001</v>
      </c>
      <c r="K29" s="17">
        <v>-13.60666</v>
      </c>
      <c r="L29" s="17">
        <v>-11.239941999999999</v>
      </c>
      <c r="M29" s="3"/>
      <c r="N29" s="3"/>
    </row>
    <row r="30" spans="1:14" ht="16" x14ac:dyDescent="0.2">
      <c r="A30" t="s">
        <v>43</v>
      </c>
      <c r="B30" s="3">
        <v>-8.4749920000000003</v>
      </c>
      <c r="C30" s="3">
        <v>-12.44384</v>
      </c>
      <c r="D30" s="3">
        <v>-5.0851680000000004</v>
      </c>
      <c r="E30" s="3">
        <v>-12.75844</v>
      </c>
      <c r="F30" s="3">
        <v>-9.0993080000000006</v>
      </c>
      <c r="H30" s="17">
        <v>-12.94426</v>
      </c>
      <c r="I30" s="17">
        <v>-9.1781799999999993</v>
      </c>
      <c r="J30" s="17">
        <v>-15.207867999999999</v>
      </c>
      <c r="K30" s="17">
        <v>-12.31094</v>
      </c>
      <c r="L30" s="17">
        <v>-13.853152</v>
      </c>
      <c r="M30" s="3"/>
      <c r="N30" s="3"/>
    </row>
    <row r="31" spans="1:14" ht="16" x14ac:dyDescent="0.2">
      <c r="A31" t="s">
        <v>44</v>
      </c>
      <c r="B31" s="3">
        <v>-10.478488</v>
      </c>
      <c r="C31" s="3">
        <v>-11.177820000000001</v>
      </c>
      <c r="D31" s="3">
        <v>-12.31526</v>
      </c>
      <c r="E31" s="3">
        <v>-22.690239999999999</v>
      </c>
      <c r="F31" s="3">
        <v>-11.741671999999999</v>
      </c>
      <c r="H31" s="17">
        <v>-17.021643999999998</v>
      </c>
      <c r="I31" s="17">
        <v>-19.930099999999999</v>
      </c>
      <c r="J31" s="17">
        <v>-18.872340000000001</v>
      </c>
      <c r="K31" s="17">
        <v>-20.263179999999998</v>
      </c>
      <c r="L31" s="17">
        <v>-16.619322</v>
      </c>
      <c r="M31" s="3"/>
      <c r="N31" s="3"/>
    </row>
    <row r="32" spans="1:14" ht="16" x14ac:dyDescent="0.2">
      <c r="A32" t="s">
        <v>45</v>
      </c>
      <c r="B32" s="3">
        <v>-23.243182000000001</v>
      </c>
      <c r="C32" s="3">
        <v>-18.291640000000001</v>
      </c>
      <c r="D32" s="3">
        <v>-18.728718000000001</v>
      </c>
      <c r="E32" s="3">
        <v>-30.79692</v>
      </c>
      <c r="F32" s="3">
        <v>-27.030491999999999</v>
      </c>
      <c r="H32" s="17">
        <v>-24.839099999999998</v>
      </c>
      <c r="I32" s="17">
        <v>-24.87106</v>
      </c>
      <c r="J32" s="17">
        <v>-26.374388</v>
      </c>
      <c r="K32" s="17">
        <v>-23.155439999999999</v>
      </c>
      <c r="L32" s="17">
        <v>-32.110467999999997</v>
      </c>
      <c r="M32" s="3"/>
      <c r="N32" s="3"/>
    </row>
    <row r="33" spans="1:12" x14ac:dyDescent="0.2">
      <c r="A33" t="s">
        <v>84</v>
      </c>
      <c r="H33" t="s">
        <v>85</v>
      </c>
    </row>
    <row r="34" spans="1:12" ht="16" x14ac:dyDescent="0.2">
      <c r="B34" s="18" t="s">
        <v>68</v>
      </c>
      <c r="C34" s="18" t="s">
        <v>69</v>
      </c>
      <c r="D34" s="18" t="s">
        <v>70</v>
      </c>
      <c r="E34" s="18" t="s">
        <v>71</v>
      </c>
      <c r="F34" s="18" t="s">
        <v>72</v>
      </c>
      <c r="H34" s="18" t="s">
        <v>68</v>
      </c>
      <c r="I34" s="18" t="s">
        <v>69</v>
      </c>
      <c r="J34" s="18" t="s">
        <v>70</v>
      </c>
      <c r="K34" s="18" t="s">
        <v>71</v>
      </c>
      <c r="L34" s="18" t="s">
        <v>72</v>
      </c>
    </row>
    <row r="35" spans="1:12" ht="16" x14ac:dyDescent="0.2">
      <c r="A35" t="s">
        <v>14</v>
      </c>
      <c r="B35" s="17">
        <v>-163.60051999999999</v>
      </c>
      <c r="C35" s="17">
        <v>-123.7264</v>
      </c>
      <c r="D35" s="17">
        <v>-141.57347999999999</v>
      </c>
      <c r="E35" s="17">
        <v>-169.64259999999999</v>
      </c>
      <c r="F35" s="17">
        <v>-177.75783999999999</v>
      </c>
      <c r="H35" s="17">
        <v>-193.00236000000001</v>
      </c>
      <c r="I35" s="17">
        <v>-166.21039999999999</v>
      </c>
      <c r="J35" s="17">
        <v>-181.28692000000001</v>
      </c>
      <c r="K35" s="17">
        <v>-187.83199999999999</v>
      </c>
      <c r="L35" s="17">
        <v>-193.57980000000001</v>
      </c>
    </row>
    <row r="36" spans="1:12" ht="16" x14ac:dyDescent="0.2">
      <c r="A36" t="s">
        <v>16</v>
      </c>
      <c r="B36" s="17">
        <v>-133.62994</v>
      </c>
      <c r="C36" s="17">
        <v>-112.6534</v>
      </c>
      <c r="D36" s="17">
        <v>-131.2567</v>
      </c>
      <c r="E36" s="17">
        <v>-195.8252</v>
      </c>
      <c r="F36" s="17">
        <v>-130.48869999999999</v>
      </c>
      <c r="H36" s="17">
        <v>-175.50069999999999</v>
      </c>
      <c r="I36" s="17">
        <v>-160.52799999999999</v>
      </c>
      <c r="J36" s="17">
        <v>-198.90940000000001</v>
      </c>
      <c r="K36" s="17">
        <v>-169.5172</v>
      </c>
      <c r="L36" s="17">
        <v>-169.05127999999999</v>
      </c>
    </row>
    <row r="37" spans="1:12" ht="16" x14ac:dyDescent="0.2">
      <c r="A37" t="s">
        <v>17</v>
      </c>
      <c r="B37" s="17">
        <v>-156.20877999999999</v>
      </c>
      <c r="C37" s="17">
        <v>-143.9502</v>
      </c>
      <c r="D37" s="17">
        <v>-114.36488</v>
      </c>
      <c r="E37" s="17">
        <v>-161.43119999999999</v>
      </c>
      <c r="F37" s="17">
        <v>-132.47891999999999</v>
      </c>
      <c r="H37" s="17">
        <v>-224.61722</v>
      </c>
      <c r="I37" s="17">
        <v>-207.06780000000001</v>
      </c>
      <c r="J37" s="17">
        <v>-217.875</v>
      </c>
      <c r="K37" s="17">
        <v>-202.6276</v>
      </c>
      <c r="L37" s="17">
        <v>-218.12530000000001</v>
      </c>
    </row>
    <row r="38" spans="1:12" ht="16" x14ac:dyDescent="0.2">
      <c r="A38" t="s">
        <v>18</v>
      </c>
      <c r="B38" s="17">
        <v>-136.12334000000001</v>
      </c>
      <c r="C38" s="17">
        <v>-172.57900000000001</v>
      </c>
      <c r="D38" s="17">
        <v>-157.69028</v>
      </c>
      <c r="E38" s="17">
        <v>-169.4622</v>
      </c>
      <c r="F38" s="17">
        <v>-159.86908</v>
      </c>
      <c r="H38" s="17">
        <v>-168.63488000000001</v>
      </c>
      <c r="I38" s="17">
        <v>-140.14099999999999</v>
      </c>
      <c r="J38" s="17">
        <v>-179.08779999999999</v>
      </c>
      <c r="K38" s="17">
        <v>-164.52</v>
      </c>
      <c r="L38" s="17">
        <v>-185.29128</v>
      </c>
    </row>
    <row r="39" spans="1:12" ht="16" x14ac:dyDescent="0.2">
      <c r="A39" t="s">
        <v>19</v>
      </c>
      <c r="B39" s="17">
        <v>-156.63748000000001</v>
      </c>
      <c r="C39" s="17">
        <v>-145.60599999999999</v>
      </c>
      <c r="D39" s="17">
        <v>-141.91188</v>
      </c>
      <c r="E39" s="17">
        <v>-198.31960000000001</v>
      </c>
      <c r="F39" s="17">
        <v>-155.57223999999999</v>
      </c>
      <c r="H39" s="17">
        <v>-165.52413999999999</v>
      </c>
      <c r="I39" s="17">
        <v>-166.85820000000001</v>
      </c>
      <c r="J39" s="17">
        <v>-170.02096</v>
      </c>
      <c r="K39" s="17">
        <v>-170.7114</v>
      </c>
      <c r="L39" s="17">
        <v>-161.72185999999999</v>
      </c>
    </row>
    <row r="40" spans="1:12" ht="16" x14ac:dyDescent="0.2">
      <c r="A40" t="s">
        <v>20</v>
      </c>
      <c r="B40" s="17">
        <v>-181.55547999999999</v>
      </c>
      <c r="C40" s="17">
        <v>-168.01079999999999</v>
      </c>
      <c r="D40" s="17">
        <v>-153.85666000000001</v>
      </c>
      <c r="E40" s="17">
        <v>-188.114</v>
      </c>
      <c r="F40" s="17">
        <v>-183.53896</v>
      </c>
      <c r="H40" s="17">
        <v>-206.1917</v>
      </c>
      <c r="I40" s="17">
        <v>-218.91560000000001</v>
      </c>
      <c r="J40" s="17">
        <v>-216.70643999999999</v>
      </c>
      <c r="K40" s="17">
        <v>-192.76840000000001</v>
      </c>
      <c r="L40" s="17">
        <v>-211.41708</v>
      </c>
    </row>
    <row r="41" spans="1:12" ht="16" x14ac:dyDescent="0.2">
      <c r="A41" t="s">
        <v>21</v>
      </c>
      <c r="B41" s="17">
        <v>-135.72118</v>
      </c>
      <c r="C41" s="17">
        <v>-88.231999999999999</v>
      </c>
      <c r="D41" s="17">
        <v>-90.3519474</v>
      </c>
      <c r="E41" s="17">
        <v>-125.82340000000001</v>
      </c>
      <c r="F41" s="17">
        <v>-133.67066</v>
      </c>
      <c r="H41" s="17">
        <v>-219.60347999999999</v>
      </c>
      <c r="I41" s="17">
        <v>-182.7998</v>
      </c>
      <c r="J41" s="17">
        <v>-229.18024</v>
      </c>
      <c r="K41" s="17">
        <v>-212.9342</v>
      </c>
      <c r="L41" s="17">
        <v>-215.05799999999999</v>
      </c>
    </row>
    <row r="42" spans="1:12" ht="16" x14ac:dyDescent="0.2">
      <c r="A42" t="s">
        <v>22</v>
      </c>
      <c r="B42" s="17">
        <v>-149.55534</v>
      </c>
      <c r="C42" s="17">
        <v>-130.4512</v>
      </c>
      <c r="D42" s="17">
        <v>-150.6302</v>
      </c>
      <c r="E42" s="17">
        <v>-205.88640000000001</v>
      </c>
      <c r="F42" s="17">
        <v>-149.26367999999999</v>
      </c>
      <c r="H42" s="17">
        <v>-191.26486</v>
      </c>
      <c r="I42" s="17">
        <v>-185.40880000000001</v>
      </c>
      <c r="J42" s="17">
        <v>-194.10507999999999</v>
      </c>
      <c r="K42" s="17">
        <v>-192.2098</v>
      </c>
      <c r="L42" s="17">
        <v>-197.13329999999999</v>
      </c>
    </row>
    <row r="43" spans="1:12" ht="16" x14ac:dyDescent="0.2">
      <c r="A43" t="s">
        <v>24</v>
      </c>
      <c r="B43" s="17">
        <v>-172.1079</v>
      </c>
      <c r="C43" s="17">
        <v>-241.01519999999999</v>
      </c>
      <c r="D43" s="17">
        <v>-231.06602000000001</v>
      </c>
      <c r="E43" s="17">
        <v>-307.39179999999999</v>
      </c>
      <c r="F43" s="17">
        <v>-188.2072</v>
      </c>
      <c r="H43" s="17">
        <v>-217.97988000000001</v>
      </c>
      <c r="I43" s="17">
        <v>-209.816</v>
      </c>
      <c r="J43" s="17">
        <v>-212.36323999999999</v>
      </c>
      <c r="K43" s="17">
        <v>-215.036</v>
      </c>
      <c r="L43" s="17">
        <v>-222.24629999999999</v>
      </c>
    </row>
    <row r="44" spans="1:12" ht="16" x14ac:dyDescent="0.2">
      <c r="A44" t="s">
        <v>25</v>
      </c>
      <c r="B44" s="17">
        <v>-187.62863999999999</v>
      </c>
      <c r="C44" s="17">
        <v>-211.23400000000001</v>
      </c>
      <c r="D44" s="17">
        <v>-186.71252000000001</v>
      </c>
      <c r="E44" s="17">
        <v>-207.3306</v>
      </c>
      <c r="F44" s="17">
        <v>-204.69757999999999</v>
      </c>
      <c r="H44" s="17">
        <v>-230.29398</v>
      </c>
      <c r="I44" s="17">
        <v>-198.0538</v>
      </c>
      <c r="J44" s="17">
        <v>-211.96459999999999</v>
      </c>
      <c r="K44" s="17">
        <v>-203.929</v>
      </c>
      <c r="L44" s="17">
        <v>-238.17115999999999</v>
      </c>
    </row>
    <row r="45" spans="1:12" ht="16" x14ac:dyDescent="0.2">
      <c r="A45" t="s">
        <v>26</v>
      </c>
      <c r="B45" s="17">
        <v>-154.04032000000001</v>
      </c>
      <c r="C45" s="17">
        <v>-133.202</v>
      </c>
      <c r="D45" s="17">
        <v>-117.60375999999999</v>
      </c>
      <c r="E45" s="17">
        <v>-151.80459999999999</v>
      </c>
      <c r="F45" s="17">
        <v>-154.46054000000001</v>
      </c>
      <c r="H45" s="17">
        <v>-171.42174</v>
      </c>
      <c r="I45" s="17">
        <v>-188.26240000000001</v>
      </c>
      <c r="J45" s="17">
        <v>-174.60668000000001</v>
      </c>
      <c r="K45" s="17">
        <v>-173.28579999999999</v>
      </c>
      <c r="L45" s="17">
        <v>-174.42576</v>
      </c>
    </row>
    <row r="46" spans="1:12" ht="16" x14ac:dyDescent="0.2">
      <c r="A46" t="s">
        <v>27</v>
      </c>
      <c r="B46" s="17">
        <v>-169.12126000000001</v>
      </c>
      <c r="C46" s="17">
        <v>-130.71520000000001</v>
      </c>
      <c r="D46" s="17">
        <v>-131.42668</v>
      </c>
      <c r="E46" s="17">
        <v>-143.79759999999999</v>
      </c>
      <c r="F46" s="17">
        <v>-164.35744</v>
      </c>
      <c r="H46" s="17">
        <v>-213.45310000000001</v>
      </c>
      <c r="I46" s="17">
        <v>-226.44120000000001</v>
      </c>
      <c r="J46" s="17">
        <v>-207.62245999999999</v>
      </c>
      <c r="K46" s="17">
        <v>-206.863</v>
      </c>
      <c r="L46" s="17">
        <v>-210.72506000000001</v>
      </c>
    </row>
    <row r="47" spans="1:12" ht="16" x14ac:dyDescent="0.2">
      <c r="A47" t="s">
        <v>28</v>
      </c>
      <c r="B47" s="17">
        <v>-100.52802</v>
      </c>
      <c r="C47" s="17">
        <v>-132.55240000000001</v>
      </c>
      <c r="D47" s="17">
        <v>-103.9705</v>
      </c>
      <c r="E47" s="17">
        <v>-114.676</v>
      </c>
      <c r="F47" s="17">
        <v>-115.66074</v>
      </c>
      <c r="H47" s="17">
        <v>-159.14032</v>
      </c>
      <c r="I47" s="17">
        <v>-137.3424</v>
      </c>
      <c r="J47" s="17">
        <v>-183.31446</v>
      </c>
      <c r="K47" s="17">
        <v>-145.44319999999999</v>
      </c>
      <c r="L47" s="17">
        <v>-164.83398</v>
      </c>
    </row>
    <row r="48" spans="1:12" ht="16" x14ac:dyDescent="0.2">
      <c r="A48" t="s">
        <v>29</v>
      </c>
      <c r="B48" s="17">
        <v>-104.27412</v>
      </c>
      <c r="C48" s="17">
        <v>-106.5868</v>
      </c>
      <c r="D48" s="17">
        <v>-107.47232</v>
      </c>
      <c r="E48" s="17">
        <v>-108.7514</v>
      </c>
      <c r="F48" s="17">
        <v>-105.56636</v>
      </c>
      <c r="H48" s="17">
        <v>-190.93814929999999</v>
      </c>
      <c r="I48" s="17">
        <v>-164.0928475</v>
      </c>
      <c r="J48" s="17">
        <v>-169.83749220000001</v>
      </c>
      <c r="K48" s="17">
        <v>-189.5738432</v>
      </c>
      <c r="L48" s="17">
        <v>-195.93485319999999</v>
      </c>
    </row>
    <row r="49" spans="1:12" ht="16" x14ac:dyDescent="0.2">
      <c r="A49" t="s">
        <v>30</v>
      </c>
      <c r="B49" s="17">
        <v>-129.21794</v>
      </c>
      <c r="C49" s="17">
        <v>-176.22739999999999</v>
      </c>
      <c r="D49" s="17">
        <v>-140.75782000000001</v>
      </c>
      <c r="E49" s="17">
        <v>-154.02760000000001</v>
      </c>
      <c r="F49" s="17">
        <v>-132.83634000000001</v>
      </c>
      <c r="H49" s="17">
        <v>-174.39431999999999</v>
      </c>
      <c r="I49" s="17">
        <v>-153.369</v>
      </c>
      <c r="J49" s="17">
        <v>-166.71188000000001</v>
      </c>
      <c r="K49" s="17">
        <v>-177.7954</v>
      </c>
      <c r="L49" s="17">
        <v>-185.17336</v>
      </c>
    </row>
    <row r="50" spans="1:12" ht="16" x14ac:dyDescent="0.2">
      <c r="A50" t="s">
        <v>31</v>
      </c>
      <c r="B50" s="17">
        <v>-126.15998</v>
      </c>
      <c r="C50" s="17">
        <v>-164.0532</v>
      </c>
      <c r="D50" s="17">
        <v>-168.75604000000001</v>
      </c>
      <c r="E50" s="17">
        <v>-225.41919999999999</v>
      </c>
      <c r="F50" s="17">
        <v>-146.63</v>
      </c>
      <c r="H50" s="17">
        <v>-225.31592000000001</v>
      </c>
      <c r="I50" s="17">
        <v>-215.536</v>
      </c>
      <c r="J50" s="17">
        <v>-218.15108000000001</v>
      </c>
      <c r="K50" s="17">
        <v>-223.66399999999999</v>
      </c>
      <c r="L50" s="17">
        <v>-220.01586</v>
      </c>
    </row>
    <row r="51" spans="1:12" ht="16" x14ac:dyDescent="0.2">
      <c r="A51" t="s">
        <v>32</v>
      </c>
      <c r="B51" s="17">
        <v>-166.40006</v>
      </c>
      <c r="C51" s="17">
        <v>-194.5146</v>
      </c>
      <c r="D51" s="17">
        <v>-157.37222</v>
      </c>
      <c r="E51" s="17">
        <v>-184.86619999999999</v>
      </c>
      <c r="F51" s="17">
        <v>-168.07671999999999</v>
      </c>
      <c r="H51" s="17">
        <v>-243.81088</v>
      </c>
      <c r="I51" s="17">
        <v>-264.3186</v>
      </c>
      <c r="J51" s="17">
        <v>-258.89870000000002</v>
      </c>
      <c r="K51" s="17">
        <v>-256.23099999999999</v>
      </c>
      <c r="L51" s="17">
        <v>-250.37103999999999</v>
      </c>
    </row>
    <row r="52" spans="1:12" ht="16" x14ac:dyDescent="0.2">
      <c r="A52" t="s">
        <v>33</v>
      </c>
      <c r="B52" s="17">
        <v>-134.74789999999999</v>
      </c>
      <c r="C52" s="17">
        <v>-124.3252</v>
      </c>
      <c r="D52" s="17">
        <v>-174.79514</v>
      </c>
      <c r="E52" s="17">
        <v>-161.9786</v>
      </c>
      <c r="F52" s="17">
        <v>-143.15690000000001</v>
      </c>
      <c r="H52" s="17">
        <v>-184.05714</v>
      </c>
      <c r="I52" s="17">
        <v>-231.66980000000001</v>
      </c>
      <c r="J52" s="17">
        <v>-185.89995999999999</v>
      </c>
      <c r="K52" s="17">
        <v>-164.78039999999999</v>
      </c>
      <c r="L52" s="17">
        <v>-177.87533999999999</v>
      </c>
    </row>
    <row r="53" spans="1:12" ht="16" x14ac:dyDescent="0.2">
      <c r="A53" t="s">
        <v>34</v>
      </c>
      <c r="B53" s="17">
        <v>-158.61752000000001</v>
      </c>
      <c r="C53" s="17">
        <v>-144.53639999999999</v>
      </c>
      <c r="D53" s="17">
        <v>-142.45758000000001</v>
      </c>
      <c r="E53" s="17">
        <v>-192.81899999999999</v>
      </c>
      <c r="F53" s="17">
        <v>-164.04079999999999</v>
      </c>
      <c r="H53" s="17">
        <v>-207.61536000000001</v>
      </c>
      <c r="I53" s="17">
        <v>-199.8706</v>
      </c>
      <c r="J53" s="17">
        <v>-213.94658000000001</v>
      </c>
      <c r="K53" s="17">
        <v>-222.3904</v>
      </c>
      <c r="L53" s="17">
        <v>-206.58204000000001</v>
      </c>
    </row>
    <row r="54" spans="1:12" ht="16" x14ac:dyDescent="0.2">
      <c r="A54" t="s">
        <v>35</v>
      </c>
      <c r="B54" s="17">
        <v>-147.87235999999999</v>
      </c>
      <c r="C54" s="17">
        <v>-163.21619999999999</v>
      </c>
      <c r="D54" s="17">
        <v>-188.44649999999999</v>
      </c>
      <c r="E54" s="17">
        <v>-184.64060000000001</v>
      </c>
      <c r="F54" s="17">
        <v>-151.34564</v>
      </c>
      <c r="H54" s="17">
        <v>-238.06338</v>
      </c>
      <c r="I54" s="17">
        <v>-271.19580000000002</v>
      </c>
      <c r="J54" s="17">
        <v>-252.39096000000001</v>
      </c>
      <c r="K54" s="17">
        <v>-240.1208</v>
      </c>
      <c r="L54" s="17">
        <v>-232.85738000000001</v>
      </c>
    </row>
    <row r="55" spans="1:12" ht="16" x14ac:dyDescent="0.2">
      <c r="A55" t="s">
        <v>36</v>
      </c>
      <c r="B55" s="17">
        <v>-170.60228000000001</v>
      </c>
      <c r="C55" s="17">
        <v>-167.39859999999999</v>
      </c>
      <c r="D55" s="17">
        <v>-128.19324</v>
      </c>
      <c r="E55" s="17">
        <v>-169.51840000000001</v>
      </c>
      <c r="F55" s="17">
        <v>-138.95357999999999</v>
      </c>
      <c r="H55" s="17">
        <v>-199.03909999999999</v>
      </c>
      <c r="I55" s="17">
        <v>-214.10499999999999</v>
      </c>
      <c r="J55" s="17">
        <v>-209.43462</v>
      </c>
      <c r="K55" s="17">
        <v>-215.76140000000001</v>
      </c>
      <c r="L55" s="17">
        <v>-193.35432</v>
      </c>
    </row>
    <row r="56" spans="1:12" ht="16" x14ac:dyDescent="0.2">
      <c r="A56" t="s">
        <v>37</v>
      </c>
      <c r="B56" s="17">
        <v>-134.22752</v>
      </c>
      <c r="C56" s="17">
        <v>-137.511</v>
      </c>
      <c r="D56" s="17">
        <v>-106.77458</v>
      </c>
      <c r="E56" s="17">
        <v>-185.30699999999999</v>
      </c>
      <c r="F56" s="17">
        <v>-171.37302</v>
      </c>
      <c r="H56" s="17">
        <v>-185.29823999999999</v>
      </c>
      <c r="I56" s="17">
        <v>-199.67519999999999</v>
      </c>
      <c r="J56" s="17">
        <v>-195.59116</v>
      </c>
      <c r="K56" s="17">
        <v>-191.05099999999999</v>
      </c>
      <c r="L56" s="17">
        <v>-189.06013999999999</v>
      </c>
    </row>
    <row r="57" spans="1:12" ht="16" x14ac:dyDescent="0.2">
      <c r="A57" t="s">
        <v>38</v>
      </c>
      <c r="B57" s="17">
        <v>-127.64336</v>
      </c>
      <c r="C57" s="17">
        <v>-92.037800000000004</v>
      </c>
      <c r="D57" s="17">
        <v>-93.193979999999996</v>
      </c>
      <c r="E57" s="17">
        <v>-150.429</v>
      </c>
      <c r="F57" s="17">
        <v>-140.22893999999999</v>
      </c>
      <c r="H57" s="17">
        <v>-180.75649999999999</v>
      </c>
      <c r="I57" s="17">
        <v>-185.1696</v>
      </c>
      <c r="J57" s="17">
        <v>-186.59522000000001</v>
      </c>
      <c r="K57" s="17">
        <v>-178.29239999999999</v>
      </c>
      <c r="L57" s="17">
        <v>-197.83421999999999</v>
      </c>
    </row>
    <row r="58" spans="1:12" ht="16" x14ac:dyDescent="0.2">
      <c r="A58" t="s">
        <v>39</v>
      </c>
      <c r="B58" s="17">
        <v>-126.05928</v>
      </c>
      <c r="C58" s="17">
        <v>-123.7484</v>
      </c>
      <c r="D58" s="17">
        <v>-103.01338</v>
      </c>
      <c r="E58" s="17">
        <v>-129.1122</v>
      </c>
      <c r="F58" s="17">
        <v>-120.92824</v>
      </c>
      <c r="H58" s="17">
        <v>-238.56494000000001</v>
      </c>
      <c r="I58" s="17">
        <v>-237.02080000000001</v>
      </c>
      <c r="J58" s="17">
        <v>-242.15190000000001</v>
      </c>
      <c r="K58" s="17">
        <v>-247.95660000000001</v>
      </c>
      <c r="L58" s="17">
        <v>-230.96804</v>
      </c>
    </row>
    <row r="59" spans="1:12" ht="16" x14ac:dyDescent="0.2">
      <c r="A59" t="s">
        <v>40</v>
      </c>
      <c r="B59" s="17">
        <v>-139.72476</v>
      </c>
      <c r="C59" s="17">
        <v>-171.89359999999999</v>
      </c>
      <c r="D59" s="17">
        <v>-126.12018</v>
      </c>
      <c r="E59" s="17">
        <v>-165.209</v>
      </c>
      <c r="F59" s="17">
        <v>-136.07664</v>
      </c>
      <c r="H59" s="17">
        <v>-156.08204000000001</v>
      </c>
      <c r="I59" s="17">
        <v>-177.9812</v>
      </c>
      <c r="J59" s="17">
        <v>-175.74312</v>
      </c>
      <c r="K59" s="17">
        <v>-162.95779999999999</v>
      </c>
      <c r="L59" s="17">
        <v>-144.23228</v>
      </c>
    </row>
    <row r="60" spans="1:12" ht="16" x14ac:dyDescent="0.2">
      <c r="A60" t="s">
        <v>41</v>
      </c>
      <c r="B60" s="17">
        <v>-161.36178000000001</v>
      </c>
      <c r="C60" s="17">
        <v>-146.29640000000001</v>
      </c>
      <c r="D60" s="17">
        <v>-155.15085999999999</v>
      </c>
      <c r="E60" s="17">
        <v>-166.29140000000001</v>
      </c>
      <c r="F60" s="17">
        <v>-163.08423999999999</v>
      </c>
      <c r="H60" s="17">
        <v>-191.61246</v>
      </c>
      <c r="I60" s="17">
        <v>-185.9084</v>
      </c>
      <c r="J60" s="17">
        <v>-183.98956000000001</v>
      </c>
      <c r="K60" s="17">
        <v>-189.5308</v>
      </c>
      <c r="L60" s="17">
        <v>-190.52346</v>
      </c>
    </row>
    <row r="61" spans="1:12" ht="16" x14ac:dyDescent="0.2">
      <c r="A61" t="s">
        <v>42</v>
      </c>
      <c r="B61" s="17">
        <v>-121.77473999999999</v>
      </c>
      <c r="C61" s="17">
        <v>-173.92619999999999</v>
      </c>
      <c r="D61" s="17">
        <v>-135.28868</v>
      </c>
      <c r="E61" s="17">
        <v>-175.50819999999999</v>
      </c>
      <c r="F61" s="17">
        <v>-124.06323999999999</v>
      </c>
      <c r="H61" s="17">
        <v>-156.499</v>
      </c>
      <c r="I61" s="17">
        <v>-159.63579999999999</v>
      </c>
      <c r="J61" s="17">
        <v>-156.30194</v>
      </c>
      <c r="K61" s="17">
        <v>-155.83459999999999</v>
      </c>
      <c r="L61" s="17">
        <v>-158.46893</v>
      </c>
    </row>
    <row r="62" spans="1:12" ht="16" x14ac:dyDescent="0.2">
      <c r="A62" t="s">
        <v>43</v>
      </c>
      <c r="B62" s="17">
        <v>-133.83024</v>
      </c>
      <c r="C62" s="17">
        <v>-126.173</v>
      </c>
      <c r="D62" s="17">
        <v>-124.6591</v>
      </c>
      <c r="E62" s="17">
        <v>-159.24539999999999</v>
      </c>
      <c r="F62" s="17">
        <v>-142.42490000000001</v>
      </c>
      <c r="H62" s="17">
        <v>-179.89462</v>
      </c>
      <c r="I62" s="17">
        <v>-141.96100000000001</v>
      </c>
      <c r="J62" s="17">
        <v>-169.77426</v>
      </c>
      <c r="K62" s="17">
        <v>-171.131</v>
      </c>
      <c r="L62" s="17">
        <v>-187.55438000000001</v>
      </c>
    </row>
    <row r="63" spans="1:12" ht="16" x14ac:dyDescent="0.2">
      <c r="A63" t="s">
        <v>44</v>
      </c>
      <c r="B63" s="17">
        <v>-114.18496</v>
      </c>
      <c r="C63" s="17">
        <v>-118.1682</v>
      </c>
      <c r="D63" s="17">
        <v>-122.29322000000001</v>
      </c>
      <c r="E63" s="17">
        <v>-175.6696</v>
      </c>
      <c r="F63" s="17">
        <v>-123.2715</v>
      </c>
      <c r="H63" s="17">
        <v>-148.48635999999999</v>
      </c>
      <c r="I63" s="17">
        <v>-143.8914</v>
      </c>
      <c r="J63" s="17">
        <v>-153.46054000000001</v>
      </c>
      <c r="K63" s="17">
        <v>-158.9392</v>
      </c>
      <c r="L63" s="17">
        <v>-154.60006000000001</v>
      </c>
    </row>
    <row r="64" spans="1:12" ht="16" x14ac:dyDescent="0.2">
      <c r="A64" t="s">
        <v>45</v>
      </c>
      <c r="B64" s="17">
        <v>-179.51331999999999</v>
      </c>
      <c r="C64" s="17">
        <v>-151.5658</v>
      </c>
      <c r="D64" s="17">
        <v>-155.12958</v>
      </c>
      <c r="E64" s="17">
        <v>-203.21180000000001</v>
      </c>
      <c r="F64" s="17">
        <v>-191.1695</v>
      </c>
      <c r="H64" s="17">
        <v>-208.1472</v>
      </c>
      <c r="I64" s="17">
        <v>-184.852</v>
      </c>
      <c r="J64" s="17">
        <v>-210.00244000000001</v>
      </c>
      <c r="K64" s="17">
        <v>-189.8604</v>
      </c>
      <c r="L64" s="17">
        <v>-233.27598</v>
      </c>
    </row>
    <row r="65" spans="1:12" ht="16" x14ac:dyDescent="0.2">
      <c r="A65" s="17"/>
      <c r="B65" s="17"/>
      <c r="C65" s="17"/>
      <c r="D65" s="17"/>
      <c r="E65" s="17"/>
      <c r="H65" s="17"/>
      <c r="I65" s="17"/>
      <c r="J65" s="17"/>
      <c r="K65" s="17"/>
      <c r="L65" s="17"/>
    </row>
    <row r="66" spans="1:12" ht="16" x14ac:dyDescent="0.2">
      <c r="A66" s="17"/>
      <c r="B66" s="17"/>
      <c r="C66" s="17"/>
      <c r="D66" s="17"/>
      <c r="E66" s="17"/>
      <c r="H66" s="17"/>
      <c r="I66" s="17"/>
      <c r="J66" s="17"/>
      <c r="K66" s="17"/>
      <c r="L66" s="17"/>
    </row>
    <row r="67" spans="1:12" ht="16" x14ac:dyDescent="0.2">
      <c r="A67" s="17"/>
      <c r="B67" s="17"/>
      <c r="C67" s="17"/>
      <c r="D67" s="17"/>
      <c r="E67" s="17"/>
      <c r="H67" s="17"/>
      <c r="I67" s="17"/>
      <c r="J67" s="17"/>
      <c r="K67" s="17"/>
      <c r="L67" s="17"/>
    </row>
    <row r="68" spans="1:12" ht="16" x14ac:dyDescent="0.2">
      <c r="A68" s="17"/>
      <c r="B68" s="17"/>
      <c r="C68" s="17"/>
      <c r="D68" s="17"/>
      <c r="E68" s="17"/>
      <c r="H68" s="17"/>
      <c r="I68" s="17"/>
      <c r="J68" s="17"/>
      <c r="K68" s="17"/>
      <c r="L68" s="17"/>
    </row>
    <row r="69" spans="1:12" ht="16" x14ac:dyDescent="0.2">
      <c r="A69" s="17"/>
      <c r="B69" s="17"/>
      <c r="C69" s="17"/>
      <c r="D69" s="17"/>
      <c r="E69" s="17"/>
      <c r="H69" s="17"/>
      <c r="I69" s="17"/>
      <c r="J69" s="17"/>
      <c r="K69" s="17"/>
      <c r="L69" s="17"/>
    </row>
    <row r="70" spans="1:12" ht="16" x14ac:dyDescent="0.2">
      <c r="A70" s="17"/>
      <c r="B70" s="17"/>
      <c r="C70" s="17"/>
      <c r="D70" s="17"/>
      <c r="E70" s="17"/>
      <c r="H70" s="17"/>
      <c r="I70" s="17"/>
      <c r="J70" s="17"/>
      <c r="K70" s="17"/>
      <c r="L70" s="17"/>
    </row>
    <row r="71" spans="1:12" ht="16" x14ac:dyDescent="0.2">
      <c r="A71" s="17"/>
      <c r="B71" s="17"/>
      <c r="C71" s="17"/>
      <c r="D71" s="17"/>
      <c r="E71" s="17"/>
      <c r="H71" s="17"/>
      <c r="I71" s="17"/>
      <c r="J71" s="17"/>
      <c r="K71" s="17"/>
      <c r="L71" s="17"/>
    </row>
    <row r="72" spans="1:12" ht="16" x14ac:dyDescent="0.2">
      <c r="A72" s="17"/>
      <c r="B72" s="17"/>
      <c r="C72" s="17"/>
      <c r="D72" s="17"/>
      <c r="E72" s="17"/>
      <c r="H72" s="17"/>
      <c r="I72" s="17"/>
      <c r="J72" s="17"/>
      <c r="K72" s="17"/>
      <c r="L72" s="17"/>
    </row>
    <row r="73" spans="1:12" ht="16" x14ac:dyDescent="0.2">
      <c r="A73" s="17"/>
      <c r="B73" s="17"/>
      <c r="C73" s="17"/>
      <c r="D73" s="17"/>
      <c r="E73" s="17"/>
      <c r="H73" s="17"/>
      <c r="I73" s="17"/>
      <c r="J73" s="17"/>
      <c r="K73" s="17"/>
      <c r="L73" s="17"/>
    </row>
    <row r="74" spans="1:12" ht="16" x14ac:dyDescent="0.2">
      <c r="A74" s="17"/>
      <c r="B74" s="17"/>
      <c r="C74" s="17"/>
      <c r="D74" s="17"/>
      <c r="E74" s="17"/>
      <c r="H74" s="17"/>
      <c r="I74" s="17"/>
      <c r="J74" s="17"/>
      <c r="K74" s="17"/>
      <c r="L74" s="17"/>
    </row>
    <row r="75" spans="1:12" ht="16" x14ac:dyDescent="0.2">
      <c r="A75" s="17"/>
      <c r="B75" s="17"/>
      <c r="C75" s="17"/>
      <c r="D75" s="17"/>
      <c r="E75" s="17"/>
      <c r="H75" s="17"/>
      <c r="I75" s="17"/>
      <c r="J75" s="17"/>
      <c r="K75" s="17"/>
      <c r="L75" s="17"/>
    </row>
    <row r="76" spans="1:12" ht="16" x14ac:dyDescent="0.2">
      <c r="A76" s="17"/>
      <c r="B76" s="17"/>
      <c r="C76" s="17"/>
      <c r="D76" s="17"/>
      <c r="E76" s="17"/>
      <c r="H76" s="17"/>
      <c r="I76" s="17"/>
      <c r="J76" s="17"/>
      <c r="K76" s="17"/>
      <c r="L76" s="17"/>
    </row>
    <row r="77" spans="1:12" ht="16" x14ac:dyDescent="0.2">
      <c r="A77" s="17"/>
      <c r="B77" s="17"/>
      <c r="C77" s="17"/>
      <c r="D77" s="17"/>
      <c r="E77" s="17"/>
      <c r="H77" s="17"/>
      <c r="I77" s="17"/>
      <c r="J77" s="17"/>
      <c r="K77" s="17"/>
      <c r="L77" s="17"/>
    </row>
    <row r="78" spans="1:12" ht="16" x14ac:dyDescent="0.2">
      <c r="A78" s="17"/>
      <c r="B78" s="17"/>
      <c r="C78" s="17"/>
      <c r="D78" s="17"/>
      <c r="E78" s="17"/>
      <c r="H78" s="17"/>
      <c r="I78" s="17"/>
      <c r="J78" s="17"/>
      <c r="K78" s="17"/>
      <c r="L78" s="17"/>
    </row>
    <row r="79" spans="1:12" ht="16" x14ac:dyDescent="0.2">
      <c r="A79" s="17"/>
      <c r="B79" s="17"/>
      <c r="C79" s="17"/>
      <c r="D79" s="17"/>
      <c r="E79" s="17"/>
      <c r="H79" s="17"/>
      <c r="I79" s="17"/>
      <c r="J79" s="17"/>
      <c r="K79" s="17"/>
      <c r="L79" s="17"/>
    </row>
    <row r="80" spans="1:12" ht="16" x14ac:dyDescent="0.2">
      <c r="A80" s="17"/>
      <c r="B80" s="17"/>
      <c r="C80" s="17"/>
      <c r="D80" s="17"/>
      <c r="E80" s="17"/>
      <c r="H80" s="17"/>
      <c r="I80" s="17"/>
      <c r="J80" s="17"/>
      <c r="K80" s="17"/>
      <c r="L80" s="17"/>
    </row>
    <row r="81" spans="8:12" ht="16" x14ac:dyDescent="0.2">
      <c r="H81" s="17"/>
      <c r="I81" s="17"/>
      <c r="J81" s="17"/>
      <c r="K81" s="17"/>
      <c r="L81" s="17"/>
    </row>
    <row r="82" spans="8:12" ht="16" x14ac:dyDescent="0.2">
      <c r="H82" s="17"/>
      <c r="I82" s="17"/>
      <c r="J82" s="17"/>
      <c r="K82" s="17"/>
      <c r="L82" s="17"/>
    </row>
    <row r="83" spans="8:12" ht="16" x14ac:dyDescent="0.2">
      <c r="H83" s="17"/>
      <c r="I83" s="17"/>
      <c r="J83" s="17"/>
      <c r="K83" s="17"/>
      <c r="L83" s="17"/>
    </row>
    <row r="84" spans="8:12" ht="16" x14ac:dyDescent="0.2">
      <c r="H84" s="17"/>
      <c r="I84" s="17"/>
      <c r="J84" s="17"/>
      <c r="K84" s="17"/>
      <c r="L84" s="17"/>
    </row>
    <row r="85" spans="8:12" ht="16" x14ac:dyDescent="0.2">
      <c r="H85" s="17"/>
      <c r="I85" s="17"/>
      <c r="J85" s="17"/>
      <c r="K85" s="17"/>
      <c r="L85" s="17"/>
    </row>
    <row r="86" spans="8:12" ht="16" x14ac:dyDescent="0.2">
      <c r="H86" s="17"/>
      <c r="I86" s="17"/>
      <c r="J86" s="17"/>
      <c r="K86" s="17"/>
      <c r="L86" s="17"/>
    </row>
    <row r="87" spans="8:12" ht="16" x14ac:dyDescent="0.2">
      <c r="H87" s="17"/>
      <c r="I87" s="17"/>
      <c r="J87" s="17"/>
      <c r="K87" s="17"/>
      <c r="L87" s="17"/>
    </row>
    <row r="88" spans="8:12" ht="16" x14ac:dyDescent="0.2">
      <c r="H88" s="17"/>
      <c r="I88" s="17"/>
      <c r="J88" s="17"/>
      <c r="K88" s="17"/>
      <c r="L88" s="17"/>
    </row>
    <row r="89" spans="8:12" ht="16" x14ac:dyDescent="0.2">
      <c r="H89" s="17"/>
      <c r="I89" s="17"/>
      <c r="J89" s="17"/>
      <c r="K89" s="17"/>
      <c r="L89" s="17"/>
    </row>
    <row r="90" spans="8:12" ht="16" x14ac:dyDescent="0.2">
      <c r="H90" s="17"/>
      <c r="I90" s="17"/>
      <c r="J90" s="17"/>
      <c r="K90" s="17"/>
      <c r="L90" s="17"/>
    </row>
    <row r="91" spans="8:12" ht="16" x14ac:dyDescent="0.2">
      <c r="H91" s="17"/>
      <c r="I91" s="17"/>
      <c r="J91" s="17"/>
      <c r="K91" s="17"/>
      <c r="L91" s="17"/>
    </row>
    <row r="92" spans="8:12" ht="16" x14ac:dyDescent="0.2">
      <c r="H92" s="17"/>
      <c r="I92" s="17"/>
      <c r="J92" s="17"/>
      <c r="K92" s="17"/>
      <c r="L92" s="17"/>
    </row>
    <row r="93" spans="8:12" ht="16" x14ac:dyDescent="0.2">
      <c r="H93" s="17"/>
      <c r="I93" s="17"/>
      <c r="J93" s="17"/>
      <c r="K93" s="17"/>
      <c r="L93" s="1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9A24F-5807-9A4E-927B-528B617CCCDC}">
  <dimension ref="A1:Z707"/>
  <sheetViews>
    <sheetView zoomScale="62" zoomScaleNormal="80" workbookViewId="0">
      <selection activeCell="W28" sqref="W28"/>
    </sheetView>
  </sheetViews>
  <sheetFormatPr baseColWidth="10" defaultColWidth="11.5" defaultRowHeight="15" x14ac:dyDescent="0.2"/>
  <sheetData>
    <row r="1" spans="1:26" x14ac:dyDescent="0.2">
      <c r="A1" s="22"/>
      <c r="B1" s="22"/>
      <c r="C1" s="22"/>
      <c r="D1" s="22"/>
      <c r="E1" s="22"/>
      <c r="P1" s="8" t="s">
        <v>81</v>
      </c>
      <c r="R1" t="s">
        <v>62</v>
      </c>
      <c r="S1" t="s">
        <v>82</v>
      </c>
      <c r="U1" t="s">
        <v>58</v>
      </c>
    </row>
    <row r="2" spans="1:26" x14ac:dyDescent="0.2">
      <c r="P2" s="9">
        <v>2</v>
      </c>
      <c r="Q2" s="10">
        <f>P2</f>
        <v>2</v>
      </c>
      <c r="R2" s="10">
        <v>-14.8157</v>
      </c>
      <c r="S2" s="10">
        <v>-173.297</v>
      </c>
      <c r="T2" s="10"/>
      <c r="U2" t="s">
        <v>61</v>
      </c>
    </row>
    <row r="3" spans="1:26" x14ac:dyDescent="0.2">
      <c r="P3" s="9">
        <v>3</v>
      </c>
      <c r="Q3" s="10">
        <f t="shared" ref="Q3:Q66" si="0">P3</f>
        <v>3</v>
      </c>
      <c r="R3" s="10">
        <v>-13.199199999999999</v>
      </c>
      <c r="S3" s="10">
        <v>-179.834</v>
      </c>
      <c r="T3" s="10"/>
      <c r="U3">
        <v>600</v>
      </c>
      <c r="V3">
        <v>-154.98106750198201</v>
      </c>
    </row>
    <row r="4" spans="1:26" x14ac:dyDescent="0.2">
      <c r="P4" s="9">
        <v>4</v>
      </c>
      <c r="Q4" s="10">
        <f t="shared" si="0"/>
        <v>4</v>
      </c>
      <c r="R4" s="10">
        <v>-13.2073</v>
      </c>
      <c r="S4" s="10">
        <v>-179.976</v>
      </c>
      <c r="T4" s="10"/>
      <c r="U4">
        <v>1000</v>
      </c>
      <c r="V4">
        <v>-154.98106750198201</v>
      </c>
    </row>
    <row r="5" spans="1:26" x14ac:dyDescent="0.2">
      <c r="P5" s="9">
        <v>5</v>
      </c>
      <c r="Q5" s="10">
        <f t="shared" si="0"/>
        <v>5</v>
      </c>
      <c r="R5" s="10">
        <v>-14.077400000000001</v>
      </c>
      <c r="S5" s="10">
        <v>-171.93200000000002</v>
      </c>
      <c r="T5" s="10"/>
    </row>
    <row r="6" spans="1:26" x14ac:dyDescent="0.2">
      <c r="P6" s="9">
        <v>7</v>
      </c>
      <c r="Q6" s="10">
        <f t="shared" si="0"/>
        <v>7</v>
      </c>
      <c r="R6" s="10">
        <v>-13.356199999999999</v>
      </c>
      <c r="S6" s="10">
        <v>-177.45699999999999</v>
      </c>
      <c r="T6" s="10"/>
    </row>
    <row r="7" spans="1:26" x14ac:dyDescent="0.2">
      <c r="P7" s="9">
        <v>8</v>
      </c>
      <c r="Q7" s="10">
        <f t="shared" si="0"/>
        <v>8</v>
      </c>
      <c r="R7" s="10">
        <v>-14.599600000000001</v>
      </c>
      <c r="S7" s="10">
        <v>-180.935</v>
      </c>
      <c r="T7" s="10"/>
      <c r="U7" t="s">
        <v>61</v>
      </c>
    </row>
    <row r="8" spans="1:26" x14ac:dyDescent="0.2">
      <c r="P8" s="9">
        <v>9</v>
      </c>
      <c r="Q8" s="10">
        <f t="shared" si="0"/>
        <v>9</v>
      </c>
      <c r="R8" s="10">
        <v>-13.1335</v>
      </c>
      <c r="S8" s="10">
        <v>-171.61599999999999</v>
      </c>
      <c r="T8" s="10"/>
      <c r="U8">
        <v>600</v>
      </c>
      <c r="V8">
        <v>-19.270912556783468</v>
      </c>
    </row>
    <row r="9" spans="1:26" x14ac:dyDescent="0.2">
      <c r="P9" s="9">
        <v>10</v>
      </c>
      <c r="Q9" s="10">
        <f t="shared" si="0"/>
        <v>10</v>
      </c>
      <c r="R9" s="10">
        <v>-13.2875</v>
      </c>
      <c r="S9" s="10">
        <v>-171.50300000000001</v>
      </c>
      <c r="T9" s="10"/>
      <c r="U9">
        <v>1000</v>
      </c>
      <c r="V9">
        <v>-19.2709125567835</v>
      </c>
    </row>
    <row r="10" spans="1:26" x14ac:dyDescent="0.2">
      <c r="P10" s="9">
        <v>11</v>
      </c>
      <c r="Q10" s="10">
        <f t="shared" si="0"/>
        <v>11</v>
      </c>
      <c r="R10" s="10">
        <v>-11.9476</v>
      </c>
      <c r="S10" s="10">
        <v>-165.92700000000002</v>
      </c>
      <c r="T10" s="10"/>
    </row>
    <row r="11" spans="1:26" x14ac:dyDescent="0.2">
      <c r="P11" s="9">
        <v>12</v>
      </c>
      <c r="Q11" s="10">
        <f t="shared" si="0"/>
        <v>12</v>
      </c>
      <c r="R11" s="10">
        <v>-11.8157</v>
      </c>
      <c r="S11" s="10">
        <v>-164.86899999999997</v>
      </c>
      <c r="T11" s="10"/>
    </row>
    <row r="12" spans="1:26" x14ac:dyDescent="0.2">
      <c r="P12" s="9">
        <v>13</v>
      </c>
      <c r="Q12" s="10">
        <f t="shared" si="0"/>
        <v>13</v>
      </c>
      <c r="R12" s="10">
        <v>-14.116300000000001</v>
      </c>
      <c r="S12" s="10">
        <v>-183.78900000000002</v>
      </c>
      <c r="T12" s="10"/>
      <c r="U12" t="s">
        <v>61</v>
      </c>
      <c r="Y12">
        <v>-18.443842867133878</v>
      </c>
      <c r="Z12">
        <f>Y12*10</f>
        <v>-184.43842867133878</v>
      </c>
    </row>
    <row r="13" spans="1:26" x14ac:dyDescent="0.2">
      <c r="P13" s="9">
        <v>14</v>
      </c>
      <c r="Q13" s="10">
        <f t="shared" si="0"/>
        <v>14</v>
      </c>
      <c r="R13" s="10">
        <v>-12.9316</v>
      </c>
      <c r="S13" s="10">
        <v>-172.62599999999998</v>
      </c>
      <c r="T13" s="10"/>
      <c r="U13">
        <v>600</v>
      </c>
      <c r="V13">
        <v>-18.443842867133878</v>
      </c>
      <c r="Y13">
        <v>-28.547023563457078</v>
      </c>
      <c r="Z13">
        <f>Y13*10</f>
        <v>-285.47023563457077</v>
      </c>
    </row>
    <row r="14" spans="1:26" x14ac:dyDescent="0.2">
      <c r="P14" s="9">
        <v>15</v>
      </c>
      <c r="Q14" s="10">
        <f t="shared" si="0"/>
        <v>15</v>
      </c>
      <c r="R14" s="10">
        <v>-12.292899999999999</v>
      </c>
      <c r="S14" s="10">
        <v>-167.61799999999999</v>
      </c>
      <c r="T14" s="10"/>
      <c r="U14">
        <v>1000</v>
      </c>
      <c r="V14">
        <v>-18.443842867133878</v>
      </c>
    </row>
    <row r="15" spans="1:26" x14ac:dyDescent="0.2">
      <c r="P15" s="9">
        <v>16</v>
      </c>
      <c r="Q15" s="10">
        <f t="shared" si="0"/>
        <v>16</v>
      </c>
      <c r="R15" s="10">
        <v>-12.325900000000001</v>
      </c>
      <c r="S15" s="10">
        <v>-159.60499999999999</v>
      </c>
      <c r="T15" s="10"/>
    </row>
    <row r="16" spans="1:26" x14ac:dyDescent="0.2">
      <c r="P16" s="9">
        <v>17</v>
      </c>
      <c r="Q16" s="10">
        <f t="shared" si="0"/>
        <v>17</v>
      </c>
      <c r="R16" s="10">
        <v>-12.357699999999999</v>
      </c>
      <c r="S16" s="10">
        <v>-175.29499999999999</v>
      </c>
      <c r="T16" s="10"/>
    </row>
    <row r="17" spans="16:25" x14ac:dyDescent="0.2">
      <c r="P17" s="9">
        <v>18</v>
      </c>
      <c r="Q17" s="10">
        <f t="shared" si="0"/>
        <v>18</v>
      </c>
      <c r="R17" s="10">
        <v>-18.236899999999999</v>
      </c>
      <c r="S17" s="10">
        <v>-201.36799999999999</v>
      </c>
      <c r="T17" s="10"/>
    </row>
    <row r="18" spans="16:25" x14ac:dyDescent="0.2">
      <c r="P18" s="9">
        <v>19</v>
      </c>
      <c r="Q18" s="10">
        <f t="shared" si="0"/>
        <v>19</v>
      </c>
      <c r="R18" s="10">
        <v>-14.135300000000001</v>
      </c>
      <c r="S18" s="10">
        <v>-175.03900000000002</v>
      </c>
      <c r="T18" s="10"/>
      <c r="V18" t="s">
        <v>76</v>
      </c>
      <c r="W18">
        <v>150</v>
      </c>
      <c r="X18">
        <v>-19.2709125567835</v>
      </c>
      <c r="Y18">
        <v>-203.30608008885201</v>
      </c>
    </row>
    <row r="19" spans="16:25" x14ac:dyDescent="0.2">
      <c r="P19" s="9">
        <v>20</v>
      </c>
      <c r="Q19" s="10">
        <f t="shared" si="0"/>
        <v>20</v>
      </c>
      <c r="R19" s="10">
        <v>-14.1053</v>
      </c>
      <c r="S19" s="10">
        <v>-176.09700000000001</v>
      </c>
      <c r="T19" s="10"/>
      <c r="W19">
        <v>1000</v>
      </c>
      <c r="X19">
        <v>-19.2709125567835</v>
      </c>
      <c r="Y19">
        <v>-203.30608008885201</v>
      </c>
    </row>
    <row r="20" spans="16:25" x14ac:dyDescent="0.2">
      <c r="P20" s="9">
        <v>21</v>
      </c>
      <c r="Q20" s="10">
        <f t="shared" si="0"/>
        <v>21</v>
      </c>
      <c r="R20" s="10">
        <v>-13.068300000000001</v>
      </c>
      <c r="S20" s="10">
        <v>-170.363</v>
      </c>
      <c r="T20" s="10"/>
      <c r="V20" t="s">
        <v>77</v>
      </c>
      <c r="W20">
        <v>150</v>
      </c>
      <c r="X20">
        <v>-15.632217625034702</v>
      </c>
      <c r="Y20">
        <v>-177.64295263842115</v>
      </c>
    </row>
    <row r="21" spans="16:25" x14ac:dyDescent="0.2">
      <c r="P21" s="9">
        <v>22</v>
      </c>
      <c r="Q21" s="10">
        <f t="shared" si="0"/>
        <v>22</v>
      </c>
      <c r="R21" s="10">
        <v>-14.304399999999999</v>
      </c>
      <c r="S21" s="10">
        <v>-172.57999999999998</v>
      </c>
      <c r="T21" s="10"/>
      <c r="W21">
        <v>1000</v>
      </c>
      <c r="X21">
        <v>-15.632217625034702</v>
      </c>
      <c r="Y21">
        <v>-177.64295263842115</v>
      </c>
    </row>
    <row r="22" spans="16:25" x14ac:dyDescent="0.2">
      <c r="P22" s="9">
        <v>23</v>
      </c>
      <c r="Q22" s="10">
        <f t="shared" si="0"/>
        <v>23</v>
      </c>
      <c r="R22" s="10">
        <v>-12.9262</v>
      </c>
      <c r="S22" s="10">
        <v>-165.79499999999999</v>
      </c>
      <c r="T22" s="10"/>
    </row>
    <row r="23" spans="16:25" x14ac:dyDescent="0.2">
      <c r="P23" s="9">
        <v>24</v>
      </c>
      <c r="Q23" s="10">
        <f t="shared" si="0"/>
        <v>24</v>
      </c>
      <c r="R23" s="10">
        <v>-13.693300000000001</v>
      </c>
      <c r="S23" s="10">
        <v>-168.04599999999999</v>
      </c>
      <c r="T23" s="10"/>
    </row>
    <row r="24" spans="16:25" x14ac:dyDescent="0.2">
      <c r="P24" s="9">
        <v>25</v>
      </c>
      <c r="Q24" s="10">
        <f t="shared" si="0"/>
        <v>25</v>
      </c>
      <c r="R24" s="10">
        <v>-14.129300000000001</v>
      </c>
      <c r="S24" s="10">
        <v>-173.91300000000001</v>
      </c>
      <c r="T24" s="10"/>
    </row>
    <row r="25" spans="16:25" x14ac:dyDescent="0.2">
      <c r="P25" s="9">
        <v>26</v>
      </c>
      <c r="Q25" s="10">
        <f t="shared" si="0"/>
        <v>26</v>
      </c>
      <c r="R25" s="10">
        <v>-14.153700000000001</v>
      </c>
      <c r="S25" s="10">
        <v>-174.21600000000001</v>
      </c>
      <c r="T25" s="10"/>
    </row>
    <row r="26" spans="16:25" x14ac:dyDescent="0.2">
      <c r="P26" s="9">
        <v>27</v>
      </c>
      <c r="Q26" s="10">
        <f t="shared" si="0"/>
        <v>27</v>
      </c>
      <c r="R26" s="10">
        <v>-13.0457</v>
      </c>
      <c r="S26" s="10">
        <v>-169.11500000000001</v>
      </c>
      <c r="T26" s="10"/>
    </row>
    <row r="27" spans="16:25" x14ac:dyDescent="0.2">
      <c r="P27" s="9">
        <v>28</v>
      </c>
      <c r="Q27" s="10">
        <f t="shared" si="0"/>
        <v>28</v>
      </c>
      <c r="R27" s="10">
        <v>-14.0382</v>
      </c>
      <c r="S27" s="10">
        <v>-182.05100000000002</v>
      </c>
      <c r="T27" s="10"/>
    </row>
    <row r="28" spans="16:25" x14ac:dyDescent="0.2">
      <c r="P28" s="9">
        <v>29</v>
      </c>
      <c r="Q28" s="10">
        <f t="shared" si="0"/>
        <v>29</v>
      </c>
      <c r="R28" s="10">
        <v>-13.669</v>
      </c>
      <c r="S28" s="10">
        <v>-175.46299999999999</v>
      </c>
      <c r="T28" s="10"/>
    </row>
    <row r="29" spans="16:25" x14ac:dyDescent="0.2">
      <c r="P29" s="9">
        <v>30</v>
      </c>
      <c r="Q29" s="10">
        <f t="shared" si="0"/>
        <v>30</v>
      </c>
      <c r="R29" s="10">
        <v>-14.885</v>
      </c>
      <c r="S29" s="10">
        <v>-177.23400000000001</v>
      </c>
      <c r="T29" s="10"/>
    </row>
    <row r="30" spans="16:25" x14ac:dyDescent="0.2">
      <c r="P30" s="9">
        <v>31</v>
      </c>
      <c r="Q30" s="10">
        <f t="shared" si="0"/>
        <v>31</v>
      </c>
      <c r="R30" s="10">
        <v>-13.762600000000001</v>
      </c>
      <c r="S30" s="10">
        <v>-172.85699999999997</v>
      </c>
      <c r="T30" s="10"/>
    </row>
    <row r="31" spans="16:25" x14ac:dyDescent="0.2">
      <c r="P31" s="9">
        <v>32</v>
      </c>
      <c r="Q31" s="10">
        <f t="shared" si="0"/>
        <v>32</v>
      </c>
      <c r="R31" s="10">
        <v>-13.8047</v>
      </c>
      <c r="S31" s="10">
        <v>-177.209</v>
      </c>
      <c r="T31" s="10"/>
    </row>
    <row r="32" spans="16:25" x14ac:dyDescent="0.2">
      <c r="P32" s="9">
        <v>33</v>
      </c>
      <c r="Q32" s="10">
        <f t="shared" si="0"/>
        <v>33</v>
      </c>
      <c r="R32" s="10">
        <v>-13.400399999999999</v>
      </c>
      <c r="S32" s="10">
        <v>-177.804</v>
      </c>
      <c r="T32" s="10"/>
    </row>
    <row r="33" spans="16:20" x14ac:dyDescent="0.2">
      <c r="P33" s="9">
        <v>34</v>
      </c>
      <c r="Q33" s="10">
        <f t="shared" si="0"/>
        <v>34</v>
      </c>
      <c r="R33" s="10">
        <v>-13.4282</v>
      </c>
      <c r="S33" s="10">
        <v>-186.505</v>
      </c>
      <c r="T33" s="10"/>
    </row>
    <row r="34" spans="16:20" x14ac:dyDescent="0.2">
      <c r="P34" s="9">
        <v>35</v>
      </c>
      <c r="Q34" s="10">
        <f t="shared" si="0"/>
        <v>35</v>
      </c>
      <c r="R34" s="10">
        <v>-14.045400000000001</v>
      </c>
      <c r="S34" s="10">
        <v>-181.30199999999999</v>
      </c>
      <c r="T34" s="10"/>
    </row>
    <row r="35" spans="16:20" x14ac:dyDescent="0.2">
      <c r="P35" s="9">
        <v>36</v>
      </c>
      <c r="Q35" s="10">
        <f t="shared" si="0"/>
        <v>36</v>
      </c>
      <c r="R35" s="10">
        <v>-12.1403</v>
      </c>
      <c r="S35" s="10">
        <v>-178.245</v>
      </c>
      <c r="T35" s="10"/>
    </row>
    <row r="36" spans="16:20" x14ac:dyDescent="0.2">
      <c r="P36" s="9">
        <v>37</v>
      </c>
      <c r="Q36" s="10">
        <f t="shared" si="0"/>
        <v>37</v>
      </c>
      <c r="R36" s="10">
        <v>-13.4308</v>
      </c>
      <c r="S36" s="10">
        <v>-171.51700000000002</v>
      </c>
      <c r="T36" s="10"/>
    </row>
    <row r="37" spans="16:20" x14ac:dyDescent="0.2">
      <c r="P37" s="9">
        <v>38</v>
      </c>
      <c r="Q37" s="10">
        <f t="shared" si="0"/>
        <v>38</v>
      </c>
      <c r="R37" s="10">
        <v>-15.920400000000001</v>
      </c>
      <c r="S37" s="10">
        <v>-193.24299999999999</v>
      </c>
      <c r="T37" s="10"/>
    </row>
    <row r="38" spans="16:20" x14ac:dyDescent="0.2">
      <c r="P38" s="9">
        <v>39</v>
      </c>
      <c r="Q38" s="10">
        <f t="shared" si="0"/>
        <v>39</v>
      </c>
      <c r="R38" s="10">
        <v>-14.891400000000001</v>
      </c>
      <c r="S38" s="10">
        <v>-185.69400000000002</v>
      </c>
      <c r="T38" s="10"/>
    </row>
    <row r="39" spans="16:20" x14ac:dyDescent="0.2">
      <c r="P39" s="9">
        <v>40</v>
      </c>
      <c r="Q39" s="10">
        <f t="shared" si="0"/>
        <v>40</v>
      </c>
      <c r="R39" s="10">
        <v>-15.4892</v>
      </c>
      <c r="S39" s="10">
        <v>-192.56799999999998</v>
      </c>
      <c r="T39" s="10"/>
    </row>
    <row r="40" spans="16:20" x14ac:dyDescent="0.2">
      <c r="P40" s="9">
        <v>41</v>
      </c>
      <c r="Q40" s="10">
        <f t="shared" si="0"/>
        <v>41</v>
      </c>
      <c r="R40" s="10">
        <v>-16.9056</v>
      </c>
      <c r="S40" s="10">
        <v>-190.52199999999999</v>
      </c>
      <c r="T40" s="10"/>
    </row>
    <row r="41" spans="16:20" x14ac:dyDescent="0.2">
      <c r="P41" s="9">
        <v>42</v>
      </c>
      <c r="Q41" s="10">
        <f t="shared" si="0"/>
        <v>42</v>
      </c>
      <c r="R41" s="10">
        <v>-14.564500000000001</v>
      </c>
      <c r="S41" s="10">
        <v>-173.6</v>
      </c>
      <c r="T41" s="10"/>
    </row>
    <row r="42" spans="16:20" x14ac:dyDescent="0.2">
      <c r="P42" s="9">
        <v>43</v>
      </c>
      <c r="Q42" s="10">
        <f t="shared" si="0"/>
        <v>43</v>
      </c>
      <c r="R42" s="10">
        <v>-14.81</v>
      </c>
      <c r="S42" s="10">
        <v>-173.31800000000001</v>
      </c>
      <c r="T42" s="10"/>
    </row>
    <row r="43" spans="16:20" x14ac:dyDescent="0.2">
      <c r="P43" s="9">
        <v>44</v>
      </c>
      <c r="Q43" s="10">
        <f t="shared" si="0"/>
        <v>44</v>
      </c>
      <c r="R43" s="10">
        <v>-15.036799999999999</v>
      </c>
      <c r="S43" s="10">
        <v>-177.68899999999999</v>
      </c>
      <c r="T43" s="10"/>
    </row>
    <row r="44" spans="16:20" x14ac:dyDescent="0.2">
      <c r="P44" s="9">
        <v>45</v>
      </c>
      <c r="Q44" s="10">
        <f t="shared" si="0"/>
        <v>45</v>
      </c>
      <c r="R44" s="10">
        <v>-15.460900000000001</v>
      </c>
      <c r="S44" s="10">
        <v>-189.59299999999999</v>
      </c>
      <c r="T44" s="10"/>
    </row>
    <row r="45" spans="16:20" x14ac:dyDescent="0.2">
      <c r="P45" s="9">
        <v>46</v>
      </c>
      <c r="Q45" s="10">
        <f t="shared" si="0"/>
        <v>46</v>
      </c>
      <c r="R45" s="10">
        <v>-13.4495</v>
      </c>
      <c r="S45" s="10">
        <v>-168.173</v>
      </c>
      <c r="T45" s="10"/>
    </row>
    <row r="46" spans="16:20" x14ac:dyDescent="0.2">
      <c r="P46" s="9">
        <v>47</v>
      </c>
      <c r="Q46" s="10">
        <f t="shared" si="0"/>
        <v>47</v>
      </c>
      <c r="R46" s="10">
        <v>-14.245200000000001</v>
      </c>
      <c r="S46" s="10">
        <v>-175.37800000000001</v>
      </c>
      <c r="T46" s="10"/>
    </row>
    <row r="47" spans="16:20" x14ac:dyDescent="0.2">
      <c r="P47" s="9">
        <v>48</v>
      </c>
      <c r="Q47" s="10">
        <f t="shared" si="0"/>
        <v>48</v>
      </c>
      <c r="R47" s="10">
        <v>-16.606000000000002</v>
      </c>
      <c r="S47" s="10">
        <v>-183.928</v>
      </c>
      <c r="T47" s="10"/>
    </row>
    <row r="48" spans="16:20" x14ac:dyDescent="0.2">
      <c r="P48" s="9">
        <v>49</v>
      </c>
      <c r="Q48" s="10">
        <f t="shared" si="0"/>
        <v>49</v>
      </c>
      <c r="R48" s="10">
        <v>-11.7494</v>
      </c>
      <c r="S48" s="10">
        <v>-170.18799999999999</v>
      </c>
      <c r="T48" s="10"/>
    </row>
    <row r="49" spans="16:20" x14ac:dyDescent="0.2">
      <c r="P49" s="9">
        <v>50</v>
      </c>
      <c r="Q49" s="10">
        <f t="shared" si="0"/>
        <v>50</v>
      </c>
      <c r="R49" s="10">
        <v>-13.891299999999999</v>
      </c>
      <c r="S49" s="10">
        <v>-172.303</v>
      </c>
      <c r="T49" s="10"/>
    </row>
    <row r="50" spans="16:20" x14ac:dyDescent="0.2">
      <c r="P50" s="9">
        <v>51</v>
      </c>
      <c r="Q50" s="10">
        <f t="shared" si="0"/>
        <v>51</v>
      </c>
      <c r="R50" s="10">
        <v>-15.2018</v>
      </c>
      <c r="S50" s="10">
        <v>-184.62099999999998</v>
      </c>
      <c r="T50" s="10"/>
    </row>
    <row r="51" spans="16:20" x14ac:dyDescent="0.2">
      <c r="P51" s="9">
        <v>52</v>
      </c>
      <c r="Q51" s="10">
        <f t="shared" si="0"/>
        <v>52</v>
      </c>
      <c r="R51" s="10">
        <v>-15.3161</v>
      </c>
      <c r="S51" s="10">
        <v>-184.38099999999997</v>
      </c>
      <c r="T51" s="10"/>
    </row>
    <row r="52" spans="16:20" x14ac:dyDescent="0.2">
      <c r="P52" s="9">
        <v>53</v>
      </c>
      <c r="Q52" s="10">
        <f t="shared" si="0"/>
        <v>53</v>
      </c>
      <c r="R52" s="10">
        <v>-15.5053</v>
      </c>
      <c r="S52" s="10">
        <v>-186.149</v>
      </c>
      <c r="T52" s="10"/>
    </row>
    <row r="53" spans="16:20" x14ac:dyDescent="0.2">
      <c r="P53" s="9">
        <v>55</v>
      </c>
      <c r="Q53" s="10">
        <f t="shared" si="0"/>
        <v>55</v>
      </c>
      <c r="R53" s="10">
        <v>-14.8361</v>
      </c>
      <c r="S53" s="10">
        <v>-172.916</v>
      </c>
      <c r="T53" s="10"/>
    </row>
    <row r="54" spans="16:20" x14ac:dyDescent="0.2">
      <c r="P54" s="9">
        <v>56</v>
      </c>
      <c r="Q54" s="10">
        <f t="shared" si="0"/>
        <v>56</v>
      </c>
      <c r="R54" s="10">
        <v>-13.3733</v>
      </c>
      <c r="S54" s="10">
        <v>-172.05799999999999</v>
      </c>
      <c r="T54" s="10"/>
    </row>
    <row r="55" spans="16:20" x14ac:dyDescent="0.2">
      <c r="P55" s="9">
        <v>60</v>
      </c>
      <c r="Q55" s="10">
        <f t="shared" si="0"/>
        <v>60</v>
      </c>
      <c r="R55" s="10">
        <v>-14.2524</v>
      </c>
      <c r="S55" s="10">
        <v>-186.48399999999998</v>
      </c>
      <c r="T55" s="10"/>
    </row>
    <row r="56" spans="16:20" x14ac:dyDescent="0.2">
      <c r="P56" s="9">
        <v>61</v>
      </c>
      <c r="Q56" s="10">
        <f t="shared" si="0"/>
        <v>61</v>
      </c>
      <c r="R56" s="10">
        <v>-14.782299999999999</v>
      </c>
      <c r="S56" s="10">
        <v>-199.06099999999998</v>
      </c>
      <c r="T56" s="10"/>
    </row>
    <row r="57" spans="16:20" x14ac:dyDescent="0.2">
      <c r="P57" s="9">
        <v>62</v>
      </c>
      <c r="Q57" s="10">
        <f t="shared" si="0"/>
        <v>62</v>
      </c>
      <c r="R57" s="10">
        <v>-14.3484</v>
      </c>
      <c r="S57" s="10">
        <v>-188.94300000000001</v>
      </c>
      <c r="T57" s="10"/>
    </row>
    <row r="58" spans="16:20" x14ac:dyDescent="0.2">
      <c r="P58" s="9">
        <v>63</v>
      </c>
      <c r="Q58" s="10">
        <f t="shared" si="0"/>
        <v>63</v>
      </c>
      <c r="R58" s="10">
        <v>-18.802399999999999</v>
      </c>
      <c r="S58" s="10">
        <v>-222.06099999999998</v>
      </c>
      <c r="T58" s="10"/>
    </row>
    <row r="59" spans="16:20" x14ac:dyDescent="0.2">
      <c r="P59" s="9">
        <v>64</v>
      </c>
      <c r="Q59" s="10">
        <f t="shared" si="0"/>
        <v>64</v>
      </c>
      <c r="R59" s="10">
        <v>-16.662800000000001</v>
      </c>
      <c r="S59" s="10">
        <v>-186.14499999999998</v>
      </c>
      <c r="T59" s="10"/>
    </row>
    <row r="60" spans="16:20" x14ac:dyDescent="0.2">
      <c r="P60" s="9">
        <v>65</v>
      </c>
      <c r="Q60" s="10">
        <f t="shared" si="0"/>
        <v>65</v>
      </c>
      <c r="R60" s="10">
        <v>-19.079499999999999</v>
      </c>
      <c r="S60" s="10">
        <v>-212.15299999999999</v>
      </c>
      <c r="T60" s="10"/>
    </row>
    <row r="61" spans="16:20" x14ac:dyDescent="0.2">
      <c r="P61" s="9">
        <v>66</v>
      </c>
      <c r="Q61" s="10">
        <f t="shared" si="0"/>
        <v>66</v>
      </c>
      <c r="R61" s="10">
        <v>-14.9216</v>
      </c>
      <c r="S61" s="10">
        <v>-179.18</v>
      </c>
      <c r="T61" s="10"/>
    </row>
    <row r="62" spans="16:20" x14ac:dyDescent="0.2">
      <c r="P62" s="9">
        <v>67</v>
      </c>
      <c r="Q62" s="10">
        <f t="shared" si="0"/>
        <v>67</v>
      </c>
      <c r="R62" s="10">
        <v>-17.097999999999999</v>
      </c>
      <c r="S62" s="10">
        <v>-191.38800000000001</v>
      </c>
      <c r="T62" s="10"/>
    </row>
    <row r="63" spans="16:20" x14ac:dyDescent="0.2">
      <c r="P63" s="9">
        <v>68</v>
      </c>
      <c r="Q63" s="10">
        <f t="shared" si="0"/>
        <v>68</v>
      </c>
      <c r="R63" s="10">
        <v>-15.847099999999999</v>
      </c>
      <c r="S63" s="10">
        <v>-199.78100000000001</v>
      </c>
      <c r="T63" s="10"/>
    </row>
    <row r="64" spans="16:20" x14ac:dyDescent="0.2">
      <c r="P64" s="9">
        <v>69</v>
      </c>
      <c r="Q64" s="10">
        <f t="shared" si="0"/>
        <v>69</v>
      </c>
      <c r="R64" s="10">
        <v>-14.8253</v>
      </c>
      <c r="S64" s="10">
        <v>-189.673</v>
      </c>
      <c r="T64" s="10"/>
    </row>
    <row r="65" spans="16:20" x14ac:dyDescent="0.2">
      <c r="P65" s="9">
        <v>70</v>
      </c>
      <c r="Q65" s="10">
        <f t="shared" si="0"/>
        <v>70</v>
      </c>
      <c r="R65" s="10">
        <v>-15.3782</v>
      </c>
      <c r="S65" s="10">
        <v>-188.97200000000001</v>
      </c>
      <c r="T65" s="10"/>
    </row>
    <row r="66" spans="16:20" x14ac:dyDescent="0.2">
      <c r="P66" s="9">
        <v>72</v>
      </c>
      <c r="Q66" s="10">
        <f t="shared" si="0"/>
        <v>72</v>
      </c>
      <c r="R66" s="10">
        <v>-17.743300000000001</v>
      </c>
      <c r="S66" s="10">
        <v>-207.30500000000001</v>
      </c>
      <c r="T66" s="10"/>
    </row>
    <row r="67" spans="16:20" x14ac:dyDescent="0.2">
      <c r="P67" s="9">
        <v>76</v>
      </c>
      <c r="Q67" s="10">
        <f t="shared" ref="Q67:Q130" si="1">P67</f>
        <v>76</v>
      </c>
      <c r="R67" s="10">
        <v>-12.5512</v>
      </c>
      <c r="S67" s="10">
        <v>-167.83600000000001</v>
      </c>
      <c r="T67" s="10"/>
    </row>
    <row r="68" spans="16:20" x14ac:dyDescent="0.2">
      <c r="P68" s="9">
        <v>78</v>
      </c>
      <c r="Q68" s="10">
        <f t="shared" si="1"/>
        <v>78</v>
      </c>
      <c r="R68" s="10">
        <v>-14.987500000000001</v>
      </c>
      <c r="S68" s="10">
        <v>-183.74400000000003</v>
      </c>
      <c r="T68" s="10"/>
    </row>
    <row r="69" spans="16:20" x14ac:dyDescent="0.2">
      <c r="P69" s="9">
        <v>86</v>
      </c>
      <c r="Q69" s="10">
        <f t="shared" si="1"/>
        <v>86</v>
      </c>
      <c r="R69" s="10">
        <v>-12.6738</v>
      </c>
      <c r="S69" s="10">
        <v>-179.87799999999999</v>
      </c>
      <c r="T69" s="10"/>
    </row>
    <row r="70" spans="16:20" x14ac:dyDescent="0.2">
      <c r="P70" s="9">
        <v>87</v>
      </c>
      <c r="Q70" s="10">
        <f t="shared" si="1"/>
        <v>87</v>
      </c>
      <c r="R70" s="10">
        <v>-14.191700000000001</v>
      </c>
      <c r="S70" s="10">
        <v>-173.44499999999999</v>
      </c>
      <c r="T70" s="10"/>
    </row>
    <row r="71" spans="16:20" x14ac:dyDescent="0.2">
      <c r="P71" s="9">
        <v>88</v>
      </c>
      <c r="Q71" s="10">
        <f t="shared" si="1"/>
        <v>88</v>
      </c>
      <c r="R71" s="10">
        <v>-14.2453</v>
      </c>
      <c r="S71" s="10">
        <v>-175.733</v>
      </c>
      <c r="T71" s="10"/>
    </row>
    <row r="72" spans="16:20" x14ac:dyDescent="0.2">
      <c r="P72" s="9">
        <v>90</v>
      </c>
      <c r="Q72" s="10">
        <f t="shared" si="1"/>
        <v>90</v>
      </c>
      <c r="R72" s="10">
        <v>-15.3489</v>
      </c>
      <c r="S72" s="10">
        <v>-180.13100000000003</v>
      </c>
      <c r="T72" s="10"/>
    </row>
    <row r="73" spans="16:20" x14ac:dyDescent="0.2">
      <c r="P73" s="9">
        <v>91</v>
      </c>
      <c r="Q73" s="10">
        <f t="shared" si="1"/>
        <v>91</v>
      </c>
      <c r="R73" s="10">
        <v>-14.428100000000001</v>
      </c>
      <c r="S73" s="10">
        <v>-176.43200000000002</v>
      </c>
      <c r="T73" s="10"/>
    </row>
    <row r="74" spans="16:20" x14ac:dyDescent="0.2">
      <c r="P74" s="9">
        <v>95</v>
      </c>
      <c r="Q74" s="10">
        <f t="shared" si="1"/>
        <v>95</v>
      </c>
      <c r="R74" s="10">
        <v>-13.6746</v>
      </c>
      <c r="S74" s="10">
        <v>-162.93900000000002</v>
      </c>
      <c r="T74" s="10"/>
    </row>
    <row r="75" spans="16:20" x14ac:dyDescent="0.2">
      <c r="P75" s="9">
        <v>97</v>
      </c>
      <c r="Q75" s="10">
        <f t="shared" si="1"/>
        <v>97</v>
      </c>
      <c r="R75" s="10">
        <v>-12.9414</v>
      </c>
      <c r="S75" s="10">
        <v>-164.65800000000002</v>
      </c>
      <c r="T75" s="10"/>
    </row>
    <row r="76" spans="16:20" x14ac:dyDescent="0.2">
      <c r="P76" s="9">
        <v>98</v>
      </c>
      <c r="Q76" s="10">
        <f t="shared" si="1"/>
        <v>98</v>
      </c>
      <c r="R76" s="10">
        <v>-14.4719</v>
      </c>
      <c r="S76" s="10">
        <v>-167.78099999999998</v>
      </c>
      <c r="T76" s="10"/>
    </row>
    <row r="77" spans="16:20" x14ac:dyDescent="0.2">
      <c r="P77" s="9">
        <v>99</v>
      </c>
      <c r="Q77" s="10">
        <f t="shared" si="1"/>
        <v>99</v>
      </c>
      <c r="R77" s="10">
        <v>-12.5342</v>
      </c>
      <c r="S77" s="10">
        <v>-167.886</v>
      </c>
      <c r="T77" s="10"/>
    </row>
    <row r="78" spans="16:20" x14ac:dyDescent="0.2">
      <c r="P78" s="9">
        <v>100</v>
      </c>
      <c r="Q78" s="10">
        <f t="shared" si="1"/>
        <v>100</v>
      </c>
      <c r="R78" s="10">
        <v>-12.5625</v>
      </c>
      <c r="S78" s="10">
        <v>-170.58800000000002</v>
      </c>
      <c r="T78" s="10"/>
    </row>
    <row r="79" spans="16:20" x14ac:dyDescent="0.2">
      <c r="P79" s="9">
        <v>101</v>
      </c>
      <c r="Q79" s="10">
        <f t="shared" si="1"/>
        <v>101</v>
      </c>
      <c r="R79" s="10">
        <v>-12.604100000000001</v>
      </c>
      <c r="S79" s="10">
        <v>-171.221</v>
      </c>
      <c r="T79" s="10"/>
    </row>
    <row r="80" spans="16:20" x14ac:dyDescent="0.2">
      <c r="P80" s="9">
        <v>102</v>
      </c>
      <c r="Q80" s="10">
        <f t="shared" si="1"/>
        <v>102</v>
      </c>
      <c r="R80" s="10">
        <v>-14.7483</v>
      </c>
      <c r="S80" s="10">
        <v>-177.42999999999998</v>
      </c>
      <c r="T80" s="10"/>
    </row>
    <row r="81" spans="16:20" x14ac:dyDescent="0.2">
      <c r="P81" s="9">
        <v>103</v>
      </c>
      <c r="Q81" s="10">
        <f t="shared" si="1"/>
        <v>103</v>
      </c>
      <c r="R81" s="10">
        <v>-14.081899999999999</v>
      </c>
      <c r="S81" s="10">
        <v>-171.31200000000001</v>
      </c>
      <c r="T81" s="10"/>
    </row>
    <row r="82" spans="16:20" x14ac:dyDescent="0.2">
      <c r="P82" s="9">
        <v>104</v>
      </c>
      <c r="Q82" s="10">
        <f t="shared" si="1"/>
        <v>104</v>
      </c>
      <c r="R82" s="10">
        <v>-13.912800000000001</v>
      </c>
      <c r="S82" s="10">
        <v>-171.386</v>
      </c>
      <c r="T82" s="10"/>
    </row>
    <row r="83" spans="16:20" x14ac:dyDescent="0.2">
      <c r="P83" s="9">
        <v>105</v>
      </c>
      <c r="Q83" s="10">
        <f t="shared" si="1"/>
        <v>105</v>
      </c>
      <c r="R83" s="10">
        <v>-10.9931</v>
      </c>
      <c r="S83" s="10">
        <v>-162.86100000000002</v>
      </c>
      <c r="T83" s="10"/>
    </row>
    <row r="84" spans="16:20" x14ac:dyDescent="0.2">
      <c r="P84" s="9">
        <v>106</v>
      </c>
      <c r="Q84" s="10">
        <f t="shared" si="1"/>
        <v>106</v>
      </c>
      <c r="R84" s="10">
        <v>-11.9946</v>
      </c>
      <c r="S84" s="10">
        <v>-162.97899999999998</v>
      </c>
      <c r="T84" s="10"/>
    </row>
    <row r="85" spans="16:20" x14ac:dyDescent="0.2">
      <c r="P85" s="9">
        <v>107</v>
      </c>
      <c r="Q85" s="10">
        <f t="shared" si="1"/>
        <v>107</v>
      </c>
      <c r="R85" s="10">
        <v>-12.0494</v>
      </c>
      <c r="S85" s="10">
        <v>-159.38900000000001</v>
      </c>
      <c r="T85" s="10"/>
    </row>
    <row r="86" spans="16:20" x14ac:dyDescent="0.2">
      <c r="P86" s="9">
        <v>108</v>
      </c>
      <c r="Q86" s="10">
        <f t="shared" si="1"/>
        <v>108</v>
      </c>
      <c r="R86" s="10">
        <v>-17.4863</v>
      </c>
      <c r="S86" s="10">
        <v>-196.078</v>
      </c>
      <c r="T86" s="10"/>
    </row>
    <row r="87" spans="16:20" x14ac:dyDescent="0.2">
      <c r="P87" s="9">
        <v>111</v>
      </c>
      <c r="Q87" s="10">
        <f t="shared" si="1"/>
        <v>111</v>
      </c>
      <c r="R87" s="10">
        <v>-13.424899999999999</v>
      </c>
      <c r="S87" s="10">
        <v>-164.65699999999998</v>
      </c>
      <c r="T87" s="10"/>
    </row>
    <row r="88" spans="16:20" x14ac:dyDescent="0.2">
      <c r="P88" s="9">
        <v>113</v>
      </c>
      <c r="Q88" s="10">
        <f t="shared" si="1"/>
        <v>113</v>
      </c>
      <c r="R88" s="10">
        <v>-12.3583</v>
      </c>
      <c r="S88" s="10">
        <v>-167.97899999999998</v>
      </c>
      <c r="T88" s="10"/>
    </row>
    <row r="89" spans="16:20" x14ac:dyDescent="0.2">
      <c r="P89" s="9">
        <v>114</v>
      </c>
      <c r="Q89" s="10">
        <f t="shared" si="1"/>
        <v>114</v>
      </c>
      <c r="R89" s="10">
        <v>-12.186999999999999</v>
      </c>
      <c r="S89" s="10">
        <v>-165.89600000000002</v>
      </c>
      <c r="T89" s="10"/>
    </row>
    <row r="90" spans="16:20" x14ac:dyDescent="0.2">
      <c r="P90" s="9">
        <v>115</v>
      </c>
      <c r="Q90" s="10">
        <f t="shared" si="1"/>
        <v>115</v>
      </c>
      <c r="R90" s="10">
        <v>-13.652799999999999</v>
      </c>
      <c r="S90" s="10">
        <v>-173.1</v>
      </c>
      <c r="T90" s="10"/>
    </row>
    <row r="91" spans="16:20" x14ac:dyDescent="0.2">
      <c r="P91" s="9">
        <v>116</v>
      </c>
      <c r="Q91" s="10">
        <f t="shared" si="1"/>
        <v>116</v>
      </c>
      <c r="R91" s="10">
        <v>-15.35</v>
      </c>
      <c r="S91" s="10">
        <v>-186.38499999999999</v>
      </c>
      <c r="T91" s="10"/>
    </row>
    <row r="92" spans="16:20" x14ac:dyDescent="0.2">
      <c r="P92" s="9">
        <v>117</v>
      </c>
      <c r="Q92" s="10">
        <f t="shared" si="1"/>
        <v>117</v>
      </c>
      <c r="R92" s="10">
        <v>-12.018800000000001</v>
      </c>
      <c r="S92" s="10">
        <v>-169.101</v>
      </c>
      <c r="T92" s="10"/>
    </row>
    <row r="93" spans="16:20" x14ac:dyDescent="0.2">
      <c r="P93" s="9">
        <v>118</v>
      </c>
      <c r="Q93" s="10">
        <f t="shared" si="1"/>
        <v>118</v>
      </c>
      <c r="R93" s="10">
        <v>-11.856400000000001</v>
      </c>
      <c r="S93" s="10">
        <v>-160.53300000000002</v>
      </c>
      <c r="T93" s="10"/>
    </row>
    <row r="94" spans="16:20" x14ac:dyDescent="0.2">
      <c r="P94" s="9">
        <v>119</v>
      </c>
      <c r="Q94" s="10">
        <f t="shared" si="1"/>
        <v>119</v>
      </c>
      <c r="R94" s="10">
        <v>-13.448700000000001</v>
      </c>
      <c r="S94" s="10">
        <v>-160.70599999999999</v>
      </c>
      <c r="T94" s="10"/>
    </row>
    <row r="95" spans="16:20" x14ac:dyDescent="0.2">
      <c r="P95" s="9">
        <v>120</v>
      </c>
      <c r="Q95" s="10">
        <f t="shared" si="1"/>
        <v>120</v>
      </c>
      <c r="R95" s="10">
        <v>-12.579599999999999</v>
      </c>
      <c r="S95" s="10">
        <v>-160.49299999999999</v>
      </c>
      <c r="T95" s="10"/>
    </row>
    <row r="96" spans="16:20" x14ac:dyDescent="0.2">
      <c r="P96" s="9">
        <v>121</v>
      </c>
      <c r="Q96" s="10">
        <f t="shared" si="1"/>
        <v>121</v>
      </c>
      <c r="R96" s="10">
        <v>-12.8162</v>
      </c>
      <c r="S96" s="10">
        <v>-169.602</v>
      </c>
      <c r="T96" s="10"/>
    </row>
    <row r="97" spans="16:21" x14ac:dyDescent="0.2">
      <c r="P97" s="9">
        <v>122</v>
      </c>
      <c r="Q97" s="10">
        <f t="shared" si="1"/>
        <v>122</v>
      </c>
      <c r="R97" s="10">
        <v>-12.987399999999999</v>
      </c>
      <c r="S97" s="10">
        <v>-162.482</v>
      </c>
      <c r="T97" s="10"/>
    </row>
    <row r="98" spans="16:21" x14ac:dyDescent="0.2">
      <c r="P98" s="9">
        <v>123</v>
      </c>
      <c r="Q98" s="10">
        <f t="shared" si="1"/>
        <v>123</v>
      </c>
      <c r="R98" s="10">
        <v>-14.163399999999999</v>
      </c>
      <c r="S98" s="10">
        <v>-178.63800000000001</v>
      </c>
      <c r="T98" s="10"/>
    </row>
    <row r="99" spans="16:21" x14ac:dyDescent="0.2">
      <c r="P99" s="9">
        <v>124</v>
      </c>
      <c r="Q99" s="10">
        <f t="shared" si="1"/>
        <v>124</v>
      </c>
      <c r="R99" s="10">
        <v>-13.4176</v>
      </c>
      <c r="S99" s="10">
        <v>-182.33100000000002</v>
      </c>
      <c r="T99" s="10"/>
    </row>
    <row r="100" spans="16:21" x14ac:dyDescent="0.2">
      <c r="P100" s="9">
        <v>125</v>
      </c>
      <c r="Q100" s="10">
        <f t="shared" si="1"/>
        <v>125</v>
      </c>
      <c r="R100" s="10">
        <v>-15.5389</v>
      </c>
      <c r="S100" s="10">
        <v>-184.18099999999998</v>
      </c>
      <c r="T100" s="10"/>
    </row>
    <row r="101" spans="16:21" x14ac:dyDescent="0.2">
      <c r="P101" s="9">
        <v>126</v>
      </c>
      <c r="Q101" s="10">
        <f t="shared" si="1"/>
        <v>126</v>
      </c>
      <c r="R101" s="10">
        <v>-13.195499999999999</v>
      </c>
      <c r="S101" s="10">
        <v>-175.47200000000001</v>
      </c>
      <c r="T101" s="10"/>
    </row>
    <row r="102" spans="16:21" x14ac:dyDescent="0.2">
      <c r="P102" s="9">
        <v>127</v>
      </c>
      <c r="Q102" s="10">
        <f t="shared" si="1"/>
        <v>127</v>
      </c>
      <c r="R102" s="10">
        <v>-14.990399999999999</v>
      </c>
      <c r="S102" s="10">
        <v>-189.89100000000002</v>
      </c>
      <c r="T102" s="10"/>
    </row>
    <row r="103" spans="16:21" x14ac:dyDescent="0.2">
      <c r="P103" s="9">
        <v>128</v>
      </c>
      <c r="Q103" s="10">
        <f t="shared" si="1"/>
        <v>128</v>
      </c>
      <c r="R103" s="10">
        <v>-12.911</v>
      </c>
      <c r="S103" s="10">
        <v>-172.09399999999999</v>
      </c>
      <c r="T103" s="10"/>
    </row>
    <row r="104" spans="16:21" x14ac:dyDescent="0.2">
      <c r="P104" s="9">
        <v>129</v>
      </c>
      <c r="Q104" s="10">
        <f t="shared" si="1"/>
        <v>129</v>
      </c>
      <c r="R104" s="10">
        <v>-14.7704</v>
      </c>
      <c r="S104" s="10">
        <v>-180.49700000000001</v>
      </c>
      <c r="T104" s="10"/>
    </row>
    <row r="105" spans="16:21" x14ac:dyDescent="0.2">
      <c r="P105" s="9">
        <v>130</v>
      </c>
      <c r="Q105" s="10">
        <f t="shared" si="1"/>
        <v>130</v>
      </c>
      <c r="R105" s="10">
        <v>-15.5388</v>
      </c>
      <c r="S105" s="10">
        <v>-179.90800000000002</v>
      </c>
      <c r="T105" s="10"/>
    </row>
    <row r="106" spans="16:21" x14ac:dyDescent="0.2">
      <c r="P106" s="9">
        <v>134</v>
      </c>
      <c r="Q106" s="10">
        <f t="shared" si="1"/>
        <v>134</v>
      </c>
      <c r="R106" s="10">
        <v>-12.3131</v>
      </c>
      <c r="S106" s="10">
        <v>-179.30599999999998</v>
      </c>
      <c r="T106" s="10"/>
      <c r="U106">
        <f t="shared" ref="U106:U154" si="2">AVERAGE(R101:R111)</f>
        <v>-14.10230909090909</v>
      </c>
    </row>
    <row r="107" spans="16:21" x14ac:dyDescent="0.2">
      <c r="P107" s="9">
        <v>135</v>
      </c>
      <c r="Q107" s="10">
        <f t="shared" si="1"/>
        <v>135</v>
      </c>
      <c r="R107" s="10">
        <v>-13.8972</v>
      </c>
      <c r="S107" s="10">
        <v>-167.70600000000002</v>
      </c>
      <c r="T107" s="10"/>
      <c r="U107">
        <f t="shared" si="2"/>
        <v>-13.908354545454547</v>
      </c>
    </row>
    <row r="108" spans="16:21" x14ac:dyDescent="0.2">
      <c r="P108" s="9">
        <v>136</v>
      </c>
      <c r="Q108" s="10">
        <f t="shared" si="1"/>
        <v>136</v>
      </c>
      <c r="R108" s="10">
        <v>-14.0596</v>
      </c>
      <c r="S108" s="10">
        <v>-170.89600000000002</v>
      </c>
      <c r="T108" s="10"/>
      <c r="U108">
        <f t="shared" si="2"/>
        <v>-13.891118181818184</v>
      </c>
    </row>
    <row r="109" spans="16:21" x14ac:dyDescent="0.2">
      <c r="P109" s="9">
        <v>137</v>
      </c>
      <c r="Q109" s="10">
        <f t="shared" si="1"/>
        <v>137</v>
      </c>
      <c r="R109" s="10">
        <v>-15.221399999999999</v>
      </c>
      <c r="S109" s="10">
        <v>-178.166</v>
      </c>
      <c r="T109" s="10"/>
      <c r="U109">
        <f t="shared" si="2"/>
        <v>-14.080736363636364</v>
      </c>
    </row>
    <row r="110" spans="16:21" x14ac:dyDescent="0.2">
      <c r="P110" s="9">
        <v>138</v>
      </c>
      <c r="Q110" s="10">
        <f t="shared" si="1"/>
        <v>138</v>
      </c>
      <c r="R110" s="10">
        <v>-14.4457</v>
      </c>
      <c r="S110" s="10">
        <v>-181.012</v>
      </c>
      <c r="T110" s="10"/>
      <c r="U110">
        <f t="shared" si="2"/>
        <v>-13.761145454545455</v>
      </c>
    </row>
    <row r="111" spans="16:21" x14ac:dyDescent="0.2">
      <c r="P111" s="9">
        <v>139</v>
      </c>
      <c r="Q111" s="10">
        <f t="shared" si="1"/>
        <v>139</v>
      </c>
      <c r="R111" s="10">
        <v>-13.782299999999999</v>
      </c>
      <c r="S111" s="10">
        <v>-170.32</v>
      </c>
      <c r="T111" s="10"/>
      <c r="U111">
        <f t="shared" si="2"/>
        <v>-13.69520909090909</v>
      </c>
    </row>
    <row r="112" spans="16:21" x14ac:dyDescent="0.2">
      <c r="P112" s="9">
        <v>140</v>
      </c>
      <c r="Q112" s="10">
        <f t="shared" si="1"/>
        <v>140</v>
      </c>
      <c r="R112" s="10">
        <v>-11.061999999999999</v>
      </c>
      <c r="S112" s="10">
        <v>-160.49800000000002</v>
      </c>
      <c r="T112" s="10"/>
      <c r="U112">
        <f t="shared" si="2"/>
        <v>-13.727499999999999</v>
      </c>
    </row>
    <row r="113" spans="16:21" x14ac:dyDescent="0.2">
      <c r="P113" s="9">
        <v>141</v>
      </c>
      <c r="Q113" s="10">
        <f t="shared" si="1"/>
        <v>141</v>
      </c>
      <c r="R113" s="10">
        <v>-14.800800000000001</v>
      </c>
      <c r="S113" s="10">
        <v>-176.33800000000002</v>
      </c>
      <c r="T113" s="10"/>
      <c r="U113">
        <f t="shared" si="2"/>
        <v>-13.820972727272725</v>
      </c>
    </row>
    <row r="114" spans="16:21" x14ac:dyDescent="0.2">
      <c r="P114" s="9">
        <v>142</v>
      </c>
      <c r="Q114" s="10">
        <f t="shared" si="1"/>
        <v>142</v>
      </c>
      <c r="R114" s="10">
        <v>-14.9968</v>
      </c>
      <c r="S114" s="10">
        <v>-178.01600000000002</v>
      </c>
      <c r="T114" s="10"/>
      <c r="U114">
        <f t="shared" si="2"/>
        <v>-13.914045454545457</v>
      </c>
    </row>
    <row r="115" spans="16:21" x14ac:dyDescent="0.2">
      <c r="P115" s="9">
        <v>143</v>
      </c>
      <c r="Q115" s="10">
        <f t="shared" si="1"/>
        <v>143</v>
      </c>
      <c r="R115" s="10">
        <v>-11.254899999999999</v>
      </c>
      <c r="S115" s="10">
        <v>-158.197</v>
      </c>
      <c r="T115" s="10"/>
      <c r="U115">
        <f t="shared" si="2"/>
        <v>-13.807609090909091</v>
      </c>
    </row>
    <row r="116" spans="16:21" x14ac:dyDescent="0.2">
      <c r="P116" s="9">
        <v>144</v>
      </c>
      <c r="Q116" s="10">
        <f t="shared" si="1"/>
        <v>144</v>
      </c>
      <c r="R116" s="10">
        <v>-14.813499999999999</v>
      </c>
      <c r="S116" s="10">
        <v>-174.12400000000002</v>
      </c>
      <c r="T116" s="10"/>
      <c r="U116">
        <f t="shared" si="2"/>
        <v>-13.976636363636363</v>
      </c>
    </row>
    <row r="117" spans="16:21" x14ac:dyDescent="0.2">
      <c r="P117" s="9">
        <v>145</v>
      </c>
      <c r="Q117" s="10">
        <f t="shared" si="1"/>
        <v>145</v>
      </c>
      <c r="R117" s="10">
        <v>-12.6683</v>
      </c>
      <c r="S117" s="10">
        <v>-166.55599999999998</v>
      </c>
      <c r="T117" s="10"/>
      <c r="U117">
        <f t="shared" si="2"/>
        <v>-14.046036363636365</v>
      </c>
    </row>
    <row r="118" spans="16:21" x14ac:dyDescent="0.2">
      <c r="P118" s="9">
        <v>146</v>
      </c>
      <c r="Q118" s="10">
        <f t="shared" si="1"/>
        <v>146</v>
      </c>
      <c r="R118" s="10">
        <v>-14.9254</v>
      </c>
      <c r="S118" s="10">
        <v>-186.05699999999999</v>
      </c>
      <c r="T118" s="10"/>
      <c r="U118">
        <f t="shared" si="2"/>
        <v>-14.833236363636365</v>
      </c>
    </row>
    <row r="119" spans="16:21" x14ac:dyDescent="0.2">
      <c r="P119" s="9">
        <v>147</v>
      </c>
      <c r="Q119" s="10">
        <f t="shared" si="1"/>
        <v>147</v>
      </c>
      <c r="R119" s="10">
        <v>-15.083399999999999</v>
      </c>
      <c r="S119" s="10">
        <v>-184.209</v>
      </c>
      <c r="T119" s="10"/>
      <c r="U119">
        <f t="shared" si="2"/>
        <v>-14.78617272727273</v>
      </c>
    </row>
    <row r="120" spans="16:21" x14ac:dyDescent="0.2">
      <c r="P120" s="9">
        <v>148</v>
      </c>
      <c r="Q120" s="10">
        <f t="shared" si="1"/>
        <v>148</v>
      </c>
      <c r="R120" s="10">
        <v>-14.050599999999999</v>
      </c>
      <c r="S120" s="10">
        <v>-176.59700000000001</v>
      </c>
      <c r="T120" s="10"/>
      <c r="U120">
        <f t="shared" si="2"/>
        <v>-14.736872727272726</v>
      </c>
    </row>
    <row r="121" spans="16:21" x14ac:dyDescent="0.2">
      <c r="P121" s="9">
        <v>149</v>
      </c>
      <c r="Q121" s="10">
        <f t="shared" si="1"/>
        <v>149</v>
      </c>
      <c r="R121" s="10">
        <v>-16.305</v>
      </c>
      <c r="S121" s="10">
        <v>-184.315</v>
      </c>
      <c r="T121" s="10"/>
      <c r="U121">
        <f t="shared" si="2"/>
        <v>-14.986463636363636</v>
      </c>
    </row>
    <row r="122" spans="16:21" x14ac:dyDescent="0.2">
      <c r="P122" s="9">
        <v>150</v>
      </c>
      <c r="Q122" s="10">
        <f t="shared" si="1"/>
        <v>150</v>
      </c>
      <c r="R122" s="10">
        <v>-14.5457</v>
      </c>
      <c r="S122" s="10">
        <v>-186.30799999999999</v>
      </c>
      <c r="T122" s="10"/>
      <c r="U122">
        <f t="shared" si="2"/>
        <v>-15.080790909090911</v>
      </c>
    </row>
    <row r="123" spans="16:21" x14ac:dyDescent="0.2">
      <c r="P123" s="9">
        <v>152</v>
      </c>
      <c r="Q123" s="10">
        <f t="shared" si="1"/>
        <v>152</v>
      </c>
      <c r="R123" s="10">
        <v>-19.7212</v>
      </c>
      <c r="S123" s="10">
        <v>-217.92200000000003</v>
      </c>
      <c r="T123" s="10"/>
      <c r="U123">
        <f t="shared" si="2"/>
        <v>-15.390600000000001</v>
      </c>
    </row>
    <row r="124" spans="16:21" x14ac:dyDescent="0.2">
      <c r="P124" s="9">
        <v>153</v>
      </c>
      <c r="Q124" s="10">
        <f t="shared" si="1"/>
        <v>153</v>
      </c>
      <c r="R124" s="10">
        <v>-14.283099999999999</v>
      </c>
      <c r="S124" s="10">
        <v>-182.154</v>
      </c>
      <c r="T124" s="10"/>
      <c r="U124">
        <f t="shared" si="2"/>
        <v>-15.180927272727272</v>
      </c>
    </row>
    <row r="125" spans="16:21" x14ac:dyDescent="0.2">
      <c r="P125" s="9">
        <v>154</v>
      </c>
      <c r="Q125" s="10">
        <f t="shared" si="1"/>
        <v>154</v>
      </c>
      <c r="R125" s="10">
        <v>-14.454499999999999</v>
      </c>
      <c r="S125" s="10">
        <v>-179.33700000000002</v>
      </c>
      <c r="T125" s="10"/>
      <c r="U125">
        <f t="shared" si="2"/>
        <v>-15.00889090909091</v>
      </c>
    </row>
    <row r="126" spans="16:21" x14ac:dyDescent="0.2">
      <c r="P126" s="9">
        <v>156</v>
      </c>
      <c r="Q126" s="10">
        <f t="shared" si="1"/>
        <v>156</v>
      </c>
      <c r="R126" s="10">
        <v>-14.000400000000001</v>
      </c>
      <c r="S126" s="10">
        <v>-180.65300000000002</v>
      </c>
      <c r="T126" s="10"/>
      <c r="U126">
        <f t="shared" si="2"/>
        <v>-14.710427272727275</v>
      </c>
    </row>
    <row r="127" spans="16:21" x14ac:dyDescent="0.2">
      <c r="P127" s="9">
        <v>157</v>
      </c>
      <c r="Q127" s="10">
        <f t="shared" si="1"/>
        <v>157</v>
      </c>
      <c r="R127" s="10">
        <v>-15.851100000000001</v>
      </c>
      <c r="S127" s="10">
        <v>-189.392</v>
      </c>
      <c r="T127" s="10"/>
      <c r="U127">
        <f t="shared" si="2"/>
        <v>-14.470054545454547</v>
      </c>
    </row>
    <row r="128" spans="16:21" x14ac:dyDescent="0.2">
      <c r="P128" s="9">
        <v>158</v>
      </c>
      <c r="Q128" s="10">
        <f t="shared" si="1"/>
        <v>158</v>
      </c>
      <c r="R128" s="10">
        <v>-16.0762</v>
      </c>
      <c r="S128" s="10">
        <v>-184.40699999999998</v>
      </c>
      <c r="T128" s="10"/>
      <c r="U128">
        <f t="shared" si="2"/>
        <v>-14.729854545454545</v>
      </c>
    </row>
    <row r="129" spans="16:21" x14ac:dyDescent="0.2">
      <c r="P129" s="9">
        <v>159</v>
      </c>
      <c r="Q129" s="10">
        <f t="shared" si="1"/>
        <v>159</v>
      </c>
      <c r="R129" s="10">
        <v>-12.619</v>
      </c>
      <c r="S129" s="10">
        <v>-160.279</v>
      </c>
      <c r="T129" s="10"/>
      <c r="U129">
        <f t="shared" si="2"/>
        <v>-14.086154545454546</v>
      </c>
    </row>
    <row r="130" spans="16:21" x14ac:dyDescent="0.2">
      <c r="P130" s="9">
        <v>160</v>
      </c>
      <c r="Q130" s="10">
        <f t="shared" si="1"/>
        <v>160</v>
      </c>
      <c r="R130" s="10">
        <v>-13.191000000000001</v>
      </c>
      <c r="S130" s="10">
        <v>-164.42900000000003</v>
      </c>
      <c r="T130" s="10"/>
      <c r="U130">
        <f t="shared" si="2"/>
        <v>-13.865327272727273</v>
      </c>
    </row>
    <row r="131" spans="16:21" x14ac:dyDescent="0.2">
      <c r="P131" s="9">
        <v>161</v>
      </c>
      <c r="Q131" s="10">
        <f t="shared" ref="Q131:Q160" si="3">P131</f>
        <v>161</v>
      </c>
      <c r="R131" s="10">
        <v>-10.7675</v>
      </c>
      <c r="S131" s="10">
        <v>-152.37100000000001</v>
      </c>
      <c r="T131" s="10"/>
      <c r="U131">
        <f t="shared" si="2"/>
        <v>-13.639263636363637</v>
      </c>
    </row>
    <row r="132" spans="16:21" x14ac:dyDescent="0.2">
      <c r="P132" s="9">
        <v>162</v>
      </c>
      <c r="Q132" s="10">
        <f t="shared" si="3"/>
        <v>162</v>
      </c>
      <c r="R132" s="10">
        <v>-13.6609</v>
      </c>
      <c r="S132" s="10">
        <v>-174.15400000000002</v>
      </c>
      <c r="T132" s="10"/>
      <c r="U132">
        <f t="shared" si="2"/>
        <v>-13.630327272727271</v>
      </c>
    </row>
    <row r="133" spans="16:21" x14ac:dyDescent="0.2">
      <c r="P133" s="9">
        <v>164</v>
      </c>
      <c r="Q133" s="10">
        <f t="shared" si="3"/>
        <v>164</v>
      </c>
      <c r="R133" s="10">
        <v>-17.403500000000001</v>
      </c>
      <c r="S133" s="10">
        <v>-186.71199999999999</v>
      </c>
      <c r="T133" s="10"/>
      <c r="U133">
        <f t="shared" si="2"/>
        <v>-13.178263636363635</v>
      </c>
    </row>
    <row r="134" spans="16:21" x14ac:dyDescent="0.2">
      <c r="P134" s="9">
        <v>165</v>
      </c>
      <c r="Q134" s="10">
        <f t="shared" si="3"/>
        <v>165</v>
      </c>
      <c r="R134" s="10">
        <v>-12.640499999999999</v>
      </c>
      <c r="S134" s="10">
        <v>-172.42500000000001</v>
      </c>
      <c r="T134" s="10"/>
      <c r="U134">
        <f t="shared" si="2"/>
        <v>-12.91178181818182</v>
      </c>
    </row>
    <row r="135" spans="16:21" x14ac:dyDescent="0.2">
      <c r="P135" s="9">
        <v>168</v>
      </c>
      <c r="Q135" s="10">
        <f t="shared" si="3"/>
        <v>168</v>
      </c>
      <c r="R135" s="10">
        <v>-11.853999999999999</v>
      </c>
      <c r="S135" s="10">
        <v>-174.053</v>
      </c>
      <c r="T135" s="10"/>
      <c r="U135">
        <f t="shared" si="2"/>
        <v>-12.824518181818179</v>
      </c>
    </row>
    <row r="136" spans="16:21" x14ac:dyDescent="0.2">
      <c r="P136" s="9">
        <v>169</v>
      </c>
      <c r="Q136" s="10">
        <f t="shared" si="3"/>
        <v>169</v>
      </c>
      <c r="R136" s="10">
        <v>-11.9678</v>
      </c>
      <c r="S136" s="10">
        <v>-160.20499999999998</v>
      </c>
      <c r="T136" s="10"/>
      <c r="U136">
        <f t="shared" si="2"/>
        <v>-12.812363636363637</v>
      </c>
    </row>
    <row r="137" spans="16:21" x14ac:dyDescent="0.2">
      <c r="P137" s="9">
        <v>170</v>
      </c>
      <c r="Q137" s="10">
        <f t="shared" si="3"/>
        <v>170</v>
      </c>
      <c r="R137" s="10">
        <v>-13.902100000000001</v>
      </c>
      <c r="S137" s="10">
        <v>-176.68299999999999</v>
      </c>
      <c r="T137" s="10"/>
      <c r="U137">
        <f t="shared" si="2"/>
        <v>-12.984054545454546</v>
      </c>
    </row>
    <row r="138" spans="16:21" x14ac:dyDescent="0.2">
      <c r="P138" s="9">
        <v>171</v>
      </c>
      <c r="Q138" s="10">
        <f t="shared" si="3"/>
        <v>171</v>
      </c>
      <c r="R138" s="10">
        <v>-10.878399999999999</v>
      </c>
      <c r="S138" s="10">
        <v>-155.75200000000001</v>
      </c>
      <c r="T138" s="10"/>
      <c r="U138">
        <f t="shared" si="2"/>
        <v>-12.862290909090911</v>
      </c>
    </row>
    <row r="139" spans="16:21" x14ac:dyDescent="0.2">
      <c r="P139" s="9">
        <v>175</v>
      </c>
      <c r="Q139" s="10">
        <f t="shared" si="3"/>
        <v>175</v>
      </c>
      <c r="R139" s="10">
        <v>-13.1449</v>
      </c>
      <c r="S139" s="10">
        <v>-172.084</v>
      </c>
      <c r="T139" s="10"/>
      <c r="U139">
        <f t="shared" si="2"/>
        <v>-12.371827272727272</v>
      </c>
    </row>
    <row r="140" spans="16:21" x14ac:dyDescent="0.2">
      <c r="P140" s="9">
        <v>176</v>
      </c>
      <c r="Q140" s="10">
        <f t="shared" si="3"/>
        <v>176</v>
      </c>
      <c r="R140" s="10">
        <v>-11.6591</v>
      </c>
      <c r="S140" s="10">
        <v>-166.85</v>
      </c>
      <c r="T140" s="10"/>
      <c r="U140">
        <f t="shared" si="2"/>
        <v>-12.341154545454545</v>
      </c>
    </row>
    <row r="141" spans="16:21" x14ac:dyDescent="0.2">
      <c r="P141" s="9">
        <v>177</v>
      </c>
      <c r="Q141" s="10">
        <f t="shared" si="3"/>
        <v>177</v>
      </c>
      <c r="R141" s="10">
        <v>-13.0573</v>
      </c>
      <c r="S141" s="10">
        <v>-178.327</v>
      </c>
      <c r="T141" s="10"/>
      <c r="U141">
        <f t="shared" si="2"/>
        <v>-12.415481818181819</v>
      </c>
    </row>
    <row r="142" spans="16:21" x14ac:dyDescent="0.2">
      <c r="P142" s="9">
        <v>178</v>
      </c>
      <c r="Q142" s="10">
        <f t="shared" si="3"/>
        <v>178</v>
      </c>
      <c r="R142" s="10">
        <v>-12.6561</v>
      </c>
      <c r="S142" s="10">
        <v>-169.02600000000001</v>
      </c>
      <c r="T142" s="10"/>
      <c r="U142">
        <f t="shared" si="2"/>
        <v>-12.376100000000001</v>
      </c>
    </row>
    <row r="143" spans="16:21" x14ac:dyDescent="0.2">
      <c r="P143" s="9">
        <v>179</v>
      </c>
      <c r="Q143" s="10">
        <f t="shared" si="3"/>
        <v>179</v>
      </c>
      <c r="R143" s="10">
        <v>-12.3215</v>
      </c>
      <c r="S143" s="10">
        <v>-164.678</v>
      </c>
      <c r="T143" s="10"/>
      <c r="U143">
        <f t="shared" si="2"/>
        <v>-12.16390909090909</v>
      </c>
    </row>
    <row r="144" spans="16:21" x14ac:dyDescent="0.2">
      <c r="P144" s="9">
        <v>180</v>
      </c>
      <c r="Q144" s="10">
        <f t="shared" si="3"/>
        <v>180</v>
      </c>
      <c r="R144" s="10">
        <v>-12.0084</v>
      </c>
      <c r="S144" s="10">
        <v>-168.83099999999999</v>
      </c>
      <c r="T144" s="10"/>
      <c r="U144">
        <f t="shared" si="2"/>
        <v>-12.2445</v>
      </c>
    </row>
    <row r="145" spans="16:21" x14ac:dyDescent="0.2">
      <c r="P145" s="9">
        <v>181</v>
      </c>
      <c r="Q145" s="10">
        <f t="shared" si="3"/>
        <v>181</v>
      </c>
      <c r="R145" s="10">
        <v>-12.303100000000001</v>
      </c>
      <c r="S145" s="10">
        <v>-163.45699999999999</v>
      </c>
      <c r="T145" s="10"/>
      <c r="U145">
        <f t="shared" si="2"/>
        <v>-12.170654545454546</v>
      </c>
    </row>
    <row r="146" spans="16:21" x14ac:dyDescent="0.2">
      <c r="P146" s="9">
        <v>182</v>
      </c>
      <c r="Q146" s="10">
        <f t="shared" si="3"/>
        <v>182</v>
      </c>
      <c r="R146" s="10">
        <v>-12.6716</v>
      </c>
      <c r="S146" s="10">
        <v>-167.56</v>
      </c>
      <c r="T146" s="10"/>
      <c r="U146">
        <f t="shared" si="2"/>
        <v>-12.084372727272727</v>
      </c>
    </row>
    <row r="147" spans="16:21" x14ac:dyDescent="0.2">
      <c r="P147" s="9">
        <v>183</v>
      </c>
      <c r="Q147" s="10">
        <f t="shared" si="3"/>
        <v>183</v>
      </c>
      <c r="R147" s="10">
        <v>-11.534599999999999</v>
      </c>
      <c r="S147" s="10">
        <v>-167.90700000000001</v>
      </c>
      <c r="T147" s="10"/>
      <c r="U147">
        <f t="shared" si="2"/>
        <v>-12.107545454545454</v>
      </c>
    </row>
    <row r="148" spans="16:21" x14ac:dyDescent="0.2">
      <c r="P148" s="9">
        <v>184</v>
      </c>
      <c r="Q148" s="10">
        <f t="shared" si="3"/>
        <v>184</v>
      </c>
      <c r="R148" s="10">
        <v>-11.568</v>
      </c>
      <c r="S148" s="10">
        <v>-185.06599999999997</v>
      </c>
      <c r="T148" s="10"/>
      <c r="U148">
        <f t="shared" si="2"/>
        <v>-12.144400000000001</v>
      </c>
    </row>
    <row r="149" spans="16:21" x14ac:dyDescent="0.2">
      <c r="P149" s="9">
        <v>185</v>
      </c>
      <c r="Q149" s="10">
        <f t="shared" si="3"/>
        <v>185</v>
      </c>
      <c r="R149" s="10">
        <v>-11.764900000000001</v>
      </c>
      <c r="S149" s="10">
        <v>-170.22899999999998</v>
      </c>
      <c r="T149" s="10"/>
      <c r="U149">
        <f t="shared" si="2"/>
        <v>-12.121636363636362</v>
      </c>
    </row>
    <row r="150" spans="16:21" x14ac:dyDescent="0.2">
      <c r="P150" s="9">
        <v>186</v>
      </c>
      <c r="Q150" s="10">
        <f t="shared" si="3"/>
        <v>186</v>
      </c>
      <c r="R150" s="10">
        <v>-12.332599999999999</v>
      </c>
      <c r="S150" s="10">
        <v>-165.43800000000002</v>
      </c>
      <c r="T150" s="10"/>
      <c r="U150">
        <f t="shared" si="2"/>
        <v>-12.265781818181818</v>
      </c>
    </row>
    <row r="151" spans="16:21" x14ac:dyDescent="0.2">
      <c r="P151" s="9">
        <v>188</v>
      </c>
      <c r="Q151" s="10">
        <f t="shared" si="3"/>
        <v>188</v>
      </c>
      <c r="R151" s="10">
        <v>-10.71</v>
      </c>
      <c r="S151" s="10">
        <v>-156.273</v>
      </c>
      <c r="T151" s="10"/>
      <c r="U151">
        <f t="shared" si="2"/>
        <v>-12.293381818181819</v>
      </c>
    </row>
    <row r="152" spans="16:21" x14ac:dyDescent="0.2">
      <c r="P152" s="9">
        <v>189</v>
      </c>
      <c r="Q152" s="10">
        <f t="shared" si="3"/>
        <v>189</v>
      </c>
      <c r="R152" s="10">
        <v>-13.312200000000001</v>
      </c>
      <c r="S152" s="10">
        <v>-165.26700000000002</v>
      </c>
      <c r="T152" s="10"/>
      <c r="U152">
        <f t="shared" si="2"/>
        <v>-12.294890909090908</v>
      </c>
    </row>
    <row r="153" spans="16:21" x14ac:dyDescent="0.2">
      <c r="P153" s="9">
        <v>190</v>
      </c>
      <c r="Q153" s="10">
        <f t="shared" si="3"/>
        <v>190</v>
      </c>
      <c r="R153" s="10">
        <v>-13.061500000000001</v>
      </c>
      <c r="S153" s="10">
        <v>-165.904</v>
      </c>
      <c r="T153" s="10"/>
      <c r="U153">
        <f t="shared" si="2"/>
        <v>-12.661109090909092</v>
      </c>
    </row>
    <row r="154" spans="16:21" x14ac:dyDescent="0.2">
      <c r="P154" s="9">
        <v>191</v>
      </c>
      <c r="Q154" s="10">
        <f t="shared" si="3"/>
        <v>191</v>
      </c>
      <c r="R154" s="10">
        <v>-12.071099999999999</v>
      </c>
      <c r="S154" s="10">
        <v>-163.85599999999999</v>
      </c>
      <c r="T154" s="10"/>
      <c r="U154">
        <f t="shared" si="2"/>
        <v>-12.824572727272727</v>
      </c>
    </row>
    <row r="155" spans="16:21" x14ac:dyDescent="0.2">
      <c r="P155" s="9">
        <v>192</v>
      </c>
      <c r="Q155" s="10">
        <f t="shared" si="3"/>
        <v>192</v>
      </c>
      <c r="R155" s="10">
        <v>-13.593999999999999</v>
      </c>
      <c r="S155" s="10">
        <v>-170.3</v>
      </c>
      <c r="T155" s="10"/>
      <c r="U155">
        <f>AVERAGE(R150:R160)</f>
        <v>-12.849872727272727</v>
      </c>
    </row>
    <row r="156" spans="16:21" x14ac:dyDescent="0.2">
      <c r="P156" s="9">
        <v>193</v>
      </c>
      <c r="Q156" s="10">
        <f t="shared" si="3"/>
        <v>193</v>
      </c>
      <c r="R156" s="10">
        <v>-12.6067</v>
      </c>
      <c r="S156" s="10">
        <v>-163.15100000000001</v>
      </c>
      <c r="T156" s="10"/>
    </row>
    <row r="157" spans="16:21" x14ac:dyDescent="0.2">
      <c r="P157" s="9">
        <v>197</v>
      </c>
      <c r="Q157" s="10">
        <f t="shared" si="3"/>
        <v>197</v>
      </c>
      <c r="R157" s="10">
        <v>-12.6882</v>
      </c>
      <c r="S157" s="10">
        <v>-157.74299999999999</v>
      </c>
      <c r="T157" s="10"/>
    </row>
    <row r="158" spans="16:21" x14ac:dyDescent="0.2">
      <c r="P158" s="9">
        <v>198</v>
      </c>
      <c r="Q158" s="10">
        <f t="shared" si="3"/>
        <v>198</v>
      </c>
      <c r="R158" s="10">
        <v>-15.563000000000001</v>
      </c>
      <c r="S158" s="10">
        <v>-188.22</v>
      </c>
      <c r="T158" s="10"/>
    </row>
    <row r="159" spans="16:21" x14ac:dyDescent="0.2">
      <c r="P159" s="9">
        <v>199</v>
      </c>
      <c r="Q159" s="10">
        <f t="shared" si="3"/>
        <v>199</v>
      </c>
      <c r="R159" s="10">
        <v>-13.366099999999999</v>
      </c>
      <c r="S159" s="10">
        <v>-164.93400000000003</v>
      </c>
      <c r="T159" s="10"/>
    </row>
    <row r="160" spans="16:21" x14ac:dyDescent="0.2">
      <c r="P160" s="9">
        <v>200</v>
      </c>
      <c r="Q160" s="10">
        <f t="shared" si="3"/>
        <v>200</v>
      </c>
      <c r="R160" s="10">
        <v>-12.043200000000001</v>
      </c>
      <c r="S160" s="10">
        <v>-157.83099999999999</v>
      </c>
      <c r="T160" s="10"/>
    </row>
    <row r="161" spans="16:20" x14ac:dyDescent="0.2">
      <c r="P161" s="11">
        <v>202</v>
      </c>
      <c r="Q161" s="12">
        <f>P161+103</f>
        <v>305</v>
      </c>
      <c r="R161" s="12">
        <v>-13.901199999999999</v>
      </c>
      <c r="S161" s="12">
        <v>-183.04300000000001</v>
      </c>
      <c r="T161" s="12"/>
    </row>
    <row r="162" spans="16:20" x14ac:dyDescent="0.2">
      <c r="P162" s="11">
        <v>203</v>
      </c>
      <c r="Q162" s="12">
        <f t="shared" ref="Q162:Q225" si="4">P162+103</f>
        <v>306</v>
      </c>
      <c r="R162" s="12">
        <v>-18.413399999999999</v>
      </c>
      <c r="S162" s="12">
        <v>-212.63000000000002</v>
      </c>
      <c r="T162" s="12"/>
    </row>
    <row r="163" spans="16:20" x14ac:dyDescent="0.2">
      <c r="P163" s="11">
        <v>204</v>
      </c>
      <c r="Q163" s="12">
        <f t="shared" si="4"/>
        <v>307</v>
      </c>
      <c r="R163" s="12">
        <v>-23.414200000000001</v>
      </c>
      <c r="S163" s="12">
        <v>-267.58100000000002</v>
      </c>
      <c r="T163" s="12"/>
    </row>
    <row r="164" spans="16:20" x14ac:dyDescent="0.2">
      <c r="P164" s="11">
        <v>205</v>
      </c>
      <c r="Q164" s="12">
        <f t="shared" si="4"/>
        <v>308</v>
      </c>
      <c r="R164" s="12">
        <v>-23.640999999999998</v>
      </c>
      <c r="S164" s="12">
        <v>-267.77199999999999</v>
      </c>
      <c r="T164" s="12"/>
    </row>
    <row r="165" spans="16:20" x14ac:dyDescent="0.2">
      <c r="P165" s="11">
        <v>206</v>
      </c>
      <c r="Q165" s="12">
        <f t="shared" si="4"/>
        <v>309</v>
      </c>
      <c r="R165" s="12">
        <v>-25.113800000000001</v>
      </c>
      <c r="S165" s="12">
        <v>-274.05</v>
      </c>
      <c r="T165" s="12"/>
    </row>
    <row r="166" spans="16:20" x14ac:dyDescent="0.2">
      <c r="P166" s="11">
        <v>207</v>
      </c>
      <c r="Q166" s="12">
        <f t="shared" si="4"/>
        <v>310</v>
      </c>
      <c r="R166" s="12">
        <v>-26.792200000000001</v>
      </c>
      <c r="S166" s="12">
        <v>-295.18399999999997</v>
      </c>
      <c r="T166" s="12"/>
    </row>
    <row r="167" spans="16:20" x14ac:dyDescent="0.2">
      <c r="P167" s="11">
        <v>208</v>
      </c>
      <c r="Q167" s="12">
        <f t="shared" si="4"/>
        <v>311</v>
      </c>
      <c r="R167" s="12">
        <v>-31.756699999999999</v>
      </c>
      <c r="S167" s="12">
        <v>-327.52299999999997</v>
      </c>
      <c r="T167" s="12"/>
    </row>
    <row r="168" spans="16:20" x14ac:dyDescent="0.2">
      <c r="P168" s="11">
        <v>209</v>
      </c>
      <c r="Q168" s="12">
        <f t="shared" si="4"/>
        <v>312</v>
      </c>
      <c r="R168" s="12">
        <v>-32.270099999999999</v>
      </c>
      <c r="S168" s="12">
        <v>-330.62700000000001</v>
      </c>
      <c r="T168" s="12"/>
    </row>
    <row r="169" spans="16:20" x14ac:dyDescent="0.2">
      <c r="P169" s="11">
        <v>210</v>
      </c>
      <c r="Q169" s="12">
        <f t="shared" si="4"/>
        <v>313</v>
      </c>
      <c r="R169" s="12">
        <v>-30.760899999999999</v>
      </c>
      <c r="S169" s="12">
        <v>-321.92700000000002</v>
      </c>
      <c r="T169" s="12"/>
    </row>
    <row r="170" spans="16:20" x14ac:dyDescent="0.2">
      <c r="P170" s="11">
        <v>211</v>
      </c>
      <c r="Q170" s="12">
        <f t="shared" si="4"/>
        <v>314</v>
      </c>
      <c r="R170" s="12">
        <v>-28.315100000000001</v>
      </c>
      <c r="S170" s="12">
        <v>-302.41300000000001</v>
      </c>
      <c r="T170" s="12"/>
    </row>
    <row r="171" spans="16:20" x14ac:dyDescent="0.2">
      <c r="P171" s="11">
        <v>212</v>
      </c>
      <c r="Q171" s="12">
        <f t="shared" si="4"/>
        <v>315</v>
      </c>
      <c r="R171" s="12">
        <v>-29.096599999999999</v>
      </c>
      <c r="S171" s="12">
        <v>-305.113</v>
      </c>
      <c r="T171" s="12"/>
    </row>
    <row r="172" spans="16:20" x14ac:dyDescent="0.2">
      <c r="P172" s="11">
        <v>213</v>
      </c>
      <c r="Q172" s="12">
        <f t="shared" si="4"/>
        <v>316</v>
      </c>
      <c r="R172" s="12">
        <v>-22.495699999999999</v>
      </c>
      <c r="S172" s="12">
        <v>-248.20599999999999</v>
      </c>
      <c r="T172" s="12"/>
    </row>
    <row r="173" spans="16:20" x14ac:dyDescent="0.2">
      <c r="P173" s="11">
        <v>214</v>
      </c>
      <c r="Q173" s="12">
        <f t="shared" si="4"/>
        <v>317</v>
      </c>
      <c r="R173" s="12">
        <v>-30.178100000000001</v>
      </c>
      <c r="S173" s="12">
        <v>-316.61500000000001</v>
      </c>
      <c r="T173" s="12"/>
    </row>
    <row r="174" spans="16:20" x14ac:dyDescent="0.2">
      <c r="P174" s="11">
        <v>215</v>
      </c>
      <c r="Q174" s="12">
        <f t="shared" si="4"/>
        <v>318</v>
      </c>
      <c r="R174" s="12">
        <v>-23.2653</v>
      </c>
      <c r="S174" s="12">
        <v>-245.01000000000002</v>
      </c>
      <c r="T174" s="12"/>
    </row>
    <row r="175" spans="16:20" x14ac:dyDescent="0.2">
      <c r="P175" s="11">
        <v>216</v>
      </c>
      <c r="Q175" s="12">
        <f t="shared" si="4"/>
        <v>319</v>
      </c>
      <c r="R175" s="12">
        <v>-28.411799999999999</v>
      </c>
      <c r="S175" s="12">
        <v>-300.82600000000002</v>
      </c>
      <c r="T175" s="12"/>
    </row>
    <row r="176" spans="16:20" x14ac:dyDescent="0.2">
      <c r="P176" s="11">
        <v>217</v>
      </c>
      <c r="Q176" s="12">
        <f t="shared" si="4"/>
        <v>320</v>
      </c>
      <c r="R176" s="12">
        <v>-28.924399999999999</v>
      </c>
      <c r="S176" s="12">
        <v>-311.57</v>
      </c>
      <c r="T176" s="12"/>
    </row>
    <row r="177" spans="16:20" x14ac:dyDescent="0.2">
      <c r="P177" s="11">
        <v>218</v>
      </c>
      <c r="Q177" s="12">
        <f t="shared" si="4"/>
        <v>321</v>
      </c>
      <c r="R177" s="12">
        <v>-27.021799999999999</v>
      </c>
      <c r="S177" s="12">
        <v>-281.16899999999998</v>
      </c>
      <c r="T177" s="12"/>
    </row>
    <row r="178" spans="16:20" x14ac:dyDescent="0.2">
      <c r="P178" s="11">
        <v>219</v>
      </c>
      <c r="Q178" s="12">
        <f t="shared" si="4"/>
        <v>322</v>
      </c>
      <c r="R178" s="12">
        <v>-26.747599999999998</v>
      </c>
      <c r="S178" s="12">
        <v>-285.91200000000003</v>
      </c>
      <c r="T178" s="12"/>
    </row>
    <row r="179" spans="16:20" x14ac:dyDescent="0.2">
      <c r="P179" s="11">
        <v>220</v>
      </c>
      <c r="Q179" s="12">
        <f t="shared" si="4"/>
        <v>323</v>
      </c>
      <c r="R179" s="12">
        <v>-22.0289</v>
      </c>
      <c r="S179" s="12">
        <v>-252.803</v>
      </c>
      <c r="T179" s="12"/>
    </row>
    <row r="180" spans="16:20" x14ac:dyDescent="0.2">
      <c r="P180" s="11">
        <v>221</v>
      </c>
      <c r="Q180" s="12">
        <f t="shared" si="4"/>
        <v>324</v>
      </c>
      <c r="R180" s="12">
        <v>-29.547799999999999</v>
      </c>
      <c r="S180" s="12">
        <v>-305.64499999999998</v>
      </c>
      <c r="T180" s="12"/>
    </row>
    <row r="181" spans="16:20" x14ac:dyDescent="0.2">
      <c r="P181" s="11">
        <v>222</v>
      </c>
      <c r="Q181" s="12">
        <f t="shared" si="4"/>
        <v>325</v>
      </c>
      <c r="R181" s="12">
        <v>-28.653199999999998</v>
      </c>
      <c r="S181" s="12">
        <v>-292.495</v>
      </c>
      <c r="T181" s="12"/>
    </row>
    <row r="182" spans="16:20" x14ac:dyDescent="0.2">
      <c r="P182" s="11">
        <v>223</v>
      </c>
      <c r="Q182" s="12">
        <f t="shared" si="4"/>
        <v>326</v>
      </c>
      <c r="R182" s="12">
        <v>-30.064699999999998</v>
      </c>
      <c r="S182" s="12">
        <v>-317.43600000000004</v>
      </c>
      <c r="T182" s="12"/>
    </row>
    <row r="183" spans="16:20" x14ac:dyDescent="0.2">
      <c r="P183" s="11">
        <v>224</v>
      </c>
      <c r="Q183" s="12">
        <f t="shared" si="4"/>
        <v>327</v>
      </c>
      <c r="R183" s="12">
        <v>-28.507400000000001</v>
      </c>
      <c r="S183" s="12">
        <v>-295.63300000000004</v>
      </c>
      <c r="T183" s="12"/>
    </row>
    <row r="184" spans="16:20" x14ac:dyDescent="0.2">
      <c r="P184" s="11">
        <v>225</v>
      </c>
      <c r="Q184" s="12">
        <f t="shared" si="4"/>
        <v>328</v>
      </c>
      <c r="R184" s="12">
        <v>-29.5517</v>
      </c>
      <c r="S184" s="12">
        <v>-301.27600000000001</v>
      </c>
      <c r="T184" s="12"/>
    </row>
    <row r="185" spans="16:20" x14ac:dyDescent="0.2">
      <c r="P185" s="11">
        <v>226</v>
      </c>
      <c r="Q185" s="12">
        <f t="shared" si="4"/>
        <v>329</v>
      </c>
      <c r="R185" s="12">
        <v>-23.101400000000002</v>
      </c>
      <c r="S185" s="12">
        <v>-255.55900000000003</v>
      </c>
      <c r="T185" s="12"/>
    </row>
    <row r="186" spans="16:20" x14ac:dyDescent="0.2">
      <c r="P186" s="11">
        <v>227</v>
      </c>
      <c r="Q186" s="12">
        <f t="shared" si="4"/>
        <v>330</v>
      </c>
      <c r="R186" s="12">
        <v>-29.8522</v>
      </c>
      <c r="S186" s="12">
        <v>-307.10599999999999</v>
      </c>
      <c r="T186" s="12"/>
    </row>
    <row r="187" spans="16:20" x14ac:dyDescent="0.2">
      <c r="P187" s="11">
        <v>228</v>
      </c>
      <c r="Q187" s="12">
        <f t="shared" si="4"/>
        <v>331</v>
      </c>
      <c r="R187" s="12">
        <v>-27.768599999999999</v>
      </c>
      <c r="S187" s="12">
        <v>-285.36599999999999</v>
      </c>
      <c r="T187" s="12"/>
    </row>
    <row r="188" spans="16:20" x14ac:dyDescent="0.2">
      <c r="P188" s="11">
        <v>229</v>
      </c>
      <c r="Q188" s="12">
        <f t="shared" si="4"/>
        <v>332</v>
      </c>
      <c r="R188" s="12">
        <v>-32.866100000000003</v>
      </c>
      <c r="S188" s="12">
        <v>-327.57</v>
      </c>
      <c r="T188" s="12"/>
    </row>
    <row r="189" spans="16:20" x14ac:dyDescent="0.2">
      <c r="P189" s="11">
        <v>230</v>
      </c>
      <c r="Q189" s="12">
        <f t="shared" si="4"/>
        <v>333</v>
      </c>
      <c r="R189" s="12">
        <v>-30.1462</v>
      </c>
      <c r="S189" s="12">
        <v>-313.05099999999999</v>
      </c>
      <c r="T189" s="12"/>
    </row>
    <row r="190" spans="16:20" x14ac:dyDescent="0.2">
      <c r="P190" s="11">
        <v>231</v>
      </c>
      <c r="Q190" s="12">
        <f t="shared" si="4"/>
        <v>334</v>
      </c>
      <c r="R190" s="12">
        <v>-28.675000000000001</v>
      </c>
      <c r="S190" s="12">
        <v>-286.858</v>
      </c>
      <c r="T190" s="12"/>
    </row>
    <row r="191" spans="16:20" x14ac:dyDescent="0.2">
      <c r="P191" s="11">
        <v>232</v>
      </c>
      <c r="Q191" s="12">
        <f t="shared" si="4"/>
        <v>335</v>
      </c>
      <c r="R191" s="12">
        <v>-25.642199999999999</v>
      </c>
      <c r="S191" s="12">
        <v>-269.75299999999999</v>
      </c>
      <c r="T191" s="12"/>
    </row>
    <row r="192" spans="16:20" x14ac:dyDescent="0.2">
      <c r="P192" s="11">
        <v>233</v>
      </c>
      <c r="Q192" s="12">
        <f t="shared" si="4"/>
        <v>336</v>
      </c>
      <c r="R192" s="12">
        <v>-23.698699999999999</v>
      </c>
      <c r="S192" s="12">
        <v>-269.99</v>
      </c>
      <c r="T192" s="12"/>
    </row>
    <row r="193" spans="16:20" x14ac:dyDescent="0.2">
      <c r="P193" s="11">
        <v>234</v>
      </c>
      <c r="Q193" s="12">
        <f t="shared" si="4"/>
        <v>337</v>
      </c>
      <c r="R193" s="12">
        <v>-28.909099999999999</v>
      </c>
      <c r="S193" s="12">
        <v>-300.178</v>
      </c>
      <c r="T193" s="12"/>
    </row>
    <row r="194" spans="16:20" x14ac:dyDescent="0.2">
      <c r="P194" s="11">
        <v>235</v>
      </c>
      <c r="Q194" s="12">
        <f t="shared" si="4"/>
        <v>338</v>
      </c>
      <c r="R194" s="12">
        <v>-18.1403</v>
      </c>
      <c r="S194" s="12">
        <v>-205.452</v>
      </c>
      <c r="T194" s="12"/>
    </row>
    <row r="195" spans="16:20" x14ac:dyDescent="0.2">
      <c r="P195" s="11">
        <v>236</v>
      </c>
      <c r="Q195" s="12">
        <f t="shared" si="4"/>
        <v>339</v>
      </c>
      <c r="R195" s="12">
        <v>-25.918099999999999</v>
      </c>
      <c r="S195" s="12">
        <v>-274.68700000000001</v>
      </c>
      <c r="T195" s="12"/>
    </row>
    <row r="196" spans="16:20" x14ac:dyDescent="0.2">
      <c r="P196" s="11">
        <v>237</v>
      </c>
      <c r="Q196" s="12">
        <f t="shared" si="4"/>
        <v>340</v>
      </c>
      <c r="R196" s="12">
        <v>-26.388200000000001</v>
      </c>
      <c r="S196" s="12">
        <v>-276.02100000000002</v>
      </c>
      <c r="T196" s="12"/>
    </row>
    <row r="197" spans="16:20" x14ac:dyDescent="0.2">
      <c r="P197" s="11">
        <v>239</v>
      </c>
      <c r="Q197" s="12">
        <f t="shared" si="4"/>
        <v>342</v>
      </c>
      <c r="R197" s="12">
        <v>-21.721399999999999</v>
      </c>
      <c r="S197" s="12">
        <v>-239.48000000000002</v>
      </c>
      <c r="T197" s="12"/>
    </row>
    <row r="198" spans="16:20" x14ac:dyDescent="0.2">
      <c r="P198" s="11">
        <v>240</v>
      </c>
      <c r="Q198" s="12">
        <f t="shared" si="4"/>
        <v>343</v>
      </c>
      <c r="R198" s="12">
        <v>-21.004999999999999</v>
      </c>
      <c r="S198" s="12">
        <v>-230.36599999999999</v>
      </c>
      <c r="T198" s="12"/>
    </row>
    <row r="199" spans="16:20" x14ac:dyDescent="0.2">
      <c r="P199" s="11">
        <v>241</v>
      </c>
      <c r="Q199" s="12">
        <f t="shared" si="4"/>
        <v>344</v>
      </c>
      <c r="R199" s="12">
        <v>-18.717500000000001</v>
      </c>
      <c r="S199" s="12">
        <v>-213.76999999999998</v>
      </c>
      <c r="T199" s="12"/>
    </row>
    <row r="200" spans="16:20" x14ac:dyDescent="0.2">
      <c r="P200" s="11">
        <v>242</v>
      </c>
      <c r="Q200" s="12">
        <f t="shared" si="4"/>
        <v>345</v>
      </c>
      <c r="R200" s="12">
        <v>-25.3248</v>
      </c>
      <c r="S200" s="12">
        <v>-262.12099999999998</v>
      </c>
      <c r="T200" s="12"/>
    </row>
    <row r="201" spans="16:20" x14ac:dyDescent="0.2">
      <c r="P201" s="11">
        <v>243</v>
      </c>
      <c r="Q201" s="12">
        <f t="shared" si="4"/>
        <v>346</v>
      </c>
      <c r="R201" s="12">
        <v>-22.622699999999998</v>
      </c>
      <c r="S201" s="12">
        <v>-244.33199999999999</v>
      </c>
      <c r="T201" s="12"/>
    </row>
    <row r="202" spans="16:20" x14ac:dyDescent="0.2">
      <c r="P202" s="11">
        <v>244</v>
      </c>
      <c r="Q202" s="12">
        <f t="shared" si="4"/>
        <v>347</v>
      </c>
      <c r="R202" s="12">
        <v>-27.649799999999999</v>
      </c>
      <c r="S202" s="12">
        <v>-290.07400000000001</v>
      </c>
      <c r="T202" s="12"/>
    </row>
    <row r="203" spans="16:20" x14ac:dyDescent="0.2">
      <c r="P203" s="11">
        <v>245</v>
      </c>
      <c r="Q203" s="12">
        <f t="shared" si="4"/>
        <v>348</v>
      </c>
      <c r="R203" s="12">
        <v>-24.462</v>
      </c>
      <c r="S203" s="12">
        <v>-253.13199999999998</v>
      </c>
      <c r="T203" s="12"/>
    </row>
    <row r="204" spans="16:20" x14ac:dyDescent="0.2">
      <c r="P204" s="11">
        <v>246</v>
      </c>
      <c r="Q204" s="12">
        <f t="shared" si="4"/>
        <v>349</v>
      </c>
      <c r="R204" s="12">
        <v>-21.0442</v>
      </c>
      <c r="S204" s="12">
        <v>-224.691</v>
      </c>
      <c r="T204" s="12"/>
    </row>
    <row r="205" spans="16:20" x14ac:dyDescent="0.2">
      <c r="P205" s="11">
        <v>247</v>
      </c>
      <c r="Q205" s="12">
        <f t="shared" si="4"/>
        <v>350</v>
      </c>
      <c r="R205" s="12">
        <v>-25.976199999999999</v>
      </c>
      <c r="S205" s="12">
        <v>-275.42700000000002</v>
      </c>
      <c r="T205" s="12"/>
    </row>
    <row r="206" spans="16:20" x14ac:dyDescent="0.2">
      <c r="P206" s="11">
        <v>248</v>
      </c>
      <c r="Q206" s="12">
        <f t="shared" si="4"/>
        <v>351</v>
      </c>
      <c r="R206" s="12">
        <v>-23.610099999999999</v>
      </c>
      <c r="S206" s="12">
        <v>-251.49299999999999</v>
      </c>
      <c r="T206" s="12"/>
    </row>
    <row r="207" spans="16:20" x14ac:dyDescent="0.2">
      <c r="P207" s="11">
        <v>249</v>
      </c>
      <c r="Q207" s="12">
        <f t="shared" si="4"/>
        <v>352</v>
      </c>
      <c r="R207" s="12">
        <v>-23.774100000000001</v>
      </c>
      <c r="S207" s="12">
        <v>-254.87300000000002</v>
      </c>
      <c r="T207" s="12"/>
    </row>
    <row r="208" spans="16:20" x14ac:dyDescent="0.2">
      <c r="P208" s="11">
        <v>250</v>
      </c>
      <c r="Q208" s="12">
        <f t="shared" si="4"/>
        <v>353</v>
      </c>
      <c r="R208" s="12">
        <v>-28.024999999999999</v>
      </c>
      <c r="S208" s="12">
        <v>-283.286</v>
      </c>
      <c r="T208" s="12"/>
    </row>
    <row r="209" spans="16:20" x14ac:dyDescent="0.2">
      <c r="P209" s="11">
        <v>251</v>
      </c>
      <c r="Q209" s="12">
        <f t="shared" si="4"/>
        <v>354</v>
      </c>
      <c r="R209" s="12">
        <v>-27.667100000000001</v>
      </c>
      <c r="S209" s="12">
        <v>-277.10300000000001</v>
      </c>
      <c r="T209" s="12"/>
    </row>
    <row r="210" spans="16:20" x14ac:dyDescent="0.2">
      <c r="P210" s="11">
        <v>252</v>
      </c>
      <c r="Q210" s="12">
        <f t="shared" si="4"/>
        <v>355</v>
      </c>
      <c r="R210" s="12">
        <v>-27.257000000000001</v>
      </c>
      <c r="S210" s="12">
        <v>-269.673</v>
      </c>
      <c r="T210" s="12"/>
    </row>
    <row r="211" spans="16:20" x14ac:dyDescent="0.2">
      <c r="P211" s="11">
        <v>253</v>
      </c>
      <c r="Q211" s="12">
        <f t="shared" si="4"/>
        <v>356</v>
      </c>
      <c r="R211" s="12">
        <v>-24.202200000000001</v>
      </c>
      <c r="S211" s="12">
        <v>-237.40300000000002</v>
      </c>
      <c r="T211" s="12"/>
    </row>
    <row r="212" spans="16:20" x14ac:dyDescent="0.2">
      <c r="P212" s="11">
        <v>256</v>
      </c>
      <c r="Q212" s="12">
        <f t="shared" si="4"/>
        <v>359</v>
      </c>
      <c r="R212" s="12">
        <v>-28.395700000000001</v>
      </c>
      <c r="S212" s="12">
        <v>-278.63099999999997</v>
      </c>
      <c r="T212" s="12"/>
    </row>
    <row r="213" spans="16:20" x14ac:dyDescent="0.2">
      <c r="P213" s="11">
        <v>257</v>
      </c>
      <c r="Q213" s="12">
        <f t="shared" si="4"/>
        <v>360</v>
      </c>
      <c r="R213" s="12">
        <v>-27.8276</v>
      </c>
      <c r="S213" s="12">
        <v>-284.96300000000002</v>
      </c>
      <c r="T213" s="12"/>
    </row>
    <row r="214" spans="16:20" x14ac:dyDescent="0.2">
      <c r="P214" s="11">
        <v>258</v>
      </c>
      <c r="Q214" s="12">
        <f t="shared" si="4"/>
        <v>361</v>
      </c>
      <c r="R214" s="12">
        <v>-28.557400000000001</v>
      </c>
      <c r="S214" s="12">
        <v>-282.81200000000001</v>
      </c>
      <c r="T214" s="12"/>
    </row>
    <row r="215" spans="16:20" x14ac:dyDescent="0.2">
      <c r="P215" s="11">
        <v>259</v>
      </c>
      <c r="Q215" s="12">
        <f t="shared" si="4"/>
        <v>362</v>
      </c>
      <c r="R215" s="12">
        <v>-26.540500000000002</v>
      </c>
      <c r="S215" s="12">
        <v>-275.565</v>
      </c>
      <c r="T215" s="12"/>
    </row>
    <row r="216" spans="16:20" x14ac:dyDescent="0.2">
      <c r="P216" s="11">
        <v>260</v>
      </c>
      <c r="Q216" s="12">
        <f t="shared" si="4"/>
        <v>363</v>
      </c>
      <c r="R216" s="12">
        <v>-15.9133</v>
      </c>
      <c r="S216" s="12">
        <v>-190.82</v>
      </c>
      <c r="T216" s="12"/>
    </row>
    <row r="217" spans="16:20" x14ac:dyDescent="0.2">
      <c r="P217" s="11">
        <v>263</v>
      </c>
      <c r="Q217" s="12">
        <f t="shared" si="4"/>
        <v>366</v>
      </c>
      <c r="R217" s="12">
        <v>-26.993300000000001</v>
      </c>
      <c r="S217" s="12">
        <v>-267.56099999999998</v>
      </c>
      <c r="T217" s="12"/>
    </row>
    <row r="218" spans="16:20" x14ac:dyDescent="0.2">
      <c r="P218" s="11">
        <v>264</v>
      </c>
      <c r="Q218" s="12">
        <f t="shared" si="4"/>
        <v>367</v>
      </c>
      <c r="R218" s="12">
        <v>-24.488399999999999</v>
      </c>
      <c r="S218" s="12">
        <v>-259.858</v>
      </c>
      <c r="T218" s="12"/>
    </row>
    <row r="219" spans="16:20" x14ac:dyDescent="0.2">
      <c r="P219" s="11">
        <v>265</v>
      </c>
      <c r="Q219" s="12">
        <f t="shared" si="4"/>
        <v>368</v>
      </c>
      <c r="R219" s="12">
        <v>-27.435300000000002</v>
      </c>
      <c r="S219" s="12">
        <v>-288.178</v>
      </c>
      <c r="T219" s="12"/>
    </row>
    <row r="220" spans="16:20" x14ac:dyDescent="0.2">
      <c r="P220" s="11">
        <v>266</v>
      </c>
      <c r="Q220" s="12">
        <f t="shared" si="4"/>
        <v>369</v>
      </c>
      <c r="R220" s="12">
        <v>-29.2651</v>
      </c>
      <c r="S220" s="12">
        <v>-295.87700000000001</v>
      </c>
      <c r="T220" s="12"/>
    </row>
    <row r="221" spans="16:20" x14ac:dyDescent="0.2">
      <c r="P221" s="11">
        <v>267</v>
      </c>
      <c r="Q221" s="12">
        <f t="shared" si="4"/>
        <v>370</v>
      </c>
      <c r="R221" s="12">
        <v>-19.499500000000001</v>
      </c>
      <c r="S221" s="12">
        <v>-217.148</v>
      </c>
      <c r="T221" s="12"/>
    </row>
    <row r="222" spans="16:20" x14ac:dyDescent="0.2">
      <c r="P222" s="11">
        <v>268</v>
      </c>
      <c r="Q222" s="12">
        <f t="shared" si="4"/>
        <v>371</v>
      </c>
      <c r="R222" s="12">
        <v>-22.125599999999999</v>
      </c>
      <c r="S222" s="12">
        <v>-236.178</v>
      </c>
      <c r="T222" s="12"/>
    </row>
    <row r="223" spans="16:20" x14ac:dyDescent="0.2">
      <c r="P223" s="11">
        <v>271</v>
      </c>
      <c r="Q223" s="12">
        <f t="shared" si="4"/>
        <v>374</v>
      </c>
      <c r="R223" s="12">
        <v>-26.659600000000001</v>
      </c>
      <c r="S223" s="12">
        <v>-268.12200000000001</v>
      </c>
      <c r="T223" s="12"/>
    </row>
    <row r="224" spans="16:20" x14ac:dyDescent="0.2">
      <c r="P224" s="11">
        <v>273</v>
      </c>
      <c r="Q224" s="12">
        <f t="shared" si="4"/>
        <v>376</v>
      </c>
      <c r="R224" s="12">
        <v>-22.752600000000001</v>
      </c>
      <c r="S224" s="12">
        <v>-239.09400000000002</v>
      </c>
      <c r="T224" s="12"/>
    </row>
    <row r="225" spans="16:20" x14ac:dyDescent="0.2">
      <c r="P225" s="11">
        <v>278</v>
      </c>
      <c r="Q225" s="12">
        <f t="shared" si="4"/>
        <v>381</v>
      </c>
      <c r="R225" s="12">
        <v>-25.2959</v>
      </c>
      <c r="S225" s="12">
        <v>-256.25200000000001</v>
      </c>
      <c r="T225" s="12"/>
    </row>
    <row r="226" spans="16:20" x14ac:dyDescent="0.2">
      <c r="P226" s="11">
        <v>279</v>
      </c>
      <c r="Q226" s="12">
        <f t="shared" ref="Q226:Q289" si="5">P226+103</f>
        <v>382</v>
      </c>
      <c r="R226" s="12">
        <v>-20.2974</v>
      </c>
      <c r="S226" s="12">
        <v>-212.66500000000002</v>
      </c>
      <c r="T226" s="12"/>
    </row>
    <row r="227" spans="16:20" x14ac:dyDescent="0.2">
      <c r="P227" s="11">
        <v>280</v>
      </c>
      <c r="Q227" s="12">
        <f t="shared" si="5"/>
        <v>383</v>
      </c>
      <c r="R227" s="12">
        <v>-20.9575</v>
      </c>
      <c r="S227" s="12">
        <v>-232.98500000000001</v>
      </c>
      <c r="T227" s="12"/>
    </row>
    <row r="228" spans="16:20" x14ac:dyDescent="0.2">
      <c r="P228" s="11">
        <v>281</v>
      </c>
      <c r="Q228" s="12">
        <f t="shared" si="5"/>
        <v>384</v>
      </c>
      <c r="R228" s="12">
        <v>-12.522600000000001</v>
      </c>
      <c r="S228" s="12">
        <v>-157.96899999999999</v>
      </c>
      <c r="T228" s="12"/>
    </row>
    <row r="229" spans="16:20" x14ac:dyDescent="0.2">
      <c r="P229" s="11">
        <v>282</v>
      </c>
      <c r="Q229" s="12">
        <f t="shared" si="5"/>
        <v>385</v>
      </c>
      <c r="R229" s="12">
        <v>-28.633299999999998</v>
      </c>
      <c r="S229" s="12">
        <v>-281.709</v>
      </c>
      <c r="T229" s="12"/>
    </row>
    <row r="230" spans="16:20" x14ac:dyDescent="0.2">
      <c r="P230" s="11">
        <v>283</v>
      </c>
      <c r="Q230" s="12">
        <f t="shared" si="5"/>
        <v>386</v>
      </c>
      <c r="R230" s="12">
        <v>-23.836400000000001</v>
      </c>
      <c r="S230" s="12">
        <v>-246.26000000000002</v>
      </c>
      <c r="T230" s="12"/>
    </row>
    <row r="231" spans="16:20" x14ac:dyDescent="0.2">
      <c r="P231" s="11">
        <v>284</v>
      </c>
      <c r="Q231" s="12">
        <f t="shared" si="5"/>
        <v>387</v>
      </c>
      <c r="R231" s="12">
        <v>-20.097100000000001</v>
      </c>
      <c r="S231" s="12">
        <v>-213.07900000000001</v>
      </c>
      <c r="T231" s="12"/>
    </row>
    <row r="232" spans="16:20" x14ac:dyDescent="0.2">
      <c r="P232" s="11">
        <v>285</v>
      </c>
      <c r="Q232" s="12">
        <f t="shared" si="5"/>
        <v>388</v>
      </c>
      <c r="R232" s="12">
        <v>-24.2151</v>
      </c>
      <c r="S232" s="12">
        <v>-243.792</v>
      </c>
      <c r="T232" s="12"/>
    </row>
    <row r="233" spans="16:20" x14ac:dyDescent="0.2">
      <c r="P233" s="11">
        <v>286</v>
      </c>
      <c r="Q233" s="12">
        <f t="shared" si="5"/>
        <v>389</v>
      </c>
      <c r="R233" s="12">
        <v>-23.675999999999998</v>
      </c>
      <c r="S233" s="12">
        <v>-247.13</v>
      </c>
      <c r="T233" s="12"/>
    </row>
    <row r="234" spans="16:20" x14ac:dyDescent="0.2">
      <c r="P234" s="11">
        <v>287</v>
      </c>
      <c r="Q234" s="12">
        <f t="shared" si="5"/>
        <v>390</v>
      </c>
      <c r="R234" s="12">
        <v>-24.270499999999998</v>
      </c>
      <c r="S234" s="12">
        <v>-256.01600000000002</v>
      </c>
      <c r="T234" s="12"/>
    </row>
    <row r="235" spans="16:20" x14ac:dyDescent="0.2">
      <c r="P235" s="11">
        <v>288</v>
      </c>
      <c r="Q235" s="12">
        <f t="shared" si="5"/>
        <v>391</v>
      </c>
      <c r="R235" s="12">
        <v>-24.598400000000002</v>
      </c>
      <c r="S235" s="12">
        <v>-249.09700000000001</v>
      </c>
      <c r="T235" s="12"/>
    </row>
    <row r="236" spans="16:20" x14ac:dyDescent="0.2">
      <c r="P236" s="11">
        <v>289</v>
      </c>
      <c r="Q236" s="12">
        <f t="shared" si="5"/>
        <v>392</v>
      </c>
      <c r="R236" s="12">
        <v>-25.151399999999999</v>
      </c>
      <c r="S236" s="12">
        <v>-253.53000000000003</v>
      </c>
      <c r="T236" s="12"/>
    </row>
    <row r="237" spans="16:20" x14ac:dyDescent="0.2">
      <c r="P237" s="11">
        <v>290</v>
      </c>
      <c r="Q237" s="12">
        <f t="shared" si="5"/>
        <v>393</v>
      </c>
      <c r="R237" s="12">
        <v>-22.248799999999999</v>
      </c>
      <c r="S237" s="12">
        <v>-231.47200000000001</v>
      </c>
      <c r="T237" s="12"/>
    </row>
    <row r="238" spans="16:20" x14ac:dyDescent="0.2">
      <c r="P238" s="11">
        <v>291</v>
      </c>
      <c r="Q238" s="12">
        <f t="shared" si="5"/>
        <v>394</v>
      </c>
      <c r="R238" s="12">
        <v>-24.5288</v>
      </c>
      <c r="S238" s="12">
        <v>-249.85499999999999</v>
      </c>
      <c r="T238" s="12"/>
    </row>
    <row r="239" spans="16:20" x14ac:dyDescent="0.2">
      <c r="P239" s="11">
        <v>292</v>
      </c>
      <c r="Q239" s="12">
        <f t="shared" si="5"/>
        <v>395</v>
      </c>
      <c r="R239" s="12">
        <v>-16.796700000000001</v>
      </c>
      <c r="S239" s="12">
        <v>-196.108</v>
      </c>
      <c r="T239" s="12"/>
    </row>
    <row r="240" spans="16:20" x14ac:dyDescent="0.2">
      <c r="P240" s="11">
        <v>293</v>
      </c>
      <c r="Q240" s="12">
        <f t="shared" si="5"/>
        <v>396</v>
      </c>
      <c r="R240" s="12">
        <v>-26.348099999999999</v>
      </c>
      <c r="S240" s="12">
        <v>-263.05500000000001</v>
      </c>
      <c r="T240" s="12"/>
    </row>
    <row r="241" spans="16:20" x14ac:dyDescent="0.2">
      <c r="P241" s="11">
        <v>294</v>
      </c>
      <c r="Q241" s="12">
        <f t="shared" si="5"/>
        <v>397</v>
      </c>
      <c r="R241" s="12">
        <v>-21.3521</v>
      </c>
      <c r="S241" s="12">
        <v>-231.76400000000001</v>
      </c>
      <c r="T241" s="12"/>
    </row>
    <row r="242" spans="16:20" x14ac:dyDescent="0.2">
      <c r="P242" s="11">
        <v>295</v>
      </c>
      <c r="Q242" s="12">
        <f t="shared" si="5"/>
        <v>398</v>
      </c>
      <c r="R242" s="12">
        <v>-18.858000000000001</v>
      </c>
      <c r="S242" s="12">
        <v>-203.47399999999999</v>
      </c>
      <c r="T242" s="12"/>
    </row>
    <row r="243" spans="16:20" x14ac:dyDescent="0.2">
      <c r="P243" s="11">
        <v>296</v>
      </c>
      <c r="Q243" s="12">
        <f t="shared" si="5"/>
        <v>399</v>
      </c>
      <c r="R243" s="12">
        <v>-21.8688</v>
      </c>
      <c r="S243" s="12">
        <v>-225.029</v>
      </c>
      <c r="T243" s="12"/>
    </row>
    <row r="244" spans="16:20" x14ac:dyDescent="0.2">
      <c r="P244" s="11">
        <v>297</v>
      </c>
      <c r="Q244" s="12">
        <f t="shared" si="5"/>
        <v>400</v>
      </c>
      <c r="R244" s="12">
        <v>-24.077999999999999</v>
      </c>
      <c r="S244" s="12">
        <v>-254.30599999999998</v>
      </c>
      <c r="T244" s="12"/>
    </row>
    <row r="245" spans="16:20" x14ac:dyDescent="0.2">
      <c r="P245" s="11">
        <v>298</v>
      </c>
      <c r="Q245" s="12">
        <f t="shared" si="5"/>
        <v>401</v>
      </c>
      <c r="R245" s="12">
        <v>-22.6919</v>
      </c>
      <c r="S245" s="12">
        <v>-241.6</v>
      </c>
      <c r="T245" s="12"/>
    </row>
    <row r="246" spans="16:20" x14ac:dyDescent="0.2">
      <c r="P246" s="11">
        <v>299</v>
      </c>
      <c r="Q246" s="12">
        <f t="shared" si="5"/>
        <v>402</v>
      </c>
      <c r="R246" s="12">
        <v>-27.339700000000001</v>
      </c>
      <c r="S246" s="12">
        <v>-280.13</v>
      </c>
      <c r="T246" s="12"/>
    </row>
    <row r="247" spans="16:20" x14ac:dyDescent="0.2">
      <c r="P247" s="11">
        <v>300</v>
      </c>
      <c r="Q247" s="12">
        <f t="shared" si="5"/>
        <v>403</v>
      </c>
      <c r="R247" s="12">
        <v>-22.321999999999999</v>
      </c>
      <c r="S247" s="12">
        <v>-229.708</v>
      </c>
      <c r="T247" s="12"/>
    </row>
    <row r="248" spans="16:20" x14ac:dyDescent="0.2">
      <c r="P248" s="11">
        <v>301</v>
      </c>
      <c r="Q248" s="12">
        <f t="shared" si="5"/>
        <v>404</v>
      </c>
      <c r="R248" s="12">
        <v>-24.082899999999999</v>
      </c>
      <c r="S248" s="12">
        <v>-247.44599999999997</v>
      </c>
      <c r="T248" s="12"/>
    </row>
    <row r="249" spans="16:20" x14ac:dyDescent="0.2">
      <c r="P249" s="11">
        <v>302</v>
      </c>
      <c r="Q249" s="12">
        <f t="shared" si="5"/>
        <v>405</v>
      </c>
      <c r="R249" s="12">
        <v>-23.608000000000001</v>
      </c>
      <c r="S249" s="12">
        <v>-237.41399999999999</v>
      </c>
      <c r="T249" s="12"/>
    </row>
    <row r="250" spans="16:20" x14ac:dyDescent="0.2">
      <c r="P250" s="11">
        <v>303</v>
      </c>
      <c r="Q250" s="12">
        <f t="shared" si="5"/>
        <v>406</v>
      </c>
      <c r="R250" s="12">
        <v>-20.5778</v>
      </c>
      <c r="S250" s="12">
        <v>-209.76400000000001</v>
      </c>
      <c r="T250" s="12"/>
    </row>
    <row r="251" spans="16:20" x14ac:dyDescent="0.2">
      <c r="P251" s="11">
        <v>304</v>
      </c>
      <c r="Q251" s="12">
        <f t="shared" si="5"/>
        <v>407</v>
      </c>
      <c r="R251" s="12">
        <v>-22.551400000000001</v>
      </c>
      <c r="S251" s="12">
        <v>-233.66399999999999</v>
      </c>
      <c r="T251" s="12"/>
    </row>
    <row r="252" spans="16:20" x14ac:dyDescent="0.2">
      <c r="P252" s="11">
        <v>305</v>
      </c>
      <c r="Q252" s="12">
        <f t="shared" si="5"/>
        <v>408</v>
      </c>
      <c r="R252" s="12">
        <v>-23.613099999999999</v>
      </c>
      <c r="S252" s="12">
        <v>-239.03400000000002</v>
      </c>
      <c r="T252" s="12"/>
    </row>
    <row r="253" spans="16:20" x14ac:dyDescent="0.2">
      <c r="P253" s="11">
        <v>306</v>
      </c>
      <c r="Q253" s="12">
        <f t="shared" si="5"/>
        <v>409</v>
      </c>
      <c r="R253" s="12">
        <v>-19.563500000000001</v>
      </c>
      <c r="S253" s="12">
        <v>-209.40300000000002</v>
      </c>
      <c r="T253" s="12"/>
    </row>
    <row r="254" spans="16:20" x14ac:dyDescent="0.2">
      <c r="P254" s="11">
        <v>309</v>
      </c>
      <c r="Q254" s="12">
        <f t="shared" si="5"/>
        <v>412</v>
      </c>
      <c r="R254" s="12">
        <v>-25.558700000000002</v>
      </c>
      <c r="S254" s="12">
        <v>-255.60300000000001</v>
      </c>
      <c r="T254" s="12"/>
    </row>
    <row r="255" spans="16:20" x14ac:dyDescent="0.2">
      <c r="P255" s="11">
        <v>310</v>
      </c>
      <c r="Q255" s="12">
        <f t="shared" si="5"/>
        <v>413</v>
      </c>
      <c r="R255" s="12">
        <v>-22.8262</v>
      </c>
      <c r="S255" s="12">
        <v>-240.41399999999999</v>
      </c>
      <c r="T255" s="12"/>
    </row>
    <row r="256" spans="16:20" x14ac:dyDescent="0.2">
      <c r="P256" s="11">
        <v>311</v>
      </c>
      <c r="Q256" s="12">
        <f t="shared" si="5"/>
        <v>414</v>
      </c>
      <c r="R256" s="12">
        <v>-20.285299999999999</v>
      </c>
      <c r="S256" s="12">
        <v>-221.22699999999998</v>
      </c>
      <c r="T256" s="12"/>
    </row>
    <row r="257" spans="16:20" x14ac:dyDescent="0.2">
      <c r="P257" s="11">
        <v>312</v>
      </c>
      <c r="Q257" s="12">
        <f t="shared" si="5"/>
        <v>415</v>
      </c>
      <c r="R257" s="12">
        <v>-22.536200000000001</v>
      </c>
      <c r="S257" s="12">
        <v>-228.73500000000001</v>
      </c>
      <c r="T257" s="12"/>
    </row>
    <row r="258" spans="16:20" x14ac:dyDescent="0.2">
      <c r="P258" s="11">
        <v>313</v>
      </c>
      <c r="Q258" s="12">
        <f t="shared" si="5"/>
        <v>416</v>
      </c>
      <c r="R258" s="12">
        <v>-24.363299999999999</v>
      </c>
      <c r="S258" s="12">
        <v>-244.60000000000002</v>
      </c>
      <c r="T258" s="12"/>
    </row>
    <row r="259" spans="16:20" x14ac:dyDescent="0.2">
      <c r="P259" s="11">
        <v>314</v>
      </c>
      <c r="Q259" s="12">
        <f t="shared" si="5"/>
        <v>417</v>
      </c>
      <c r="R259" s="12">
        <v>-19.261500000000002</v>
      </c>
      <c r="S259" s="12">
        <v>-214.17599999999999</v>
      </c>
      <c r="T259" s="12"/>
    </row>
    <row r="260" spans="16:20" x14ac:dyDescent="0.2">
      <c r="P260" s="11">
        <v>315</v>
      </c>
      <c r="Q260" s="12">
        <f t="shared" si="5"/>
        <v>418</v>
      </c>
      <c r="R260" s="12">
        <v>-19.959599999999998</v>
      </c>
      <c r="S260" s="12">
        <v>-227.00600000000003</v>
      </c>
      <c r="T260" s="12"/>
    </row>
    <row r="261" spans="16:20" x14ac:dyDescent="0.2">
      <c r="P261" s="11">
        <v>316</v>
      </c>
      <c r="Q261" s="12">
        <f t="shared" si="5"/>
        <v>419</v>
      </c>
      <c r="R261" s="12">
        <v>-19.798100000000002</v>
      </c>
      <c r="S261" s="12">
        <v>-208.428</v>
      </c>
      <c r="T261" s="12"/>
    </row>
    <row r="262" spans="16:20" x14ac:dyDescent="0.2">
      <c r="P262" s="11">
        <v>317</v>
      </c>
      <c r="Q262" s="12">
        <f t="shared" si="5"/>
        <v>420</v>
      </c>
      <c r="R262" s="12">
        <v>-23.048400000000001</v>
      </c>
      <c r="S262" s="12">
        <v>-235.529</v>
      </c>
      <c r="T262" s="12"/>
    </row>
    <row r="263" spans="16:20" x14ac:dyDescent="0.2">
      <c r="P263" s="11">
        <v>318</v>
      </c>
      <c r="Q263" s="12">
        <f t="shared" si="5"/>
        <v>421</v>
      </c>
      <c r="R263" s="12">
        <v>-20.0776</v>
      </c>
      <c r="S263" s="12">
        <v>-212.715</v>
      </c>
      <c r="T263" s="12"/>
    </row>
    <row r="264" spans="16:20" x14ac:dyDescent="0.2">
      <c r="P264" s="11">
        <v>319</v>
      </c>
      <c r="Q264" s="12">
        <f t="shared" si="5"/>
        <v>422</v>
      </c>
      <c r="R264" s="12">
        <v>-15.4633</v>
      </c>
      <c r="S264" s="12">
        <v>-182.72500000000002</v>
      </c>
      <c r="T264" s="12"/>
    </row>
    <row r="265" spans="16:20" x14ac:dyDescent="0.2">
      <c r="P265" s="11">
        <v>320</v>
      </c>
      <c r="Q265" s="12">
        <f t="shared" si="5"/>
        <v>423</v>
      </c>
      <c r="R265" s="12">
        <v>-17.458200000000001</v>
      </c>
      <c r="S265" s="12">
        <v>-193.63399999999999</v>
      </c>
      <c r="T265" s="12"/>
    </row>
    <row r="266" spans="16:20" x14ac:dyDescent="0.2">
      <c r="P266" s="11">
        <v>321</v>
      </c>
      <c r="Q266" s="12">
        <f t="shared" si="5"/>
        <v>424</v>
      </c>
      <c r="R266" s="12">
        <v>-27.571999999999999</v>
      </c>
      <c r="S266" s="12">
        <v>-283.51</v>
      </c>
      <c r="T266" s="12"/>
    </row>
    <row r="267" spans="16:20" x14ac:dyDescent="0.2">
      <c r="P267" s="11">
        <v>322</v>
      </c>
      <c r="Q267" s="12">
        <f t="shared" si="5"/>
        <v>425</v>
      </c>
      <c r="R267" s="12">
        <v>-20.685400000000001</v>
      </c>
      <c r="S267" s="12">
        <v>-216.59899999999999</v>
      </c>
      <c r="T267" s="12"/>
    </row>
    <row r="268" spans="16:20" x14ac:dyDescent="0.2">
      <c r="P268" s="11">
        <v>323</v>
      </c>
      <c r="Q268" s="12">
        <f t="shared" si="5"/>
        <v>426</v>
      </c>
      <c r="R268" s="12">
        <v>-23.053000000000001</v>
      </c>
      <c r="S268" s="12">
        <v>-238.28</v>
      </c>
      <c r="T268" s="12"/>
    </row>
    <row r="269" spans="16:20" x14ac:dyDescent="0.2">
      <c r="P269" s="11">
        <v>324</v>
      </c>
      <c r="Q269" s="12">
        <f t="shared" si="5"/>
        <v>427</v>
      </c>
      <c r="R269" s="12">
        <v>-25.294799999999999</v>
      </c>
      <c r="S269" s="12">
        <v>-263.084</v>
      </c>
      <c r="T269" s="12"/>
    </row>
    <row r="270" spans="16:20" x14ac:dyDescent="0.2">
      <c r="P270" s="11">
        <v>325</v>
      </c>
      <c r="Q270" s="12">
        <f t="shared" si="5"/>
        <v>428</v>
      </c>
      <c r="R270" s="12">
        <v>-21.447199999999999</v>
      </c>
      <c r="S270" s="12">
        <v>-227.483</v>
      </c>
      <c r="T270" s="12"/>
    </row>
    <row r="271" spans="16:20" x14ac:dyDescent="0.2">
      <c r="P271" s="11">
        <v>326</v>
      </c>
      <c r="Q271" s="12">
        <f t="shared" si="5"/>
        <v>429</v>
      </c>
      <c r="R271" s="12">
        <v>-20.580200000000001</v>
      </c>
      <c r="S271" s="12">
        <v>-219.51400000000001</v>
      </c>
      <c r="T271" s="12"/>
    </row>
    <row r="272" spans="16:20" x14ac:dyDescent="0.2">
      <c r="P272" s="11">
        <v>327</v>
      </c>
      <c r="Q272" s="12">
        <f t="shared" si="5"/>
        <v>430</v>
      </c>
      <c r="R272" s="12">
        <v>-23.170999999999999</v>
      </c>
      <c r="S272" s="12">
        <v>-241.07399999999998</v>
      </c>
      <c r="T272" s="12"/>
    </row>
    <row r="273" spans="16:20" x14ac:dyDescent="0.2">
      <c r="P273" s="11">
        <v>328</v>
      </c>
      <c r="Q273" s="12">
        <f t="shared" si="5"/>
        <v>431</v>
      </c>
      <c r="R273" s="12">
        <v>-22.130800000000001</v>
      </c>
      <c r="S273" s="12">
        <v>-219.63</v>
      </c>
      <c r="T273" s="12"/>
    </row>
    <row r="274" spans="16:20" x14ac:dyDescent="0.2">
      <c r="P274" s="11">
        <v>329</v>
      </c>
      <c r="Q274" s="12">
        <f t="shared" si="5"/>
        <v>432</v>
      </c>
      <c r="R274" s="12">
        <v>-21.765799999999999</v>
      </c>
      <c r="S274" s="12">
        <v>-230.97499999999999</v>
      </c>
      <c r="T274" s="12"/>
    </row>
    <row r="275" spans="16:20" x14ac:dyDescent="0.2">
      <c r="P275" s="11">
        <v>330</v>
      </c>
      <c r="Q275" s="12">
        <f t="shared" si="5"/>
        <v>433</v>
      </c>
      <c r="R275" s="12">
        <v>-23.133099999999999</v>
      </c>
      <c r="S275" s="12">
        <v>-244.41900000000001</v>
      </c>
      <c r="T275" s="12"/>
    </row>
    <row r="276" spans="16:20" x14ac:dyDescent="0.2">
      <c r="P276" s="11">
        <v>331</v>
      </c>
      <c r="Q276" s="12">
        <f t="shared" si="5"/>
        <v>434</v>
      </c>
      <c r="R276" s="12">
        <v>-23.4436</v>
      </c>
      <c r="S276" s="12">
        <v>-248.40900000000002</v>
      </c>
      <c r="T276" s="12"/>
    </row>
    <row r="277" spans="16:20" x14ac:dyDescent="0.2">
      <c r="P277" s="11">
        <v>332</v>
      </c>
      <c r="Q277" s="12">
        <f t="shared" si="5"/>
        <v>435</v>
      </c>
      <c r="R277" s="12">
        <v>-22.583200000000001</v>
      </c>
      <c r="S277" s="12">
        <v>-228.61</v>
      </c>
      <c r="T277" s="12"/>
    </row>
    <row r="278" spans="16:20" x14ac:dyDescent="0.2">
      <c r="P278" s="11">
        <v>333</v>
      </c>
      <c r="Q278" s="12">
        <f t="shared" si="5"/>
        <v>436</v>
      </c>
      <c r="R278" s="12">
        <v>-22.055499999999999</v>
      </c>
      <c r="S278" s="12">
        <v>-236.11199999999999</v>
      </c>
      <c r="T278" s="12"/>
    </row>
    <row r="279" spans="16:20" x14ac:dyDescent="0.2">
      <c r="P279" s="11">
        <v>334</v>
      </c>
      <c r="Q279" s="12">
        <f t="shared" si="5"/>
        <v>437</v>
      </c>
      <c r="R279" s="12">
        <v>-19.9346</v>
      </c>
      <c r="S279" s="12">
        <v>-214.73099999999999</v>
      </c>
      <c r="T279" s="12"/>
    </row>
    <row r="280" spans="16:20" x14ac:dyDescent="0.2">
      <c r="P280" s="11">
        <v>335</v>
      </c>
      <c r="Q280" s="12">
        <f t="shared" si="5"/>
        <v>438</v>
      </c>
      <c r="R280" s="12">
        <v>-23.995899999999999</v>
      </c>
      <c r="S280" s="12">
        <v>-252.333</v>
      </c>
      <c r="T280" s="12"/>
    </row>
    <row r="281" spans="16:20" x14ac:dyDescent="0.2">
      <c r="P281" s="11">
        <v>336</v>
      </c>
      <c r="Q281" s="12">
        <f t="shared" si="5"/>
        <v>439</v>
      </c>
      <c r="R281" s="12">
        <v>-21.590800000000002</v>
      </c>
      <c r="S281" s="12">
        <v>-226.14400000000001</v>
      </c>
      <c r="T281" s="12"/>
    </row>
    <row r="282" spans="16:20" x14ac:dyDescent="0.2">
      <c r="P282" s="11">
        <v>337</v>
      </c>
      <c r="Q282" s="12">
        <f t="shared" si="5"/>
        <v>440</v>
      </c>
      <c r="R282" s="12">
        <v>-21.458500000000001</v>
      </c>
      <c r="S282" s="12">
        <v>-224.37200000000001</v>
      </c>
      <c r="T282" s="12"/>
    </row>
    <row r="283" spans="16:20" x14ac:dyDescent="0.2">
      <c r="P283" s="11">
        <v>338</v>
      </c>
      <c r="Q283" s="12">
        <f t="shared" si="5"/>
        <v>441</v>
      </c>
      <c r="R283" s="12">
        <v>-20.265699999999999</v>
      </c>
      <c r="S283" s="12">
        <v>-220.76300000000001</v>
      </c>
      <c r="T283" s="12"/>
    </row>
    <row r="284" spans="16:20" x14ac:dyDescent="0.2">
      <c r="P284" s="11">
        <v>339</v>
      </c>
      <c r="Q284" s="12">
        <f t="shared" si="5"/>
        <v>442</v>
      </c>
      <c r="R284" s="12">
        <v>-14.299899999999999</v>
      </c>
      <c r="S284" s="12">
        <v>-168.94499999999999</v>
      </c>
      <c r="T284" s="12"/>
    </row>
    <row r="285" spans="16:20" x14ac:dyDescent="0.2">
      <c r="P285" s="11">
        <v>340</v>
      </c>
      <c r="Q285" s="12">
        <f t="shared" si="5"/>
        <v>443</v>
      </c>
      <c r="R285" s="12">
        <v>-26.118300000000001</v>
      </c>
      <c r="S285" s="12">
        <v>-263.82</v>
      </c>
      <c r="T285" s="12"/>
    </row>
    <row r="286" spans="16:20" x14ac:dyDescent="0.2">
      <c r="P286" s="11">
        <v>341</v>
      </c>
      <c r="Q286" s="12">
        <f t="shared" si="5"/>
        <v>444</v>
      </c>
      <c r="R286" s="12">
        <v>-22.374500000000001</v>
      </c>
      <c r="S286" s="12">
        <v>-237.09900000000002</v>
      </c>
      <c r="T286" s="12"/>
    </row>
    <row r="287" spans="16:20" x14ac:dyDescent="0.2">
      <c r="P287" s="11">
        <v>342</v>
      </c>
      <c r="Q287" s="12">
        <f t="shared" si="5"/>
        <v>445</v>
      </c>
      <c r="R287" s="12">
        <v>-20.712599999999998</v>
      </c>
      <c r="S287" s="12">
        <v>-226.47200000000001</v>
      </c>
      <c r="T287" s="12"/>
    </row>
    <row r="288" spans="16:20" x14ac:dyDescent="0.2">
      <c r="P288" s="11">
        <v>343</v>
      </c>
      <c r="Q288" s="12">
        <f t="shared" si="5"/>
        <v>446</v>
      </c>
      <c r="R288" s="12">
        <v>-23.199100000000001</v>
      </c>
      <c r="S288" s="12">
        <v>-235.61199999999999</v>
      </c>
      <c r="T288" s="12"/>
    </row>
    <row r="289" spans="16:20" x14ac:dyDescent="0.2">
      <c r="P289" s="11">
        <v>344</v>
      </c>
      <c r="Q289" s="12">
        <f t="shared" si="5"/>
        <v>447</v>
      </c>
      <c r="R289" s="12">
        <v>-24.014199999999999</v>
      </c>
      <c r="S289" s="12">
        <v>-244.17699999999999</v>
      </c>
      <c r="T289" s="12"/>
    </row>
    <row r="290" spans="16:20" x14ac:dyDescent="0.2">
      <c r="P290" s="11">
        <v>345</v>
      </c>
      <c r="Q290" s="12">
        <f t="shared" ref="Q290:Q338" si="6">P290+103</f>
        <v>448</v>
      </c>
      <c r="R290" s="12">
        <v>-24.7135</v>
      </c>
      <c r="S290" s="12">
        <v>-245.60400000000001</v>
      </c>
      <c r="T290" s="12"/>
    </row>
    <row r="291" spans="16:20" x14ac:dyDescent="0.2">
      <c r="P291" s="11">
        <v>346</v>
      </c>
      <c r="Q291" s="12">
        <f t="shared" si="6"/>
        <v>449</v>
      </c>
      <c r="R291" s="12">
        <v>-21.0761</v>
      </c>
      <c r="S291" s="12">
        <v>-216.714</v>
      </c>
      <c r="T291" s="12"/>
    </row>
    <row r="292" spans="16:20" x14ac:dyDescent="0.2">
      <c r="P292" s="11">
        <v>347</v>
      </c>
      <c r="Q292" s="12">
        <f t="shared" si="6"/>
        <v>450</v>
      </c>
      <c r="R292" s="12">
        <v>-23.6706</v>
      </c>
      <c r="S292" s="12">
        <v>-240.75900000000001</v>
      </c>
      <c r="T292" s="12"/>
    </row>
    <row r="293" spans="16:20" x14ac:dyDescent="0.2">
      <c r="P293" s="11">
        <v>348</v>
      </c>
      <c r="Q293" s="12">
        <f t="shared" si="6"/>
        <v>451</v>
      </c>
      <c r="R293" s="12">
        <v>-20.590499999999999</v>
      </c>
      <c r="S293" s="12">
        <v>-208.155</v>
      </c>
      <c r="T293" s="12"/>
    </row>
    <row r="294" spans="16:20" x14ac:dyDescent="0.2">
      <c r="P294" s="11">
        <v>349</v>
      </c>
      <c r="Q294" s="12">
        <f t="shared" si="6"/>
        <v>452</v>
      </c>
      <c r="R294" s="12">
        <v>-20.182099999999998</v>
      </c>
      <c r="S294" s="12">
        <v>-206.78699999999998</v>
      </c>
      <c r="T294" s="12"/>
    </row>
    <row r="295" spans="16:20" x14ac:dyDescent="0.2">
      <c r="P295" s="11">
        <v>350</v>
      </c>
      <c r="Q295" s="12">
        <f t="shared" si="6"/>
        <v>453</v>
      </c>
      <c r="R295" s="12">
        <v>-24.8992</v>
      </c>
      <c r="S295" s="12">
        <v>-237.541</v>
      </c>
      <c r="T295" s="12"/>
    </row>
    <row r="296" spans="16:20" x14ac:dyDescent="0.2">
      <c r="P296" s="11">
        <v>351</v>
      </c>
      <c r="Q296" s="12">
        <f t="shared" si="6"/>
        <v>454</v>
      </c>
      <c r="R296" s="12">
        <v>-30.0731</v>
      </c>
      <c r="S296" s="12">
        <v>-297.87400000000002</v>
      </c>
      <c r="T296" s="12"/>
    </row>
    <row r="297" spans="16:20" x14ac:dyDescent="0.2">
      <c r="P297" s="11">
        <v>352</v>
      </c>
      <c r="Q297" s="12">
        <f t="shared" si="6"/>
        <v>455</v>
      </c>
      <c r="R297" s="12">
        <v>-22.796700000000001</v>
      </c>
      <c r="S297" s="12">
        <v>-241.72699999999998</v>
      </c>
      <c r="T297" s="12"/>
    </row>
    <row r="298" spans="16:20" x14ac:dyDescent="0.2">
      <c r="P298" s="11">
        <v>353</v>
      </c>
      <c r="Q298" s="12">
        <f t="shared" si="6"/>
        <v>456</v>
      </c>
      <c r="R298" s="12">
        <v>-20.311199999999999</v>
      </c>
      <c r="S298" s="12">
        <v>-219.22200000000001</v>
      </c>
      <c r="T298" s="12"/>
    </row>
    <row r="299" spans="16:20" x14ac:dyDescent="0.2">
      <c r="P299" s="11">
        <v>354</v>
      </c>
      <c r="Q299" s="12">
        <f t="shared" si="6"/>
        <v>457</v>
      </c>
      <c r="R299" s="12">
        <v>-21.345800000000001</v>
      </c>
      <c r="S299" s="12">
        <v>-232.38499999999999</v>
      </c>
      <c r="T299" s="12"/>
    </row>
    <row r="300" spans="16:20" x14ac:dyDescent="0.2">
      <c r="P300" s="11">
        <v>355</v>
      </c>
      <c r="Q300" s="12">
        <f t="shared" si="6"/>
        <v>458</v>
      </c>
      <c r="R300" s="12">
        <v>-22.435700000000001</v>
      </c>
      <c r="S300" s="12">
        <v>-228.286</v>
      </c>
      <c r="T300" s="12"/>
    </row>
    <row r="301" spans="16:20" x14ac:dyDescent="0.2">
      <c r="P301" s="11">
        <v>356</v>
      </c>
      <c r="Q301" s="12">
        <f t="shared" si="6"/>
        <v>459</v>
      </c>
      <c r="R301" s="12">
        <v>-20.784700000000001</v>
      </c>
      <c r="S301" s="12">
        <v>-214.404</v>
      </c>
      <c r="T301" s="12"/>
    </row>
    <row r="302" spans="16:20" x14ac:dyDescent="0.2">
      <c r="P302" s="11">
        <v>357</v>
      </c>
      <c r="Q302" s="12">
        <f t="shared" si="6"/>
        <v>460</v>
      </c>
      <c r="R302" s="12">
        <v>-25.582599999999999</v>
      </c>
      <c r="S302" s="12">
        <v>-261.20299999999997</v>
      </c>
      <c r="T302" s="12"/>
    </row>
    <row r="303" spans="16:20" x14ac:dyDescent="0.2">
      <c r="P303" s="11">
        <v>358</v>
      </c>
      <c r="Q303" s="12">
        <f t="shared" si="6"/>
        <v>461</v>
      </c>
      <c r="R303" s="12">
        <v>-23.7074</v>
      </c>
      <c r="S303" s="12">
        <v>-233.995</v>
      </c>
      <c r="T303" s="12"/>
    </row>
    <row r="304" spans="16:20" x14ac:dyDescent="0.2">
      <c r="P304" s="11">
        <v>359</v>
      </c>
      <c r="Q304" s="12">
        <f t="shared" si="6"/>
        <v>462</v>
      </c>
      <c r="R304" s="12">
        <v>-22.9176</v>
      </c>
      <c r="S304" s="12">
        <v>-237.67499999999998</v>
      </c>
      <c r="T304" s="12"/>
    </row>
    <row r="305" spans="16:20" x14ac:dyDescent="0.2">
      <c r="P305" s="11">
        <v>360</v>
      </c>
      <c r="Q305" s="12">
        <f t="shared" si="6"/>
        <v>463</v>
      </c>
      <c r="R305" s="12">
        <v>-25.160900000000002</v>
      </c>
      <c r="S305" s="12">
        <v>-246.08100000000002</v>
      </c>
      <c r="T305" s="12"/>
    </row>
    <row r="306" spans="16:20" x14ac:dyDescent="0.2">
      <c r="P306" s="11">
        <v>363</v>
      </c>
      <c r="Q306" s="12">
        <f t="shared" si="6"/>
        <v>466</v>
      </c>
      <c r="R306" s="12">
        <v>-26.4178</v>
      </c>
      <c r="S306" s="12">
        <v>-250.49399999999997</v>
      </c>
      <c r="T306" s="12"/>
    </row>
    <row r="307" spans="16:20" x14ac:dyDescent="0.2">
      <c r="P307" s="11">
        <v>364</v>
      </c>
      <c r="Q307" s="12">
        <f t="shared" si="6"/>
        <v>467</v>
      </c>
      <c r="R307" s="12">
        <v>-21.659500000000001</v>
      </c>
      <c r="S307" s="12">
        <v>-222.803</v>
      </c>
      <c r="T307" s="12"/>
    </row>
    <row r="308" spans="16:20" x14ac:dyDescent="0.2">
      <c r="P308" s="11">
        <v>365</v>
      </c>
      <c r="Q308" s="12">
        <f t="shared" si="6"/>
        <v>468</v>
      </c>
      <c r="R308" s="12">
        <v>-24.463899999999999</v>
      </c>
      <c r="S308" s="12">
        <v>-241.30799999999999</v>
      </c>
      <c r="T308" s="12"/>
    </row>
    <row r="309" spans="16:20" x14ac:dyDescent="0.2">
      <c r="P309" s="11">
        <v>366</v>
      </c>
      <c r="Q309" s="12">
        <f t="shared" si="6"/>
        <v>469</v>
      </c>
      <c r="R309" s="12">
        <v>-20.956800000000001</v>
      </c>
      <c r="S309" s="12">
        <v>-213.23599999999999</v>
      </c>
      <c r="T309" s="12"/>
    </row>
    <row r="310" spans="16:20" x14ac:dyDescent="0.2">
      <c r="P310" s="11">
        <v>367</v>
      </c>
      <c r="Q310" s="12">
        <f t="shared" si="6"/>
        <v>470</v>
      </c>
      <c r="R310" s="12">
        <v>-23.845099999999999</v>
      </c>
      <c r="S310" s="12">
        <v>-239.71299999999999</v>
      </c>
      <c r="T310" s="12"/>
    </row>
    <row r="311" spans="16:20" x14ac:dyDescent="0.2">
      <c r="P311" s="11">
        <v>368</v>
      </c>
      <c r="Q311" s="12">
        <f t="shared" si="6"/>
        <v>471</v>
      </c>
      <c r="R311" s="12">
        <v>-24.887899999999998</v>
      </c>
      <c r="S311" s="12">
        <v>-262.774</v>
      </c>
      <c r="T311" s="12"/>
    </row>
    <row r="312" spans="16:20" x14ac:dyDescent="0.2">
      <c r="P312" s="11">
        <v>369</v>
      </c>
      <c r="Q312" s="12">
        <f t="shared" si="6"/>
        <v>472</v>
      </c>
      <c r="R312" s="12">
        <v>-23.553699999999999</v>
      </c>
      <c r="S312" s="12">
        <v>-239.16300000000001</v>
      </c>
      <c r="T312" s="12"/>
    </row>
    <row r="313" spans="16:20" x14ac:dyDescent="0.2">
      <c r="P313" s="11">
        <v>370</v>
      </c>
      <c r="Q313" s="12">
        <f t="shared" si="6"/>
        <v>473</v>
      </c>
      <c r="R313" s="12">
        <v>-24.229900000000001</v>
      </c>
      <c r="S313" s="12">
        <v>-230.95600000000002</v>
      </c>
      <c r="T313" s="12"/>
    </row>
    <row r="314" spans="16:20" x14ac:dyDescent="0.2">
      <c r="P314" s="11">
        <v>371</v>
      </c>
      <c r="Q314" s="12">
        <f t="shared" si="6"/>
        <v>474</v>
      </c>
      <c r="R314" s="12">
        <v>-21.081700000000001</v>
      </c>
      <c r="S314" s="12">
        <v>-212.68899999999999</v>
      </c>
      <c r="T314" s="12"/>
    </row>
    <row r="315" spans="16:20" x14ac:dyDescent="0.2">
      <c r="P315" s="11">
        <v>372</v>
      </c>
      <c r="Q315" s="12">
        <f t="shared" si="6"/>
        <v>475</v>
      </c>
      <c r="R315" s="12">
        <v>-21.313300000000002</v>
      </c>
      <c r="S315" s="12">
        <v>-220.172</v>
      </c>
      <c r="T315" s="12"/>
    </row>
    <row r="316" spans="16:20" x14ac:dyDescent="0.2">
      <c r="P316" s="11">
        <v>373</v>
      </c>
      <c r="Q316" s="12">
        <f t="shared" si="6"/>
        <v>476</v>
      </c>
      <c r="R316" s="12">
        <v>-20.705300000000001</v>
      </c>
      <c r="S316" s="12">
        <v>-220.33799999999999</v>
      </c>
      <c r="T316" s="12"/>
    </row>
    <row r="317" spans="16:20" x14ac:dyDescent="0.2">
      <c r="P317" s="11">
        <v>374</v>
      </c>
      <c r="Q317" s="12">
        <f t="shared" si="6"/>
        <v>477</v>
      </c>
      <c r="R317" s="12">
        <v>-22.9206</v>
      </c>
      <c r="S317" s="12">
        <v>-241.58</v>
      </c>
      <c r="T317" s="12"/>
    </row>
    <row r="318" spans="16:20" x14ac:dyDescent="0.2">
      <c r="P318" s="11">
        <v>375</v>
      </c>
      <c r="Q318" s="12">
        <f t="shared" si="6"/>
        <v>478</v>
      </c>
      <c r="R318" s="12">
        <v>-25.389399999999998</v>
      </c>
      <c r="S318" s="12">
        <v>-253.65100000000001</v>
      </c>
      <c r="T318" s="12"/>
    </row>
    <row r="319" spans="16:20" x14ac:dyDescent="0.2">
      <c r="P319" s="11">
        <v>376</v>
      </c>
      <c r="Q319" s="12">
        <f t="shared" si="6"/>
        <v>479</v>
      </c>
      <c r="R319" s="12">
        <v>-20.825099999999999</v>
      </c>
      <c r="S319" s="12">
        <v>-218.154</v>
      </c>
      <c r="T319" s="12"/>
    </row>
    <row r="320" spans="16:20" x14ac:dyDescent="0.2">
      <c r="P320" s="11">
        <v>377</v>
      </c>
      <c r="Q320" s="12">
        <f t="shared" si="6"/>
        <v>480</v>
      </c>
      <c r="R320" s="12">
        <v>-26.3233</v>
      </c>
      <c r="S320" s="12">
        <v>-257.214</v>
      </c>
      <c r="T320" s="12"/>
    </row>
    <row r="321" spans="16:20" x14ac:dyDescent="0.2">
      <c r="P321" s="11">
        <v>378</v>
      </c>
      <c r="Q321" s="12">
        <f t="shared" si="6"/>
        <v>481</v>
      </c>
      <c r="R321" s="12">
        <v>-25.134899999999998</v>
      </c>
      <c r="S321" s="12">
        <v>-252.58099999999999</v>
      </c>
      <c r="T321" s="12"/>
    </row>
    <row r="322" spans="16:20" x14ac:dyDescent="0.2">
      <c r="P322" s="11">
        <v>379</v>
      </c>
      <c r="Q322" s="12">
        <f t="shared" si="6"/>
        <v>482</v>
      </c>
      <c r="R322" s="12">
        <v>-22.619399999999999</v>
      </c>
      <c r="S322" s="12">
        <v>-223.74600000000001</v>
      </c>
      <c r="T322" s="12"/>
    </row>
    <row r="323" spans="16:20" x14ac:dyDescent="0.2">
      <c r="P323" s="11">
        <v>380</v>
      </c>
      <c r="Q323" s="12">
        <f t="shared" si="6"/>
        <v>483</v>
      </c>
      <c r="R323" s="12">
        <v>-20.496500000000001</v>
      </c>
      <c r="S323" s="12">
        <v>-206.983</v>
      </c>
      <c r="T323" s="12"/>
    </row>
    <row r="324" spans="16:20" x14ac:dyDescent="0.2">
      <c r="P324" s="11">
        <v>381</v>
      </c>
      <c r="Q324" s="12">
        <f t="shared" si="6"/>
        <v>484</v>
      </c>
      <c r="R324" s="12">
        <v>-23.6828</v>
      </c>
      <c r="S324" s="12">
        <v>-236.018</v>
      </c>
      <c r="T324" s="12"/>
    </row>
    <row r="325" spans="16:20" x14ac:dyDescent="0.2">
      <c r="P325" s="11">
        <v>382</v>
      </c>
      <c r="Q325" s="12">
        <f t="shared" si="6"/>
        <v>485</v>
      </c>
      <c r="R325" s="12">
        <v>-23.116399999999999</v>
      </c>
      <c r="S325" s="12">
        <v>-239.56199999999998</v>
      </c>
      <c r="T325" s="12"/>
    </row>
    <row r="326" spans="16:20" x14ac:dyDescent="0.2">
      <c r="P326" s="11">
        <v>383</v>
      </c>
      <c r="Q326" s="12">
        <f t="shared" si="6"/>
        <v>486</v>
      </c>
      <c r="R326" s="12">
        <v>-22.202000000000002</v>
      </c>
      <c r="S326" s="12">
        <v>-232.45699999999999</v>
      </c>
      <c r="T326" s="12"/>
    </row>
    <row r="327" spans="16:20" x14ac:dyDescent="0.2">
      <c r="P327" s="11">
        <v>384</v>
      </c>
      <c r="Q327" s="12">
        <f t="shared" si="6"/>
        <v>487</v>
      </c>
      <c r="R327" s="12">
        <v>-22.382100000000001</v>
      </c>
      <c r="S327" s="12">
        <v>-235.90199999999999</v>
      </c>
      <c r="T327" s="12"/>
    </row>
    <row r="328" spans="16:20" x14ac:dyDescent="0.2">
      <c r="P328" s="11">
        <v>385</v>
      </c>
      <c r="Q328" s="12">
        <f t="shared" si="6"/>
        <v>488</v>
      </c>
      <c r="R328" s="12">
        <v>-21.7379</v>
      </c>
      <c r="S328" s="12">
        <v>-223.857</v>
      </c>
      <c r="T328" s="12"/>
    </row>
    <row r="329" spans="16:20" x14ac:dyDescent="0.2">
      <c r="P329" s="11">
        <v>386</v>
      </c>
      <c r="Q329" s="12">
        <f t="shared" si="6"/>
        <v>489</v>
      </c>
      <c r="R329" s="12">
        <v>-22.8888</v>
      </c>
      <c r="S329" s="12">
        <v>-230.39000000000001</v>
      </c>
      <c r="T329" s="12"/>
    </row>
    <row r="330" spans="16:20" x14ac:dyDescent="0.2">
      <c r="P330" s="11">
        <v>387</v>
      </c>
      <c r="Q330" s="12">
        <f t="shared" si="6"/>
        <v>490</v>
      </c>
      <c r="R330" s="12">
        <v>-19.378</v>
      </c>
      <c r="S330" s="12">
        <v>-208.779</v>
      </c>
      <c r="T330" s="12"/>
    </row>
    <row r="331" spans="16:20" x14ac:dyDescent="0.2">
      <c r="P331" s="11">
        <v>388</v>
      </c>
      <c r="Q331" s="12">
        <f t="shared" si="6"/>
        <v>491</v>
      </c>
      <c r="R331" s="12">
        <v>-19.518999999999998</v>
      </c>
      <c r="S331" s="12">
        <v>-205.47399999999999</v>
      </c>
      <c r="T331" s="12"/>
    </row>
    <row r="332" spans="16:20" x14ac:dyDescent="0.2">
      <c r="P332" s="11">
        <v>389</v>
      </c>
      <c r="Q332" s="12">
        <f t="shared" si="6"/>
        <v>492</v>
      </c>
      <c r="R332" s="12">
        <v>-14.648999999999999</v>
      </c>
      <c r="S332" s="12">
        <v>-162.64299999999997</v>
      </c>
      <c r="T332" s="12"/>
    </row>
    <row r="333" spans="16:20" x14ac:dyDescent="0.2">
      <c r="P333" s="11">
        <v>390</v>
      </c>
      <c r="Q333" s="12">
        <f t="shared" si="6"/>
        <v>493</v>
      </c>
      <c r="R333" s="12">
        <v>-23.0306</v>
      </c>
      <c r="S333" s="12">
        <v>-234.78700000000001</v>
      </c>
      <c r="T333" s="12"/>
    </row>
    <row r="334" spans="16:20" x14ac:dyDescent="0.2">
      <c r="P334" s="11">
        <v>391</v>
      </c>
      <c r="Q334" s="12">
        <f t="shared" si="6"/>
        <v>494</v>
      </c>
      <c r="R334" s="12">
        <v>-22.813199999999998</v>
      </c>
      <c r="S334" s="12">
        <v>-232.15499999999997</v>
      </c>
      <c r="T334" s="12"/>
    </row>
    <row r="335" spans="16:20" x14ac:dyDescent="0.2">
      <c r="P335" s="11">
        <v>392</v>
      </c>
      <c r="Q335" s="12">
        <f t="shared" si="6"/>
        <v>495</v>
      </c>
      <c r="R335" s="12">
        <v>-19.773599999999998</v>
      </c>
      <c r="S335" s="12">
        <v>-205.298</v>
      </c>
      <c r="T335" s="12"/>
    </row>
    <row r="336" spans="16:20" x14ac:dyDescent="0.2">
      <c r="P336" s="11">
        <v>393</v>
      </c>
      <c r="Q336" s="12">
        <f t="shared" si="6"/>
        <v>496</v>
      </c>
      <c r="R336" s="12">
        <v>-24.305900000000001</v>
      </c>
      <c r="S336" s="12">
        <v>-237.06700000000001</v>
      </c>
      <c r="T336" s="12"/>
    </row>
    <row r="337" spans="16:20" x14ac:dyDescent="0.2">
      <c r="P337" s="11">
        <v>394</v>
      </c>
      <c r="Q337" s="12">
        <f t="shared" si="6"/>
        <v>497</v>
      </c>
      <c r="R337" s="12">
        <v>-23.651399999999999</v>
      </c>
      <c r="S337" s="12">
        <v>-244.88399999999999</v>
      </c>
      <c r="T337" s="12"/>
    </row>
    <row r="338" spans="16:20" x14ac:dyDescent="0.2">
      <c r="P338" s="11">
        <v>395</v>
      </c>
      <c r="Q338" s="12">
        <f t="shared" si="6"/>
        <v>498</v>
      </c>
      <c r="R338" s="12">
        <v>-17.8048</v>
      </c>
      <c r="S338" s="12">
        <v>-203.88400000000001</v>
      </c>
      <c r="T338" s="12"/>
    </row>
    <row r="339" spans="16:20" x14ac:dyDescent="0.2">
      <c r="P339" s="13">
        <v>397</v>
      </c>
      <c r="Q339" s="14">
        <f>P339+208</f>
        <v>605</v>
      </c>
      <c r="R339" s="14">
        <v>-35.764000000000003</v>
      </c>
      <c r="S339" s="14">
        <v>-316.09800000000001</v>
      </c>
      <c r="T339" s="14"/>
    </row>
    <row r="340" spans="16:20" x14ac:dyDescent="0.2">
      <c r="P340" s="13">
        <v>398</v>
      </c>
      <c r="Q340" s="14">
        <f t="shared" ref="Q340:Q403" si="7">P340+208</f>
        <v>606</v>
      </c>
      <c r="R340" s="14">
        <v>-34.250300000000003</v>
      </c>
      <c r="S340" s="14">
        <v>-305.69</v>
      </c>
      <c r="T340" s="14"/>
    </row>
    <row r="341" spans="16:20" x14ac:dyDescent="0.2">
      <c r="P341" s="13">
        <v>399</v>
      </c>
      <c r="Q341" s="14">
        <f t="shared" si="7"/>
        <v>607</v>
      </c>
      <c r="R341" s="14">
        <v>-34.127800000000001</v>
      </c>
      <c r="S341" s="14">
        <v>-318.75900000000001</v>
      </c>
      <c r="T341" s="14"/>
    </row>
    <row r="342" spans="16:20" x14ac:dyDescent="0.2">
      <c r="P342" s="13">
        <v>400</v>
      </c>
      <c r="Q342" s="14">
        <f t="shared" si="7"/>
        <v>608</v>
      </c>
      <c r="R342" s="14">
        <v>-31.2911</v>
      </c>
      <c r="S342" s="14">
        <v>-304.923</v>
      </c>
      <c r="T342" s="14"/>
    </row>
    <row r="343" spans="16:20" x14ac:dyDescent="0.2">
      <c r="P343" s="13">
        <v>401</v>
      </c>
      <c r="Q343" s="14">
        <f t="shared" si="7"/>
        <v>609</v>
      </c>
      <c r="R343" s="14">
        <v>-32.143000000000001</v>
      </c>
      <c r="S343" s="14">
        <v>-291.48900000000003</v>
      </c>
      <c r="T343" s="14"/>
    </row>
    <row r="344" spans="16:20" x14ac:dyDescent="0.2">
      <c r="P344" s="13">
        <v>402</v>
      </c>
      <c r="Q344" s="14">
        <f t="shared" si="7"/>
        <v>610</v>
      </c>
      <c r="R344" s="14">
        <v>-31.079499999999999</v>
      </c>
      <c r="S344" s="14">
        <v>-288.923</v>
      </c>
      <c r="T344" s="14"/>
    </row>
    <row r="345" spans="16:20" x14ac:dyDescent="0.2">
      <c r="P345" s="13">
        <v>403</v>
      </c>
      <c r="Q345" s="14">
        <f t="shared" si="7"/>
        <v>611</v>
      </c>
      <c r="R345" s="14">
        <v>-29.659800000000001</v>
      </c>
      <c r="S345" s="14">
        <v>-277.04699999999997</v>
      </c>
      <c r="T345" s="14"/>
    </row>
    <row r="346" spans="16:20" x14ac:dyDescent="0.2">
      <c r="P346" s="13">
        <v>404</v>
      </c>
      <c r="Q346" s="14">
        <f t="shared" si="7"/>
        <v>612</v>
      </c>
      <c r="R346" s="14">
        <v>-30.222899999999999</v>
      </c>
      <c r="S346" s="14">
        <v>-279.25200000000001</v>
      </c>
      <c r="T346" s="14"/>
    </row>
    <row r="347" spans="16:20" x14ac:dyDescent="0.2">
      <c r="P347" s="13">
        <v>405</v>
      </c>
      <c r="Q347" s="14">
        <f t="shared" si="7"/>
        <v>613</v>
      </c>
      <c r="R347" s="14">
        <v>-26.7517</v>
      </c>
      <c r="S347" s="14">
        <v>-265.64400000000001</v>
      </c>
      <c r="T347" s="14"/>
    </row>
    <row r="348" spans="16:20" x14ac:dyDescent="0.2">
      <c r="P348" s="13">
        <v>406</v>
      </c>
      <c r="Q348" s="14">
        <f t="shared" si="7"/>
        <v>614</v>
      </c>
      <c r="R348" s="14">
        <v>-27.1831</v>
      </c>
      <c r="S348" s="14">
        <v>-266.18400000000003</v>
      </c>
      <c r="T348" s="14"/>
    </row>
    <row r="349" spans="16:20" x14ac:dyDescent="0.2">
      <c r="P349" s="13">
        <v>407</v>
      </c>
      <c r="Q349" s="14">
        <f t="shared" si="7"/>
        <v>615</v>
      </c>
      <c r="R349" s="14">
        <v>-22.1645</v>
      </c>
      <c r="S349" s="14">
        <v>-233.95600000000002</v>
      </c>
      <c r="T349" s="14"/>
    </row>
    <row r="350" spans="16:20" x14ac:dyDescent="0.2">
      <c r="P350" s="13">
        <v>408</v>
      </c>
      <c r="Q350" s="14">
        <f t="shared" si="7"/>
        <v>616</v>
      </c>
      <c r="R350" s="14">
        <v>-29.6081</v>
      </c>
      <c r="S350" s="14">
        <v>-281.59699999999998</v>
      </c>
      <c r="T350" s="14"/>
    </row>
    <row r="351" spans="16:20" x14ac:dyDescent="0.2">
      <c r="P351" s="13">
        <v>409</v>
      </c>
      <c r="Q351" s="14">
        <f t="shared" si="7"/>
        <v>617</v>
      </c>
      <c r="R351" s="14">
        <v>-28.0976</v>
      </c>
      <c r="S351" s="14">
        <v>-275.80100000000004</v>
      </c>
      <c r="T351" s="14"/>
    </row>
    <row r="352" spans="16:20" x14ac:dyDescent="0.2">
      <c r="P352" s="13">
        <v>410</v>
      </c>
      <c r="Q352" s="14">
        <f t="shared" si="7"/>
        <v>618</v>
      </c>
      <c r="R352" s="14">
        <v>-30.078900000000001</v>
      </c>
      <c r="S352" s="14">
        <v>-279.471</v>
      </c>
      <c r="T352" s="14"/>
    </row>
    <row r="353" spans="16:20" x14ac:dyDescent="0.2">
      <c r="P353" s="13">
        <v>411</v>
      </c>
      <c r="Q353" s="14">
        <f t="shared" si="7"/>
        <v>619</v>
      </c>
      <c r="R353" s="14">
        <v>-27.9544</v>
      </c>
      <c r="S353" s="14">
        <v>-264.46100000000001</v>
      </c>
      <c r="T353" s="14"/>
    </row>
    <row r="354" spans="16:20" x14ac:dyDescent="0.2">
      <c r="P354" s="13">
        <v>412</v>
      </c>
      <c r="Q354" s="14">
        <f t="shared" si="7"/>
        <v>620</v>
      </c>
      <c r="R354" s="14">
        <v>-24.255099999999999</v>
      </c>
      <c r="S354" s="14">
        <v>-245.197</v>
      </c>
      <c r="T354" s="14"/>
    </row>
    <row r="355" spans="16:20" x14ac:dyDescent="0.2">
      <c r="P355" s="13">
        <v>413</v>
      </c>
      <c r="Q355" s="14">
        <f t="shared" si="7"/>
        <v>621</v>
      </c>
      <c r="R355" s="14">
        <v>-24.8672</v>
      </c>
      <c r="S355" s="14">
        <v>-247.298</v>
      </c>
      <c r="T355" s="14"/>
    </row>
    <row r="356" spans="16:20" x14ac:dyDescent="0.2">
      <c r="P356" s="13">
        <v>414</v>
      </c>
      <c r="Q356" s="14">
        <f t="shared" si="7"/>
        <v>622</v>
      </c>
      <c r="R356" s="14">
        <v>-24.471299999999999</v>
      </c>
      <c r="S356" s="14">
        <v>-243.35999999999999</v>
      </c>
      <c r="T356" s="14"/>
    </row>
    <row r="357" spans="16:20" x14ac:dyDescent="0.2">
      <c r="P357" s="13">
        <v>415</v>
      </c>
      <c r="Q357" s="14">
        <f t="shared" si="7"/>
        <v>623</v>
      </c>
      <c r="R357" s="14">
        <v>-25.345600000000001</v>
      </c>
      <c r="S357" s="14">
        <v>-246.81299999999999</v>
      </c>
      <c r="T357" s="14"/>
    </row>
    <row r="358" spans="16:20" x14ac:dyDescent="0.2">
      <c r="P358" s="13">
        <v>416</v>
      </c>
      <c r="Q358" s="14">
        <f t="shared" si="7"/>
        <v>624</v>
      </c>
      <c r="R358" s="14">
        <v>-25.676200000000001</v>
      </c>
      <c r="S358" s="14">
        <v>-248.08700000000002</v>
      </c>
      <c r="T358" s="14"/>
    </row>
    <row r="359" spans="16:20" x14ac:dyDescent="0.2">
      <c r="P359" s="13">
        <v>417</v>
      </c>
      <c r="Q359" s="14">
        <f t="shared" si="7"/>
        <v>625</v>
      </c>
      <c r="R359" s="14">
        <v>-23.920100000000001</v>
      </c>
      <c r="S359" s="14">
        <v>-226.29599999999999</v>
      </c>
      <c r="T359" s="14"/>
    </row>
    <row r="360" spans="16:20" x14ac:dyDescent="0.2">
      <c r="P360" s="13">
        <v>418</v>
      </c>
      <c r="Q360" s="14">
        <f t="shared" si="7"/>
        <v>626</v>
      </c>
      <c r="R360" s="14">
        <v>-22.761500000000002</v>
      </c>
      <c r="S360" s="14">
        <v>-238.06399999999999</v>
      </c>
      <c r="T360" s="14"/>
    </row>
    <row r="361" spans="16:20" x14ac:dyDescent="0.2">
      <c r="P361" s="13">
        <v>419</v>
      </c>
      <c r="Q361" s="14">
        <f t="shared" si="7"/>
        <v>627</v>
      </c>
      <c r="R361" s="14">
        <v>-23.8949</v>
      </c>
      <c r="S361" s="14">
        <v>-234.846</v>
      </c>
      <c r="T361" s="14"/>
    </row>
    <row r="362" spans="16:20" x14ac:dyDescent="0.2">
      <c r="P362" s="13">
        <v>420</v>
      </c>
      <c r="Q362" s="14">
        <f t="shared" si="7"/>
        <v>628</v>
      </c>
      <c r="R362" s="14">
        <v>-16.830100000000002</v>
      </c>
      <c r="S362" s="14">
        <v>-202.73</v>
      </c>
      <c r="T362" s="14"/>
    </row>
    <row r="363" spans="16:20" x14ac:dyDescent="0.2">
      <c r="P363" s="13">
        <v>421</v>
      </c>
      <c r="Q363" s="14">
        <f t="shared" si="7"/>
        <v>629</v>
      </c>
      <c r="R363" s="14">
        <v>-18.938800000000001</v>
      </c>
      <c r="S363" s="14">
        <v>-207.21199999999999</v>
      </c>
      <c r="T363" s="14"/>
    </row>
    <row r="364" spans="16:20" x14ac:dyDescent="0.2">
      <c r="P364" s="13">
        <v>422</v>
      </c>
      <c r="Q364" s="14">
        <f t="shared" si="7"/>
        <v>630</v>
      </c>
      <c r="R364" s="14">
        <v>-20.394100000000002</v>
      </c>
      <c r="S364" s="14">
        <v>-210.595</v>
      </c>
      <c r="T364" s="14"/>
    </row>
    <row r="365" spans="16:20" x14ac:dyDescent="0.2">
      <c r="P365" s="13">
        <v>423</v>
      </c>
      <c r="Q365" s="14">
        <f t="shared" si="7"/>
        <v>631</v>
      </c>
      <c r="R365" s="14">
        <v>-21.130099999999999</v>
      </c>
      <c r="S365" s="14">
        <v>-219.66300000000001</v>
      </c>
      <c r="T365" s="14"/>
    </row>
    <row r="366" spans="16:20" x14ac:dyDescent="0.2">
      <c r="P366" s="13">
        <v>424</v>
      </c>
      <c r="Q366" s="14">
        <f t="shared" si="7"/>
        <v>632</v>
      </c>
      <c r="R366" s="14">
        <v>-22.785599999999999</v>
      </c>
      <c r="S366" s="14">
        <v>-226.33299999999997</v>
      </c>
      <c r="T366" s="14"/>
    </row>
    <row r="367" spans="16:20" x14ac:dyDescent="0.2">
      <c r="P367" s="13">
        <v>425</v>
      </c>
      <c r="Q367" s="14">
        <f t="shared" si="7"/>
        <v>633</v>
      </c>
      <c r="R367" s="14">
        <v>-19.439499999999999</v>
      </c>
      <c r="S367" s="14">
        <v>-214.28699999999998</v>
      </c>
      <c r="T367" s="14"/>
    </row>
    <row r="368" spans="16:20" x14ac:dyDescent="0.2">
      <c r="P368" s="13">
        <v>426</v>
      </c>
      <c r="Q368" s="14">
        <f t="shared" si="7"/>
        <v>634</v>
      </c>
      <c r="R368" s="14">
        <v>-14.139099999999999</v>
      </c>
      <c r="S368" s="14">
        <v>-174.90100000000001</v>
      </c>
      <c r="T368" s="14"/>
    </row>
    <row r="369" spans="16:20" x14ac:dyDescent="0.2">
      <c r="P369" s="13">
        <v>427</v>
      </c>
      <c r="Q369" s="14">
        <f t="shared" si="7"/>
        <v>635</v>
      </c>
      <c r="R369" s="14">
        <v>-22.324200000000001</v>
      </c>
      <c r="S369" s="14">
        <v>-229.685</v>
      </c>
      <c r="T369" s="14"/>
    </row>
    <row r="370" spans="16:20" x14ac:dyDescent="0.2">
      <c r="P370" s="13">
        <v>428</v>
      </c>
      <c r="Q370" s="14">
        <f t="shared" si="7"/>
        <v>636</v>
      </c>
      <c r="R370" s="14">
        <v>-23.3565</v>
      </c>
      <c r="S370" s="14">
        <v>-238.27699999999999</v>
      </c>
      <c r="T370" s="14"/>
    </row>
    <row r="371" spans="16:20" x14ac:dyDescent="0.2">
      <c r="P371" s="13">
        <v>429</v>
      </c>
      <c r="Q371" s="14">
        <f t="shared" si="7"/>
        <v>637</v>
      </c>
      <c r="R371" s="14">
        <v>-22.083200000000001</v>
      </c>
      <c r="S371" s="14">
        <v>-216.81399999999999</v>
      </c>
      <c r="T371" s="14"/>
    </row>
    <row r="372" spans="16:20" x14ac:dyDescent="0.2">
      <c r="P372" s="13">
        <v>430</v>
      </c>
      <c r="Q372" s="14">
        <f t="shared" si="7"/>
        <v>638</v>
      </c>
      <c r="R372" s="14">
        <v>-26.420100000000001</v>
      </c>
      <c r="S372" s="14">
        <v>-251.114</v>
      </c>
      <c r="T372" s="14"/>
    </row>
    <row r="373" spans="16:20" x14ac:dyDescent="0.2">
      <c r="P373" s="13">
        <v>431</v>
      </c>
      <c r="Q373" s="14">
        <f t="shared" si="7"/>
        <v>639</v>
      </c>
      <c r="R373" s="14">
        <v>-22.400400000000001</v>
      </c>
      <c r="S373" s="14">
        <v>-223.18100000000001</v>
      </c>
      <c r="T373" s="14"/>
    </row>
    <row r="374" spans="16:20" x14ac:dyDescent="0.2">
      <c r="P374" s="13">
        <v>432</v>
      </c>
      <c r="Q374" s="14">
        <f t="shared" si="7"/>
        <v>640</v>
      </c>
      <c r="R374" s="14">
        <v>-23.580200000000001</v>
      </c>
      <c r="S374" s="14">
        <v>-231.95</v>
      </c>
      <c r="T374" s="14"/>
    </row>
    <row r="375" spans="16:20" x14ac:dyDescent="0.2">
      <c r="P375" s="13">
        <v>433</v>
      </c>
      <c r="Q375" s="14">
        <f t="shared" si="7"/>
        <v>641</v>
      </c>
      <c r="R375" s="14">
        <v>-23.440200000000001</v>
      </c>
      <c r="S375" s="14">
        <v>-243.99699999999999</v>
      </c>
      <c r="T375" s="14"/>
    </row>
    <row r="376" spans="16:20" x14ac:dyDescent="0.2">
      <c r="P376" s="13">
        <v>435</v>
      </c>
      <c r="Q376" s="14">
        <f t="shared" si="7"/>
        <v>643</v>
      </c>
      <c r="R376" s="14">
        <v>-25.442</v>
      </c>
      <c r="S376" s="14">
        <v>-257.10599999999999</v>
      </c>
      <c r="T376" s="14"/>
    </row>
    <row r="377" spans="16:20" x14ac:dyDescent="0.2">
      <c r="P377" s="13">
        <v>436</v>
      </c>
      <c r="Q377" s="14">
        <f t="shared" si="7"/>
        <v>644</v>
      </c>
      <c r="R377" s="14">
        <v>-21.044</v>
      </c>
      <c r="S377" s="14">
        <v>-222.69</v>
      </c>
      <c r="T377" s="14"/>
    </row>
    <row r="378" spans="16:20" x14ac:dyDescent="0.2">
      <c r="P378" s="13">
        <v>437</v>
      </c>
      <c r="Q378" s="14">
        <f t="shared" si="7"/>
        <v>645</v>
      </c>
      <c r="R378" s="14">
        <v>-29.752500000000001</v>
      </c>
      <c r="S378" s="14">
        <v>-281.07</v>
      </c>
      <c r="T378" s="14"/>
    </row>
    <row r="379" spans="16:20" x14ac:dyDescent="0.2">
      <c r="P379" s="13">
        <v>438</v>
      </c>
      <c r="Q379" s="14">
        <f t="shared" si="7"/>
        <v>646</v>
      </c>
      <c r="R379" s="14">
        <v>-20.994900000000001</v>
      </c>
      <c r="S379" s="14">
        <v>-225.298</v>
      </c>
      <c r="T379" s="14"/>
    </row>
    <row r="380" spans="16:20" x14ac:dyDescent="0.2">
      <c r="P380" s="13">
        <v>439</v>
      </c>
      <c r="Q380" s="14">
        <f t="shared" si="7"/>
        <v>647</v>
      </c>
      <c r="R380" s="14">
        <v>-20.3108</v>
      </c>
      <c r="S380" s="14">
        <v>-214.71299999999999</v>
      </c>
      <c r="T380" s="14"/>
    </row>
    <row r="381" spans="16:20" x14ac:dyDescent="0.2">
      <c r="P381" s="13">
        <v>440</v>
      </c>
      <c r="Q381" s="14">
        <f t="shared" si="7"/>
        <v>648</v>
      </c>
      <c r="R381" s="14">
        <v>-20.815300000000001</v>
      </c>
      <c r="S381" s="14">
        <v>-221.05799999999999</v>
      </c>
      <c r="T381" s="14"/>
    </row>
    <row r="382" spans="16:20" x14ac:dyDescent="0.2">
      <c r="P382" s="13">
        <v>441</v>
      </c>
      <c r="Q382" s="14">
        <f t="shared" si="7"/>
        <v>649</v>
      </c>
      <c r="R382" s="14">
        <v>-22.446200000000001</v>
      </c>
      <c r="S382" s="14">
        <v>-230.94899999999998</v>
      </c>
      <c r="T382" s="14"/>
    </row>
    <row r="383" spans="16:20" x14ac:dyDescent="0.2">
      <c r="P383" s="13">
        <v>442</v>
      </c>
      <c r="Q383" s="14">
        <f t="shared" si="7"/>
        <v>650</v>
      </c>
      <c r="R383" s="14">
        <v>-23.8416</v>
      </c>
      <c r="S383" s="14">
        <v>-240.39400000000001</v>
      </c>
      <c r="T383" s="14"/>
    </row>
    <row r="384" spans="16:20" x14ac:dyDescent="0.2">
      <c r="P384" s="13">
        <v>443</v>
      </c>
      <c r="Q384" s="14">
        <f t="shared" si="7"/>
        <v>651</v>
      </c>
      <c r="R384" s="14">
        <v>-21.8066</v>
      </c>
      <c r="S384" s="14">
        <v>-220.45500000000001</v>
      </c>
      <c r="T384" s="14"/>
    </row>
    <row r="385" spans="16:20" x14ac:dyDescent="0.2">
      <c r="P385" s="13">
        <v>444</v>
      </c>
      <c r="Q385" s="14">
        <f t="shared" si="7"/>
        <v>652</v>
      </c>
      <c r="R385" s="14">
        <v>-24.987500000000001</v>
      </c>
      <c r="S385" s="14">
        <v>-246.16</v>
      </c>
      <c r="T385" s="14"/>
    </row>
    <row r="386" spans="16:20" x14ac:dyDescent="0.2">
      <c r="P386" s="13">
        <v>445</v>
      </c>
      <c r="Q386" s="14">
        <f t="shared" si="7"/>
        <v>653</v>
      </c>
      <c r="R386" s="14">
        <v>-14.829599999999999</v>
      </c>
      <c r="S386" s="14">
        <v>-172.21499999999997</v>
      </c>
      <c r="T386" s="14"/>
    </row>
    <row r="387" spans="16:20" x14ac:dyDescent="0.2">
      <c r="P387" s="13">
        <v>446</v>
      </c>
      <c r="Q387" s="14">
        <f t="shared" si="7"/>
        <v>654</v>
      </c>
      <c r="R387" s="14">
        <v>-15.783300000000001</v>
      </c>
      <c r="S387" s="14">
        <v>-190.13800000000001</v>
      </c>
      <c r="T387" s="14"/>
    </row>
    <row r="388" spans="16:20" x14ac:dyDescent="0.2">
      <c r="P388" s="13">
        <v>447</v>
      </c>
      <c r="Q388" s="14">
        <f t="shared" si="7"/>
        <v>655</v>
      </c>
      <c r="R388" s="14">
        <v>-26.549900000000001</v>
      </c>
      <c r="S388" s="14">
        <v>-271.86099999999999</v>
      </c>
      <c r="T388" s="14"/>
    </row>
    <row r="389" spans="16:20" x14ac:dyDescent="0.2">
      <c r="P389" s="13">
        <v>449</v>
      </c>
      <c r="Q389" s="14">
        <f t="shared" si="7"/>
        <v>657</v>
      </c>
      <c r="R389" s="14">
        <v>-20.031500000000001</v>
      </c>
      <c r="S389" s="14">
        <v>-207.64800000000002</v>
      </c>
      <c r="T389" s="14"/>
    </row>
    <row r="390" spans="16:20" x14ac:dyDescent="0.2">
      <c r="P390" s="13">
        <v>450</v>
      </c>
      <c r="Q390" s="14">
        <f t="shared" si="7"/>
        <v>658</v>
      </c>
      <c r="R390" s="14">
        <v>-21.386900000000001</v>
      </c>
      <c r="S390" s="14">
        <v>-226.22</v>
      </c>
      <c r="T390" s="14"/>
    </row>
    <row r="391" spans="16:20" x14ac:dyDescent="0.2">
      <c r="P391" s="13">
        <v>453</v>
      </c>
      <c r="Q391" s="14">
        <f t="shared" si="7"/>
        <v>661</v>
      </c>
      <c r="R391" s="14">
        <v>-23.579499999999999</v>
      </c>
      <c r="S391" s="14">
        <v>-240.42400000000001</v>
      </c>
      <c r="T391" s="14"/>
    </row>
    <row r="392" spans="16:20" x14ac:dyDescent="0.2">
      <c r="P392" s="13">
        <v>454</v>
      </c>
      <c r="Q392" s="14">
        <f t="shared" si="7"/>
        <v>662</v>
      </c>
      <c r="R392" s="14">
        <v>-12.1587</v>
      </c>
      <c r="S392" s="14">
        <v>-156.21</v>
      </c>
      <c r="T392" s="14"/>
    </row>
    <row r="393" spans="16:20" x14ac:dyDescent="0.2">
      <c r="P393" s="13">
        <v>458</v>
      </c>
      <c r="Q393" s="14">
        <f t="shared" si="7"/>
        <v>666</v>
      </c>
      <c r="R393" s="14">
        <v>-18.788900000000002</v>
      </c>
      <c r="S393" s="14">
        <v>-195.38200000000001</v>
      </c>
      <c r="T393" s="14"/>
    </row>
    <row r="394" spans="16:20" x14ac:dyDescent="0.2">
      <c r="P394" s="13">
        <v>459</v>
      </c>
      <c r="Q394" s="14">
        <f t="shared" si="7"/>
        <v>667</v>
      </c>
      <c r="R394" s="14">
        <v>-16.317900000000002</v>
      </c>
      <c r="S394" s="14">
        <v>-189.36599999999999</v>
      </c>
      <c r="T394" s="14"/>
    </row>
    <row r="395" spans="16:20" x14ac:dyDescent="0.2">
      <c r="P395" s="13">
        <v>460</v>
      </c>
      <c r="Q395" s="14">
        <f t="shared" si="7"/>
        <v>668</v>
      </c>
      <c r="R395" s="14">
        <v>-20.463200000000001</v>
      </c>
      <c r="S395" s="14">
        <v>-212.465</v>
      </c>
      <c r="T395" s="14"/>
    </row>
    <row r="396" spans="16:20" x14ac:dyDescent="0.2">
      <c r="P396" s="13">
        <v>463</v>
      </c>
      <c r="Q396" s="14">
        <f t="shared" si="7"/>
        <v>671</v>
      </c>
      <c r="R396" s="14">
        <v>-17.461099999999998</v>
      </c>
      <c r="S396" s="14">
        <v>-185.77300000000002</v>
      </c>
      <c r="T396" s="14"/>
    </row>
    <row r="397" spans="16:20" x14ac:dyDescent="0.2">
      <c r="P397" s="13">
        <v>464</v>
      </c>
      <c r="Q397" s="14">
        <f t="shared" si="7"/>
        <v>672</v>
      </c>
      <c r="R397" s="14">
        <v>-22.972300000000001</v>
      </c>
      <c r="S397" s="14">
        <v>-248.06299999999999</v>
      </c>
      <c r="T397" s="14"/>
    </row>
    <row r="398" spans="16:20" x14ac:dyDescent="0.2">
      <c r="P398" s="13">
        <v>465</v>
      </c>
      <c r="Q398" s="14">
        <f t="shared" si="7"/>
        <v>673</v>
      </c>
      <c r="R398" s="14">
        <v>-19.4924</v>
      </c>
      <c r="S398" s="14">
        <v>-212.41299999999998</v>
      </c>
      <c r="T398" s="14"/>
    </row>
    <row r="399" spans="16:20" x14ac:dyDescent="0.2">
      <c r="P399" s="13">
        <v>466</v>
      </c>
      <c r="Q399" s="14">
        <f t="shared" si="7"/>
        <v>674</v>
      </c>
      <c r="R399" s="14">
        <v>-19.700099999999999</v>
      </c>
      <c r="S399" s="14">
        <v>-215.2</v>
      </c>
      <c r="T399" s="14"/>
    </row>
    <row r="400" spans="16:20" x14ac:dyDescent="0.2">
      <c r="P400" s="13">
        <v>469</v>
      </c>
      <c r="Q400" s="14">
        <f t="shared" si="7"/>
        <v>677</v>
      </c>
      <c r="R400" s="14">
        <v>-19.6662</v>
      </c>
      <c r="S400" s="14">
        <v>-211.988</v>
      </c>
      <c r="T400" s="14"/>
    </row>
    <row r="401" spans="16:20" x14ac:dyDescent="0.2">
      <c r="P401" s="13">
        <v>470</v>
      </c>
      <c r="Q401" s="14">
        <f t="shared" si="7"/>
        <v>678</v>
      </c>
      <c r="R401" s="14">
        <v>-24.136099999999999</v>
      </c>
      <c r="S401" s="14">
        <v>-237.869</v>
      </c>
      <c r="T401" s="14"/>
    </row>
    <row r="402" spans="16:20" x14ac:dyDescent="0.2">
      <c r="P402" s="13">
        <v>471</v>
      </c>
      <c r="Q402" s="14">
        <f t="shared" si="7"/>
        <v>679</v>
      </c>
      <c r="R402" s="14">
        <v>-19.786999999999999</v>
      </c>
      <c r="S402" s="14">
        <v>-214.773</v>
      </c>
      <c r="T402" s="14"/>
    </row>
    <row r="403" spans="16:20" x14ac:dyDescent="0.2">
      <c r="P403" s="13">
        <v>472</v>
      </c>
      <c r="Q403" s="14">
        <f t="shared" si="7"/>
        <v>680</v>
      </c>
      <c r="R403" s="14">
        <v>-19.892299999999999</v>
      </c>
      <c r="S403" s="14">
        <v>-206.16499999999999</v>
      </c>
      <c r="T403" s="14"/>
    </row>
    <row r="404" spans="16:20" x14ac:dyDescent="0.2">
      <c r="P404" s="13">
        <v>473</v>
      </c>
      <c r="Q404" s="14">
        <f t="shared" ref="Q404:Q467" si="8">P404+208</f>
        <v>681</v>
      </c>
      <c r="R404" s="14">
        <v>-22.686399999999999</v>
      </c>
      <c r="S404" s="14">
        <v>-222.90700000000001</v>
      </c>
      <c r="T404" s="14"/>
    </row>
    <row r="405" spans="16:20" x14ac:dyDescent="0.2">
      <c r="P405" s="13">
        <v>474</v>
      </c>
      <c r="Q405" s="14">
        <f t="shared" si="8"/>
        <v>682</v>
      </c>
      <c r="R405" s="14">
        <v>-18.382999999999999</v>
      </c>
      <c r="S405" s="14">
        <v>-193.85000000000002</v>
      </c>
      <c r="T405" s="14"/>
    </row>
    <row r="406" spans="16:20" x14ac:dyDescent="0.2">
      <c r="P406" s="13">
        <v>475</v>
      </c>
      <c r="Q406" s="14">
        <f t="shared" si="8"/>
        <v>683</v>
      </c>
      <c r="R406" s="14">
        <v>-17.866099999999999</v>
      </c>
      <c r="S406" s="14">
        <v>-200.06599999999997</v>
      </c>
      <c r="T406" s="14"/>
    </row>
    <row r="407" spans="16:20" x14ac:dyDescent="0.2">
      <c r="P407" s="13">
        <v>476</v>
      </c>
      <c r="Q407" s="14">
        <f t="shared" si="8"/>
        <v>684</v>
      </c>
      <c r="R407" s="14">
        <v>-20.040400000000002</v>
      </c>
      <c r="S407" s="14">
        <v>-208.935</v>
      </c>
      <c r="T407" s="14"/>
    </row>
    <row r="408" spans="16:20" x14ac:dyDescent="0.2">
      <c r="P408" s="13">
        <v>477</v>
      </c>
      <c r="Q408" s="14">
        <f t="shared" si="8"/>
        <v>685</v>
      </c>
      <c r="R408" s="14">
        <v>-18.851600000000001</v>
      </c>
      <c r="S408" s="14">
        <v>-202.07</v>
      </c>
      <c r="T408" s="14"/>
    </row>
    <row r="409" spans="16:20" x14ac:dyDescent="0.2">
      <c r="P409" s="13">
        <v>478</v>
      </c>
      <c r="Q409" s="14">
        <f t="shared" si="8"/>
        <v>686</v>
      </c>
      <c r="R409" s="14">
        <v>-19.898</v>
      </c>
      <c r="S409" s="14">
        <v>-205.24599999999998</v>
      </c>
      <c r="T409" s="14"/>
    </row>
    <row r="410" spans="16:20" x14ac:dyDescent="0.2">
      <c r="P410" s="13">
        <v>479</v>
      </c>
      <c r="Q410" s="14">
        <f t="shared" si="8"/>
        <v>687</v>
      </c>
      <c r="R410" s="14">
        <v>-18.049299999999999</v>
      </c>
      <c r="S410" s="14">
        <v>-192.10000000000002</v>
      </c>
      <c r="T410" s="14"/>
    </row>
    <row r="411" spans="16:20" x14ac:dyDescent="0.2">
      <c r="P411" s="13">
        <v>480</v>
      </c>
      <c r="Q411" s="14">
        <f t="shared" si="8"/>
        <v>688</v>
      </c>
      <c r="R411" s="14">
        <v>-23.126300000000001</v>
      </c>
      <c r="S411" s="14">
        <v>-239.82600000000002</v>
      </c>
      <c r="T411" s="14"/>
    </row>
    <row r="412" spans="16:20" x14ac:dyDescent="0.2">
      <c r="P412" s="13">
        <v>481</v>
      </c>
      <c r="Q412" s="14">
        <f t="shared" si="8"/>
        <v>689</v>
      </c>
      <c r="R412" s="14">
        <v>-22.803100000000001</v>
      </c>
      <c r="S412" s="14">
        <v>-231.94199999999998</v>
      </c>
      <c r="T412" s="14"/>
    </row>
    <row r="413" spans="16:20" x14ac:dyDescent="0.2">
      <c r="P413" s="13">
        <v>482</v>
      </c>
      <c r="Q413" s="14">
        <f t="shared" si="8"/>
        <v>690</v>
      </c>
      <c r="R413" s="14">
        <v>-21.972999999999999</v>
      </c>
      <c r="S413" s="14">
        <v>-218.89399999999998</v>
      </c>
      <c r="T413" s="14"/>
    </row>
    <row r="414" spans="16:20" x14ac:dyDescent="0.2">
      <c r="P414" s="13">
        <v>483</v>
      </c>
      <c r="Q414" s="14">
        <f t="shared" si="8"/>
        <v>691</v>
      </c>
      <c r="R414" s="14">
        <v>-19.778600000000001</v>
      </c>
      <c r="S414" s="14">
        <v>-221.214</v>
      </c>
      <c r="T414" s="14"/>
    </row>
    <row r="415" spans="16:20" x14ac:dyDescent="0.2">
      <c r="P415" s="13">
        <v>484</v>
      </c>
      <c r="Q415" s="14">
        <f t="shared" si="8"/>
        <v>692</v>
      </c>
      <c r="R415" s="14">
        <v>-22.802700000000002</v>
      </c>
      <c r="S415" s="14">
        <v>-217.90299999999999</v>
      </c>
      <c r="T415" s="14"/>
    </row>
    <row r="416" spans="16:20" x14ac:dyDescent="0.2">
      <c r="P416" s="13">
        <v>485</v>
      </c>
      <c r="Q416" s="14">
        <f t="shared" si="8"/>
        <v>693</v>
      </c>
      <c r="R416" s="14">
        <v>-16.918600000000001</v>
      </c>
      <c r="S416" s="14">
        <v>-188.54299999999998</v>
      </c>
      <c r="T416" s="14"/>
    </row>
    <row r="417" spans="16:20" x14ac:dyDescent="0.2">
      <c r="P417" s="13">
        <v>486</v>
      </c>
      <c r="Q417" s="14">
        <f t="shared" si="8"/>
        <v>694</v>
      </c>
      <c r="R417" s="14">
        <v>-20.5578</v>
      </c>
      <c r="S417" s="14">
        <v>-222.792</v>
      </c>
      <c r="T417" s="14"/>
    </row>
    <row r="418" spans="16:20" x14ac:dyDescent="0.2">
      <c r="P418" s="13">
        <v>487</v>
      </c>
      <c r="Q418" s="14">
        <f t="shared" si="8"/>
        <v>695</v>
      </c>
      <c r="R418" s="14">
        <v>-18.8552</v>
      </c>
      <c r="S418" s="14">
        <v>-226.661</v>
      </c>
      <c r="T418" s="14"/>
    </row>
    <row r="419" spans="16:20" x14ac:dyDescent="0.2">
      <c r="P419" s="13">
        <v>488</v>
      </c>
      <c r="Q419" s="14">
        <f t="shared" si="8"/>
        <v>696</v>
      </c>
      <c r="R419" s="14">
        <v>-20.430800000000001</v>
      </c>
      <c r="S419" s="14">
        <v>-227.89400000000001</v>
      </c>
      <c r="T419" s="14"/>
    </row>
    <row r="420" spans="16:20" x14ac:dyDescent="0.2">
      <c r="P420" s="13">
        <v>489</v>
      </c>
      <c r="Q420" s="14">
        <f t="shared" si="8"/>
        <v>697</v>
      </c>
      <c r="R420" s="14">
        <v>-19.729600000000001</v>
      </c>
      <c r="S420" s="14">
        <v>-211.565</v>
      </c>
      <c r="T420" s="14"/>
    </row>
    <row r="421" spans="16:20" x14ac:dyDescent="0.2">
      <c r="P421" s="13">
        <v>490</v>
      </c>
      <c r="Q421" s="14">
        <f t="shared" si="8"/>
        <v>698</v>
      </c>
      <c r="R421" s="14">
        <v>-19.376300000000001</v>
      </c>
      <c r="S421" s="14">
        <v>-215.73000000000002</v>
      </c>
      <c r="T421" s="14"/>
    </row>
    <row r="422" spans="16:20" x14ac:dyDescent="0.2">
      <c r="P422" s="13">
        <v>491</v>
      </c>
      <c r="Q422" s="14">
        <f t="shared" si="8"/>
        <v>699</v>
      </c>
      <c r="R422" s="14">
        <v>-18.805599999999998</v>
      </c>
      <c r="S422" s="14">
        <v>-219.39800000000002</v>
      </c>
      <c r="T422" s="14"/>
    </row>
    <row r="423" spans="16:20" x14ac:dyDescent="0.2">
      <c r="P423" s="13">
        <v>492</v>
      </c>
      <c r="Q423" s="14">
        <f t="shared" si="8"/>
        <v>700</v>
      </c>
      <c r="R423" s="14">
        <v>-21.765999999999998</v>
      </c>
      <c r="S423" s="14">
        <v>-240.58599999999998</v>
      </c>
      <c r="T423" s="14"/>
    </row>
    <row r="424" spans="16:20" x14ac:dyDescent="0.2">
      <c r="P424" s="13">
        <v>493</v>
      </c>
      <c r="Q424" s="14">
        <f t="shared" si="8"/>
        <v>701</v>
      </c>
      <c r="R424" s="14">
        <v>-19.4758</v>
      </c>
      <c r="S424" s="14">
        <v>-209.56399999999999</v>
      </c>
      <c r="T424" s="14"/>
    </row>
    <row r="425" spans="16:20" x14ac:dyDescent="0.2">
      <c r="P425" s="13">
        <v>494</v>
      </c>
      <c r="Q425" s="14">
        <f t="shared" si="8"/>
        <v>702</v>
      </c>
      <c r="R425" s="14">
        <v>-19.627700000000001</v>
      </c>
      <c r="S425" s="14">
        <v>-214.73199999999997</v>
      </c>
      <c r="T425" s="14"/>
    </row>
    <row r="426" spans="16:20" x14ac:dyDescent="0.2">
      <c r="P426" s="13">
        <v>495</v>
      </c>
      <c r="Q426" s="14">
        <f t="shared" si="8"/>
        <v>703</v>
      </c>
      <c r="R426" s="14">
        <v>-22.66</v>
      </c>
      <c r="S426" s="14">
        <v>-231.45600000000002</v>
      </c>
      <c r="T426" s="14"/>
    </row>
    <row r="427" spans="16:20" x14ac:dyDescent="0.2">
      <c r="P427" s="13">
        <v>499</v>
      </c>
      <c r="Q427" s="14">
        <f t="shared" si="8"/>
        <v>707</v>
      </c>
      <c r="R427" s="14">
        <v>-20.972999999999999</v>
      </c>
      <c r="S427" s="14">
        <v>-225.489</v>
      </c>
      <c r="T427" s="14"/>
    </row>
    <row r="428" spans="16:20" x14ac:dyDescent="0.2">
      <c r="P428" s="13">
        <v>500</v>
      </c>
      <c r="Q428" s="14">
        <f t="shared" si="8"/>
        <v>708</v>
      </c>
      <c r="R428" s="14">
        <v>-17.489000000000001</v>
      </c>
      <c r="S428" s="14">
        <v>-191.56700000000001</v>
      </c>
      <c r="T428" s="14"/>
    </row>
    <row r="429" spans="16:20" x14ac:dyDescent="0.2">
      <c r="P429" s="13">
        <v>501</v>
      </c>
      <c r="Q429" s="14">
        <f t="shared" si="8"/>
        <v>709</v>
      </c>
      <c r="R429" s="14">
        <v>-19.336500000000001</v>
      </c>
      <c r="S429" s="14">
        <v>-201.126</v>
      </c>
      <c r="T429" s="14"/>
    </row>
    <row r="430" spans="16:20" x14ac:dyDescent="0.2">
      <c r="P430" s="13">
        <v>502</v>
      </c>
      <c r="Q430" s="14">
        <f t="shared" si="8"/>
        <v>710</v>
      </c>
      <c r="R430" s="14">
        <v>-18.8888</v>
      </c>
      <c r="S430" s="14">
        <v>-206.01500000000001</v>
      </c>
      <c r="T430" s="14"/>
    </row>
    <row r="431" spans="16:20" x14ac:dyDescent="0.2">
      <c r="P431" s="13">
        <v>503</v>
      </c>
      <c r="Q431" s="14">
        <f t="shared" si="8"/>
        <v>711</v>
      </c>
      <c r="R431" s="14">
        <v>-18.039300000000001</v>
      </c>
      <c r="S431" s="14">
        <v>-195.333</v>
      </c>
      <c r="T431" s="14"/>
    </row>
    <row r="432" spans="16:20" x14ac:dyDescent="0.2">
      <c r="P432" s="13">
        <v>504</v>
      </c>
      <c r="Q432" s="14">
        <f t="shared" si="8"/>
        <v>712</v>
      </c>
      <c r="R432" s="14">
        <v>-18.552600000000002</v>
      </c>
      <c r="S432" s="14">
        <v>-207.47</v>
      </c>
      <c r="T432" s="14"/>
    </row>
    <row r="433" spans="16:20" x14ac:dyDescent="0.2">
      <c r="P433" s="13">
        <v>505</v>
      </c>
      <c r="Q433" s="14">
        <f t="shared" si="8"/>
        <v>713</v>
      </c>
      <c r="R433" s="14">
        <v>-17.134699999999999</v>
      </c>
      <c r="S433" s="14">
        <v>-192.83600000000001</v>
      </c>
      <c r="T433" s="14"/>
    </row>
    <row r="434" spans="16:20" x14ac:dyDescent="0.2">
      <c r="P434" s="13">
        <v>506</v>
      </c>
      <c r="Q434" s="14">
        <f t="shared" si="8"/>
        <v>714</v>
      </c>
      <c r="R434" s="14">
        <v>-20.1342</v>
      </c>
      <c r="S434" s="14">
        <v>-214.85900000000001</v>
      </c>
      <c r="T434" s="14"/>
    </row>
    <row r="435" spans="16:20" x14ac:dyDescent="0.2">
      <c r="P435" s="13">
        <v>507</v>
      </c>
      <c r="Q435" s="14">
        <f t="shared" si="8"/>
        <v>715</v>
      </c>
      <c r="R435" s="14">
        <v>-18.537700000000001</v>
      </c>
      <c r="S435" s="14">
        <v>-195.90800000000002</v>
      </c>
      <c r="T435" s="14"/>
    </row>
    <row r="436" spans="16:20" x14ac:dyDescent="0.2">
      <c r="P436" s="13">
        <v>508</v>
      </c>
      <c r="Q436" s="14">
        <f t="shared" si="8"/>
        <v>716</v>
      </c>
      <c r="R436" s="14">
        <v>-18.735499999999998</v>
      </c>
      <c r="S436" s="14">
        <v>-198.827</v>
      </c>
      <c r="T436" s="14"/>
    </row>
    <row r="437" spans="16:20" x14ac:dyDescent="0.2">
      <c r="P437" s="13">
        <v>509</v>
      </c>
      <c r="Q437" s="14">
        <f t="shared" si="8"/>
        <v>717</v>
      </c>
      <c r="R437" s="14">
        <v>-16.795300000000001</v>
      </c>
      <c r="S437" s="14">
        <v>-185.84100000000001</v>
      </c>
      <c r="T437" s="14"/>
    </row>
    <row r="438" spans="16:20" x14ac:dyDescent="0.2">
      <c r="P438" s="13">
        <v>510</v>
      </c>
      <c r="Q438" s="14">
        <f t="shared" si="8"/>
        <v>718</v>
      </c>
      <c r="R438" s="14">
        <v>-15.7806</v>
      </c>
      <c r="S438" s="14">
        <v>-181.68099999999998</v>
      </c>
      <c r="T438" s="14"/>
    </row>
    <row r="439" spans="16:20" x14ac:dyDescent="0.2">
      <c r="P439" s="13">
        <v>511</v>
      </c>
      <c r="Q439" s="14">
        <f t="shared" si="8"/>
        <v>719</v>
      </c>
      <c r="R439" s="14">
        <v>-16.357500000000002</v>
      </c>
      <c r="S439" s="14">
        <v>-205.29699999999997</v>
      </c>
      <c r="T439" s="14"/>
    </row>
    <row r="440" spans="16:20" x14ac:dyDescent="0.2">
      <c r="P440" s="13">
        <v>512</v>
      </c>
      <c r="Q440" s="14">
        <f t="shared" si="8"/>
        <v>720</v>
      </c>
      <c r="R440" s="14">
        <v>-16.588699999999999</v>
      </c>
      <c r="S440" s="14">
        <v>-203.886</v>
      </c>
      <c r="T440" s="14"/>
    </row>
    <row r="441" spans="16:20" x14ac:dyDescent="0.2">
      <c r="P441" s="13">
        <v>513</v>
      </c>
      <c r="Q441" s="14">
        <f t="shared" si="8"/>
        <v>721</v>
      </c>
      <c r="R441" s="14">
        <v>-16.474799999999998</v>
      </c>
      <c r="S441" s="14">
        <v>-195.47200000000001</v>
      </c>
      <c r="T441" s="14"/>
    </row>
    <row r="442" spans="16:20" x14ac:dyDescent="0.2">
      <c r="P442" s="13">
        <v>514</v>
      </c>
      <c r="Q442" s="14">
        <f t="shared" si="8"/>
        <v>722</v>
      </c>
      <c r="R442" s="14">
        <v>-17.561599999999999</v>
      </c>
      <c r="S442" s="14">
        <v>-193.249</v>
      </c>
      <c r="T442" s="14"/>
    </row>
    <row r="443" spans="16:20" x14ac:dyDescent="0.2">
      <c r="P443" s="13">
        <v>515</v>
      </c>
      <c r="Q443" s="14">
        <f t="shared" si="8"/>
        <v>723</v>
      </c>
      <c r="R443" s="14">
        <v>-19.118300000000001</v>
      </c>
      <c r="S443" s="14">
        <v>-219.43600000000001</v>
      </c>
      <c r="T443" s="14"/>
    </row>
    <row r="444" spans="16:20" x14ac:dyDescent="0.2">
      <c r="P444" s="13">
        <v>516</v>
      </c>
      <c r="Q444" s="14">
        <f t="shared" si="8"/>
        <v>724</v>
      </c>
      <c r="R444" s="14">
        <v>-16.718</v>
      </c>
      <c r="S444" s="14">
        <v>-203.26499999999999</v>
      </c>
      <c r="T444" s="14"/>
    </row>
    <row r="445" spans="16:20" x14ac:dyDescent="0.2">
      <c r="P445" s="13">
        <v>517</v>
      </c>
      <c r="Q445" s="14">
        <f t="shared" si="8"/>
        <v>725</v>
      </c>
      <c r="R445" s="14">
        <v>-17.436</v>
      </c>
      <c r="S445" s="14">
        <v>-208.126</v>
      </c>
      <c r="T445" s="14"/>
    </row>
    <row r="446" spans="16:20" x14ac:dyDescent="0.2">
      <c r="P446" s="13">
        <v>518</v>
      </c>
      <c r="Q446" s="14">
        <f t="shared" si="8"/>
        <v>726</v>
      </c>
      <c r="R446" s="14">
        <v>-19.533100000000001</v>
      </c>
      <c r="S446" s="14">
        <v>-219.09099999999998</v>
      </c>
      <c r="T446" s="14"/>
    </row>
    <row r="447" spans="16:20" x14ac:dyDescent="0.2">
      <c r="P447" s="13">
        <v>519</v>
      </c>
      <c r="Q447" s="14">
        <f t="shared" si="8"/>
        <v>727</v>
      </c>
      <c r="R447" s="14">
        <v>-19.7989</v>
      </c>
      <c r="S447" s="14">
        <v>-209.345</v>
      </c>
      <c r="T447" s="14"/>
    </row>
    <row r="448" spans="16:20" x14ac:dyDescent="0.2">
      <c r="P448" s="13">
        <v>520</v>
      </c>
      <c r="Q448" s="14">
        <f t="shared" si="8"/>
        <v>728</v>
      </c>
      <c r="R448" s="14">
        <v>-18.319400000000002</v>
      </c>
      <c r="S448" s="14">
        <v>-201.99</v>
      </c>
      <c r="T448" s="14"/>
    </row>
    <row r="449" spans="16:20" x14ac:dyDescent="0.2">
      <c r="P449" s="13">
        <v>521</v>
      </c>
      <c r="Q449" s="14">
        <f t="shared" si="8"/>
        <v>729</v>
      </c>
      <c r="R449" s="14">
        <v>-19.783999999999999</v>
      </c>
      <c r="S449" s="14">
        <v>-213.06100000000001</v>
      </c>
      <c r="T449" s="14"/>
    </row>
    <row r="450" spans="16:20" x14ac:dyDescent="0.2">
      <c r="P450" s="13">
        <v>522</v>
      </c>
      <c r="Q450" s="14">
        <f t="shared" si="8"/>
        <v>730</v>
      </c>
      <c r="R450" s="14">
        <v>-17.308900000000001</v>
      </c>
      <c r="S450" s="14">
        <v>-190.292</v>
      </c>
      <c r="T450" s="14"/>
    </row>
    <row r="451" spans="16:20" x14ac:dyDescent="0.2">
      <c r="P451" s="13">
        <v>523</v>
      </c>
      <c r="Q451" s="14">
        <f t="shared" si="8"/>
        <v>731</v>
      </c>
      <c r="R451" s="14">
        <v>-15.6297</v>
      </c>
      <c r="S451" s="14">
        <v>-175.56</v>
      </c>
      <c r="T451" s="14"/>
    </row>
    <row r="452" spans="16:20" x14ac:dyDescent="0.2">
      <c r="P452" s="13">
        <v>524</v>
      </c>
      <c r="Q452" s="14">
        <f t="shared" si="8"/>
        <v>732</v>
      </c>
      <c r="R452" s="14">
        <v>-20.742599999999999</v>
      </c>
      <c r="S452" s="14">
        <v>-228.59700000000001</v>
      </c>
      <c r="T452" s="14"/>
    </row>
    <row r="453" spans="16:20" x14ac:dyDescent="0.2">
      <c r="P453" s="13">
        <v>525</v>
      </c>
      <c r="Q453" s="14">
        <f t="shared" si="8"/>
        <v>733</v>
      </c>
      <c r="R453" s="14">
        <v>-17.8125</v>
      </c>
      <c r="S453" s="14">
        <v>-199.17400000000001</v>
      </c>
      <c r="T453" s="14"/>
    </row>
    <row r="454" spans="16:20" x14ac:dyDescent="0.2">
      <c r="P454" s="13">
        <v>526</v>
      </c>
      <c r="Q454" s="14">
        <f t="shared" si="8"/>
        <v>734</v>
      </c>
      <c r="R454" s="14">
        <v>-16.986599999999999</v>
      </c>
      <c r="S454" s="14">
        <v>-187.01899999999998</v>
      </c>
      <c r="T454" s="14"/>
    </row>
    <row r="455" spans="16:20" x14ac:dyDescent="0.2">
      <c r="P455" s="13">
        <v>527</v>
      </c>
      <c r="Q455" s="14">
        <f t="shared" si="8"/>
        <v>735</v>
      </c>
      <c r="R455" s="14">
        <v>-18.337900000000001</v>
      </c>
      <c r="S455" s="14">
        <v>-197.28399999999999</v>
      </c>
      <c r="T455" s="14"/>
    </row>
    <row r="456" spans="16:20" x14ac:dyDescent="0.2">
      <c r="P456" s="13">
        <v>528</v>
      </c>
      <c r="Q456" s="14">
        <f t="shared" si="8"/>
        <v>736</v>
      </c>
      <c r="R456" s="14">
        <v>-16.981100000000001</v>
      </c>
      <c r="S456" s="14">
        <v>-190.608</v>
      </c>
      <c r="T456" s="14"/>
    </row>
    <row r="457" spans="16:20" x14ac:dyDescent="0.2">
      <c r="P457" s="13">
        <v>529</v>
      </c>
      <c r="Q457" s="14">
        <f t="shared" si="8"/>
        <v>737</v>
      </c>
      <c r="R457" s="14">
        <v>-17.9451</v>
      </c>
      <c r="S457" s="14">
        <v>-196.71099999999998</v>
      </c>
      <c r="T457" s="14"/>
    </row>
    <row r="458" spans="16:20" x14ac:dyDescent="0.2">
      <c r="P458" s="13">
        <v>530</v>
      </c>
      <c r="Q458" s="14">
        <f t="shared" si="8"/>
        <v>738</v>
      </c>
      <c r="R458" s="14">
        <v>-19.738900000000001</v>
      </c>
      <c r="S458" s="14">
        <v>-216.18200000000002</v>
      </c>
      <c r="T458" s="14"/>
    </row>
    <row r="459" spans="16:20" x14ac:dyDescent="0.2">
      <c r="P459" s="13">
        <v>531</v>
      </c>
      <c r="Q459" s="14">
        <f t="shared" si="8"/>
        <v>739</v>
      </c>
      <c r="R459" s="14">
        <v>-14.187099999999999</v>
      </c>
      <c r="S459" s="14">
        <v>-166.84799999999998</v>
      </c>
      <c r="T459" s="14"/>
    </row>
    <row r="460" spans="16:20" x14ac:dyDescent="0.2">
      <c r="P460" s="13">
        <v>532</v>
      </c>
      <c r="Q460" s="14">
        <f t="shared" si="8"/>
        <v>740</v>
      </c>
      <c r="R460" s="14">
        <v>-15.7704</v>
      </c>
      <c r="S460" s="14">
        <v>-177.93700000000001</v>
      </c>
      <c r="T460" s="14"/>
    </row>
    <row r="461" spans="16:20" x14ac:dyDescent="0.2">
      <c r="P461" s="13">
        <v>533</v>
      </c>
      <c r="Q461" s="14">
        <f t="shared" si="8"/>
        <v>741</v>
      </c>
      <c r="R461" s="14">
        <v>-16.4009</v>
      </c>
      <c r="S461" s="14">
        <v>-176.29599999999999</v>
      </c>
      <c r="T461" s="14"/>
    </row>
    <row r="462" spans="16:20" x14ac:dyDescent="0.2">
      <c r="P462" s="13">
        <v>534</v>
      </c>
      <c r="Q462" s="14">
        <f t="shared" si="8"/>
        <v>742</v>
      </c>
      <c r="R462" s="14">
        <v>-15.923299999999999</v>
      </c>
      <c r="S462" s="14">
        <v>-189.14600000000002</v>
      </c>
      <c r="T462" s="14"/>
    </row>
    <row r="463" spans="16:20" x14ac:dyDescent="0.2">
      <c r="P463" s="13">
        <v>535</v>
      </c>
      <c r="Q463" s="14">
        <f t="shared" si="8"/>
        <v>743</v>
      </c>
      <c r="R463" s="14">
        <v>-16.6921</v>
      </c>
      <c r="S463" s="14">
        <v>-187.50699999999998</v>
      </c>
      <c r="T463" s="14"/>
    </row>
    <row r="464" spans="16:20" x14ac:dyDescent="0.2">
      <c r="P464" s="13">
        <v>536</v>
      </c>
      <c r="Q464" s="14">
        <f t="shared" si="8"/>
        <v>744</v>
      </c>
      <c r="R464" s="14">
        <v>-14.224500000000001</v>
      </c>
      <c r="S464" s="14">
        <v>-172.11799999999999</v>
      </c>
      <c r="T464" s="14"/>
    </row>
    <row r="465" spans="16:20" x14ac:dyDescent="0.2">
      <c r="P465" s="13">
        <v>537</v>
      </c>
      <c r="Q465" s="14">
        <f t="shared" si="8"/>
        <v>745</v>
      </c>
      <c r="R465" s="14">
        <v>-15.5397</v>
      </c>
      <c r="S465" s="14">
        <v>-179.39</v>
      </c>
      <c r="T465" s="14"/>
    </row>
    <row r="466" spans="16:20" x14ac:dyDescent="0.2">
      <c r="P466" s="13">
        <v>538</v>
      </c>
      <c r="Q466" s="14">
        <f t="shared" si="8"/>
        <v>746</v>
      </c>
      <c r="R466" s="14">
        <v>-12.5448</v>
      </c>
      <c r="S466" s="14">
        <v>-170.28300000000002</v>
      </c>
      <c r="T466" s="14"/>
    </row>
    <row r="467" spans="16:20" x14ac:dyDescent="0.2">
      <c r="P467" s="13">
        <v>539</v>
      </c>
      <c r="Q467" s="14">
        <f t="shared" si="8"/>
        <v>747</v>
      </c>
      <c r="R467" s="14">
        <v>-12.208399999999999</v>
      </c>
      <c r="S467" s="14">
        <v>-174.88</v>
      </c>
      <c r="T467" s="14"/>
    </row>
    <row r="468" spans="16:20" x14ac:dyDescent="0.2">
      <c r="P468" s="13">
        <v>540</v>
      </c>
      <c r="Q468" s="14">
        <f t="shared" ref="Q468:Q531" si="9">P468+208</f>
        <v>748</v>
      </c>
      <c r="R468" s="14">
        <v>-14.4703</v>
      </c>
      <c r="S468" s="14">
        <v>-184.358</v>
      </c>
      <c r="T468" s="14"/>
    </row>
    <row r="469" spans="16:20" x14ac:dyDescent="0.2">
      <c r="P469" s="13">
        <v>541</v>
      </c>
      <c r="Q469" s="14">
        <f t="shared" si="9"/>
        <v>749</v>
      </c>
      <c r="R469" s="14">
        <v>-19.433299999999999</v>
      </c>
      <c r="S469" s="14">
        <v>-213.29000000000002</v>
      </c>
      <c r="T469" s="14"/>
    </row>
    <row r="470" spans="16:20" x14ac:dyDescent="0.2">
      <c r="P470" s="13">
        <v>542</v>
      </c>
      <c r="Q470" s="14">
        <f t="shared" si="9"/>
        <v>750</v>
      </c>
      <c r="R470" s="14">
        <v>-18.4466</v>
      </c>
      <c r="S470" s="14">
        <v>-185.291</v>
      </c>
      <c r="T470" s="14"/>
    </row>
    <row r="471" spans="16:20" x14ac:dyDescent="0.2">
      <c r="P471" s="13">
        <v>543</v>
      </c>
      <c r="Q471" s="14">
        <f t="shared" si="9"/>
        <v>751</v>
      </c>
      <c r="R471" s="14">
        <v>-15.444900000000001</v>
      </c>
      <c r="S471" s="14">
        <v>-180.11099999999999</v>
      </c>
      <c r="T471" s="14"/>
    </row>
    <row r="472" spans="16:20" x14ac:dyDescent="0.2">
      <c r="P472" s="13">
        <v>544</v>
      </c>
      <c r="Q472" s="14">
        <f t="shared" si="9"/>
        <v>752</v>
      </c>
      <c r="R472" s="14">
        <v>-20.045500000000001</v>
      </c>
      <c r="S472" s="14">
        <v>-216.84899999999999</v>
      </c>
      <c r="T472" s="14"/>
    </row>
    <row r="473" spans="16:20" x14ac:dyDescent="0.2">
      <c r="P473" s="13">
        <v>545</v>
      </c>
      <c r="Q473" s="14">
        <f t="shared" si="9"/>
        <v>753</v>
      </c>
      <c r="R473" s="14">
        <v>-18.6692</v>
      </c>
      <c r="S473" s="14">
        <v>-196.43699999999998</v>
      </c>
      <c r="T473" s="14"/>
    </row>
    <row r="474" spans="16:20" x14ac:dyDescent="0.2">
      <c r="P474" s="13">
        <v>546</v>
      </c>
      <c r="Q474" s="14">
        <f t="shared" si="9"/>
        <v>754</v>
      </c>
      <c r="R474" s="14">
        <v>-18.026</v>
      </c>
      <c r="S474" s="14">
        <v>-204.97399999999999</v>
      </c>
      <c r="T474" s="14"/>
    </row>
    <row r="475" spans="16:20" x14ac:dyDescent="0.2">
      <c r="P475" s="13">
        <v>547</v>
      </c>
      <c r="Q475" s="14">
        <f t="shared" si="9"/>
        <v>755</v>
      </c>
      <c r="R475" s="14">
        <v>-17.248200000000001</v>
      </c>
      <c r="S475" s="14">
        <v>-201.67400000000001</v>
      </c>
      <c r="T475" s="14"/>
    </row>
    <row r="476" spans="16:20" x14ac:dyDescent="0.2">
      <c r="P476" s="13">
        <v>548</v>
      </c>
      <c r="Q476" s="14">
        <f t="shared" si="9"/>
        <v>756</v>
      </c>
      <c r="R476" s="14">
        <v>-18.291799999999999</v>
      </c>
      <c r="S476" s="14">
        <v>-197.30199999999999</v>
      </c>
      <c r="T476" s="14"/>
    </row>
    <row r="477" spans="16:20" x14ac:dyDescent="0.2">
      <c r="P477" s="13">
        <v>549</v>
      </c>
      <c r="Q477" s="14">
        <f t="shared" si="9"/>
        <v>757</v>
      </c>
      <c r="R477" s="14">
        <v>-15.163600000000001</v>
      </c>
      <c r="S477" s="14">
        <v>-178.50700000000001</v>
      </c>
      <c r="T477" s="14"/>
    </row>
    <row r="478" spans="16:20" x14ac:dyDescent="0.2">
      <c r="P478" s="13">
        <v>552</v>
      </c>
      <c r="Q478" s="14">
        <f t="shared" si="9"/>
        <v>760</v>
      </c>
      <c r="R478" s="14">
        <v>-17.697600000000001</v>
      </c>
      <c r="S478" s="14">
        <v>-194.14100000000002</v>
      </c>
      <c r="T478" s="14"/>
    </row>
    <row r="479" spans="16:20" x14ac:dyDescent="0.2">
      <c r="P479" s="13">
        <v>553</v>
      </c>
      <c r="Q479" s="14">
        <f t="shared" si="9"/>
        <v>761</v>
      </c>
      <c r="R479" s="14">
        <v>-16.5458</v>
      </c>
      <c r="S479" s="14">
        <v>-183.703</v>
      </c>
      <c r="T479" s="14"/>
    </row>
    <row r="480" spans="16:20" x14ac:dyDescent="0.2">
      <c r="P480" s="13">
        <v>554</v>
      </c>
      <c r="Q480" s="14">
        <f t="shared" si="9"/>
        <v>762</v>
      </c>
      <c r="R480" s="14">
        <v>-15.565799999999999</v>
      </c>
      <c r="S480" s="14">
        <v>-173.76100000000002</v>
      </c>
      <c r="T480" s="14"/>
    </row>
    <row r="481" spans="16:20" x14ac:dyDescent="0.2">
      <c r="P481" s="13">
        <v>555</v>
      </c>
      <c r="Q481" s="14">
        <f t="shared" si="9"/>
        <v>763</v>
      </c>
      <c r="R481" s="14">
        <v>-14.2585</v>
      </c>
      <c r="S481" s="14">
        <v>-178.30200000000002</v>
      </c>
      <c r="T481" s="14"/>
    </row>
    <row r="482" spans="16:20" x14ac:dyDescent="0.2">
      <c r="P482" s="13">
        <v>556</v>
      </c>
      <c r="Q482" s="14">
        <f t="shared" si="9"/>
        <v>764</v>
      </c>
      <c r="R482" s="14">
        <v>-14.0246</v>
      </c>
      <c r="S482" s="14">
        <v>-167.53100000000001</v>
      </c>
      <c r="T482" s="14"/>
    </row>
    <row r="483" spans="16:20" x14ac:dyDescent="0.2">
      <c r="P483" s="13">
        <v>557</v>
      </c>
      <c r="Q483" s="14">
        <f t="shared" si="9"/>
        <v>765</v>
      </c>
      <c r="R483" s="14">
        <v>-16.1097</v>
      </c>
      <c r="S483" s="14">
        <v>-191.40600000000001</v>
      </c>
      <c r="T483" s="14"/>
    </row>
    <row r="484" spans="16:20" x14ac:dyDescent="0.2">
      <c r="P484" s="13">
        <v>558</v>
      </c>
      <c r="Q484" s="14">
        <f t="shared" si="9"/>
        <v>766</v>
      </c>
      <c r="R484" s="14">
        <v>-16.788799999999998</v>
      </c>
      <c r="S484" s="14">
        <v>-203.185</v>
      </c>
      <c r="T484" s="14"/>
    </row>
    <row r="485" spans="16:20" x14ac:dyDescent="0.2">
      <c r="P485" s="13">
        <v>559</v>
      </c>
      <c r="Q485" s="14">
        <f t="shared" si="9"/>
        <v>767</v>
      </c>
      <c r="R485" s="14">
        <v>-13.6358</v>
      </c>
      <c r="S485" s="14">
        <v>-183.489</v>
      </c>
      <c r="T485" s="14"/>
    </row>
    <row r="486" spans="16:20" x14ac:dyDescent="0.2">
      <c r="P486" s="13">
        <v>560</v>
      </c>
      <c r="Q486" s="14">
        <f t="shared" si="9"/>
        <v>768</v>
      </c>
      <c r="R486" s="14">
        <v>-16.7653</v>
      </c>
      <c r="S486" s="14">
        <v>-198.49799999999999</v>
      </c>
      <c r="T486" s="14"/>
    </row>
    <row r="487" spans="16:20" x14ac:dyDescent="0.2">
      <c r="P487" s="13">
        <v>561</v>
      </c>
      <c r="Q487" s="14">
        <f t="shared" si="9"/>
        <v>769</v>
      </c>
      <c r="R487" s="14">
        <v>-16.633700000000001</v>
      </c>
      <c r="S487" s="14">
        <v>-192.57900000000001</v>
      </c>
      <c r="T487" s="14"/>
    </row>
    <row r="488" spans="16:20" x14ac:dyDescent="0.2">
      <c r="P488" s="13">
        <v>562</v>
      </c>
      <c r="Q488" s="14">
        <f t="shared" si="9"/>
        <v>770</v>
      </c>
      <c r="R488" s="14">
        <v>-15.594799999999999</v>
      </c>
      <c r="S488" s="14">
        <v>-184.14699999999999</v>
      </c>
      <c r="T488" s="14"/>
    </row>
    <row r="489" spans="16:20" x14ac:dyDescent="0.2">
      <c r="P489" s="13">
        <v>563</v>
      </c>
      <c r="Q489" s="14">
        <f t="shared" si="9"/>
        <v>771</v>
      </c>
      <c r="R489" s="14">
        <v>-15.0113</v>
      </c>
      <c r="S489" s="14">
        <v>-174.24499999999998</v>
      </c>
      <c r="T489" s="14"/>
    </row>
    <row r="490" spans="16:20" x14ac:dyDescent="0.2">
      <c r="P490" s="13">
        <v>564</v>
      </c>
      <c r="Q490" s="14">
        <f t="shared" si="9"/>
        <v>772</v>
      </c>
      <c r="R490" s="14">
        <v>-14.752700000000001</v>
      </c>
      <c r="S490" s="14">
        <v>-176.91900000000001</v>
      </c>
      <c r="T490" s="14"/>
    </row>
    <row r="491" spans="16:20" x14ac:dyDescent="0.2">
      <c r="P491" s="13">
        <v>565</v>
      </c>
      <c r="Q491" s="14">
        <f t="shared" si="9"/>
        <v>773</v>
      </c>
      <c r="R491" s="14">
        <v>-18.901800000000001</v>
      </c>
      <c r="S491" s="14">
        <v>-204.298</v>
      </c>
      <c r="T491" s="14"/>
    </row>
    <row r="492" spans="16:20" x14ac:dyDescent="0.2">
      <c r="P492" s="13">
        <v>566</v>
      </c>
      <c r="Q492" s="14">
        <f t="shared" si="9"/>
        <v>774</v>
      </c>
      <c r="R492" s="14">
        <v>-17.5807</v>
      </c>
      <c r="S492" s="14">
        <v>-192.745</v>
      </c>
      <c r="T492" s="14"/>
    </row>
    <row r="493" spans="16:20" x14ac:dyDescent="0.2">
      <c r="P493" s="13">
        <v>567</v>
      </c>
      <c r="Q493" s="14">
        <f t="shared" si="9"/>
        <v>775</v>
      </c>
      <c r="R493" s="14">
        <v>-15.6105</v>
      </c>
      <c r="S493" s="14">
        <v>-182.084</v>
      </c>
      <c r="T493" s="14"/>
    </row>
    <row r="494" spans="16:20" x14ac:dyDescent="0.2">
      <c r="P494" s="13">
        <v>568</v>
      </c>
      <c r="Q494" s="14">
        <f t="shared" si="9"/>
        <v>776</v>
      </c>
      <c r="R494" s="14">
        <v>-15.821999999999999</v>
      </c>
      <c r="S494" s="14">
        <v>-179.71100000000001</v>
      </c>
      <c r="T494" s="14"/>
    </row>
    <row r="495" spans="16:20" x14ac:dyDescent="0.2">
      <c r="P495" s="13">
        <v>570</v>
      </c>
      <c r="Q495" s="14">
        <f t="shared" si="9"/>
        <v>778</v>
      </c>
      <c r="R495" s="14">
        <v>-15.572800000000001</v>
      </c>
      <c r="S495" s="14">
        <v>-177.81</v>
      </c>
      <c r="T495" s="14"/>
    </row>
    <row r="496" spans="16:20" x14ac:dyDescent="0.2">
      <c r="P496" s="13">
        <v>571</v>
      </c>
      <c r="Q496" s="14">
        <f t="shared" si="9"/>
        <v>779</v>
      </c>
      <c r="R496" s="14">
        <v>-12.653600000000001</v>
      </c>
      <c r="S496" s="14">
        <v>-165.041</v>
      </c>
      <c r="T496" s="14"/>
    </row>
    <row r="497" spans="16:20" x14ac:dyDescent="0.2">
      <c r="P497" s="13">
        <v>572</v>
      </c>
      <c r="Q497" s="14">
        <f t="shared" si="9"/>
        <v>780</v>
      </c>
      <c r="R497" s="14">
        <v>-15.9712</v>
      </c>
      <c r="S497" s="14">
        <v>-200.99599999999998</v>
      </c>
      <c r="T497" s="14"/>
    </row>
    <row r="498" spans="16:20" x14ac:dyDescent="0.2">
      <c r="P498" s="13">
        <v>573</v>
      </c>
      <c r="Q498" s="14">
        <f t="shared" si="9"/>
        <v>781</v>
      </c>
      <c r="R498" s="14">
        <v>-21.029299999999999</v>
      </c>
      <c r="S498" s="14">
        <v>-223.54299999999998</v>
      </c>
      <c r="T498" s="14"/>
    </row>
    <row r="499" spans="16:20" x14ac:dyDescent="0.2">
      <c r="P499" s="13">
        <v>574</v>
      </c>
      <c r="Q499" s="14">
        <f t="shared" si="9"/>
        <v>782</v>
      </c>
      <c r="R499" s="14">
        <v>-14.998200000000001</v>
      </c>
      <c r="S499" s="14">
        <v>-176.041</v>
      </c>
      <c r="T499" s="14"/>
    </row>
    <row r="500" spans="16:20" x14ac:dyDescent="0.2">
      <c r="P500" s="13">
        <v>575</v>
      </c>
      <c r="Q500" s="14">
        <f t="shared" si="9"/>
        <v>783</v>
      </c>
      <c r="R500" s="14">
        <v>-16.2331</v>
      </c>
      <c r="S500" s="14">
        <v>-178.315</v>
      </c>
      <c r="T500" s="14"/>
    </row>
    <row r="501" spans="16:20" x14ac:dyDescent="0.2">
      <c r="P501" s="13">
        <v>576</v>
      </c>
      <c r="Q501" s="14">
        <f t="shared" si="9"/>
        <v>784</v>
      </c>
      <c r="R501" s="14">
        <v>-16.692399999999999</v>
      </c>
      <c r="S501" s="14">
        <v>-206.23000000000002</v>
      </c>
      <c r="T501" s="14"/>
    </row>
    <row r="502" spans="16:20" x14ac:dyDescent="0.2">
      <c r="P502" s="13">
        <v>577</v>
      </c>
      <c r="Q502" s="14">
        <f t="shared" si="9"/>
        <v>785</v>
      </c>
      <c r="R502" s="14">
        <v>-17.603100000000001</v>
      </c>
      <c r="S502" s="14">
        <v>-192.02600000000001</v>
      </c>
      <c r="T502" s="14"/>
    </row>
    <row r="503" spans="16:20" x14ac:dyDescent="0.2">
      <c r="P503" s="13">
        <v>578</v>
      </c>
      <c r="Q503" s="14">
        <f t="shared" si="9"/>
        <v>786</v>
      </c>
      <c r="R503" s="14">
        <v>-17.8551</v>
      </c>
      <c r="S503" s="14">
        <v>-184.04699999999997</v>
      </c>
      <c r="T503" s="14"/>
    </row>
    <row r="504" spans="16:20" x14ac:dyDescent="0.2">
      <c r="P504" s="13">
        <v>579</v>
      </c>
      <c r="Q504" s="14">
        <f t="shared" si="9"/>
        <v>787</v>
      </c>
      <c r="R504" s="14">
        <v>-14.789899999999999</v>
      </c>
      <c r="S504" s="14">
        <v>-168.99100000000001</v>
      </c>
      <c r="T504" s="14"/>
    </row>
    <row r="505" spans="16:20" x14ac:dyDescent="0.2">
      <c r="P505" s="13">
        <v>580</v>
      </c>
      <c r="Q505" s="14">
        <f t="shared" si="9"/>
        <v>788</v>
      </c>
      <c r="R505" s="14">
        <v>-14.8682</v>
      </c>
      <c r="S505" s="14">
        <v>-181.97399999999999</v>
      </c>
      <c r="T505" s="14"/>
    </row>
    <row r="506" spans="16:20" x14ac:dyDescent="0.2">
      <c r="P506" s="13">
        <v>581</v>
      </c>
      <c r="Q506" s="14">
        <f t="shared" si="9"/>
        <v>789</v>
      </c>
      <c r="R506" s="14">
        <v>-17.1007</v>
      </c>
      <c r="S506" s="14">
        <v>-198.71700000000001</v>
      </c>
      <c r="T506" s="14"/>
    </row>
    <row r="507" spans="16:20" x14ac:dyDescent="0.2">
      <c r="P507" s="13">
        <v>582</v>
      </c>
      <c r="Q507" s="14">
        <f t="shared" si="9"/>
        <v>790</v>
      </c>
      <c r="R507" s="14">
        <v>-15.286199999999999</v>
      </c>
      <c r="S507" s="14">
        <v>-183.33100000000002</v>
      </c>
      <c r="T507" s="14"/>
    </row>
    <row r="508" spans="16:20" x14ac:dyDescent="0.2">
      <c r="P508" s="13">
        <v>583</v>
      </c>
      <c r="Q508" s="14">
        <f t="shared" si="9"/>
        <v>791</v>
      </c>
      <c r="R508" s="14">
        <v>-16.816800000000001</v>
      </c>
      <c r="S508" s="14">
        <v>-190.226</v>
      </c>
      <c r="T508" s="14"/>
    </row>
    <row r="509" spans="16:20" x14ac:dyDescent="0.2">
      <c r="P509" s="13">
        <v>584</v>
      </c>
      <c r="Q509" s="14">
        <f t="shared" si="9"/>
        <v>792</v>
      </c>
      <c r="R509" s="14">
        <v>-15.8993</v>
      </c>
      <c r="S509" s="14">
        <v>-187.173</v>
      </c>
      <c r="T509" s="14"/>
    </row>
    <row r="510" spans="16:20" x14ac:dyDescent="0.2">
      <c r="P510" s="13">
        <v>585</v>
      </c>
      <c r="Q510" s="14">
        <f t="shared" si="9"/>
        <v>793</v>
      </c>
      <c r="R510" s="14">
        <v>-16.6205</v>
      </c>
      <c r="S510" s="14">
        <v>-198.959</v>
      </c>
      <c r="T510" s="14"/>
    </row>
    <row r="511" spans="16:20" x14ac:dyDescent="0.2">
      <c r="P511" s="13">
        <v>586</v>
      </c>
      <c r="Q511" s="14">
        <f t="shared" si="9"/>
        <v>794</v>
      </c>
      <c r="R511" s="14">
        <v>-18.679400000000001</v>
      </c>
      <c r="S511" s="14">
        <v>-199.43100000000001</v>
      </c>
      <c r="T511" s="14"/>
    </row>
    <row r="512" spans="16:20" x14ac:dyDescent="0.2">
      <c r="P512" s="13">
        <v>587</v>
      </c>
      <c r="Q512" s="14">
        <f t="shared" si="9"/>
        <v>795</v>
      </c>
      <c r="R512" s="14">
        <v>-13.7789</v>
      </c>
      <c r="S512" s="14">
        <v>-169.77100000000002</v>
      </c>
      <c r="T512" s="14"/>
    </row>
    <row r="513" spans="16:20" x14ac:dyDescent="0.2">
      <c r="P513" s="13">
        <v>588</v>
      </c>
      <c r="Q513" s="14">
        <f t="shared" si="9"/>
        <v>796</v>
      </c>
      <c r="R513" s="14">
        <v>-14.502599999999999</v>
      </c>
      <c r="S513" s="14">
        <v>-189.67700000000002</v>
      </c>
      <c r="T513" s="14"/>
    </row>
    <row r="514" spans="16:20" x14ac:dyDescent="0.2">
      <c r="P514" s="13">
        <v>589</v>
      </c>
      <c r="Q514" s="14">
        <f t="shared" si="9"/>
        <v>797</v>
      </c>
      <c r="R514" s="14">
        <v>-14.712400000000001</v>
      </c>
      <c r="S514" s="14">
        <v>-181.47800000000001</v>
      </c>
      <c r="T514" s="14"/>
    </row>
    <row r="515" spans="16:20" x14ac:dyDescent="0.2">
      <c r="P515" s="13">
        <v>590</v>
      </c>
      <c r="Q515" s="14">
        <f t="shared" si="9"/>
        <v>798</v>
      </c>
      <c r="R515" s="14">
        <v>-16.3963</v>
      </c>
      <c r="S515" s="14">
        <v>-189.69200000000001</v>
      </c>
      <c r="T515" s="14"/>
    </row>
    <row r="516" spans="16:20" x14ac:dyDescent="0.2">
      <c r="P516" s="13">
        <v>591</v>
      </c>
      <c r="Q516" s="14">
        <f t="shared" si="9"/>
        <v>799</v>
      </c>
      <c r="R516" s="14">
        <v>-14.8467</v>
      </c>
      <c r="S516" s="14">
        <v>-170.31</v>
      </c>
      <c r="T516" s="14"/>
    </row>
    <row r="517" spans="16:20" x14ac:dyDescent="0.2">
      <c r="P517" s="13">
        <v>592</v>
      </c>
      <c r="Q517" s="14">
        <f t="shared" si="9"/>
        <v>800</v>
      </c>
      <c r="R517" s="14">
        <v>-16.246400000000001</v>
      </c>
      <c r="S517" s="14">
        <v>-191.24799999999999</v>
      </c>
      <c r="T517" s="14"/>
    </row>
    <row r="518" spans="16:20" x14ac:dyDescent="0.2">
      <c r="P518" s="13">
        <v>593</v>
      </c>
      <c r="Q518" s="14">
        <f t="shared" si="9"/>
        <v>801</v>
      </c>
      <c r="R518" s="14">
        <v>-15.389799999999999</v>
      </c>
      <c r="S518" s="14">
        <v>-195.02600000000001</v>
      </c>
      <c r="T518" s="14"/>
    </row>
    <row r="519" spans="16:20" x14ac:dyDescent="0.2">
      <c r="P519" s="13">
        <v>594</v>
      </c>
      <c r="Q519" s="14">
        <f t="shared" si="9"/>
        <v>802</v>
      </c>
      <c r="R519" s="14">
        <v>-14.9316</v>
      </c>
      <c r="S519" s="14">
        <v>-178.505</v>
      </c>
      <c r="T519" s="14"/>
    </row>
    <row r="520" spans="16:20" x14ac:dyDescent="0.2">
      <c r="P520" s="13">
        <v>595</v>
      </c>
      <c r="Q520" s="14">
        <f t="shared" si="9"/>
        <v>803</v>
      </c>
      <c r="R520" s="14">
        <v>-14.1745</v>
      </c>
      <c r="S520" s="14">
        <v>-177.19899999999998</v>
      </c>
      <c r="T520" s="14"/>
    </row>
    <row r="521" spans="16:20" x14ac:dyDescent="0.2">
      <c r="P521" s="13">
        <v>596</v>
      </c>
      <c r="Q521" s="14">
        <f t="shared" si="9"/>
        <v>804</v>
      </c>
      <c r="R521" s="14">
        <v>-21.427199999999999</v>
      </c>
      <c r="S521" s="14">
        <v>-223.35499999999999</v>
      </c>
      <c r="T521" s="14"/>
    </row>
    <row r="522" spans="16:20" x14ac:dyDescent="0.2">
      <c r="P522" s="13">
        <v>597</v>
      </c>
      <c r="Q522" s="14">
        <f t="shared" si="9"/>
        <v>805</v>
      </c>
      <c r="R522" s="14">
        <v>-17.911200000000001</v>
      </c>
      <c r="S522" s="14">
        <v>-200.589</v>
      </c>
      <c r="T522" s="14"/>
    </row>
    <row r="523" spans="16:20" x14ac:dyDescent="0.2">
      <c r="P523" s="13">
        <v>598</v>
      </c>
      <c r="Q523" s="14">
        <f t="shared" si="9"/>
        <v>806</v>
      </c>
      <c r="R523" s="14">
        <v>-15.882</v>
      </c>
      <c r="S523" s="14">
        <v>-189.81799999999998</v>
      </c>
      <c r="T523" s="14"/>
    </row>
    <row r="524" spans="16:20" x14ac:dyDescent="0.2">
      <c r="P524" s="13">
        <v>599</v>
      </c>
      <c r="Q524" s="14">
        <f t="shared" si="9"/>
        <v>807</v>
      </c>
      <c r="R524" s="14">
        <v>-16.369199999999999</v>
      </c>
      <c r="S524" s="14">
        <v>-186.72399999999999</v>
      </c>
      <c r="T524" s="14"/>
    </row>
    <row r="525" spans="16:20" x14ac:dyDescent="0.2">
      <c r="P525" s="13">
        <v>600</v>
      </c>
      <c r="Q525" s="14">
        <f t="shared" si="9"/>
        <v>808</v>
      </c>
      <c r="R525" s="14">
        <v>-14.71</v>
      </c>
      <c r="S525" s="14">
        <v>-178.34900000000002</v>
      </c>
      <c r="T525" s="14"/>
    </row>
    <row r="526" spans="16:20" x14ac:dyDescent="0.2">
      <c r="P526" s="13">
        <v>601</v>
      </c>
      <c r="Q526" s="14">
        <f t="shared" si="9"/>
        <v>809</v>
      </c>
      <c r="R526" s="14">
        <v>-15.085000000000001</v>
      </c>
      <c r="S526" s="14">
        <v>-183.05199999999999</v>
      </c>
      <c r="T526" s="14"/>
    </row>
    <row r="527" spans="16:20" x14ac:dyDescent="0.2">
      <c r="P527" s="13">
        <v>603</v>
      </c>
      <c r="Q527" s="14">
        <f t="shared" si="9"/>
        <v>811</v>
      </c>
      <c r="R527" s="14">
        <v>-16.526599999999998</v>
      </c>
      <c r="S527" s="14">
        <v>-175.09299999999999</v>
      </c>
      <c r="T527" s="14"/>
    </row>
    <row r="528" spans="16:20" x14ac:dyDescent="0.2">
      <c r="P528" s="13">
        <v>604</v>
      </c>
      <c r="Q528" s="14">
        <f t="shared" si="9"/>
        <v>812</v>
      </c>
      <c r="R528" s="14">
        <v>-17.127199999999998</v>
      </c>
      <c r="S528" s="14">
        <v>-182.35900000000001</v>
      </c>
      <c r="T528" s="14"/>
    </row>
    <row r="529" spans="16:20" x14ac:dyDescent="0.2">
      <c r="P529" s="13">
        <v>605</v>
      </c>
      <c r="Q529" s="14">
        <f t="shared" si="9"/>
        <v>813</v>
      </c>
      <c r="R529" s="14">
        <v>-12.808999999999999</v>
      </c>
      <c r="S529" s="14">
        <v>-158.49799999999999</v>
      </c>
      <c r="T529" s="14"/>
    </row>
    <row r="530" spans="16:20" x14ac:dyDescent="0.2">
      <c r="P530" s="13">
        <v>606</v>
      </c>
      <c r="Q530" s="14">
        <f t="shared" si="9"/>
        <v>814</v>
      </c>
      <c r="R530" s="14">
        <v>-16.348400000000002</v>
      </c>
      <c r="S530" s="14">
        <v>-189.58699999999999</v>
      </c>
      <c r="T530" s="14"/>
    </row>
    <row r="531" spans="16:20" x14ac:dyDescent="0.2">
      <c r="P531" s="13">
        <v>607</v>
      </c>
      <c r="Q531" s="14">
        <f t="shared" si="9"/>
        <v>815</v>
      </c>
      <c r="R531" s="14">
        <v>-13.6508</v>
      </c>
      <c r="S531" s="14">
        <v>-179.74599999999998</v>
      </c>
      <c r="T531" s="14"/>
    </row>
    <row r="532" spans="16:20" x14ac:dyDescent="0.2">
      <c r="P532" s="13">
        <v>608</v>
      </c>
      <c r="Q532" s="14">
        <f t="shared" ref="Q532:Q595" si="10">P532+208</f>
        <v>816</v>
      </c>
      <c r="R532" s="14">
        <v>-15.5314</v>
      </c>
      <c r="S532" s="14">
        <v>-179.45099999999999</v>
      </c>
      <c r="T532" s="14"/>
    </row>
    <row r="533" spans="16:20" x14ac:dyDescent="0.2">
      <c r="P533" s="13">
        <v>609</v>
      </c>
      <c r="Q533" s="14">
        <f t="shared" si="10"/>
        <v>817</v>
      </c>
      <c r="R533" s="14">
        <v>-14.016400000000001</v>
      </c>
      <c r="S533" s="14">
        <v>-180.98400000000001</v>
      </c>
      <c r="T533" s="14"/>
    </row>
    <row r="534" spans="16:20" x14ac:dyDescent="0.2">
      <c r="P534" s="13">
        <v>610</v>
      </c>
      <c r="Q534" s="14">
        <f t="shared" si="10"/>
        <v>818</v>
      </c>
      <c r="R534" s="14">
        <v>-15.4992</v>
      </c>
      <c r="S534" s="14">
        <v>-174.529</v>
      </c>
      <c r="T534" s="14"/>
    </row>
    <row r="535" spans="16:20" x14ac:dyDescent="0.2">
      <c r="P535" s="13">
        <v>611</v>
      </c>
      <c r="Q535" s="14">
        <f t="shared" si="10"/>
        <v>819</v>
      </c>
      <c r="R535" s="14">
        <v>-20.630500000000001</v>
      </c>
      <c r="S535" s="14">
        <v>-204.93200000000002</v>
      </c>
      <c r="T535" s="14"/>
    </row>
    <row r="536" spans="16:20" x14ac:dyDescent="0.2">
      <c r="P536" s="13">
        <v>612</v>
      </c>
      <c r="Q536" s="14">
        <f t="shared" si="10"/>
        <v>820</v>
      </c>
      <c r="R536" s="14">
        <v>-17.1572</v>
      </c>
      <c r="S536" s="14">
        <v>-200.46500000000003</v>
      </c>
      <c r="T536" s="14"/>
    </row>
    <row r="537" spans="16:20" x14ac:dyDescent="0.2">
      <c r="P537" s="13">
        <v>613</v>
      </c>
      <c r="Q537" s="14">
        <f t="shared" si="10"/>
        <v>821</v>
      </c>
      <c r="R537" s="14">
        <v>-14.9131</v>
      </c>
      <c r="S537" s="14">
        <v>-180.536</v>
      </c>
      <c r="T537" s="14"/>
    </row>
    <row r="538" spans="16:20" x14ac:dyDescent="0.2">
      <c r="P538" s="13">
        <v>614</v>
      </c>
      <c r="Q538" s="14">
        <f t="shared" si="10"/>
        <v>822</v>
      </c>
      <c r="R538" s="14">
        <v>-17.5413</v>
      </c>
      <c r="S538" s="14">
        <v>-188.089</v>
      </c>
      <c r="T538" s="14"/>
    </row>
    <row r="539" spans="16:20" x14ac:dyDescent="0.2">
      <c r="P539" s="13">
        <v>615</v>
      </c>
      <c r="Q539" s="14">
        <f t="shared" si="10"/>
        <v>823</v>
      </c>
      <c r="R539" s="14">
        <v>-15.849</v>
      </c>
      <c r="S539" s="14">
        <v>-192.27100000000002</v>
      </c>
      <c r="T539" s="14"/>
    </row>
    <row r="540" spans="16:20" x14ac:dyDescent="0.2">
      <c r="P540" s="13">
        <v>616</v>
      </c>
      <c r="Q540" s="14">
        <f t="shared" si="10"/>
        <v>824</v>
      </c>
      <c r="R540" s="14">
        <v>-16.796600000000002</v>
      </c>
      <c r="S540" s="14">
        <v>-189.00700000000001</v>
      </c>
      <c r="T540" s="14"/>
    </row>
    <row r="541" spans="16:20" x14ac:dyDescent="0.2">
      <c r="P541" s="13">
        <v>617</v>
      </c>
      <c r="Q541" s="14">
        <f t="shared" si="10"/>
        <v>825</v>
      </c>
      <c r="R541" s="14">
        <v>-13.622299999999999</v>
      </c>
      <c r="S541" s="14">
        <v>-166.541</v>
      </c>
      <c r="T541" s="14"/>
    </row>
    <row r="542" spans="16:20" x14ac:dyDescent="0.2">
      <c r="P542" s="13">
        <v>618</v>
      </c>
      <c r="Q542" s="14">
        <f t="shared" si="10"/>
        <v>826</v>
      </c>
      <c r="R542" s="14">
        <v>-12.763</v>
      </c>
      <c r="S542" s="14">
        <v>-166.126</v>
      </c>
      <c r="T542" s="14"/>
    </row>
    <row r="543" spans="16:20" x14ac:dyDescent="0.2">
      <c r="P543" s="13">
        <v>619</v>
      </c>
      <c r="Q543" s="14">
        <f t="shared" si="10"/>
        <v>827</v>
      </c>
      <c r="R543" s="14">
        <v>-19.452000000000002</v>
      </c>
      <c r="S543" s="14">
        <v>-205.51999999999998</v>
      </c>
      <c r="T543" s="14"/>
    </row>
    <row r="544" spans="16:20" x14ac:dyDescent="0.2">
      <c r="P544" s="13">
        <v>620</v>
      </c>
      <c r="Q544" s="14">
        <f t="shared" si="10"/>
        <v>828</v>
      </c>
      <c r="R544" s="14">
        <v>-15.1441</v>
      </c>
      <c r="S544" s="14">
        <v>-185.947</v>
      </c>
      <c r="T544" s="14"/>
    </row>
    <row r="545" spans="16:20" x14ac:dyDescent="0.2">
      <c r="P545" s="13">
        <v>621</v>
      </c>
      <c r="Q545" s="14">
        <f t="shared" si="10"/>
        <v>829</v>
      </c>
      <c r="R545" s="14">
        <v>-17.705100000000002</v>
      </c>
      <c r="S545" s="14">
        <v>-188.52199999999999</v>
      </c>
      <c r="T545" s="14"/>
    </row>
    <row r="546" spans="16:20" x14ac:dyDescent="0.2">
      <c r="P546" s="13">
        <v>622</v>
      </c>
      <c r="Q546" s="14">
        <f t="shared" si="10"/>
        <v>830</v>
      </c>
      <c r="R546" s="14">
        <v>-17.359500000000001</v>
      </c>
      <c r="S546" s="14">
        <v>-184.774</v>
      </c>
      <c r="T546" s="14"/>
    </row>
    <row r="547" spans="16:20" x14ac:dyDescent="0.2">
      <c r="P547" s="13">
        <v>623</v>
      </c>
      <c r="Q547" s="14">
        <f t="shared" si="10"/>
        <v>831</v>
      </c>
      <c r="R547" s="14">
        <v>-18.1663</v>
      </c>
      <c r="S547" s="14">
        <v>-193.72199999999998</v>
      </c>
      <c r="T547" s="14"/>
    </row>
    <row r="548" spans="16:20" x14ac:dyDescent="0.2">
      <c r="P548" s="13">
        <v>624</v>
      </c>
      <c r="Q548" s="14">
        <f t="shared" si="10"/>
        <v>832</v>
      </c>
      <c r="R548" s="14">
        <v>-17.606200000000001</v>
      </c>
      <c r="S548" s="14">
        <v>-204.73099999999999</v>
      </c>
      <c r="T548" s="14"/>
    </row>
    <row r="549" spans="16:20" x14ac:dyDescent="0.2">
      <c r="P549" s="13">
        <v>625</v>
      </c>
      <c r="Q549" s="14">
        <f t="shared" si="10"/>
        <v>833</v>
      </c>
      <c r="R549" s="14">
        <v>-16.690899999999999</v>
      </c>
      <c r="S549" s="14">
        <v>-184.47500000000002</v>
      </c>
      <c r="T549" s="14"/>
    </row>
    <row r="550" spans="16:20" x14ac:dyDescent="0.2">
      <c r="P550" s="13">
        <v>626</v>
      </c>
      <c r="Q550" s="14">
        <f t="shared" si="10"/>
        <v>834</v>
      </c>
      <c r="R550" s="14">
        <v>-15.059900000000001</v>
      </c>
      <c r="S550" s="14">
        <v>-178.03200000000001</v>
      </c>
      <c r="T550" s="14"/>
    </row>
    <row r="551" spans="16:20" x14ac:dyDescent="0.2">
      <c r="P551" s="13">
        <v>627</v>
      </c>
      <c r="Q551" s="14">
        <f t="shared" si="10"/>
        <v>835</v>
      </c>
      <c r="R551" s="14">
        <v>-15.7004</v>
      </c>
      <c r="S551" s="14">
        <v>-186.78899999999999</v>
      </c>
      <c r="T551" s="14"/>
    </row>
    <row r="552" spans="16:20" x14ac:dyDescent="0.2">
      <c r="P552" s="13">
        <v>628</v>
      </c>
      <c r="Q552" s="14">
        <f t="shared" si="10"/>
        <v>836</v>
      </c>
      <c r="R552" s="14">
        <v>-15.341200000000001</v>
      </c>
      <c r="S552" s="14">
        <v>-177.38</v>
      </c>
      <c r="T552" s="14"/>
    </row>
    <row r="553" spans="16:20" x14ac:dyDescent="0.2">
      <c r="P553" s="13">
        <v>629</v>
      </c>
      <c r="Q553" s="14">
        <f t="shared" si="10"/>
        <v>837</v>
      </c>
      <c r="R553" s="14">
        <v>-17.240300000000001</v>
      </c>
      <c r="S553" s="14">
        <v>-183.12799999999999</v>
      </c>
      <c r="T553" s="14"/>
    </row>
    <row r="554" spans="16:20" x14ac:dyDescent="0.2">
      <c r="P554" s="13">
        <v>630</v>
      </c>
      <c r="Q554" s="14">
        <f t="shared" si="10"/>
        <v>838</v>
      </c>
      <c r="R554" s="14">
        <v>-21.3279</v>
      </c>
      <c r="S554" s="14">
        <v>-213.33200000000002</v>
      </c>
      <c r="T554" s="14"/>
    </row>
    <row r="555" spans="16:20" x14ac:dyDescent="0.2">
      <c r="P555" s="13">
        <v>631</v>
      </c>
      <c r="Q555" s="14">
        <f t="shared" si="10"/>
        <v>839</v>
      </c>
      <c r="R555" s="14">
        <v>-18.112200000000001</v>
      </c>
      <c r="S555" s="14">
        <v>-189.03400000000002</v>
      </c>
      <c r="T555" s="14"/>
    </row>
    <row r="556" spans="16:20" x14ac:dyDescent="0.2">
      <c r="P556" s="13">
        <v>632</v>
      </c>
      <c r="Q556" s="14">
        <f t="shared" si="10"/>
        <v>840</v>
      </c>
      <c r="R556" s="14">
        <v>-17.475200000000001</v>
      </c>
      <c r="S556" s="14">
        <v>-179.15800000000002</v>
      </c>
      <c r="T556" s="14"/>
    </row>
    <row r="557" spans="16:20" x14ac:dyDescent="0.2">
      <c r="P557" s="13">
        <v>633</v>
      </c>
      <c r="Q557" s="14">
        <f t="shared" si="10"/>
        <v>841</v>
      </c>
      <c r="R557" s="14">
        <v>-15.530099999999999</v>
      </c>
      <c r="S557" s="14">
        <v>-176.505</v>
      </c>
      <c r="T557" s="14"/>
    </row>
    <row r="558" spans="16:20" x14ac:dyDescent="0.2">
      <c r="P558" s="13">
        <v>634</v>
      </c>
      <c r="Q558" s="14">
        <f t="shared" si="10"/>
        <v>842</v>
      </c>
      <c r="R558" s="14">
        <v>-17.407299999999999</v>
      </c>
      <c r="S558" s="14">
        <v>-192.20400000000001</v>
      </c>
      <c r="T558" s="14"/>
    </row>
    <row r="559" spans="16:20" x14ac:dyDescent="0.2">
      <c r="P559" s="13">
        <v>635</v>
      </c>
      <c r="Q559" s="14">
        <f t="shared" si="10"/>
        <v>843</v>
      </c>
      <c r="R559" s="14">
        <v>-16.917899999999999</v>
      </c>
      <c r="S559" s="14">
        <v>-185.98400000000001</v>
      </c>
      <c r="T559" s="14"/>
    </row>
    <row r="560" spans="16:20" x14ac:dyDescent="0.2">
      <c r="P560" s="13">
        <v>636</v>
      </c>
      <c r="Q560" s="14">
        <f t="shared" si="10"/>
        <v>844</v>
      </c>
      <c r="R560" s="14">
        <v>-16.810199999999998</v>
      </c>
      <c r="S560" s="14">
        <v>-203.935</v>
      </c>
      <c r="T560" s="14"/>
    </row>
    <row r="561" spans="16:20" x14ac:dyDescent="0.2">
      <c r="P561" s="13">
        <v>637</v>
      </c>
      <c r="Q561" s="14">
        <f t="shared" si="10"/>
        <v>845</v>
      </c>
      <c r="R561" s="14">
        <v>-17.3063</v>
      </c>
      <c r="S561" s="14">
        <v>-198.304</v>
      </c>
      <c r="T561" s="14"/>
    </row>
    <row r="562" spans="16:20" x14ac:dyDescent="0.2">
      <c r="P562" s="13">
        <v>638</v>
      </c>
      <c r="Q562" s="14">
        <f t="shared" si="10"/>
        <v>846</v>
      </c>
      <c r="R562" s="14">
        <v>-19.2669</v>
      </c>
      <c r="S562" s="14">
        <v>-208.423</v>
      </c>
      <c r="T562" s="14"/>
    </row>
    <row r="563" spans="16:20" x14ac:dyDescent="0.2">
      <c r="P563" s="13">
        <v>639</v>
      </c>
      <c r="Q563" s="14">
        <f t="shared" si="10"/>
        <v>847</v>
      </c>
      <c r="R563" s="14">
        <v>-20.250299999999999</v>
      </c>
      <c r="S563" s="14">
        <v>-209.76500000000001</v>
      </c>
      <c r="T563" s="14"/>
    </row>
    <row r="564" spans="16:20" x14ac:dyDescent="0.2">
      <c r="P564" s="13">
        <v>640</v>
      </c>
      <c r="Q564" s="14">
        <f t="shared" si="10"/>
        <v>848</v>
      </c>
      <c r="R564" s="14">
        <v>-17.075299999999999</v>
      </c>
      <c r="S564" s="14">
        <v>-196.67100000000002</v>
      </c>
      <c r="T564" s="14"/>
    </row>
    <row r="565" spans="16:20" x14ac:dyDescent="0.2">
      <c r="P565" s="13">
        <v>641</v>
      </c>
      <c r="Q565" s="14">
        <f t="shared" si="10"/>
        <v>849</v>
      </c>
      <c r="R565" s="14">
        <v>-16.0885</v>
      </c>
      <c r="S565" s="14">
        <v>-181.43799999999999</v>
      </c>
      <c r="T565" s="14"/>
    </row>
    <row r="566" spans="16:20" x14ac:dyDescent="0.2">
      <c r="P566" s="13">
        <v>642</v>
      </c>
      <c r="Q566" s="14">
        <f t="shared" si="10"/>
        <v>850</v>
      </c>
      <c r="R566" s="14">
        <v>-18.9389</v>
      </c>
      <c r="S566" s="14">
        <v>-196.67200000000003</v>
      </c>
      <c r="T566" s="14"/>
    </row>
    <row r="567" spans="16:20" x14ac:dyDescent="0.2">
      <c r="P567" s="13">
        <v>643</v>
      </c>
      <c r="Q567" s="14">
        <f t="shared" si="10"/>
        <v>851</v>
      </c>
      <c r="R567" s="14">
        <v>-16.601099999999999</v>
      </c>
      <c r="S567" s="14">
        <v>-184.78300000000002</v>
      </c>
      <c r="T567" s="14"/>
    </row>
    <row r="568" spans="16:20" x14ac:dyDescent="0.2">
      <c r="P568" s="13">
        <v>644</v>
      </c>
      <c r="Q568" s="14">
        <f t="shared" si="10"/>
        <v>852</v>
      </c>
      <c r="R568" s="14">
        <v>-16.501999999999999</v>
      </c>
      <c r="S568" s="14">
        <v>-187.393</v>
      </c>
      <c r="T568" s="14"/>
    </row>
    <row r="569" spans="16:20" x14ac:dyDescent="0.2">
      <c r="P569" s="13">
        <v>645</v>
      </c>
      <c r="Q569" s="14">
        <f t="shared" si="10"/>
        <v>853</v>
      </c>
      <c r="R569" s="14">
        <v>-20.2182</v>
      </c>
      <c r="S569" s="14">
        <v>-208.92399999999998</v>
      </c>
      <c r="T569" s="14"/>
    </row>
    <row r="570" spans="16:20" x14ac:dyDescent="0.2">
      <c r="P570" s="13">
        <v>646</v>
      </c>
      <c r="Q570" s="14">
        <f t="shared" si="10"/>
        <v>854</v>
      </c>
      <c r="R570" s="14">
        <v>-15.506399999999999</v>
      </c>
      <c r="S570" s="14">
        <v>-185.45000000000002</v>
      </c>
      <c r="T570" s="14"/>
    </row>
    <row r="571" spans="16:20" x14ac:dyDescent="0.2">
      <c r="P571" s="13">
        <v>647</v>
      </c>
      <c r="Q571" s="14">
        <f t="shared" si="10"/>
        <v>855</v>
      </c>
      <c r="R571" s="14">
        <v>-18.515699999999999</v>
      </c>
      <c r="S571" s="14">
        <v>-203.089</v>
      </c>
      <c r="T571" s="14"/>
    </row>
    <row r="572" spans="16:20" x14ac:dyDescent="0.2">
      <c r="P572" s="13">
        <v>648</v>
      </c>
      <c r="Q572" s="14">
        <f t="shared" si="10"/>
        <v>856</v>
      </c>
      <c r="R572" s="14">
        <v>-16.727</v>
      </c>
      <c r="S572" s="14">
        <v>-186.678</v>
      </c>
      <c r="T572" s="14"/>
    </row>
    <row r="573" spans="16:20" x14ac:dyDescent="0.2">
      <c r="P573" s="13">
        <v>649</v>
      </c>
      <c r="Q573" s="14">
        <f t="shared" si="10"/>
        <v>857</v>
      </c>
      <c r="R573" s="14">
        <v>-18.255199999999999</v>
      </c>
      <c r="S573" s="14">
        <v>-187.161</v>
      </c>
      <c r="T573" s="14"/>
    </row>
    <row r="574" spans="16:20" x14ac:dyDescent="0.2">
      <c r="P574" s="13">
        <v>650</v>
      </c>
      <c r="Q574" s="14">
        <f t="shared" si="10"/>
        <v>858</v>
      </c>
      <c r="R574" s="14">
        <v>-15.291499999999999</v>
      </c>
      <c r="S574" s="14">
        <v>-175.47200000000001</v>
      </c>
      <c r="T574" s="14"/>
    </row>
    <row r="575" spans="16:20" x14ac:dyDescent="0.2">
      <c r="P575" s="13">
        <v>651</v>
      </c>
      <c r="Q575" s="14">
        <f t="shared" si="10"/>
        <v>859</v>
      </c>
      <c r="R575" s="14">
        <v>-16.363900000000001</v>
      </c>
      <c r="S575" s="14">
        <v>-183.73099999999999</v>
      </c>
      <c r="T575" s="14"/>
    </row>
    <row r="576" spans="16:20" x14ac:dyDescent="0.2">
      <c r="P576" s="13">
        <v>652</v>
      </c>
      <c r="Q576" s="14">
        <f t="shared" si="10"/>
        <v>860</v>
      </c>
      <c r="R576" s="14">
        <v>-16.648599999999998</v>
      </c>
      <c r="S576" s="14">
        <v>-178.81399999999999</v>
      </c>
      <c r="T576" s="14"/>
    </row>
    <row r="577" spans="16:20" x14ac:dyDescent="0.2">
      <c r="P577" s="13">
        <v>653</v>
      </c>
      <c r="Q577" s="14">
        <f t="shared" si="10"/>
        <v>861</v>
      </c>
      <c r="R577" s="14">
        <v>-15.394</v>
      </c>
      <c r="S577" s="14">
        <v>-174.71499999999997</v>
      </c>
      <c r="T577" s="14"/>
    </row>
    <row r="578" spans="16:20" x14ac:dyDescent="0.2">
      <c r="P578" s="13">
        <v>656</v>
      </c>
      <c r="Q578" s="14">
        <f t="shared" si="10"/>
        <v>864</v>
      </c>
      <c r="R578" s="14">
        <v>-14.259600000000001</v>
      </c>
      <c r="S578" s="14">
        <v>-170.29</v>
      </c>
      <c r="T578" s="14"/>
    </row>
    <row r="579" spans="16:20" x14ac:dyDescent="0.2">
      <c r="P579" s="13">
        <v>657</v>
      </c>
      <c r="Q579" s="14">
        <f t="shared" si="10"/>
        <v>865</v>
      </c>
      <c r="R579" s="14">
        <v>-15.1417</v>
      </c>
      <c r="S579" s="14">
        <v>-178.61999999999998</v>
      </c>
      <c r="T579" s="14"/>
    </row>
    <row r="580" spans="16:20" x14ac:dyDescent="0.2">
      <c r="P580" s="13">
        <v>658</v>
      </c>
      <c r="Q580" s="14">
        <f t="shared" si="10"/>
        <v>866</v>
      </c>
      <c r="R580" s="14">
        <v>-16.379300000000001</v>
      </c>
      <c r="S580" s="14">
        <v>-184.452</v>
      </c>
      <c r="T580" s="14"/>
    </row>
    <row r="581" spans="16:20" x14ac:dyDescent="0.2">
      <c r="P581" s="13">
        <v>659</v>
      </c>
      <c r="Q581" s="14">
        <f t="shared" si="10"/>
        <v>867</v>
      </c>
      <c r="R581" s="14">
        <v>-16.981300000000001</v>
      </c>
      <c r="S581" s="14">
        <v>-184.22300000000001</v>
      </c>
      <c r="T581" s="14"/>
    </row>
    <row r="582" spans="16:20" x14ac:dyDescent="0.2">
      <c r="P582" s="13">
        <v>660</v>
      </c>
      <c r="Q582" s="14">
        <f t="shared" si="10"/>
        <v>868</v>
      </c>
      <c r="R582" s="14">
        <v>-14.879300000000001</v>
      </c>
      <c r="S582" s="14">
        <v>-172.34100000000001</v>
      </c>
      <c r="T582" s="14"/>
    </row>
    <row r="583" spans="16:20" x14ac:dyDescent="0.2">
      <c r="P583" s="13">
        <v>661</v>
      </c>
      <c r="Q583" s="14">
        <f t="shared" si="10"/>
        <v>869</v>
      </c>
      <c r="R583" s="14">
        <v>-15.459899999999999</v>
      </c>
      <c r="S583" s="14">
        <v>-189.57300000000001</v>
      </c>
      <c r="T583" s="14"/>
    </row>
    <row r="584" spans="16:20" x14ac:dyDescent="0.2">
      <c r="P584" s="13">
        <v>662</v>
      </c>
      <c r="Q584" s="14">
        <f t="shared" si="10"/>
        <v>870</v>
      </c>
      <c r="R584" s="14">
        <v>-12.753299999999999</v>
      </c>
      <c r="S584" s="14">
        <v>-173.27100000000002</v>
      </c>
      <c r="T584" s="14"/>
    </row>
    <row r="585" spans="16:20" x14ac:dyDescent="0.2">
      <c r="P585" s="13">
        <v>663</v>
      </c>
      <c r="Q585" s="14">
        <f t="shared" si="10"/>
        <v>871</v>
      </c>
      <c r="R585" s="14">
        <v>-15.619</v>
      </c>
      <c r="S585" s="14">
        <v>-185.09799999999998</v>
      </c>
      <c r="T585" s="14"/>
    </row>
    <row r="586" spans="16:20" x14ac:dyDescent="0.2">
      <c r="P586" s="13">
        <v>664</v>
      </c>
      <c r="Q586" s="14">
        <f t="shared" si="10"/>
        <v>872</v>
      </c>
      <c r="R586" s="14">
        <v>-16.1296</v>
      </c>
      <c r="S586" s="14">
        <v>-188.74400000000003</v>
      </c>
      <c r="T586" s="14"/>
    </row>
    <row r="587" spans="16:20" x14ac:dyDescent="0.2">
      <c r="P587" s="13">
        <v>665</v>
      </c>
      <c r="Q587" s="14">
        <f t="shared" si="10"/>
        <v>873</v>
      </c>
      <c r="R587" s="14">
        <v>-18.818100000000001</v>
      </c>
      <c r="S587" s="14">
        <v>-202.69</v>
      </c>
      <c r="T587" s="14"/>
    </row>
    <row r="588" spans="16:20" x14ac:dyDescent="0.2">
      <c r="P588" s="13">
        <v>666</v>
      </c>
      <c r="Q588" s="14">
        <f t="shared" si="10"/>
        <v>874</v>
      </c>
      <c r="R588" s="14">
        <v>-18.110499999999998</v>
      </c>
      <c r="S588" s="14">
        <v>-186.66899999999998</v>
      </c>
      <c r="T588" s="14"/>
    </row>
    <row r="589" spans="16:20" x14ac:dyDescent="0.2">
      <c r="P589" s="13">
        <v>667</v>
      </c>
      <c r="Q589" s="14">
        <f t="shared" si="10"/>
        <v>875</v>
      </c>
      <c r="R589" s="14">
        <v>-16.5871</v>
      </c>
      <c r="S589" s="14">
        <v>-186.55699999999999</v>
      </c>
      <c r="T589" s="14"/>
    </row>
    <row r="590" spans="16:20" x14ac:dyDescent="0.2">
      <c r="P590" s="13">
        <v>668</v>
      </c>
      <c r="Q590" s="14">
        <f t="shared" si="10"/>
        <v>876</v>
      </c>
      <c r="R590" s="14">
        <v>-15.4346</v>
      </c>
      <c r="S590" s="14">
        <v>-181.631</v>
      </c>
      <c r="T590" s="14"/>
    </row>
    <row r="591" spans="16:20" x14ac:dyDescent="0.2">
      <c r="P591" s="13">
        <v>669</v>
      </c>
      <c r="Q591" s="14">
        <f t="shared" si="10"/>
        <v>877</v>
      </c>
      <c r="R591" s="14">
        <v>-15.172499999999999</v>
      </c>
      <c r="S591" s="14">
        <v>-185.536</v>
      </c>
      <c r="T591" s="14"/>
    </row>
    <row r="592" spans="16:20" x14ac:dyDescent="0.2">
      <c r="P592" s="13">
        <v>670</v>
      </c>
      <c r="Q592" s="14">
        <f t="shared" si="10"/>
        <v>878</v>
      </c>
      <c r="R592" s="14">
        <v>-15.698700000000001</v>
      </c>
      <c r="S592" s="14">
        <v>-172.32399999999998</v>
      </c>
      <c r="T592" s="14"/>
    </row>
    <row r="593" spans="16:20" x14ac:dyDescent="0.2">
      <c r="P593" s="13">
        <v>671</v>
      </c>
      <c r="Q593" s="14">
        <f t="shared" si="10"/>
        <v>879</v>
      </c>
      <c r="R593" s="14">
        <v>-15.112299999999999</v>
      </c>
      <c r="S593" s="14">
        <v>-173.577</v>
      </c>
      <c r="T593" s="14"/>
    </row>
    <row r="594" spans="16:20" x14ac:dyDescent="0.2">
      <c r="P594" s="13">
        <v>672</v>
      </c>
      <c r="Q594" s="14">
        <f t="shared" si="10"/>
        <v>880</v>
      </c>
      <c r="R594" s="14">
        <v>-17.658799999999999</v>
      </c>
      <c r="S594" s="14">
        <v>-188.96600000000001</v>
      </c>
      <c r="T594" s="14"/>
    </row>
    <row r="595" spans="16:20" x14ac:dyDescent="0.2">
      <c r="P595" s="13">
        <v>673</v>
      </c>
      <c r="Q595" s="14">
        <f t="shared" si="10"/>
        <v>881</v>
      </c>
      <c r="R595" s="14">
        <v>-17.978100000000001</v>
      </c>
      <c r="S595" s="14">
        <v>-196.45600000000002</v>
      </c>
      <c r="T595" s="14"/>
    </row>
    <row r="596" spans="16:20" x14ac:dyDescent="0.2">
      <c r="P596" s="13">
        <v>674</v>
      </c>
      <c r="Q596" s="14">
        <f t="shared" ref="Q596:Q659" si="11">P596+208</f>
        <v>882</v>
      </c>
      <c r="R596" s="14">
        <v>-18.018999999999998</v>
      </c>
      <c r="S596" s="14">
        <v>-194.29</v>
      </c>
      <c r="T596" s="14"/>
    </row>
    <row r="597" spans="16:20" x14ac:dyDescent="0.2">
      <c r="P597" s="13">
        <v>675</v>
      </c>
      <c r="Q597" s="14">
        <f t="shared" si="11"/>
        <v>883</v>
      </c>
      <c r="R597" s="14">
        <v>-17.093599999999999</v>
      </c>
      <c r="S597" s="14">
        <v>-193.88100000000003</v>
      </c>
      <c r="T597" s="14"/>
    </row>
    <row r="598" spans="16:20" x14ac:dyDescent="0.2">
      <c r="P598" s="13">
        <v>676</v>
      </c>
      <c r="Q598" s="14">
        <f t="shared" si="11"/>
        <v>884</v>
      </c>
      <c r="R598" s="14">
        <v>-18.703199999999999</v>
      </c>
      <c r="S598" s="14">
        <v>-200.68</v>
      </c>
      <c r="T598" s="14"/>
    </row>
    <row r="599" spans="16:20" x14ac:dyDescent="0.2">
      <c r="P599" s="13">
        <v>677</v>
      </c>
      <c r="Q599" s="14">
        <f t="shared" si="11"/>
        <v>885</v>
      </c>
      <c r="R599" s="14">
        <v>-16.042899999999999</v>
      </c>
      <c r="S599" s="14">
        <v>-187.92599999999999</v>
      </c>
      <c r="T599" s="14"/>
    </row>
    <row r="600" spans="16:20" x14ac:dyDescent="0.2">
      <c r="P600" s="13">
        <v>678</v>
      </c>
      <c r="Q600" s="14">
        <f t="shared" si="11"/>
        <v>886</v>
      </c>
      <c r="R600" s="14">
        <v>-16.453800000000001</v>
      </c>
      <c r="S600" s="14">
        <v>-198.26300000000001</v>
      </c>
      <c r="T600" s="14"/>
    </row>
    <row r="601" spans="16:20" x14ac:dyDescent="0.2">
      <c r="P601" s="13">
        <v>679</v>
      </c>
      <c r="Q601" s="14">
        <f t="shared" si="11"/>
        <v>887</v>
      </c>
      <c r="R601" s="14">
        <v>-15.797700000000001</v>
      </c>
      <c r="S601" s="14">
        <v>-186.48599999999999</v>
      </c>
      <c r="T601" s="14"/>
    </row>
    <row r="602" spans="16:20" x14ac:dyDescent="0.2">
      <c r="P602" s="13">
        <v>680</v>
      </c>
      <c r="Q602" s="14">
        <f t="shared" si="11"/>
        <v>888</v>
      </c>
      <c r="R602" s="14">
        <v>-18.035599999999999</v>
      </c>
      <c r="S602" s="14">
        <v>-187.99600000000001</v>
      </c>
      <c r="T602" s="14"/>
    </row>
    <row r="603" spans="16:20" x14ac:dyDescent="0.2">
      <c r="P603" s="13">
        <v>681</v>
      </c>
      <c r="Q603" s="14">
        <f t="shared" si="11"/>
        <v>889</v>
      </c>
      <c r="R603" s="14">
        <v>-16.417999999999999</v>
      </c>
      <c r="S603" s="14">
        <v>-171.76100000000002</v>
      </c>
      <c r="T603" s="14"/>
    </row>
    <row r="604" spans="16:20" x14ac:dyDescent="0.2">
      <c r="P604" s="13">
        <v>682</v>
      </c>
      <c r="Q604" s="14">
        <f t="shared" si="11"/>
        <v>890</v>
      </c>
      <c r="R604" s="14">
        <v>-17.871500000000001</v>
      </c>
      <c r="S604" s="14">
        <v>-189.65900000000002</v>
      </c>
      <c r="T604" s="14"/>
    </row>
    <row r="605" spans="16:20" x14ac:dyDescent="0.2">
      <c r="P605" s="13">
        <v>683</v>
      </c>
      <c r="Q605" s="14">
        <f t="shared" si="11"/>
        <v>891</v>
      </c>
      <c r="R605" s="14">
        <v>-17.133600000000001</v>
      </c>
      <c r="S605" s="14">
        <v>-187.82499999999999</v>
      </c>
      <c r="T605" s="14"/>
    </row>
    <row r="606" spans="16:20" x14ac:dyDescent="0.2">
      <c r="P606" s="13">
        <v>684</v>
      </c>
      <c r="Q606" s="14">
        <f t="shared" si="11"/>
        <v>892</v>
      </c>
      <c r="R606" s="14">
        <v>-14.399699999999999</v>
      </c>
      <c r="S606" s="14">
        <v>-173.434</v>
      </c>
      <c r="T606" s="14"/>
    </row>
    <row r="607" spans="16:20" x14ac:dyDescent="0.2">
      <c r="P607" s="13">
        <v>685</v>
      </c>
      <c r="Q607" s="14">
        <f t="shared" si="11"/>
        <v>893</v>
      </c>
      <c r="R607" s="14">
        <v>-14.7544</v>
      </c>
      <c r="S607" s="14">
        <v>-182.33499999999998</v>
      </c>
      <c r="T607" s="14"/>
    </row>
    <row r="608" spans="16:20" x14ac:dyDescent="0.2">
      <c r="P608" s="13">
        <v>686</v>
      </c>
      <c r="Q608" s="14">
        <f t="shared" si="11"/>
        <v>894</v>
      </c>
      <c r="R608" s="14">
        <v>-15.7141</v>
      </c>
      <c r="S608" s="14">
        <v>-174.14999999999998</v>
      </c>
      <c r="T608" s="14"/>
    </row>
    <row r="609" spans="16:20" x14ac:dyDescent="0.2">
      <c r="P609" s="13">
        <v>687</v>
      </c>
      <c r="Q609" s="14">
        <f t="shared" si="11"/>
        <v>895</v>
      </c>
      <c r="R609" s="14">
        <v>-15.2796</v>
      </c>
      <c r="S609" s="14">
        <v>-176.548</v>
      </c>
      <c r="T609" s="14"/>
    </row>
    <row r="610" spans="16:20" x14ac:dyDescent="0.2">
      <c r="P610" s="13">
        <v>688</v>
      </c>
      <c r="Q610" s="14">
        <f t="shared" si="11"/>
        <v>896</v>
      </c>
      <c r="R610" s="14">
        <v>-17.796700000000001</v>
      </c>
      <c r="S610" s="14">
        <v>-195.36799999999999</v>
      </c>
      <c r="T610" s="14"/>
    </row>
    <row r="611" spans="16:20" x14ac:dyDescent="0.2">
      <c r="P611" s="13">
        <v>689</v>
      </c>
      <c r="Q611" s="14">
        <f t="shared" si="11"/>
        <v>897</v>
      </c>
      <c r="R611" s="14">
        <v>-18.6753</v>
      </c>
      <c r="S611" s="14">
        <v>-196.005</v>
      </c>
      <c r="T611" s="14"/>
    </row>
    <row r="612" spans="16:20" x14ac:dyDescent="0.2">
      <c r="P612" s="13">
        <v>690</v>
      </c>
      <c r="Q612" s="14">
        <f t="shared" si="11"/>
        <v>898</v>
      </c>
      <c r="R612" s="14">
        <v>-16.890799999999999</v>
      </c>
      <c r="S612" s="14">
        <v>-188.75</v>
      </c>
      <c r="T612" s="14"/>
    </row>
    <row r="613" spans="16:20" x14ac:dyDescent="0.2">
      <c r="P613" s="13">
        <v>691</v>
      </c>
      <c r="Q613" s="14">
        <f t="shared" si="11"/>
        <v>899</v>
      </c>
      <c r="R613" s="14">
        <v>-15.2141</v>
      </c>
      <c r="S613" s="14">
        <v>-175.66800000000001</v>
      </c>
      <c r="T613" s="14"/>
    </row>
    <row r="614" spans="16:20" x14ac:dyDescent="0.2">
      <c r="P614" s="13">
        <v>692</v>
      </c>
      <c r="Q614" s="14">
        <f t="shared" si="11"/>
        <v>900</v>
      </c>
      <c r="R614" s="14">
        <v>-14.8119</v>
      </c>
      <c r="S614" s="14">
        <v>-164.828</v>
      </c>
      <c r="T614" s="14"/>
    </row>
    <row r="615" spans="16:20" x14ac:dyDescent="0.2">
      <c r="P615" s="13">
        <v>693</v>
      </c>
      <c r="Q615" s="14">
        <f t="shared" si="11"/>
        <v>901</v>
      </c>
      <c r="R615" s="14">
        <v>-17.096499999999999</v>
      </c>
      <c r="S615" s="14">
        <v>-187.40600000000001</v>
      </c>
      <c r="T615" s="14"/>
    </row>
    <row r="616" spans="16:20" x14ac:dyDescent="0.2">
      <c r="P616" s="13">
        <v>694</v>
      </c>
      <c r="Q616" s="14">
        <f t="shared" si="11"/>
        <v>902</v>
      </c>
      <c r="R616" s="14">
        <v>-21.583400000000001</v>
      </c>
      <c r="S616" s="14">
        <v>-225.77600000000001</v>
      </c>
      <c r="T616" s="14"/>
    </row>
    <row r="617" spans="16:20" x14ac:dyDescent="0.2">
      <c r="P617" s="13">
        <v>695</v>
      </c>
      <c r="Q617" s="14">
        <f t="shared" si="11"/>
        <v>903</v>
      </c>
      <c r="R617" s="14">
        <v>-12.6655</v>
      </c>
      <c r="S617" s="14">
        <v>-162.54599999999999</v>
      </c>
      <c r="T617" s="14"/>
    </row>
    <row r="618" spans="16:20" x14ac:dyDescent="0.2">
      <c r="P618" s="13">
        <v>696</v>
      </c>
      <c r="Q618" s="14">
        <f t="shared" si="11"/>
        <v>904</v>
      </c>
      <c r="R618" s="14">
        <v>-15.2235</v>
      </c>
      <c r="S618" s="14">
        <v>-180.125</v>
      </c>
      <c r="T618" s="14"/>
    </row>
    <row r="619" spans="16:20" x14ac:dyDescent="0.2">
      <c r="P619" s="13">
        <v>697</v>
      </c>
      <c r="Q619" s="14">
        <f t="shared" si="11"/>
        <v>905</v>
      </c>
      <c r="R619" s="14">
        <v>-13.8461</v>
      </c>
      <c r="S619" s="14">
        <v>-175.28199999999998</v>
      </c>
      <c r="T619" s="14"/>
    </row>
    <row r="620" spans="16:20" x14ac:dyDescent="0.2">
      <c r="P620" s="13">
        <v>698</v>
      </c>
      <c r="Q620" s="14">
        <f t="shared" si="11"/>
        <v>906</v>
      </c>
      <c r="R620" s="14">
        <v>-15.4421</v>
      </c>
      <c r="S620" s="14">
        <v>-183.00299999999999</v>
      </c>
      <c r="T620" s="14"/>
    </row>
    <row r="621" spans="16:20" x14ac:dyDescent="0.2">
      <c r="P621" s="13">
        <v>699</v>
      </c>
      <c r="Q621" s="14">
        <f t="shared" si="11"/>
        <v>907</v>
      </c>
      <c r="R621" s="14">
        <v>-13.3666</v>
      </c>
      <c r="S621" s="14">
        <v>-167.52500000000001</v>
      </c>
      <c r="T621" s="14"/>
    </row>
    <row r="622" spans="16:20" x14ac:dyDescent="0.2">
      <c r="P622" s="13">
        <v>700</v>
      </c>
      <c r="Q622" s="14">
        <f t="shared" si="11"/>
        <v>908</v>
      </c>
      <c r="R622" s="14">
        <v>-16.847000000000001</v>
      </c>
      <c r="S622" s="14">
        <v>-197.262</v>
      </c>
      <c r="T622" s="14"/>
    </row>
    <row r="623" spans="16:20" x14ac:dyDescent="0.2">
      <c r="P623" s="13">
        <v>701</v>
      </c>
      <c r="Q623" s="14">
        <f t="shared" si="11"/>
        <v>909</v>
      </c>
      <c r="R623" s="14">
        <v>-15.143700000000001</v>
      </c>
      <c r="S623" s="14">
        <v>-184.43200000000002</v>
      </c>
      <c r="T623" s="14"/>
    </row>
    <row r="624" spans="16:20" x14ac:dyDescent="0.2">
      <c r="P624" s="13">
        <v>702</v>
      </c>
      <c r="Q624" s="14">
        <f t="shared" si="11"/>
        <v>910</v>
      </c>
      <c r="R624" s="14">
        <v>-17.744499999999999</v>
      </c>
      <c r="S624" s="14">
        <v>-196.82099999999997</v>
      </c>
      <c r="T624" s="14"/>
    </row>
    <row r="625" spans="16:20" x14ac:dyDescent="0.2">
      <c r="P625" s="13">
        <v>703</v>
      </c>
      <c r="Q625" s="14">
        <f t="shared" si="11"/>
        <v>911</v>
      </c>
      <c r="R625" s="14">
        <v>-15.029199999999999</v>
      </c>
      <c r="S625" s="14">
        <v>-178.40299999999999</v>
      </c>
      <c r="T625" s="14"/>
    </row>
    <row r="626" spans="16:20" x14ac:dyDescent="0.2">
      <c r="P626" s="13">
        <v>704</v>
      </c>
      <c r="Q626" s="14">
        <f t="shared" si="11"/>
        <v>912</v>
      </c>
      <c r="R626" s="14">
        <v>-18.122800000000002</v>
      </c>
      <c r="S626" s="14">
        <v>-197.03700000000001</v>
      </c>
      <c r="T626" s="14"/>
    </row>
    <row r="627" spans="16:20" x14ac:dyDescent="0.2">
      <c r="P627" s="13">
        <v>705</v>
      </c>
      <c r="Q627" s="14">
        <f t="shared" si="11"/>
        <v>913</v>
      </c>
      <c r="R627" s="14">
        <v>-16.035699999999999</v>
      </c>
      <c r="S627" s="14">
        <v>-187.60000000000002</v>
      </c>
      <c r="T627" s="14"/>
    </row>
    <row r="628" spans="16:20" x14ac:dyDescent="0.2">
      <c r="P628" s="13">
        <v>706</v>
      </c>
      <c r="Q628" s="14">
        <f t="shared" si="11"/>
        <v>914</v>
      </c>
      <c r="R628" s="14">
        <v>-15.855700000000001</v>
      </c>
      <c r="S628" s="14">
        <v>-185.85000000000002</v>
      </c>
      <c r="T628" s="14"/>
    </row>
    <row r="629" spans="16:20" x14ac:dyDescent="0.2">
      <c r="P629" s="13">
        <v>709</v>
      </c>
      <c r="Q629" s="14">
        <f t="shared" si="11"/>
        <v>917</v>
      </c>
      <c r="R629" s="14">
        <v>-18.2729</v>
      </c>
      <c r="S629" s="14">
        <v>-189.34399999999999</v>
      </c>
      <c r="T629" s="14"/>
    </row>
    <row r="630" spans="16:20" x14ac:dyDescent="0.2">
      <c r="P630" s="13">
        <v>710</v>
      </c>
      <c r="Q630" s="14">
        <f t="shared" si="11"/>
        <v>918</v>
      </c>
      <c r="R630" s="14">
        <v>-14.697800000000001</v>
      </c>
      <c r="S630" s="14">
        <v>-172.38800000000001</v>
      </c>
      <c r="T630" s="14"/>
    </row>
    <row r="631" spans="16:20" x14ac:dyDescent="0.2">
      <c r="P631" s="13">
        <v>711</v>
      </c>
      <c r="Q631" s="14">
        <f t="shared" si="11"/>
        <v>919</v>
      </c>
      <c r="R631" s="14">
        <v>-16.065899999999999</v>
      </c>
      <c r="S631" s="14">
        <v>-186.505</v>
      </c>
      <c r="T631" s="14"/>
    </row>
    <row r="632" spans="16:20" x14ac:dyDescent="0.2">
      <c r="P632" s="13">
        <v>712</v>
      </c>
      <c r="Q632" s="14">
        <f t="shared" si="11"/>
        <v>920</v>
      </c>
      <c r="R632" s="14">
        <v>-17.5275</v>
      </c>
      <c r="S632" s="14">
        <v>-197.82399999999998</v>
      </c>
      <c r="T632" s="14"/>
    </row>
    <row r="633" spans="16:20" x14ac:dyDescent="0.2">
      <c r="P633" s="13">
        <v>713</v>
      </c>
      <c r="Q633" s="14">
        <f t="shared" si="11"/>
        <v>921</v>
      </c>
      <c r="R633" s="14">
        <v>-12.639799999999999</v>
      </c>
      <c r="S633" s="14">
        <v>-162.91799999999998</v>
      </c>
      <c r="T633" s="14"/>
    </row>
    <row r="634" spans="16:20" x14ac:dyDescent="0.2">
      <c r="P634" s="13">
        <v>714</v>
      </c>
      <c r="Q634" s="14">
        <f t="shared" si="11"/>
        <v>922</v>
      </c>
      <c r="R634" s="14">
        <v>-14.1662</v>
      </c>
      <c r="S634" s="14">
        <v>-176.44</v>
      </c>
      <c r="T634" s="14"/>
    </row>
    <row r="635" spans="16:20" x14ac:dyDescent="0.2">
      <c r="P635" s="13">
        <v>715</v>
      </c>
      <c r="Q635" s="14">
        <f t="shared" si="11"/>
        <v>923</v>
      </c>
      <c r="R635" s="14">
        <v>-15.6028</v>
      </c>
      <c r="S635" s="14">
        <v>-185.94400000000002</v>
      </c>
      <c r="T635" s="14"/>
    </row>
    <row r="636" spans="16:20" x14ac:dyDescent="0.2">
      <c r="P636" s="13">
        <v>716</v>
      </c>
      <c r="Q636" s="14">
        <f t="shared" si="11"/>
        <v>924</v>
      </c>
      <c r="R636" s="14">
        <v>-13.7042</v>
      </c>
      <c r="S636" s="14">
        <v>-174.404</v>
      </c>
      <c r="T636" s="14"/>
    </row>
    <row r="637" spans="16:20" x14ac:dyDescent="0.2">
      <c r="P637" s="13">
        <v>717</v>
      </c>
      <c r="Q637" s="14">
        <f t="shared" si="11"/>
        <v>925</v>
      </c>
      <c r="R637" s="14">
        <v>-13.9725</v>
      </c>
      <c r="S637" s="14">
        <v>-170.654</v>
      </c>
      <c r="T637" s="14"/>
    </row>
    <row r="638" spans="16:20" x14ac:dyDescent="0.2">
      <c r="P638" s="13">
        <v>718</v>
      </c>
      <c r="Q638" s="14">
        <f t="shared" si="11"/>
        <v>926</v>
      </c>
      <c r="R638" s="14">
        <v>-14.2988</v>
      </c>
      <c r="S638" s="14">
        <v>-179.89499999999998</v>
      </c>
      <c r="T638" s="14"/>
    </row>
    <row r="639" spans="16:20" x14ac:dyDescent="0.2">
      <c r="P639" s="13">
        <v>719</v>
      </c>
      <c r="Q639" s="14">
        <f t="shared" si="11"/>
        <v>927</v>
      </c>
      <c r="R639" s="14">
        <v>-17.372399999999999</v>
      </c>
      <c r="S639" s="14">
        <v>-192.339</v>
      </c>
      <c r="T639" s="14"/>
    </row>
    <row r="640" spans="16:20" x14ac:dyDescent="0.2">
      <c r="P640" s="13">
        <v>720</v>
      </c>
      <c r="Q640" s="14">
        <f t="shared" si="11"/>
        <v>928</v>
      </c>
      <c r="R640" s="14">
        <v>-15.4131</v>
      </c>
      <c r="S640" s="14">
        <v>-178.36500000000001</v>
      </c>
      <c r="T640" s="14"/>
    </row>
    <row r="641" spans="16:21" x14ac:dyDescent="0.2">
      <c r="P641" s="13">
        <v>721</v>
      </c>
      <c r="Q641" s="14">
        <f t="shared" si="11"/>
        <v>929</v>
      </c>
      <c r="R641" s="14">
        <v>-20.119599999999998</v>
      </c>
      <c r="S641" s="14">
        <v>-208.30799999999999</v>
      </c>
      <c r="T641" s="14"/>
    </row>
    <row r="642" spans="16:21" x14ac:dyDescent="0.2">
      <c r="P642" s="13">
        <v>722</v>
      </c>
      <c r="Q642" s="14">
        <f t="shared" si="11"/>
        <v>930</v>
      </c>
      <c r="R642" s="14">
        <v>-16.331</v>
      </c>
      <c r="S642" s="14">
        <v>-197.42000000000002</v>
      </c>
      <c r="T642" s="14"/>
    </row>
    <row r="643" spans="16:21" x14ac:dyDescent="0.2">
      <c r="P643" s="13">
        <v>723</v>
      </c>
      <c r="Q643" s="14">
        <f t="shared" si="11"/>
        <v>931</v>
      </c>
      <c r="R643" s="14">
        <v>-16.167200000000001</v>
      </c>
      <c r="S643" s="14">
        <v>-197.00099999999998</v>
      </c>
      <c r="T643" s="14"/>
    </row>
    <row r="644" spans="16:21" x14ac:dyDescent="0.2">
      <c r="P644" s="13">
        <v>724</v>
      </c>
      <c r="Q644" s="14">
        <f t="shared" si="11"/>
        <v>932</v>
      </c>
      <c r="R644" s="14">
        <v>-17.4069</v>
      </c>
      <c r="S644" s="14">
        <v>-184.25</v>
      </c>
      <c r="T644" s="14"/>
    </row>
    <row r="645" spans="16:21" x14ac:dyDescent="0.2">
      <c r="P645" s="13">
        <v>725</v>
      </c>
      <c r="Q645" s="14">
        <f t="shared" si="11"/>
        <v>933</v>
      </c>
      <c r="R645" s="14">
        <v>-15.718999999999999</v>
      </c>
      <c r="S645" s="14">
        <v>-176.464</v>
      </c>
      <c r="T645" s="14"/>
    </row>
    <row r="646" spans="16:21" x14ac:dyDescent="0.2">
      <c r="P646" s="13">
        <v>726</v>
      </c>
      <c r="Q646" s="14">
        <f t="shared" si="11"/>
        <v>934</v>
      </c>
      <c r="R646" s="14">
        <v>-19.045100000000001</v>
      </c>
      <c r="S646" s="14">
        <v>-208.22500000000002</v>
      </c>
      <c r="T646" s="14"/>
    </row>
    <row r="647" spans="16:21" x14ac:dyDescent="0.2">
      <c r="P647" s="13">
        <v>727</v>
      </c>
      <c r="Q647" s="14">
        <f t="shared" si="11"/>
        <v>935</v>
      </c>
      <c r="R647" s="14">
        <v>-20.167899999999999</v>
      </c>
      <c r="S647" s="14">
        <v>-211.94900000000001</v>
      </c>
      <c r="T647" s="14"/>
    </row>
    <row r="648" spans="16:21" x14ac:dyDescent="0.2">
      <c r="P648" s="13">
        <v>728</v>
      </c>
      <c r="Q648" s="14">
        <f t="shared" si="11"/>
        <v>936</v>
      </c>
      <c r="R648" s="14">
        <v>-16.760400000000001</v>
      </c>
      <c r="S648" s="14">
        <v>-206.346</v>
      </c>
      <c r="T648" s="14"/>
    </row>
    <row r="649" spans="16:21" x14ac:dyDescent="0.2">
      <c r="P649" s="13">
        <v>729</v>
      </c>
      <c r="Q649" s="14">
        <f t="shared" si="11"/>
        <v>937</v>
      </c>
      <c r="R649" s="14">
        <v>-18.5901</v>
      </c>
      <c r="S649" s="14">
        <v>-200.48599999999999</v>
      </c>
      <c r="T649" s="14"/>
    </row>
    <row r="650" spans="16:21" x14ac:dyDescent="0.2">
      <c r="P650" s="13">
        <v>730</v>
      </c>
      <c r="Q650" s="14">
        <f t="shared" si="11"/>
        <v>938</v>
      </c>
      <c r="R650" s="14">
        <v>-18.0456</v>
      </c>
      <c r="S650" s="14">
        <v>-196.87299999999999</v>
      </c>
      <c r="T650" s="14"/>
    </row>
    <row r="651" spans="16:21" x14ac:dyDescent="0.2">
      <c r="P651" s="13">
        <v>731</v>
      </c>
      <c r="Q651" s="14">
        <f t="shared" si="11"/>
        <v>939</v>
      </c>
      <c r="R651" s="14">
        <v>-26.9941</v>
      </c>
      <c r="S651" s="14">
        <v>-259.84300000000002</v>
      </c>
      <c r="T651" s="14"/>
    </row>
    <row r="652" spans="16:21" x14ac:dyDescent="0.2">
      <c r="P652" s="13">
        <v>732</v>
      </c>
      <c r="Q652" s="14">
        <f t="shared" si="11"/>
        <v>940</v>
      </c>
      <c r="R652" s="14">
        <v>-19.6174</v>
      </c>
      <c r="S652" s="14">
        <v>-197.99900000000002</v>
      </c>
      <c r="T652" s="14"/>
    </row>
    <row r="653" spans="16:21" x14ac:dyDescent="0.2">
      <c r="P653" s="13">
        <v>733</v>
      </c>
      <c r="Q653" s="14">
        <f t="shared" si="11"/>
        <v>941</v>
      </c>
      <c r="R653" s="14">
        <v>-16.291</v>
      </c>
      <c r="S653" s="14">
        <v>-179.79</v>
      </c>
      <c r="T653" s="14"/>
      <c r="U653">
        <f t="shared" ref="U653:U701" si="12">AVERAGE(R648:R658)</f>
        <v>-18.890463636363634</v>
      </c>
    </row>
    <row r="654" spans="16:21" x14ac:dyDescent="0.2">
      <c r="P654" s="13">
        <v>734</v>
      </c>
      <c r="Q654" s="14">
        <f t="shared" si="11"/>
        <v>942</v>
      </c>
      <c r="R654" s="14">
        <v>-16.3248</v>
      </c>
      <c r="S654" s="14">
        <v>-196.01600000000002</v>
      </c>
      <c r="T654" s="14"/>
      <c r="U654">
        <f t="shared" si="12"/>
        <v>-19.143045454545454</v>
      </c>
    </row>
    <row r="655" spans="16:21" x14ac:dyDescent="0.2">
      <c r="P655" s="13">
        <v>735</v>
      </c>
      <c r="Q655" s="14">
        <f t="shared" si="11"/>
        <v>943</v>
      </c>
      <c r="R655" s="14">
        <v>-18.812200000000001</v>
      </c>
      <c r="S655" s="14">
        <v>-209.90800000000002</v>
      </c>
      <c r="T655" s="14"/>
      <c r="U655">
        <f t="shared" si="12"/>
        <v>-19.048727272727273</v>
      </c>
    </row>
    <row r="656" spans="16:21" x14ac:dyDescent="0.2">
      <c r="P656" s="13">
        <v>736</v>
      </c>
      <c r="Q656" s="14">
        <f t="shared" si="11"/>
        <v>944</v>
      </c>
      <c r="R656" s="14">
        <v>-19.6706</v>
      </c>
      <c r="S656" s="14">
        <v>-223.48500000000001</v>
      </c>
      <c r="T656" s="14"/>
      <c r="U656">
        <f t="shared" si="12"/>
        <v>-19.174709090909094</v>
      </c>
    </row>
    <row r="657" spans="16:21" x14ac:dyDescent="0.2">
      <c r="P657" s="13">
        <v>737</v>
      </c>
      <c r="Q657" s="14">
        <f t="shared" si="11"/>
        <v>945</v>
      </c>
      <c r="R657" s="14">
        <v>-16.2654</v>
      </c>
      <c r="S657" s="14">
        <v>-184.81300000000002</v>
      </c>
      <c r="T657" s="14"/>
      <c r="U657">
        <f t="shared" si="12"/>
        <v>-18.285936363636367</v>
      </c>
    </row>
    <row r="658" spans="16:21" x14ac:dyDescent="0.2">
      <c r="P658" s="13">
        <v>738</v>
      </c>
      <c r="Q658" s="14">
        <f t="shared" si="11"/>
        <v>946</v>
      </c>
      <c r="R658" s="14">
        <v>-20.423500000000001</v>
      </c>
      <c r="S658" s="14">
        <v>-204.113</v>
      </c>
      <c r="T658" s="14"/>
      <c r="U658">
        <f t="shared" si="12"/>
        <v>-18.087909090909093</v>
      </c>
    </row>
    <row r="659" spans="16:21" x14ac:dyDescent="0.2">
      <c r="P659" s="13">
        <v>739</v>
      </c>
      <c r="Q659" s="14">
        <f t="shared" si="11"/>
        <v>947</v>
      </c>
      <c r="R659" s="14">
        <v>-19.538799999999998</v>
      </c>
      <c r="S659" s="14">
        <v>-191.25200000000001</v>
      </c>
      <c r="T659" s="14"/>
      <c r="U659">
        <f t="shared" si="12"/>
        <v>-18.353845454545453</v>
      </c>
    </row>
    <row r="660" spans="16:21" x14ac:dyDescent="0.2">
      <c r="P660" s="13">
        <v>740</v>
      </c>
      <c r="Q660" s="14">
        <f t="shared" ref="Q660:Q707" si="13">P660+208</f>
        <v>948</v>
      </c>
      <c r="R660" s="14">
        <v>-17.552600000000002</v>
      </c>
      <c r="S660" s="14">
        <v>-189.697</v>
      </c>
      <c r="T660" s="14"/>
      <c r="U660">
        <f t="shared" si="12"/>
        <v>-18.260572727272727</v>
      </c>
    </row>
    <row r="661" spans="16:21" x14ac:dyDescent="0.2">
      <c r="P661" s="13">
        <v>741</v>
      </c>
      <c r="Q661" s="14">
        <f t="shared" si="13"/>
        <v>949</v>
      </c>
      <c r="R661" s="14">
        <v>-19.4314</v>
      </c>
      <c r="S661" s="14">
        <v>-195.101</v>
      </c>
      <c r="T661" s="14"/>
      <c r="U661">
        <f t="shared" si="12"/>
        <v>-18.037154545454545</v>
      </c>
    </row>
    <row r="662" spans="16:21" x14ac:dyDescent="0.2">
      <c r="P662" s="13">
        <v>742</v>
      </c>
      <c r="Q662" s="14">
        <f t="shared" si="13"/>
        <v>950</v>
      </c>
      <c r="R662" s="14">
        <v>-17.217600000000001</v>
      </c>
      <c r="S662" s="14">
        <v>-186.45099999999999</v>
      </c>
      <c r="T662" s="14"/>
      <c r="U662">
        <f t="shared" si="12"/>
        <v>-17.750354545454545</v>
      </c>
    </row>
    <row r="663" spans="16:21" x14ac:dyDescent="0.2">
      <c r="P663" s="13">
        <v>743</v>
      </c>
      <c r="Q663" s="14">
        <f t="shared" si="13"/>
        <v>951</v>
      </c>
      <c r="R663" s="14">
        <v>-17.4391</v>
      </c>
      <c r="S663" s="14">
        <v>-185.57999999999998</v>
      </c>
      <c r="T663" s="14"/>
      <c r="U663">
        <f t="shared" si="12"/>
        <v>-18.281172727272725</v>
      </c>
    </row>
    <row r="664" spans="16:21" x14ac:dyDescent="0.2">
      <c r="P664" s="13">
        <v>744</v>
      </c>
      <c r="Q664" s="14">
        <f t="shared" si="13"/>
        <v>952</v>
      </c>
      <c r="R664" s="14">
        <v>-19.2163</v>
      </c>
      <c r="S664" s="14">
        <v>-208.69200000000001</v>
      </c>
      <c r="T664" s="14"/>
      <c r="U664">
        <f t="shared" si="12"/>
        <v>-17.941345454545456</v>
      </c>
    </row>
    <row r="665" spans="16:21" x14ac:dyDescent="0.2">
      <c r="P665" s="13">
        <v>745</v>
      </c>
      <c r="Q665" s="14">
        <f t="shared" si="13"/>
        <v>953</v>
      </c>
      <c r="R665" s="14">
        <v>-15.2988</v>
      </c>
      <c r="S665" s="14">
        <v>-176.935</v>
      </c>
      <c r="T665" s="14"/>
      <c r="U665">
        <f t="shared" si="12"/>
        <v>-18.30957272727273</v>
      </c>
    </row>
    <row r="666" spans="16:21" x14ac:dyDescent="0.2">
      <c r="P666" s="13">
        <v>746</v>
      </c>
      <c r="Q666" s="14">
        <f t="shared" si="13"/>
        <v>954</v>
      </c>
      <c r="R666" s="14">
        <v>-16.354600000000001</v>
      </c>
      <c r="S666" s="14">
        <v>-190.82999999999998</v>
      </c>
      <c r="T666" s="14"/>
      <c r="U666">
        <f t="shared" si="12"/>
        <v>-18.472300000000001</v>
      </c>
    </row>
    <row r="667" spans="16:21" x14ac:dyDescent="0.2">
      <c r="P667" s="13">
        <v>747</v>
      </c>
      <c r="Q667" s="14">
        <f t="shared" si="13"/>
        <v>955</v>
      </c>
      <c r="R667" s="14">
        <v>-16.515799999999999</v>
      </c>
      <c r="S667" s="14">
        <v>-181.74499999999998</v>
      </c>
      <c r="T667" s="14"/>
      <c r="U667">
        <f t="shared" si="12"/>
        <v>-18.318518181818181</v>
      </c>
    </row>
    <row r="668" spans="16:21" x14ac:dyDescent="0.2">
      <c r="P668" s="13">
        <v>748</v>
      </c>
      <c r="Q668" s="14">
        <f t="shared" si="13"/>
        <v>956</v>
      </c>
      <c r="R668" s="14">
        <v>-22.104399999999998</v>
      </c>
      <c r="S668" s="14">
        <v>-217.137</v>
      </c>
      <c r="T668" s="14"/>
      <c r="U668">
        <f t="shared" si="12"/>
        <v>-18.174000000000003</v>
      </c>
    </row>
    <row r="669" spans="16:21" x14ac:dyDescent="0.2">
      <c r="P669" s="13">
        <v>749</v>
      </c>
      <c r="Q669" s="14">
        <f t="shared" si="13"/>
        <v>957</v>
      </c>
      <c r="R669" s="14">
        <v>-16.685400000000001</v>
      </c>
      <c r="S669" s="14">
        <v>-185.32499999999999</v>
      </c>
      <c r="T669" s="14"/>
      <c r="U669">
        <f t="shared" si="12"/>
        <v>-18.273209090909095</v>
      </c>
    </row>
    <row r="670" spans="16:21" x14ac:dyDescent="0.2">
      <c r="P670" s="13">
        <v>750</v>
      </c>
      <c r="Q670" s="14">
        <f t="shared" si="13"/>
        <v>958</v>
      </c>
      <c r="R670" s="14">
        <v>-23.589300000000001</v>
      </c>
      <c r="S670" s="14">
        <v>-233.2</v>
      </c>
      <c r="T670" s="14"/>
      <c r="U670">
        <f t="shared" si="12"/>
        <v>-18.182818181818188</v>
      </c>
    </row>
    <row r="671" spans="16:21" x14ac:dyDescent="0.2">
      <c r="P671" s="13">
        <v>751</v>
      </c>
      <c r="Q671" s="14">
        <f t="shared" si="13"/>
        <v>959</v>
      </c>
      <c r="R671" s="14">
        <v>-19.342600000000001</v>
      </c>
      <c r="S671" s="14">
        <v>-198.518</v>
      </c>
      <c r="T671" s="14"/>
      <c r="U671">
        <f t="shared" si="12"/>
        <v>-18.404572727272729</v>
      </c>
    </row>
    <row r="672" spans="16:21" x14ac:dyDescent="0.2">
      <c r="P672" s="13">
        <v>752</v>
      </c>
      <c r="Q672" s="14">
        <f t="shared" si="13"/>
        <v>960</v>
      </c>
      <c r="R672" s="14">
        <v>-17.739799999999999</v>
      </c>
      <c r="S672" s="14">
        <v>-190.60199999999998</v>
      </c>
      <c r="T672" s="14"/>
      <c r="U672">
        <f t="shared" si="12"/>
        <v>-18.433327272727272</v>
      </c>
    </row>
    <row r="673" spans="16:21" x14ac:dyDescent="0.2">
      <c r="P673" s="13">
        <v>753</v>
      </c>
      <c r="Q673" s="14">
        <f t="shared" si="13"/>
        <v>961</v>
      </c>
      <c r="R673" s="14">
        <v>-15.6279</v>
      </c>
      <c r="S673" s="14">
        <v>-167.07599999999999</v>
      </c>
      <c r="T673" s="14"/>
      <c r="U673">
        <f t="shared" si="12"/>
        <v>-18.292881818181819</v>
      </c>
    </row>
    <row r="674" spans="16:21" x14ac:dyDescent="0.2">
      <c r="P674" s="13">
        <v>754</v>
      </c>
      <c r="Q674" s="14">
        <f t="shared" si="13"/>
        <v>962</v>
      </c>
      <c r="R674" s="14">
        <v>-18.5304</v>
      </c>
      <c r="S674" s="14">
        <v>-192.59399999999999</v>
      </c>
      <c r="T674" s="14"/>
      <c r="U674">
        <f t="shared" si="12"/>
        <v>-17.740454545454547</v>
      </c>
    </row>
    <row r="675" spans="16:21" x14ac:dyDescent="0.2">
      <c r="P675" s="13">
        <v>755</v>
      </c>
      <c r="Q675" s="14">
        <f t="shared" si="13"/>
        <v>963</v>
      </c>
      <c r="R675" s="14">
        <v>-18.222000000000001</v>
      </c>
      <c r="S675" s="14">
        <v>-187.95600000000002</v>
      </c>
      <c r="T675" s="14"/>
      <c r="U675">
        <f t="shared" si="12"/>
        <v>-17.608390909090907</v>
      </c>
    </row>
    <row r="676" spans="16:21" x14ac:dyDescent="0.2">
      <c r="P676" s="13">
        <v>756</v>
      </c>
      <c r="Q676" s="14">
        <f t="shared" si="13"/>
        <v>964</v>
      </c>
      <c r="R676" s="14">
        <v>-17.738099999999999</v>
      </c>
      <c r="S676" s="14">
        <v>-188.548</v>
      </c>
      <c r="T676" s="14"/>
      <c r="U676">
        <f t="shared" si="12"/>
        <v>-16.754154545454547</v>
      </c>
    </row>
    <row r="677" spans="16:21" x14ac:dyDescent="0.2">
      <c r="P677" s="13">
        <v>757</v>
      </c>
      <c r="Q677" s="14">
        <f t="shared" si="13"/>
        <v>965</v>
      </c>
      <c r="R677" s="14">
        <v>-16.6709</v>
      </c>
      <c r="S677" s="14">
        <v>-187.42599999999999</v>
      </c>
      <c r="T677" s="14"/>
      <c r="U677">
        <f t="shared" si="12"/>
        <v>-16.28768181818182</v>
      </c>
    </row>
    <row r="678" spans="16:21" x14ac:dyDescent="0.2">
      <c r="P678" s="13">
        <v>758</v>
      </c>
      <c r="Q678" s="14">
        <f t="shared" si="13"/>
        <v>966</v>
      </c>
      <c r="R678" s="14">
        <v>-14.9709</v>
      </c>
      <c r="S678" s="14">
        <v>-171.65299999999999</v>
      </c>
      <c r="T678" s="14"/>
      <c r="U678">
        <f t="shared" si="12"/>
        <v>-16.379036363636363</v>
      </c>
    </row>
    <row r="679" spans="16:21" x14ac:dyDescent="0.2">
      <c r="P679" s="13">
        <v>759</v>
      </c>
      <c r="Q679" s="14">
        <f t="shared" si="13"/>
        <v>967</v>
      </c>
      <c r="R679" s="14">
        <v>-16.027699999999999</v>
      </c>
      <c r="S679" s="14">
        <v>-175.46899999999999</v>
      </c>
      <c r="T679" s="14"/>
      <c r="U679">
        <f t="shared" si="12"/>
        <v>-16.604363636363637</v>
      </c>
    </row>
    <row r="680" spans="16:21" x14ac:dyDescent="0.2">
      <c r="P680" s="13">
        <v>762</v>
      </c>
      <c r="Q680" s="14">
        <f t="shared" si="13"/>
        <v>970</v>
      </c>
      <c r="R680" s="14">
        <v>-15.232699999999999</v>
      </c>
      <c r="S680" s="14">
        <v>-178.76900000000001</v>
      </c>
      <c r="T680" s="14"/>
      <c r="U680">
        <f t="shared" si="12"/>
        <v>-16.582363636363638</v>
      </c>
    </row>
    <row r="681" spans="16:21" x14ac:dyDescent="0.2">
      <c r="P681" s="13">
        <v>763</v>
      </c>
      <c r="Q681" s="14">
        <f t="shared" si="13"/>
        <v>971</v>
      </c>
      <c r="R681" s="14">
        <v>-14.1927</v>
      </c>
      <c r="S681" s="14">
        <v>-172.09399999999999</v>
      </c>
      <c r="T681" s="14"/>
      <c r="U681">
        <f t="shared" si="12"/>
        <v>-16.545590909090908</v>
      </c>
    </row>
    <row r="682" spans="16:21" x14ac:dyDescent="0.2">
      <c r="P682" s="13">
        <v>764</v>
      </c>
      <c r="Q682" s="14">
        <f t="shared" si="13"/>
        <v>972</v>
      </c>
      <c r="R682" s="14">
        <v>-14.211399999999999</v>
      </c>
      <c r="S682" s="14">
        <v>-164.54000000000002</v>
      </c>
      <c r="T682" s="14"/>
      <c r="U682">
        <f t="shared" si="12"/>
        <v>-16.582109090909089</v>
      </c>
    </row>
    <row r="683" spans="16:21" x14ac:dyDescent="0.2">
      <c r="P683" s="13">
        <v>765</v>
      </c>
      <c r="Q683" s="14">
        <f t="shared" si="13"/>
        <v>973</v>
      </c>
      <c r="R683" s="14">
        <v>-18.744700000000002</v>
      </c>
      <c r="S683" s="14">
        <v>-201.12400000000002</v>
      </c>
      <c r="T683" s="14"/>
      <c r="U683">
        <f t="shared" si="12"/>
        <v>-16.303154545454547</v>
      </c>
    </row>
    <row r="684" spans="16:21" x14ac:dyDescent="0.2">
      <c r="P684" s="13">
        <v>766</v>
      </c>
      <c r="Q684" s="14">
        <f t="shared" si="13"/>
        <v>974</v>
      </c>
      <c r="R684" s="14">
        <v>-18.1065</v>
      </c>
      <c r="S684" s="14">
        <v>-195.21699999999998</v>
      </c>
      <c r="T684" s="14"/>
      <c r="U684">
        <f t="shared" si="12"/>
        <v>-16.356872727272727</v>
      </c>
    </row>
    <row r="685" spans="16:21" x14ac:dyDescent="0.2">
      <c r="P685" s="13">
        <v>767</v>
      </c>
      <c r="Q685" s="14">
        <f t="shared" si="13"/>
        <v>975</v>
      </c>
      <c r="R685" s="14">
        <v>-18.288399999999999</v>
      </c>
      <c r="S685" s="14">
        <v>-194.50500000000002</v>
      </c>
      <c r="T685" s="14"/>
      <c r="U685">
        <f t="shared" si="12"/>
        <v>-16.618318181818182</v>
      </c>
    </row>
    <row r="686" spans="16:21" x14ac:dyDescent="0.2">
      <c r="P686" s="13">
        <v>768</v>
      </c>
      <c r="Q686" s="14">
        <f t="shared" si="13"/>
        <v>976</v>
      </c>
      <c r="R686" s="14">
        <v>-17.817499999999999</v>
      </c>
      <c r="S686" s="14">
        <v>-189.488</v>
      </c>
      <c r="T686" s="14"/>
      <c r="U686">
        <f t="shared" si="12"/>
        <v>-16.494009090909092</v>
      </c>
    </row>
    <row r="687" spans="16:21" x14ac:dyDescent="0.2">
      <c r="P687" s="13">
        <v>769</v>
      </c>
      <c r="Q687" s="14">
        <f t="shared" si="13"/>
        <v>977</v>
      </c>
      <c r="R687" s="14">
        <v>-18.139800000000001</v>
      </c>
      <c r="S687" s="14">
        <v>-189.279</v>
      </c>
      <c r="T687" s="14"/>
      <c r="U687">
        <f t="shared" si="12"/>
        <v>-16.576927272727275</v>
      </c>
    </row>
    <row r="688" spans="16:21" x14ac:dyDescent="0.2">
      <c r="P688" s="13">
        <v>770</v>
      </c>
      <c r="Q688" s="14">
        <f t="shared" si="13"/>
        <v>978</v>
      </c>
      <c r="R688" s="14">
        <v>-13.602399999999999</v>
      </c>
      <c r="S688" s="14">
        <v>-160.13999999999999</v>
      </c>
      <c r="T688" s="14"/>
      <c r="U688">
        <f t="shared" si="12"/>
        <v>-16.596100000000003</v>
      </c>
    </row>
    <row r="689" spans="16:21" x14ac:dyDescent="0.2">
      <c r="P689" s="13">
        <v>772</v>
      </c>
      <c r="Q689" s="14">
        <f t="shared" si="13"/>
        <v>980</v>
      </c>
      <c r="R689" s="14">
        <v>-15.5618</v>
      </c>
      <c r="S689" s="14">
        <v>-183.09699999999998</v>
      </c>
      <c r="T689" s="14"/>
      <c r="U689">
        <f t="shared" si="12"/>
        <v>-16.684881818181818</v>
      </c>
    </row>
    <row r="690" spans="16:21" x14ac:dyDescent="0.2">
      <c r="P690" s="13">
        <v>773</v>
      </c>
      <c r="Q690" s="14">
        <f t="shared" si="13"/>
        <v>981</v>
      </c>
      <c r="R690" s="14">
        <v>-18.903600000000001</v>
      </c>
      <c r="S690" s="14">
        <v>-196.95699999999999</v>
      </c>
      <c r="T690" s="14"/>
      <c r="U690">
        <f t="shared" si="12"/>
        <v>-16.198109090909096</v>
      </c>
    </row>
    <row r="691" spans="16:21" x14ac:dyDescent="0.2">
      <c r="P691" s="13">
        <v>774</v>
      </c>
      <c r="Q691" s="14">
        <f t="shared" si="13"/>
        <v>982</v>
      </c>
      <c r="R691" s="14">
        <v>-13.8653</v>
      </c>
      <c r="S691" s="14">
        <v>-173.75599999999997</v>
      </c>
      <c r="T691" s="14"/>
      <c r="U691">
        <f t="shared" si="12"/>
        <v>-16.239636363636365</v>
      </c>
    </row>
    <row r="692" spans="16:21" x14ac:dyDescent="0.2">
      <c r="P692" s="13">
        <v>775</v>
      </c>
      <c r="Q692" s="14">
        <f t="shared" si="13"/>
        <v>983</v>
      </c>
      <c r="R692" s="14">
        <v>-15.104799999999999</v>
      </c>
      <c r="S692" s="14">
        <v>-169.03899999999999</v>
      </c>
      <c r="T692" s="14"/>
      <c r="U692">
        <f t="shared" si="12"/>
        <v>-16.315963636363641</v>
      </c>
    </row>
    <row r="693" spans="16:21" x14ac:dyDescent="0.2">
      <c r="P693" s="13">
        <v>776</v>
      </c>
      <c r="Q693" s="14">
        <f t="shared" si="13"/>
        <v>984</v>
      </c>
      <c r="R693" s="14">
        <v>-14.4223</v>
      </c>
      <c r="S693" s="14">
        <v>-171.54300000000001</v>
      </c>
      <c r="T693" s="14"/>
      <c r="U693">
        <f t="shared" si="12"/>
        <v>-16.352390909090911</v>
      </c>
    </row>
    <row r="694" spans="16:21" x14ac:dyDescent="0.2">
      <c r="P694" s="13">
        <v>777</v>
      </c>
      <c r="Q694" s="14">
        <f t="shared" si="13"/>
        <v>985</v>
      </c>
      <c r="R694" s="14">
        <v>-19.721299999999999</v>
      </c>
      <c r="S694" s="14">
        <v>-206.61799999999999</v>
      </c>
      <c r="T694" s="14"/>
      <c r="U694">
        <f t="shared" si="12"/>
        <v>-16.921363636363637</v>
      </c>
    </row>
    <row r="695" spans="16:21" x14ac:dyDescent="0.2">
      <c r="P695" s="13">
        <v>778</v>
      </c>
      <c r="Q695" s="14">
        <f t="shared" si="13"/>
        <v>986</v>
      </c>
      <c r="R695" s="14">
        <v>-12.752000000000001</v>
      </c>
      <c r="S695" s="14">
        <v>-186.32400000000001</v>
      </c>
      <c r="T695" s="14"/>
      <c r="U695">
        <f t="shared" si="12"/>
        <v>-17.004999999999999</v>
      </c>
    </row>
    <row r="696" spans="16:21" x14ac:dyDescent="0.2">
      <c r="P696" s="13">
        <v>779</v>
      </c>
      <c r="Q696" s="14">
        <f t="shared" si="13"/>
        <v>987</v>
      </c>
      <c r="R696" s="14">
        <v>-18.745200000000001</v>
      </c>
      <c r="S696" s="14">
        <v>-212.3</v>
      </c>
      <c r="T696" s="14"/>
      <c r="U696">
        <f t="shared" si="12"/>
        <v>-16.660063636363631</v>
      </c>
    </row>
    <row r="697" spans="16:21" x14ac:dyDescent="0.2">
      <c r="P697" s="13">
        <v>780</v>
      </c>
      <c r="Q697" s="14">
        <f t="shared" si="13"/>
        <v>988</v>
      </c>
      <c r="R697" s="14">
        <v>-18.6571</v>
      </c>
      <c r="S697" s="14">
        <v>-213.00399999999999</v>
      </c>
      <c r="T697" s="14"/>
      <c r="U697">
        <f t="shared" si="12"/>
        <v>-17.10723636363636</v>
      </c>
    </row>
    <row r="698" spans="16:21" x14ac:dyDescent="0.2">
      <c r="P698" s="13">
        <v>781</v>
      </c>
      <c r="Q698" s="14">
        <f t="shared" si="13"/>
        <v>989</v>
      </c>
      <c r="R698" s="14">
        <v>-18.540500000000002</v>
      </c>
      <c r="S698" s="14">
        <v>-195.13499999999999</v>
      </c>
      <c r="T698" s="14"/>
      <c r="U698">
        <f t="shared" si="12"/>
        <v>-17.394581818181816</v>
      </c>
    </row>
    <row r="699" spans="16:21" x14ac:dyDescent="0.2">
      <c r="P699" s="13">
        <v>782</v>
      </c>
      <c r="Q699" s="14">
        <f t="shared" si="13"/>
        <v>990</v>
      </c>
      <c r="R699" s="14">
        <v>-19.8611</v>
      </c>
      <c r="S699" s="14">
        <v>-198.70699999999999</v>
      </c>
      <c r="T699" s="14"/>
      <c r="U699">
        <f t="shared" si="12"/>
        <v>-17.657763636363633</v>
      </c>
    </row>
    <row r="700" spans="16:21" x14ac:dyDescent="0.2">
      <c r="P700" s="13">
        <v>783</v>
      </c>
      <c r="Q700" s="14">
        <f t="shared" si="13"/>
        <v>991</v>
      </c>
      <c r="R700" s="14">
        <v>-16.4818</v>
      </c>
      <c r="S700" s="14">
        <v>-188.05800000000002</v>
      </c>
      <c r="T700" s="14"/>
      <c r="U700">
        <f t="shared" si="12"/>
        <v>-17.08962727272727</v>
      </c>
    </row>
    <row r="701" spans="16:21" x14ac:dyDescent="0.2">
      <c r="P701" s="13">
        <v>784</v>
      </c>
      <c r="Q701" s="14">
        <f t="shared" si="13"/>
        <v>992</v>
      </c>
      <c r="R701" s="14">
        <v>-15.109299999999999</v>
      </c>
      <c r="S701" s="14">
        <v>-176.24799999999999</v>
      </c>
      <c r="T701" s="14"/>
      <c r="U701">
        <f t="shared" si="12"/>
        <v>-17.496581818181816</v>
      </c>
    </row>
    <row r="702" spans="16:21" x14ac:dyDescent="0.2">
      <c r="P702" s="13">
        <v>785</v>
      </c>
      <c r="Q702" s="14">
        <f t="shared" si="13"/>
        <v>993</v>
      </c>
      <c r="R702" s="14">
        <v>-18.784199999999998</v>
      </c>
      <c r="S702" s="14">
        <v>-193.86399999999998</v>
      </c>
      <c r="T702" s="14"/>
      <c r="U702">
        <f>AVERAGE(R697:R707)</f>
        <v>-17.309090909090909</v>
      </c>
    </row>
    <row r="703" spans="16:21" x14ac:dyDescent="0.2">
      <c r="P703" s="13">
        <v>786</v>
      </c>
      <c r="Q703" s="14">
        <f t="shared" si="13"/>
        <v>994</v>
      </c>
      <c r="R703" s="14">
        <v>-18.265599999999999</v>
      </c>
      <c r="S703" s="14">
        <v>-188.74099999999999</v>
      </c>
      <c r="T703" s="14"/>
    </row>
    <row r="704" spans="16:21" x14ac:dyDescent="0.2">
      <c r="P704" s="13">
        <v>787</v>
      </c>
      <c r="Q704" s="14">
        <f t="shared" si="13"/>
        <v>995</v>
      </c>
      <c r="R704" s="14">
        <v>-17.317299999999999</v>
      </c>
      <c r="S704" s="14">
        <v>-181.285</v>
      </c>
      <c r="T704" s="14"/>
    </row>
    <row r="705" spans="16:20" x14ac:dyDescent="0.2">
      <c r="P705" s="13">
        <v>788</v>
      </c>
      <c r="Q705" s="14">
        <f t="shared" si="13"/>
        <v>996</v>
      </c>
      <c r="R705" s="14">
        <v>-13.4718</v>
      </c>
      <c r="S705" s="14">
        <v>-163.13</v>
      </c>
      <c r="T705" s="14"/>
    </row>
    <row r="706" spans="16:20" x14ac:dyDescent="0.2">
      <c r="P706" s="13">
        <v>789</v>
      </c>
      <c r="Q706" s="14">
        <f t="shared" si="13"/>
        <v>997</v>
      </c>
      <c r="R706" s="14">
        <v>-17.2285</v>
      </c>
      <c r="S706" s="14">
        <v>-182.60500000000002</v>
      </c>
      <c r="T706" s="14"/>
    </row>
    <row r="707" spans="16:20" x14ac:dyDescent="0.2">
      <c r="P707" s="13">
        <v>790</v>
      </c>
      <c r="Q707" s="14">
        <f t="shared" si="13"/>
        <v>998</v>
      </c>
      <c r="R707" s="14">
        <v>-16.6828</v>
      </c>
      <c r="S707" s="14">
        <v>-178.89299999999997</v>
      </c>
      <c r="T707" s="14"/>
    </row>
  </sheetData>
  <mergeCells count="1">
    <mergeCell ref="A1:E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A8CB8-45A9-2945-AAF3-2B869E423201}">
  <dimension ref="A1:AH700"/>
  <sheetViews>
    <sheetView zoomScale="41" zoomScaleNormal="55" workbookViewId="0">
      <selection activeCell="Z25" sqref="Z25"/>
    </sheetView>
  </sheetViews>
  <sheetFormatPr baseColWidth="10" defaultColWidth="11.5" defaultRowHeight="15" x14ac:dyDescent="0.2"/>
  <cols>
    <col min="17" max="17" width="11.5" style="8"/>
  </cols>
  <sheetData>
    <row r="1" spans="1:34" x14ac:dyDescent="0.2">
      <c r="A1" s="22"/>
      <c r="B1" s="22"/>
      <c r="Q1" s="8" t="s">
        <v>55</v>
      </c>
      <c r="V1" t="s">
        <v>58</v>
      </c>
    </row>
    <row r="2" spans="1:34" x14ac:dyDescent="0.2">
      <c r="U2" t="s">
        <v>65</v>
      </c>
      <c r="V2" t="s">
        <v>61</v>
      </c>
      <c r="Y2" t="s">
        <v>78</v>
      </c>
      <c r="AC2" t="s">
        <v>59</v>
      </c>
      <c r="AD2" t="s">
        <v>60</v>
      </c>
      <c r="AE2" t="s">
        <v>57</v>
      </c>
      <c r="AF2" t="s">
        <v>61</v>
      </c>
    </row>
    <row r="3" spans="1:34" x14ac:dyDescent="0.2">
      <c r="V3">
        <v>150</v>
      </c>
      <c r="W3">
        <v>-21.608991582259634</v>
      </c>
      <c r="Y3">
        <v>-183.14029462241245</v>
      </c>
      <c r="AC3">
        <v>-17.488242727272723</v>
      </c>
      <c r="AD3">
        <v>1.0682285903820696</v>
      </c>
      <c r="AE3">
        <v>2.1364571807641393</v>
      </c>
      <c r="AF3">
        <v>366</v>
      </c>
      <c r="AG3">
        <f>AC3-AE3</f>
        <v>-19.624699908036863</v>
      </c>
      <c r="AH3" t="s">
        <v>65</v>
      </c>
    </row>
    <row r="4" spans="1:34" x14ac:dyDescent="0.2">
      <c r="V4">
        <v>1000</v>
      </c>
      <c r="W4">
        <v>-21.690644490566701</v>
      </c>
      <c r="Y4">
        <v>-183.14029462241245</v>
      </c>
      <c r="AF4">
        <v>727</v>
      </c>
      <c r="AG4">
        <f>AC3+AE3</f>
        <v>-15.351785546508584</v>
      </c>
      <c r="AH4" t="s">
        <v>66</v>
      </c>
    </row>
    <row r="7" spans="1:34" x14ac:dyDescent="0.2">
      <c r="U7" t="s">
        <v>66</v>
      </c>
      <c r="V7" t="s">
        <v>61</v>
      </c>
      <c r="AC7">
        <v>-167.97254000000001</v>
      </c>
      <c r="AD7">
        <f>STDEV(T646:T695)</f>
        <v>7.5838773112062299</v>
      </c>
      <c r="AE7">
        <f>2*AD7</f>
        <v>15.16775462241246</v>
      </c>
      <c r="AF7">
        <f>AC7-AE7</f>
        <v>-183.14029462241245</v>
      </c>
    </row>
    <row r="8" spans="1:34" x14ac:dyDescent="0.2">
      <c r="Q8" s="8" t="s">
        <v>81</v>
      </c>
      <c r="S8" t="s">
        <v>62</v>
      </c>
      <c r="T8" t="s">
        <v>82</v>
      </c>
      <c r="V8">
        <v>150</v>
      </c>
      <c r="W8">
        <v>-19.530926123458279</v>
      </c>
      <c r="Y8">
        <v>-152.80478537758756</v>
      </c>
      <c r="AF8">
        <f>AE7+AC7</f>
        <v>-152.80478537758756</v>
      </c>
    </row>
    <row r="9" spans="1:34" x14ac:dyDescent="0.2">
      <c r="Q9" s="9">
        <v>1</v>
      </c>
      <c r="R9" s="10">
        <f>Q9</f>
        <v>1</v>
      </c>
      <c r="S9" s="10">
        <v>-13.9998</v>
      </c>
      <c r="T9">
        <v>-133.72999999999999</v>
      </c>
      <c r="V9">
        <v>1000</v>
      </c>
      <c r="W9">
        <v>-19.530926123458279</v>
      </c>
      <c r="Y9">
        <v>-152.80478537758756</v>
      </c>
    </row>
    <row r="10" spans="1:34" x14ac:dyDescent="0.2">
      <c r="Q10" s="9">
        <v>2</v>
      </c>
      <c r="R10" s="10">
        <f t="shared" ref="R10:R73" si="0">Q10</f>
        <v>2</v>
      </c>
      <c r="S10" s="10">
        <v>-15.4834</v>
      </c>
      <c r="T10">
        <v>-137.613</v>
      </c>
    </row>
    <row r="11" spans="1:34" x14ac:dyDescent="0.2">
      <c r="Q11" s="9">
        <v>3</v>
      </c>
      <c r="R11" s="10">
        <f t="shared" si="0"/>
        <v>3</v>
      </c>
      <c r="S11" s="10">
        <v>-12.448499999999999</v>
      </c>
      <c r="T11">
        <v>-127.992</v>
      </c>
    </row>
    <row r="12" spans="1:34" x14ac:dyDescent="0.2">
      <c r="Q12" s="9">
        <v>4</v>
      </c>
      <c r="R12" s="10">
        <f t="shared" si="0"/>
        <v>4</v>
      </c>
      <c r="S12" s="10">
        <v>-12.1569</v>
      </c>
      <c r="T12">
        <v>-128.108</v>
      </c>
    </row>
    <row r="13" spans="1:34" x14ac:dyDescent="0.2">
      <c r="Q13" s="9">
        <v>5</v>
      </c>
      <c r="R13" s="10">
        <f t="shared" si="0"/>
        <v>5</v>
      </c>
      <c r="S13" s="10">
        <v>-11.9298</v>
      </c>
      <c r="T13">
        <v>-125.35600000000001</v>
      </c>
    </row>
    <row r="14" spans="1:34" x14ac:dyDescent="0.2">
      <c r="Q14" s="9">
        <v>6</v>
      </c>
      <c r="R14" s="10">
        <f t="shared" si="0"/>
        <v>6</v>
      </c>
      <c r="S14" s="10">
        <v>-14.8689</v>
      </c>
      <c r="T14">
        <v>-148.839</v>
      </c>
    </row>
    <row r="15" spans="1:34" x14ac:dyDescent="0.2">
      <c r="Q15" s="9">
        <v>7</v>
      </c>
      <c r="R15" s="10">
        <f t="shared" si="0"/>
        <v>7</v>
      </c>
      <c r="S15" s="10">
        <v>-15.542899999999999</v>
      </c>
      <c r="T15">
        <v>-142.077</v>
      </c>
    </row>
    <row r="16" spans="1:34" x14ac:dyDescent="0.2">
      <c r="Q16" s="9">
        <v>8</v>
      </c>
      <c r="R16" s="10">
        <f t="shared" si="0"/>
        <v>8</v>
      </c>
      <c r="S16" s="10">
        <v>-16.244</v>
      </c>
      <c r="T16">
        <v>-152.67599999999999</v>
      </c>
    </row>
    <row r="17" spans="17:20" x14ac:dyDescent="0.2">
      <c r="Q17" s="9">
        <v>9</v>
      </c>
      <c r="R17" s="10">
        <f t="shared" si="0"/>
        <v>9</v>
      </c>
      <c r="S17" s="10">
        <v>-16.531300000000002</v>
      </c>
      <c r="T17">
        <v>-153.761</v>
      </c>
    </row>
    <row r="18" spans="17:20" x14ac:dyDescent="0.2">
      <c r="Q18" s="9">
        <v>10</v>
      </c>
      <c r="R18" s="10">
        <f t="shared" si="0"/>
        <v>10</v>
      </c>
      <c r="S18" s="10">
        <v>-17.9711</v>
      </c>
      <c r="T18">
        <v>-165.61099999999999</v>
      </c>
    </row>
    <row r="19" spans="17:20" x14ac:dyDescent="0.2">
      <c r="Q19" s="9">
        <v>11</v>
      </c>
      <c r="R19" s="10">
        <f t="shared" si="0"/>
        <v>11</v>
      </c>
      <c r="S19" s="10">
        <v>-16.346800000000002</v>
      </c>
      <c r="T19">
        <v>-150.15700000000001</v>
      </c>
    </row>
    <row r="20" spans="17:20" x14ac:dyDescent="0.2">
      <c r="Q20" s="9">
        <v>12</v>
      </c>
      <c r="R20" s="10">
        <f t="shared" si="0"/>
        <v>12</v>
      </c>
      <c r="S20" s="10">
        <v>-17.454899999999999</v>
      </c>
      <c r="T20">
        <v>-165.00900000000001</v>
      </c>
    </row>
    <row r="21" spans="17:20" x14ac:dyDescent="0.2">
      <c r="Q21" s="9">
        <v>13</v>
      </c>
      <c r="R21" s="10">
        <f t="shared" si="0"/>
        <v>13</v>
      </c>
      <c r="S21" s="10">
        <v>-17.864999999999998</v>
      </c>
      <c r="T21">
        <v>-170.17700000000002</v>
      </c>
    </row>
    <row r="22" spans="17:20" x14ac:dyDescent="0.2">
      <c r="Q22" s="9">
        <v>14</v>
      </c>
      <c r="R22" s="10">
        <f t="shared" si="0"/>
        <v>14</v>
      </c>
      <c r="S22" s="10">
        <v>-17.3736</v>
      </c>
      <c r="T22">
        <v>-162.541</v>
      </c>
    </row>
    <row r="23" spans="17:20" x14ac:dyDescent="0.2">
      <c r="Q23" s="9">
        <v>15</v>
      </c>
      <c r="R23" s="10">
        <f t="shared" si="0"/>
        <v>15</v>
      </c>
      <c r="S23" s="10">
        <v>-18.4587</v>
      </c>
      <c r="T23">
        <v>-158.459</v>
      </c>
    </row>
    <row r="24" spans="17:20" x14ac:dyDescent="0.2">
      <c r="Q24" s="9">
        <v>16</v>
      </c>
      <c r="R24" s="10">
        <f t="shared" si="0"/>
        <v>16</v>
      </c>
      <c r="S24" s="10">
        <v>-17.3475</v>
      </c>
      <c r="T24">
        <v>-151.33199999999999</v>
      </c>
    </row>
    <row r="25" spans="17:20" x14ac:dyDescent="0.2">
      <c r="Q25" s="9">
        <v>17</v>
      </c>
      <c r="R25" s="10">
        <f t="shared" si="0"/>
        <v>17</v>
      </c>
      <c r="S25" s="10">
        <v>-19.676400000000001</v>
      </c>
      <c r="T25">
        <v>-165.78199999999998</v>
      </c>
    </row>
    <row r="26" spans="17:20" x14ac:dyDescent="0.2">
      <c r="Q26" s="9">
        <v>18</v>
      </c>
      <c r="R26" s="10">
        <f t="shared" si="0"/>
        <v>18</v>
      </c>
      <c r="S26" s="10">
        <v>-19.287700000000001</v>
      </c>
      <c r="T26">
        <v>-168.19900000000001</v>
      </c>
    </row>
    <row r="27" spans="17:20" x14ac:dyDescent="0.2">
      <c r="Q27" s="9">
        <v>19</v>
      </c>
      <c r="R27" s="10">
        <f t="shared" si="0"/>
        <v>19</v>
      </c>
      <c r="S27" s="10">
        <v>-18.075900000000001</v>
      </c>
      <c r="T27">
        <v>-164.28899999999999</v>
      </c>
    </row>
    <row r="28" spans="17:20" x14ac:dyDescent="0.2">
      <c r="Q28" s="9">
        <v>20</v>
      </c>
      <c r="R28" s="10">
        <f t="shared" si="0"/>
        <v>20</v>
      </c>
      <c r="S28" s="10">
        <v>-18.652699999999999</v>
      </c>
      <c r="T28">
        <v>-166.65199999999999</v>
      </c>
    </row>
    <row r="29" spans="17:20" x14ac:dyDescent="0.2">
      <c r="Q29" s="9">
        <v>21</v>
      </c>
      <c r="R29" s="10">
        <f t="shared" si="0"/>
        <v>21</v>
      </c>
      <c r="S29" s="10">
        <v>-18.972100000000001</v>
      </c>
      <c r="T29">
        <v>-169.11799999999999</v>
      </c>
    </row>
    <row r="30" spans="17:20" x14ac:dyDescent="0.2">
      <c r="Q30" s="9">
        <v>22</v>
      </c>
      <c r="R30" s="10">
        <f t="shared" si="0"/>
        <v>22</v>
      </c>
      <c r="S30" s="10">
        <v>-20.256</v>
      </c>
      <c r="T30">
        <v>-171.59899999999999</v>
      </c>
    </row>
    <row r="31" spans="17:20" x14ac:dyDescent="0.2">
      <c r="Q31" s="9">
        <v>23</v>
      </c>
      <c r="R31" s="10">
        <f t="shared" si="0"/>
        <v>23</v>
      </c>
      <c r="S31" s="10">
        <v>-18.2989</v>
      </c>
      <c r="T31">
        <v>-173.59899999999999</v>
      </c>
    </row>
    <row r="32" spans="17:20" x14ac:dyDescent="0.2">
      <c r="Q32" s="9">
        <v>24</v>
      </c>
      <c r="R32" s="10">
        <f t="shared" si="0"/>
        <v>24</v>
      </c>
      <c r="S32" s="10">
        <v>-19.0669</v>
      </c>
      <c r="T32">
        <v>-174.38600000000002</v>
      </c>
    </row>
    <row r="33" spans="17:20" x14ac:dyDescent="0.2">
      <c r="Q33" s="9">
        <v>25</v>
      </c>
      <c r="R33" s="10">
        <f t="shared" si="0"/>
        <v>25</v>
      </c>
      <c r="S33" s="10">
        <v>-19.537199999999999</v>
      </c>
      <c r="T33">
        <v>-170.38399999999999</v>
      </c>
    </row>
    <row r="34" spans="17:20" x14ac:dyDescent="0.2">
      <c r="Q34" s="9">
        <v>26</v>
      </c>
      <c r="R34" s="10">
        <f t="shared" si="0"/>
        <v>26</v>
      </c>
      <c r="S34" s="10">
        <v>-18.886900000000001</v>
      </c>
      <c r="T34">
        <v>-165.36100000000002</v>
      </c>
    </row>
    <row r="35" spans="17:20" x14ac:dyDescent="0.2">
      <c r="Q35" s="9">
        <v>27</v>
      </c>
      <c r="R35" s="10">
        <f t="shared" si="0"/>
        <v>27</v>
      </c>
      <c r="S35" s="10">
        <v>-17.8569</v>
      </c>
      <c r="T35">
        <v>-166.01500000000001</v>
      </c>
    </row>
    <row r="36" spans="17:20" x14ac:dyDescent="0.2">
      <c r="Q36" s="9">
        <v>28</v>
      </c>
      <c r="R36" s="10">
        <f t="shared" si="0"/>
        <v>28</v>
      </c>
      <c r="S36" s="10">
        <v>-19.756799999999998</v>
      </c>
      <c r="T36">
        <v>-189.36599999999999</v>
      </c>
    </row>
    <row r="37" spans="17:20" x14ac:dyDescent="0.2">
      <c r="Q37" s="9">
        <v>29</v>
      </c>
      <c r="R37" s="10">
        <f t="shared" si="0"/>
        <v>29</v>
      </c>
      <c r="S37" s="10">
        <v>-19.191099999999999</v>
      </c>
      <c r="T37">
        <v>-177.82599999999999</v>
      </c>
    </row>
    <row r="38" spans="17:20" x14ac:dyDescent="0.2">
      <c r="Q38" s="9">
        <v>30</v>
      </c>
      <c r="R38" s="10">
        <f t="shared" si="0"/>
        <v>30</v>
      </c>
      <c r="S38" s="10">
        <v>-18.7852</v>
      </c>
      <c r="T38">
        <v>-169.702</v>
      </c>
    </row>
    <row r="39" spans="17:20" x14ac:dyDescent="0.2">
      <c r="Q39" s="9">
        <v>31</v>
      </c>
      <c r="R39" s="10">
        <f t="shared" si="0"/>
        <v>31</v>
      </c>
      <c r="S39" s="10">
        <v>-20.023499999999999</v>
      </c>
      <c r="T39">
        <v>-176.38499999999999</v>
      </c>
    </row>
    <row r="40" spans="17:20" x14ac:dyDescent="0.2">
      <c r="Q40" s="9">
        <v>32</v>
      </c>
      <c r="R40" s="10">
        <f t="shared" si="0"/>
        <v>32</v>
      </c>
      <c r="S40" s="10">
        <v>-19.8003</v>
      </c>
      <c r="T40">
        <v>-174.51599999999999</v>
      </c>
    </row>
    <row r="41" spans="17:20" x14ac:dyDescent="0.2">
      <c r="Q41" s="9">
        <v>33</v>
      </c>
      <c r="R41" s="10">
        <f t="shared" si="0"/>
        <v>33</v>
      </c>
      <c r="S41" s="10">
        <v>-20.430599999999998</v>
      </c>
      <c r="T41">
        <v>-169.511</v>
      </c>
    </row>
    <row r="42" spans="17:20" x14ac:dyDescent="0.2">
      <c r="Q42" s="9">
        <v>34</v>
      </c>
      <c r="R42" s="10">
        <f t="shared" si="0"/>
        <v>34</v>
      </c>
      <c r="S42" s="10">
        <v>-21.9893</v>
      </c>
      <c r="T42">
        <v>-185.09699999999998</v>
      </c>
    </row>
    <row r="43" spans="17:20" x14ac:dyDescent="0.2">
      <c r="Q43" s="9">
        <v>35</v>
      </c>
      <c r="R43" s="10">
        <f t="shared" si="0"/>
        <v>35</v>
      </c>
      <c r="S43" s="10">
        <v>-21.8962</v>
      </c>
      <c r="T43">
        <v>-180.37099999999998</v>
      </c>
    </row>
    <row r="44" spans="17:20" x14ac:dyDescent="0.2">
      <c r="Q44" s="9">
        <v>36</v>
      </c>
      <c r="R44" s="10">
        <f t="shared" si="0"/>
        <v>36</v>
      </c>
      <c r="S44" s="10">
        <v>-21.2029</v>
      </c>
      <c r="T44">
        <v>-177.047</v>
      </c>
    </row>
    <row r="45" spans="17:20" x14ac:dyDescent="0.2">
      <c r="Q45" s="9">
        <v>37</v>
      </c>
      <c r="R45" s="10">
        <f t="shared" si="0"/>
        <v>37</v>
      </c>
      <c r="S45" s="10">
        <v>-18.924499999999998</v>
      </c>
      <c r="T45">
        <v>-157.374</v>
      </c>
    </row>
    <row r="46" spans="17:20" x14ac:dyDescent="0.2">
      <c r="Q46" s="9">
        <v>38</v>
      </c>
      <c r="R46" s="10">
        <f t="shared" si="0"/>
        <v>38</v>
      </c>
      <c r="S46" s="10">
        <v>-20.955300000000001</v>
      </c>
      <c r="T46">
        <v>-182.678</v>
      </c>
    </row>
    <row r="47" spans="17:20" x14ac:dyDescent="0.2">
      <c r="Q47" s="9">
        <v>39</v>
      </c>
      <c r="R47" s="10">
        <f t="shared" si="0"/>
        <v>39</v>
      </c>
      <c r="S47" s="10">
        <v>-20.346800000000002</v>
      </c>
      <c r="T47">
        <v>-177.48500000000001</v>
      </c>
    </row>
    <row r="48" spans="17:20" x14ac:dyDescent="0.2">
      <c r="Q48" s="9">
        <v>40</v>
      </c>
      <c r="R48" s="10">
        <f t="shared" si="0"/>
        <v>40</v>
      </c>
      <c r="S48" s="10">
        <v>-19.225200000000001</v>
      </c>
      <c r="T48">
        <v>-175.27799999999999</v>
      </c>
    </row>
    <row r="49" spans="17:20" x14ac:dyDescent="0.2">
      <c r="Q49" s="9">
        <v>41</v>
      </c>
      <c r="R49" s="10">
        <f t="shared" si="0"/>
        <v>41</v>
      </c>
      <c r="S49" s="10">
        <v>-20.508099999999999</v>
      </c>
      <c r="T49">
        <v>-183.81</v>
      </c>
    </row>
    <row r="50" spans="17:20" x14ac:dyDescent="0.2">
      <c r="Q50" s="9">
        <v>42</v>
      </c>
      <c r="R50" s="10">
        <f t="shared" si="0"/>
        <v>42</v>
      </c>
      <c r="S50" s="10">
        <v>-18.709199999999999</v>
      </c>
      <c r="T50">
        <v>-166.32100000000003</v>
      </c>
    </row>
    <row r="51" spans="17:20" x14ac:dyDescent="0.2">
      <c r="Q51" s="9">
        <v>43</v>
      </c>
      <c r="R51" s="10">
        <f t="shared" si="0"/>
        <v>43</v>
      </c>
      <c r="S51" s="10">
        <v>-20.086600000000001</v>
      </c>
      <c r="T51">
        <v>-183.63200000000001</v>
      </c>
    </row>
    <row r="52" spans="17:20" x14ac:dyDescent="0.2">
      <c r="Q52" s="9">
        <v>44</v>
      </c>
      <c r="R52" s="10">
        <f t="shared" si="0"/>
        <v>44</v>
      </c>
      <c r="S52" s="10">
        <v>-22.028500000000001</v>
      </c>
      <c r="T52">
        <v>-189.60599999999999</v>
      </c>
    </row>
    <row r="53" spans="17:20" x14ac:dyDescent="0.2">
      <c r="Q53" s="9">
        <v>45</v>
      </c>
      <c r="R53" s="10">
        <f t="shared" si="0"/>
        <v>45</v>
      </c>
      <c r="S53" s="10">
        <v>-22.782800000000002</v>
      </c>
      <c r="T53">
        <v>-189.536</v>
      </c>
    </row>
    <row r="54" spans="17:20" x14ac:dyDescent="0.2">
      <c r="Q54" s="9">
        <v>46</v>
      </c>
      <c r="R54" s="10">
        <f t="shared" si="0"/>
        <v>46</v>
      </c>
      <c r="S54" s="10">
        <v>-20.306100000000001</v>
      </c>
      <c r="T54">
        <v>-182.376</v>
      </c>
    </row>
    <row r="55" spans="17:20" x14ac:dyDescent="0.2">
      <c r="Q55" s="9">
        <v>47</v>
      </c>
      <c r="R55" s="10">
        <f t="shared" si="0"/>
        <v>47</v>
      </c>
      <c r="S55" s="10">
        <v>-21.733000000000001</v>
      </c>
      <c r="T55">
        <v>-186.85300000000001</v>
      </c>
    </row>
    <row r="56" spans="17:20" x14ac:dyDescent="0.2">
      <c r="Q56" s="9">
        <v>48</v>
      </c>
      <c r="R56" s="10">
        <f t="shared" si="0"/>
        <v>48</v>
      </c>
      <c r="S56" s="10">
        <v>-19.191099999999999</v>
      </c>
      <c r="T56">
        <v>-164.78200000000001</v>
      </c>
    </row>
    <row r="57" spans="17:20" x14ac:dyDescent="0.2">
      <c r="Q57" s="9">
        <v>50</v>
      </c>
      <c r="R57" s="10">
        <f t="shared" si="0"/>
        <v>50</v>
      </c>
      <c r="S57" s="10">
        <v>-13.5341</v>
      </c>
      <c r="T57">
        <v>-98.084000000000003</v>
      </c>
    </row>
    <row r="58" spans="17:20" x14ac:dyDescent="0.2">
      <c r="Q58" s="9">
        <v>51</v>
      </c>
      <c r="R58" s="10">
        <f t="shared" si="0"/>
        <v>51</v>
      </c>
      <c r="S58" s="10">
        <v>-17.871500000000001</v>
      </c>
      <c r="T58">
        <v>-153.37199999999999</v>
      </c>
    </row>
    <row r="59" spans="17:20" x14ac:dyDescent="0.2">
      <c r="Q59" s="9">
        <v>52</v>
      </c>
      <c r="R59" s="10">
        <f t="shared" si="0"/>
        <v>52</v>
      </c>
      <c r="S59" s="10">
        <v>-18.321200000000001</v>
      </c>
      <c r="T59">
        <v>-162.56799999999998</v>
      </c>
    </row>
    <row r="60" spans="17:20" x14ac:dyDescent="0.2">
      <c r="Q60" s="9">
        <v>53</v>
      </c>
      <c r="R60" s="10">
        <f t="shared" si="0"/>
        <v>53</v>
      </c>
      <c r="S60" s="10">
        <v>-16.6492</v>
      </c>
      <c r="T60">
        <v>-154.43299999999999</v>
      </c>
    </row>
    <row r="61" spans="17:20" x14ac:dyDescent="0.2">
      <c r="Q61" s="9">
        <v>54</v>
      </c>
      <c r="R61" s="10">
        <f t="shared" si="0"/>
        <v>54</v>
      </c>
      <c r="S61" s="10">
        <v>-18.234500000000001</v>
      </c>
      <c r="T61">
        <v>-157.267</v>
      </c>
    </row>
    <row r="62" spans="17:20" x14ac:dyDescent="0.2">
      <c r="Q62" s="9">
        <v>55</v>
      </c>
      <c r="R62" s="10">
        <f t="shared" si="0"/>
        <v>55</v>
      </c>
      <c r="S62" s="10">
        <v>-19.4544</v>
      </c>
      <c r="T62">
        <v>-157.89500000000001</v>
      </c>
    </row>
    <row r="63" spans="17:20" x14ac:dyDescent="0.2">
      <c r="Q63" s="9">
        <v>56</v>
      </c>
      <c r="R63" s="10">
        <f t="shared" si="0"/>
        <v>56</v>
      </c>
      <c r="S63" s="10">
        <v>-21.2925</v>
      </c>
      <c r="T63">
        <v>-173.423</v>
      </c>
    </row>
    <row r="64" spans="17:20" x14ac:dyDescent="0.2">
      <c r="Q64" s="9">
        <v>57</v>
      </c>
      <c r="R64" s="10">
        <f t="shared" si="0"/>
        <v>57</v>
      </c>
      <c r="S64" s="10">
        <v>-20.261600000000001</v>
      </c>
      <c r="T64">
        <v>-159.61700000000002</v>
      </c>
    </row>
    <row r="65" spans="17:20" x14ac:dyDescent="0.2">
      <c r="Q65" s="9">
        <v>58</v>
      </c>
      <c r="R65" s="10">
        <f t="shared" si="0"/>
        <v>58</v>
      </c>
      <c r="S65" s="10">
        <v>-18.279900000000001</v>
      </c>
      <c r="T65">
        <v>-160.94999999999999</v>
      </c>
    </row>
    <row r="66" spans="17:20" x14ac:dyDescent="0.2">
      <c r="Q66" s="9">
        <v>59</v>
      </c>
      <c r="R66" s="10">
        <f t="shared" si="0"/>
        <v>59</v>
      </c>
      <c r="S66" s="10">
        <v>-18.3871</v>
      </c>
      <c r="T66">
        <v>-177.827</v>
      </c>
    </row>
    <row r="67" spans="17:20" x14ac:dyDescent="0.2">
      <c r="Q67" s="9">
        <v>60</v>
      </c>
      <c r="R67" s="10">
        <f t="shared" si="0"/>
        <v>60</v>
      </c>
      <c r="S67" s="10">
        <v>-17.492899999999999</v>
      </c>
      <c r="T67">
        <v>-170.001</v>
      </c>
    </row>
    <row r="68" spans="17:20" x14ac:dyDescent="0.2">
      <c r="Q68" s="9">
        <v>61</v>
      </c>
      <c r="R68" s="10">
        <f t="shared" si="0"/>
        <v>61</v>
      </c>
      <c r="S68" s="10">
        <v>-16.723299999999998</v>
      </c>
      <c r="T68">
        <v>-156.97300000000001</v>
      </c>
    </row>
    <row r="69" spans="17:20" x14ac:dyDescent="0.2">
      <c r="Q69" s="9">
        <v>62</v>
      </c>
      <c r="R69" s="10">
        <f t="shared" si="0"/>
        <v>62</v>
      </c>
      <c r="S69" s="10">
        <v>-18.789200000000001</v>
      </c>
      <c r="T69">
        <v>-175.59300000000002</v>
      </c>
    </row>
    <row r="70" spans="17:20" x14ac:dyDescent="0.2">
      <c r="Q70" s="9">
        <v>63</v>
      </c>
      <c r="R70" s="10">
        <f t="shared" si="0"/>
        <v>63</v>
      </c>
      <c r="S70" s="10">
        <v>-18.109200000000001</v>
      </c>
      <c r="T70">
        <v>-171.548</v>
      </c>
    </row>
    <row r="71" spans="17:20" x14ac:dyDescent="0.2">
      <c r="Q71" s="9">
        <v>64</v>
      </c>
      <c r="R71" s="10">
        <f t="shared" si="0"/>
        <v>64</v>
      </c>
      <c r="S71" s="10">
        <v>-17.739000000000001</v>
      </c>
      <c r="T71">
        <v>-172.655</v>
      </c>
    </row>
    <row r="72" spans="17:20" x14ac:dyDescent="0.2">
      <c r="Q72" s="9">
        <v>65</v>
      </c>
      <c r="R72" s="10">
        <f t="shared" si="0"/>
        <v>65</v>
      </c>
      <c r="S72" s="10">
        <v>-16.072099999999999</v>
      </c>
      <c r="T72">
        <v>-156.35999999999999</v>
      </c>
    </row>
    <row r="73" spans="17:20" x14ac:dyDescent="0.2">
      <c r="Q73" s="9">
        <v>66</v>
      </c>
      <c r="R73" s="10">
        <f t="shared" si="0"/>
        <v>66</v>
      </c>
      <c r="S73" s="10">
        <v>-17.718599999999999</v>
      </c>
      <c r="T73">
        <v>-183.904</v>
      </c>
    </row>
    <row r="74" spans="17:20" x14ac:dyDescent="0.2">
      <c r="Q74" s="9">
        <v>67</v>
      </c>
      <c r="R74" s="10">
        <f t="shared" ref="R74:R137" si="1">Q74</f>
        <v>67</v>
      </c>
      <c r="S74" s="10">
        <v>-17.821200000000001</v>
      </c>
      <c r="T74">
        <v>-172.13300000000001</v>
      </c>
    </row>
    <row r="75" spans="17:20" x14ac:dyDescent="0.2">
      <c r="Q75" s="9">
        <v>68</v>
      </c>
      <c r="R75" s="10">
        <f t="shared" si="1"/>
        <v>68</v>
      </c>
      <c r="S75" s="10">
        <v>-19.2562</v>
      </c>
      <c r="T75">
        <v>-171.303</v>
      </c>
    </row>
    <row r="76" spans="17:20" x14ac:dyDescent="0.2">
      <c r="Q76" s="9">
        <v>69</v>
      </c>
      <c r="R76" s="10">
        <f t="shared" si="1"/>
        <v>69</v>
      </c>
      <c r="S76" s="10">
        <v>-19.0764</v>
      </c>
      <c r="T76">
        <v>-164.761</v>
      </c>
    </row>
    <row r="77" spans="17:20" x14ac:dyDescent="0.2">
      <c r="Q77" s="9">
        <v>70</v>
      </c>
      <c r="R77" s="10">
        <f t="shared" si="1"/>
        <v>70</v>
      </c>
      <c r="S77" s="10">
        <v>-18.394300000000001</v>
      </c>
      <c r="T77">
        <v>-166.37899999999999</v>
      </c>
    </row>
    <row r="78" spans="17:20" x14ac:dyDescent="0.2">
      <c r="Q78" s="9">
        <v>71</v>
      </c>
      <c r="R78" s="10">
        <f t="shared" si="1"/>
        <v>71</v>
      </c>
      <c r="S78" s="10">
        <v>-20.2407</v>
      </c>
      <c r="T78">
        <v>-174.54599999999999</v>
      </c>
    </row>
    <row r="79" spans="17:20" x14ac:dyDescent="0.2">
      <c r="Q79" s="9">
        <v>72</v>
      </c>
      <c r="R79" s="10">
        <f t="shared" si="1"/>
        <v>72</v>
      </c>
      <c r="S79" s="10">
        <v>-18.701499999999999</v>
      </c>
      <c r="T79">
        <v>-166.10900000000001</v>
      </c>
    </row>
    <row r="80" spans="17:20" x14ac:dyDescent="0.2">
      <c r="Q80" s="9">
        <v>73</v>
      </c>
      <c r="R80" s="10">
        <f t="shared" si="1"/>
        <v>73</v>
      </c>
      <c r="S80" s="10">
        <v>-19.492000000000001</v>
      </c>
      <c r="T80">
        <v>-166.28</v>
      </c>
    </row>
    <row r="81" spans="17:20" x14ac:dyDescent="0.2">
      <c r="Q81" s="9">
        <v>74</v>
      </c>
      <c r="R81" s="10">
        <f t="shared" si="1"/>
        <v>74</v>
      </c>
      <c r="S81" s="10">
        <v>-19.418800000000001</v>
      </c>
      <c r="T81">
        <v>-171.405</v>
      </c>
    </row>
    <row r="82" spans="17:20" x14ac:dyDescent="0.2">
      <c r="Q82" s="9">
        <v>75</v>
      </c>
      <c r="R82" s="10">
        <f t="shared" si="1"/>
        <v>75</v>
      </c>
      <c r="S82" s="10">
        <v>-19.332599999999999</v>
      </c>
      <c r="T82">
        <v>-161.572</v>
      </c>
    </row>
    <row r="83" spans="17:20" x14ac:dyDescent="0.2">
      <c r="Q83" s="9">
        <v>76</v>
      </c>
      <c r="R83" s="10">
        <f t="shared" si="1"/>
        <v>76</v>
      </c>
      <c r="S83" s="10">
        <v>-19.7392</v>
      </c>
      <c r="T83">
        <v>-169.328</v>
      </c>
    </row>
    <row r="84" spans="17:20" x14ac:dyDescent="0.2">
      <c r="Q84" s="9">
        <v>77</v>
      </c>
      <c r="R84" s="10">
        <f t="shared" si="1"/>
        <v>77</v>
      </c>
      <c r="S84" s="10">
        <v>-20.108799999999999</v>
      </c>
      <c r="T84">
        <v>-174.77699999999999</v>
      </c>
    </row>
    <row r="85" spans="17:20" x14ac:dyDescent="0.2">
      <c r="Q85" s="9">
        <v>78</v>
      </c>
      <c r="R85" s="10">
        <f t="shared" si="1"/>
        <v>78</v>
      </c>
      <c r="S85" s="10">
        <v>-18.458100000000002</v>
      </c>
      <c r="T85">
        <v>-167.87299999999999</v>
      </c>
    </row>
    <row r="86" spans="17:20" x14ac:dyDescent="0.2">
      <c r="Q86" s="9">
        <v>79</v>
      </c>
      <c r="R86" s="10">
        <f t="shared" si="1"/>
        <v>79</v>
      </c>
      <c r="S86" s="10">
        <v>-18.842400000000001</v>
      </c>
      <c r="T86">
        <v>-158.495</v>
      </c>
    </row>
    <row r="87" spans="17:20" x14ac:dyDescent="0.2">
      <c r="Q87" s="9">
        <v>80</v>
      </c>
      <c r="R87" s="10">
        <f t="shared" si="1"/>
        <v>80</v>
      </c>
      <c r="S87" s="10">
        <v>-17.921600000000002</v>
      </c>
      <c r="T87">
        <v>-166.26999999999998</v>
      </c>
    </row>
    <row r="88" spans="17:20" x14ac:dyDescent="0.2">
      <c r="Q88" s="9">
        <v>81</v>
      </c>
      <c r="R88" s="10">
        <f t="shared" si="1"/>
        <v>81</v>
      </c>
      <c r="S88" s="10">
        <v>-17.619499999999999</v>
      </c>
      <c r="T88">
        <v>-150.75900000000001</v>
      </c>
    </row>
    <row r="89" spans="17:20" x14ac:dyDescent="0.2">
      <c r="Q89" s="9">
        <v>82</v>
      </c>
      <c r="R89" s="10">
        <f t="shared" si="1"/>
        <v>82</v>
      </c>
      <c r="S89" s="10">
        <v>-18.838100000000001</v>
      </c>
      <c r="T89">
        <v>-156.727</v>
      </c>
    </row>
    <row r="90" spans="17:20" x14ac:dyDescent="0.2">
      <c r="Q90" s="9">
        <v>83</v>
      </c>
      <c r="R90" s="10">
        <f t="shared" si="1"/>
        <v>83</v>
      </c>
      <c r="S90" s="10">
        <v>-20.082899999999999</v>
      </c>
      <c r="T90">
        <v>-171.011</v>
      </c>
    </row>
    <row r="91" spans="17:20" x14ac:dyDescent="0.2">
      <c r="Q91" s="9">
        <v>84</v>
      </c>
      <c r="R91" s="10">
        <f t="shared" si="1"/>
        <v>84</v>
      </c>
      <c r="S91" s="10">
        <v>-21.314299999999999</v>
      </c>
      <c r="T91">
        <v>-177.33799999999999</v>
      </c>
    </row>
    <row r="92" spans="17:20" x14ac:dyDescent="0.2">
      <c r="Q92" s="9">
        <v>85</v>
      </c>
      <c r="R92" s="10">
        <f t="shared" si="1"/>
        <v>85</v>
      </c>
      <c r="S92" s="10">
        <v>-21.210699999999999</v>
      </c>
      <c r="T92">
        <v>-170.07999999999998</v>
      </c>
    </row>
    <row r="93" spans="17:20" x14ac:dyDescent="0.2">
      <c r="Q93" s="9">
        <v>86</v>
      </c>
      <c r="R93" s="10">
        <f t="shared" si="1"/>
        <v>86</v>
      </c>
      <c r="S93" s="10">
        <v>-20.650300000000001</v>
      </c>
      <c r="T93">
        <v>-162.32900000000001</v>
      </c>
    </row>
    <row r="94" spans="17:20" x14ac:dyDescent="0.2">
      <c r="Q94" s="9">
        <v>87</v>
      </c>
      <c r="R94" s="10">
        <f t="shared" si="1"/>
        <v>87</v>
      </c>
      <c r="S94" s="10">
        <v>-22.4618</v>
      </c>
      <c r="T94">
        <v>-184.39800000000002</v>
      </c>
    </row>
    <row r="95" spans="17:20" x14ac:dyDescent="0.2">
      <c r="Q95" s="9">
        <v>88</v>
      </c>
      <c r="R95" s="10">
        <f t="shared" si="1"/>
        <v>88</v>
      </c>
      <c r="S95" s="10">
        <v>-20.5459</v>
      </c>
      <c r="T95">
        <v>-161.01900000000001</v>
      </c>
    </row>
    <row r="96" spans="17:20" x14ac:dyDescent="0.2">
      <c r="Q96" s="9">
        <v>89</v>
      </c>
      <c r="R96" s="10">
        <f t="shared" si="1"/>
        <v>89</v>
      </c>
      <c r="S96" s="10">
        <v>-19.776599999999998</v>
      </c>
      <c r="T96">
        <v>-157.392</v>
      </c>
    </row>
    <row r="97" spans="17:20" x14ac:dyDescent="0.2">
      <c r="Q97" s="9">
        <v>90</v>
      </c>
      <c r="R97" s="10">
        <f t="shared" si="1"/>
        <v>90</v>
      </c>
      <c r="S97" s="10">
        <v>-21.587499999999999</v>
      </c>
      <c r="T97">
        <v>-166.434</v>
      </c>
    </row>
    <row r="98" spans="17:20" x14ac:dyDescent="0.2">
      <c r="Q98" s="9">
        <v>91</v>
      </c>
      <c r="R98" s="10">
        <f t="shared" si="1"/>
        <v>91</v>
      </c>
      <c r="S98" s="10">
        <v>-21.477900000000002</v>
      </c>
      <c r="T98">
        <v>-169.11599999999999</v>
      </c>
    </row>
    <row r="99" spans="17:20" x14ac:dyDescent="0.2">
      <c r="Q99" s="9">
        <v>92</v>
      </c>
      <c r="R99" s="10">
        <f t="shared" si="1"/>
        <v>92</v>
      </c>
      <c r="S99" s="10">
        <v>-21.383099999999999</v>
      </c>
      <c r="T99">
        <v>-173.40100000000001</v>
      </c>
    </row>
    <row r="100" spans="17:20" x14ac:dyDescent="0.2">
      <c r="Q100" s="9">
        <v>93</v>
      </c>
      <c r="R100" s="10">
        <f t="shared" si="1"/>
        <v>93</v>
      </c>
      <c r="S100" s="10">
        <v>-21.551600000000001</v>
      </c>
      <c r="T100">
        <v>-172.30799999999999</v>
      </c>
    </row>
    <row r="101" spans="17:20" x14ac:dyDescent="0.2">
      <c r="Q101" s="9">
        <v>94</v>
      </c>
      <c r="R101" s="10">
        <f t="shared" si="1"/>
        <v>94</v>
      </c>
      <c r="S101" s="10">
        <v>-19.5594</v>
      </c>
      <c r="T101">
        <v>-156.84399999999999</v>
      </c>
    </row>
    <row r="102" spans="17:20" x14ac:dyDescent="0.2">
      <c r="Q102" s="9">
        <v>95</v>
      </c>
      <c r="R102" s="10">
        <f t="shared" si="1"/>
        <v>95</v>
      </c>
      <c r="S102" s="10">
        <v>-20.664899999999999</v>
      </c>
      <c r="T102">
        <v>-178.22800000000001</v>
      </c>
    </row>
    <row r="103" spans="17:20" x14ac:dyDescent="0.2">
      <c r="Q103" s="9">
        <v>96</v>
      </c>
      <c r="R103" s="10">
        <f t="shared" si="1"/>
        <v>96</v>
      </c>
      <c r="S103" s="10">
        <v>-23.900700000000001</v>
      </c>
      <c r="T103">
        <v>-178.58499999999998</v>
      </c>
    </row>
    <row r="104" spans="17:20" x14ac:dyDescent="0.2">
      <c r="Q104" s="9">
        <v>97</v>
      </c>
      <c r="R104" s="10">
        <f t="shared" si="1"/>
        <v>97</v>
      </c>
      <c r="S104" s="10">
        <v>-21.092400000000001</v>
      </c>
      <c r="T104">
        <v>-164.541</v>
      </c>
    </row>
    <row r="105" spans="17:20" x14ac:dyDescent="0.2">
      <c r="Q105" s="9">
        <v>98</v>
      </c>
      <c r="R105" s="10">
        <f t="shared" si="1"/>
        <v>98</v>
      </c>
      <c r="S105" s="10">
        <v>-21.104800000000001</v>
      </c>
      <c r="T105">
        <v>-165.50899999999999</v>
      </c>
    </row>
    <row r="106" spans="17:20" x14ac:dyDescent="0.2">
      <c r="Q106" s="9">
        <v>100</v>
      </c>
      <c r="R106" s="10">
        <f t="shared" si="1"/>
        <v>100</v>
      </c>
      <c r="S106" s="10">
        <v>-21.6662</v>
      </c>
      <c r="T106">
        <v>-119.944</v>
      </c>
    </row>
    <row r="107" spans="17:20" x14ac:dyDescent="0.2">
      <c r="Q107" s="9">
        <v>101</v>
      </c>
      <c r="R107" s="10">
        <f t="shared" si="1"/>
        <v>101</v>
      </c>
      <c r="S107" s="10">
        <v>-21.380199999999999</v>
      </c>
      <c r="T107">
        <v>-157.95500000000001</v>
      </c>
    </row>
    <row r="108" spans="17:20" x14ac:dyDescent="0.2">
      <c r="Q108" s="9">
        <v>102</v>
      </c>
      <c r="R108" s="10">
        <f t="shared" si="1"/>
        <v>102</v>
      </c>
      <c r="S108" s="10">
        <v>-19.2102</v>
      </c>
      <c r="T108">
        <v>-158.27799999999999</v>
      </c>
    </row>
    <row r="109" spans="17:20" x14ac:dyDescent="0.2">
      <c r="Q109" s="9">
        <v>103</v>
      </c>
      <c r="R109" s="10">
        <f t="shared" si="1"/>
        <v>103</v>
      </c>
      <c r="S109" s="10">
        <v>-20.073399999999999</v>
      </c>
      <c r="T109">
        <v>-155.708</v>
      </c>
    </row>
    <row r="110" spans="17:20" x14ac:dyDescent="0.2">
      <c r="Q110" s="9">
        <v>104</v>
      </c>
      <c r="R110" s="10">
        <f t="shared" si="1"/>
        <v>104</v>
      </c>
      <c r="S110" s="10">
        <v>-18.0779</v>
      </c>
      <c r="T110">
        <v>-158.56700000000001</v>
      </c>
    </row>
    <row r="111" spans="17:20" x14ac:dyDescent="0.2">
      <c r="Q111" s="9">
        <v>105</v>
      </c>
      <c r="R111" s="10">
        <f t="shared" si="1"/>
        <v>105</v>
      </c>
      <c r="S111" s="10">
        <v>-21.165199999999999</v>
      </c>
      <c r="T111">
        <v>-176.70699999999999</v>
      </c>
    </row>
    <row r="112" spans="17:20" x14ac:dyDescent="0.2">
      <c r="Q112" s="9">
        <v>106</v>
      </c>
      <c r="R112" s="10">
        <f t="shared" si="1"/>
        <v>106</v>
      </c>
      <c r="S112" s="10">
        <v>-19.674099999999999</v>
      </c>
      <c r="T112">
        <v>-162.52099999999999</v>
      </c>
    </row>
    <row r="113" spans="17:20" x14ac:dyDescent="0.2">
      <c r="Q113" s="9">
        <v>107</v>
      </c>
      <c r="R113" s="10">
        <f t="shared" si="1"/>
        <v>107</v>
      </c>
      <c r="S113" s="10">
        <v>-20.633700000000001</v>
      </c>
      <c r="T113">
        <v>-162.43700000000001</v>
      </c>
    </row>
    <row r="114" spans="17:20" x14ac:dyDescent="0.2">
      <c r="Q114" s="9">
        <v>108</v>
      </c>
      <c r="R114" s="10">
        <f t="shared" si="1"/>
        <v>108</v>
      </c>
      <c r="S114" s="10">
        <v>-21.209</v>
      </c>
      <c r="T114">
        <v>-170.06200000000001</v>
      </c>
    </row>
    <row r="115" spans="17:20" x14ac:dyDescent="0.2">
      <c r="Q115" s="9">
        <v>109</v>
      </c>
      <c r="R115" s="10">
        <f t="shared" si="1"/>
        <v>109</v>
      </c>
      <c r="S115" s="10">
        <v>-19.3626</v>
      </c>
      <c r="T115">
        <v>-161.26300000000001</v>
      </c>
    </row>
    <row r="116" spans="17:20" x14ac:dyDescent="0.2">
      <c r="Q116" s="9">
        <v>110</v>
      </c>
      <c r="R116" s="10">
        <f t="shared" si="1"/>
        <v>110</v>
      </c>
      <c r="S116" s="10">
        <v>-21.146899999999999</v>
      </c>
      <c r="T116">
        <v>-172.36999999999998</v>
      </c>
    </row>
    <row r="117" spans="17:20" x14ac:dyDescent="0.2">
      <c r="Q117" s="9">
        <v>111</v>
      </c>
      <c r="R117" s="10">
        <f t="shared" si="1"/>
        <v>111</v>
      </c>
      <c r="S117" s="10">
        <v>-19.901499999999999</v>
      </c>
      <c r="T117">
        <v>-173.09</v>
      </c>
    </row>
    <row r="118" spans="17:20" x14ac:dyDescent="0.2">
      <c r="Q118" s="9">
        <v>112</v>
      </c>
      <c r="R118" s="10">
        <f t="shared" si="1"/>
        <v>112</v>
      </c>
      <c r="S118" s="10">
        <v>-20.587900000000001</v>
      </c>
      <c r="T118">
        <v>-169.81100000000001</v>
      </c>
    </row>
    <row r="119" spans="17:20" x14ac:dyDescent="0.2">
      <c r="Q119" s="9">
        <v>113</v>
      </c>
      <c r="R119" s="10">
        <f t="shared" si="1"/>
        <v>113</v>
      </c>
      <c r="S119" s="10">
        <v>-21.337399999999999</v>
      </c>
      <c r="T119">
        <v>-171.24400000000003</v>
      </c>
    </row>
    <row r="120" spans="17:20" x14ac:dyDescent="0.2">
      <c r="Q120" s="9">
        <v>114</v>
      </c>
      <c r="R120" s="10">
        <f t="shared" si="1"/>
        <v>114</v>
      </c>
      <c r="S120" s="10">
        <v>-19.669599999999999</v>
      </c>
      <c r="T120">
        <v>-171.04500000000002</v>
      </c>
    </row>
    <row r="121" spans="17:20" x14ac:dyDescent="0.2">
      <c r="Q121" s="9">
        <v>115</v>
      </c>
      <c r="R121" s="10">
        <f t="shared" si="1"/>
        <v>115</v>
      </c>
      <c r="S121" s="10">
        <v>-18.541399999999999</v>
      </c>
      <c r="T121">
        <v>-161.76500000000001</v>
      </c>
    </row>
    <row r="122" spans="17:20" x14ac:dyDescent="0.2">
      <c r="Q122" s="9">
        <v>116</v>
      </c>
      <c r="R122" s="10">
        <f t="shared" si="1"/>
        <v>116</v>
      </c>
      <c r="S122" s="10">
        <v>-19.461300000000001</v>
      </c>
      <c r="T122">
        <v>-169.892</v>
      </c>
    </row>
    <row r="123" spans="17:20" x14ac:dyDescent="0.2">
      <c r="Q123" s="9">
        <v>117</v>
      </c>
      <c r="R123" s="10">
        <f t="shared" si="1"/>
        <v>117</v>
      </c>
      <c r="S123" s="10">
        <v>-20.449400000000001</v>
      </c>
      <c r="T123">
        <v>-182.19300000000001</v>
      </c>
    </row>
    <row r="124" spans="17:20" x14ac:dyDescent="0.2">
      <c r="Q124" s="9">
        <v>118</v>
      </c>
      <c r="R124" s="10">
        <f t="shared" si="1"/>
        <v>118</v>
      </c>
      <c r="S124" s="10">
        <v>-19.799600000000002</v>
      </c>
      <c r="T124">
        <v>-172.14400000000001</v>
      </c>
    </row>
    <row r="125" spans="17:20" x14ac:dyDescent="0.2">
      <c r="Q125" s="9">
        <v>119</v>
      </c>
      <c r="R125" s="10">
        <f t="shared" si="1"/>
        <v>119</v>
      </c>
      <c r="S125" s="10">
        <v>-21.536300000000001</v>
      </c>
      <c r="T125">
        <v>-190.50399999999999</v>
      </c>
    </row>
    <row r="126" spans="17:20" x14ac:dyDescent="0.2">
      <c r="Q126" s="9">
        <v>120</v>
      </c>
      <c r="R126" s="10">
        <f t="shared" si="1"/>
        <v>120</v>
      </c>
      <c r="S126" s="10">
        <v>-19.4664</v>
      </c>
      <c r="T126">
        <v>-172.58700000000002</v>
      </c>
    </row>
    <row r="127" spans="17:20" x14ac:dyDescent="0.2">
      <c r="Q127" s="9">
        <v>121</v>
      </c>
      <c r="R127" s="10">
        <f t="shared" si="1"/>
        <v>121</v>
      </c>
      <c r="S127" s="10">
        <v>-19.688500000000001</v>
      </c>
      <c r="T127">
        <v>-173.72900000000001</v>
      </c>
    </row>
    <row r="128" spans="17:20" x14ac:dyDescent="0.2">
      <c r="Q128" s="9">
        <v>122</v>
      </c>
      <c r="R128" s="10">
        <f t="shared" si="1"/>
        <v>122</v>
      </c>
      <c r="S128" s="10">
        <v>-19.734100000000002</v>
      </c>
      <c r="T128">
        <v>-165.53799999999998</v>
      </c>
    </row>
    <row r="129" spans="17:20" x14ac:dyDescent="0.2">
      <c r="Q129" s="9">
        <v>123</v>
      </c>
      <c r="R129" s="10">
        <f t="shared" si="1"/>
        <v>123</v>
      </c>
      <c r="S129" s="10">
        <v>-20.746700000000001</v>
      </c>
      <c r="T129">
        <v>-169.066</v>
      </c>
    </row>
    <row r="130" spans="17:20" x14ac:dyDescent="0.2">
      <c r="Q130" s="9">
        <v>124</v>
      </c>
      <c r="R130" s="10">
        <f t="shared" si="1"/>
        <v>124</v>
      </c>
      <c r="S130" s="10">
        <v>-19.6892</v>
      </c>
      <c r="T130">
        <v>-161.26300000000001</v>
      </c>
    </row>
    <row r="131" spans="17:20" x14ac:dyDescent="0.2">
      <c r="Q131" s="9">
        <v>125</v>
      </c>
      <c r="R131" s="10">
        <f t="shared" si="1"/>
        <v>125</v>
      </c>
      <c r="S131" s="10">
        <v>-19.564299999999999</v>
      </c>
      <c r="T131">
        <v>-162.90700000000001</v>
      </c>
    </row>
    <row r="132" spans="17:20" x14ac:dyDescent="0.2">
      <c r="Q132" s="9">
        <v>126</v>
      </c>
      <c r="R132" s="10">
        <f t="shared" si="1"/>
        <v>126</v>
      </c>
      <c r="S132" s="10">
        <v>-19.635000000000002</v>
      </c>
      <c r="T132">
        <v>-169.322</v>
      </c>
    </row>
    <row r="133" spans="17:20" x14ac:dyDescent="0.2">
      <c r="Q133" s="9">
        <v>127</v>
      </c>
      <c r="R133" s="10">
        <f t="shared" si="1"/>
        <v>127</v>
      </c>
      <c r="S133" s="10">
        <v>-20.264600000000002</v>
      </c>
      <c r="T133">
        <v>-177.55199999999999</v>
      </c>
    </row>
    <row r="134" spans="17:20" x14ac:dyDescent="0.2">
      <c r="Q134" s="9">
        <v>128</v>
      </c>
      <c r="R134" s="10">
        <f t="shared" si="1"/>
        <v>128</v>
      </c>
      <c r="S134" s="10">
        <v>-21.178100000000001</v>
      </c>
      <c r="T134">
        <v>-178.73400000000001</v>
      </c>
    </row>
    <row r="135" spans="17:20" x14ac:dyDescent="0.2">
      <c r="Q135" s="9">
        <v>129</v>
      </c>
      <c r="R135" s="10">
        <f t="shared" si="1"/>
        <v>129</v>
      </c>
      <c r="S135" s="10">
        <v>-20.880600000000001</v>
      </c>
      <c r="T135">
        <v>-175.70499999999998</v>
      </c>
    </row>
    <row r="136" spans="17:20" x14ac:dyDescent="0.2">
      <c r="Q136" s="9">
        <v>130</v>
      </c>
      <c r="R136" s="10">
        <f t="shared" si="1"/>
        <v>130</v>
      </c>
      <c r="S136" s="10">
        <v>-20.186800000000002</v>
      </c>
      <c r="T136">
        <v>-178.98</v>
      </c>
    </row>
    <row r="137" spans="17:20" x14ac:dyDescent="0.2">
      <c r="Q137" s="9">
        <v>131</v>
      </c>
      <c r="R137" s="10">
        <f t="shared" si="1"/>
        <v>131</v>
      </c>
      <c r="S137" s="10">
        <v>-19.686299999999999</v>
      </c>
      <c r="T137">
        <v>-170.39000000000001</v>
      </c>
    </row>
    <row r="138" spans="17:20" x14ac:dyDescent="0.2">
      <c r="Q138" s="9">
        <v>132</v>
      </c>
      <c r="R138" s="10">
        <f t="shared" ref="R138:R191" si="2">Q138</f>
        <v>132</v>
      </c>
      <c r="S138" s="10">
        <v>-19.549199999999999</v>
      </c>
      <c r="T138">
        <v>-169.57899999999998</v>
      </c>
    </row>
    <row r="139" spans="17:20" x14ac:dyDescent="0.2">
      <c r="Q139" s="9">
        <v>133</v>
      </c>
      <c r="R139" s="10">
        <f t="shared" si="2"/>
        <v>133</v>
      </c>
      <c r="S139" s="10">
        <v>-20.557500000000001</v>
      </c>
      <c r="T139">
        <v>-172.065</v>
      </c>
    </row>
    <row r="140" spans="17:20" x14ac:dyDescent="0.2">
      <c r="Q140" s="9">
        <v>134</v>
      </c>
      <c r="R140" s="10">
        <f t="shared" si="2"/>
        <v>134</v>
      </c>
      <c r="S140" s="10">
        <v>-19.4054</v>
      </c>
      <c r="T140">
        <v>-161.71700000000001</v>
      </c>
    </row>
    <row r="141" spans="17:20" x14ac:dyDescent="0.2">
      <c r="Q141" s="9">
        <v>135</v>
      </c>
      <c r="R141" s="10">
        <f t="shared" si="2"/>
        <v>135</v>
      </c>
      <c r="S141" s="10">
        <v>-20.019200000000001</v>
      </c>
      <c r="T141">
        <v>-162.26500000000001</v>
      </c>
    </row>
    <row r="142" spans="17:20" x14ac:dyDescent="0.2">
      <c r="Q142" s="9">
        <v>136</v>
      </c>
      <c r="R142" s="10">
        <f t="shared" si="2"/>
        <v>136</v>
      </c>
      <c r="S142" s="10">
        <v>-18.7729</v>
      </c>
      <c r="T142">
        <v>-166.19599999999997</v>
      </c>
    </row>
    <row r="143" spans="17:20" x14ac:dyDescent="0.2">
      <c r="Q143" s="9">
        <v>137</v>
      </c>
      <c r="R143" s="10">
        <f t="shared" si="2"/>
        <v>137</v>
      </c>
      <c r="S143" s="10">
        <v>-19.321999999999999</v>
      </c>
      <c r="T143">
        <v>-168.90899999999999</v>
      </c>
    </row>
    <row r="144" spans="17:20" x14ac:dyDescent="0.2">
      <c r="Q144" s="9">
        <v>138</v>
      </c>
      <c r="R144" s="10">
        <f t="shared" si="2"/>
        <v>138</v>
      </c>
      <c r="S144" s="10">
        <v>-18.8385</v>
      </c>
      <c r="T144">
        <v>-168.845</v>
      </c>
    </row>
    <row r="145" spans="17:20" x14ac:dyDescent="0.2">
      <c r="Q145" s="9">
        <v>139</v>
      </c>
      <c r="R145" s="10">
        <f t="shared" si="2"/>
        <v>139</v>
      </c>
      <c r="S145" s="10">
        <v>-19.108599999999999</v>
      </c>
      <c r="T145">
        <v>-175.136</v>
      </c>
    </row>
    <row r="146" spans="17:20" x14ac:dyDescent="0.2">
      <c r="Q146" s="9">
        <v>140</v>
      </c>
      <c r="R146" s="10">
        <f t="shared" si="2"/>
        <v>140</v>
      </c>
      <c r="S146" s="10">
        <v>-18.680900000000001</v>
      </c>
      <c r="T146">
        <v>-172.92599999999999</v>
      </c>
    </row>
    <row r="147" spans="17:20" x14ac:dyDescent="0.2">
      <c r="Q147" s="9">
        <v>141</v>
      </c>
      <c r="R147" s="10">
        <f t="shared" si="2"/>
        <v>141</v>
      </c>
      <c r="S147" s="10">
        <v>-19.878799999999998</v>
      </c>
      <c r="T147">
        <v>-171.291</v>
      </c>
    </row>
    <row r="148" spans="17:20" x14ac:dyDescent="0.2">
      <c r="Q148" s="9">
        <v>142</v>
      </c>
      <c r="R148" s="10">
        <f t="shared" si="2"/>
        <v>142</v>
      </c>
      <c r="S148" s="10">
        <v>-19.462599999999998</v>
      </c>
      <c r="T148">
        <v>-160.11099999999999</v>
      </c>
    </row>
    <row r="149" spans="17:20" x14ac:dyDescent="0.2">
      <c r="Q149" s="9">
        <v>143</v>
      </c>
      <c r="R149" s="10">
        <f t="shared" si="2"/>
        <v>143</v>
      </c>
      <c r="S149" s="10">
        <v>-21.171500000000002</v>
      </c>
      <c r="T149">
        <v>-174.41500000000002</v>
      </c>
    </row>
    <row r="150" spans="17:20" x14ac:dyDescent="0.2">
      <c r="Q150" s="9">
        <v>144</v>
      </c>
      <c r="R150" s="10">
        <f t="shared" si="2"/>
        <v>144</v>
      </c>
      <c r="S150" s="10">
        <v>-19.5075</v>
      </c>
      <c r="T150">
        <v>-157.05700000000002</v>
      </c>
    </row>
    <row r="151" spans="17:20" x14ac:dyDescent="0.2">
      <c r="Q151" s="9">
        <v>145</v>
      </c>
      <c r="R151" s="10">
        <f t="shared" si="2"/>
        <v>145</v>
      </c>
      <c r="S151" s="10">
        <v>-20.075500000000002</v>
      </c>
      <c r="T151">
        <v>-161.93299999999999</v>
      </c>
    </row>
    <row r="152" spans="17:20" x14ac:dyDescent="0.2">
      <c r="Q152" s="9">
        <v>146</v>
      </c>
      <c r="R152" s="10">
        <f t="shared" si="2"/>
        <v>146</v>
      </c>
      <c r="S152" s="10">
        <v>-22.104600000000001</v>
      </c>
      <c r="T152">
        <v>-167.50599999999997</v>
      </c>
    </row>
    <row r="153" spans="17:20" x14ac:dyDescent="0.2">
      <c r="Q153" s="9">
        <v>147</v>
      </c>
      <c r="R153" s="10">
        <f t="shared" si="2"/>
        <v>147</v>
      </c>
      <c r="S153" s="10">
        <v>-21.138000000000002</v>
      </c>
      <c r="T153">
        <v>-167.91799999999998</v>
      </c>
    </row>
    <row r="154" spans="17:20" x14ac:dyDescent="0.2">
      <c r="Q154" s="9">
        <v>148</v>
      </c>
      <c r="R154" s="10">
        <f t="shared" si="2"/>
        <v>148</v>
      </c>
      <c r="S154" s="10">
        <v>-19.703499999999998</v>
      </c>
      <c r="T154">
        <v>-172.22000000000003</v>
      </c>
    </row>
    <row r="155" spans="17:20" x14ac:dyDescent="0.2">
      <c r="Q155" s="9">
        <v>150</v>
      </c>
      <c r="R155" s="10">
        <f t="shared" si="2"/>
        <v>150</v>
      </c>
      <c r="S155" s="10">
        <v>-18.857600000000001</v>
      </c>
      <c r="T155">
        <v>-157.78</v>
      </c>
    </row>
    <row r="156" spans="17:20" x14ac:dyDescent="0.2">
      <c r="Q156" s="9">
        <v>151</v>
      </c>
      <c r="R156" s="10">
        <f t="shared" si="2"/>
        <v>151</v>
      </c>
      <c r="S156" s="10">
        <v>-19.8644</v>
      </c>
      <c r="T156">
        <v>-164.64600000000002</v>
      </c>
    </row>
    <row r="157" spans="17:20" x14ac:dyDescent="0.2">
      <c r="Q157" s="9">
        <v>152</v>
      </c>
      <c r="R157" s="10">
        <f t="shared" si="2"/>
        <v>152</v>
      </c>
      <c r="S157" s="10">
        <v>-19.149699999999999</v>
      </c>
      <c r="T157">
        <v>-158.84199999999998</v>
      </c>
    </row>
    <row r="158" spans="17:20" x14ac:dyDescent="0.2">
      <c r="Q158" s="9">
        <v>153</v>
      </c>
      <c r="R158" s="10">
        <f t="shared" si="2"/>
        <v>153</v>
      </c>
      <c r="S158" s="10">
        <v>-20.018699999999999</v>
      </c>
      <c r="T158">
        <v>-167.077</v>
      </c>
    </row>
    <row r="159" spans="17:20" x14ac:dyDescent="0.2">
      <c r="Q159" s="9">
        <v>154</v>
      </c>
      <c r="R159" s="10">
        <f t="shared" si="2"/>
        <v>154</v>
      </c>
      <c r="S159" s="10">
        <v>-20.623100000000001</v>
      </c>
      <c r="T159">
        <v>-168.25900000000001</v>
      </c>
    </row>
    <row r="160" spans="17:20" x14ac:dyDescent="0.2">
      <c r="Q160" s="9">
        <v>155</v>
      </c>
      <c r="R160" s="10">
        <f t="shared" si="2"/>
        <v>155</v>
      </c>
      <c r="S160" s="10">
        <v>-19.667400000000001</v>
      </c>
      <c r="T160">
        <v>-176.036</v>
      </c>
    </row>
    <row r="161" spans="17:20" x14ac:dyDescent="0.2">
      <c r="Q161" s="9">
        <v>156</v>
      </c>
      <c r="R161" s="10">
        <f t="shared" si="2"/>
        <v>156</v>
      </c>
      <c r="S161" s="10">
        <v>-18.283999999999999</v>
      </c>
      <c r="T161">
        <v>-158.02799999999999</v>
      </c>
    </row>
    <row r="162" spans="17:20" x14ac:dyDescent="0.2">
      <c r="Q162" s="9">
        <v>157</v>
      </c>
      <c r="R162" s="10">
        <f t="shared" si="2"/>
        <v>157</v>
      </c>
      <c r="S162" s="10">
        <v>-20.052199999999999</v>
      </c>
      <c r="T162">
        <v>-170.00299999999999</v>
      </c>
    </row>
    <row r="163" spans="17:20" x14ac:dyDescent="0.2">
      <c r="Q163" s="9">
        <v>158</v>
      </c>
      <c r="R163" s="10">
        <f t="shared" si="2"/>
        <v>158</v>
      </c>
      <c r="S163" s="10">
        <v>-20.640499999999999</v>
      </c>
      <c r="T163">
        <v>-170.2</v>
      </c>
    </row>
    <row r="164" spans="17:20" x14ac:dyDescent="0.2">
      <c r="Q164" s="9">
        <v>159</v>
      </c>
      <c r="R164" s="10">
        <f t="shared" si="2"/>
        <v>159</v>
      </c>
      <c r="S164" s="10">
        <v>-20.889399999999998</v>
      </c>
      <c r="T164">
        <v>-168.36700000000002</v>
      </c>
    </row>
    <row r="165" spans="17:20" x14ac:dyDescent="0.2">
      <c r="Q165" s="9">
        <v>160</v>
      </c>
      <c r="R165" s="10">
        <f t="shared" si="2"/>
        <v>160</v>
      </c>
      <c r="S165" s="10">
        <v>-21.209900000000001</v>
      </c>
      <c r="T165">
        <v>-213.06899999999999</v>
      </c>
    </row>
    <row r="166" spans="17:20" x14ac:dyDescent="0.2">
      <c r="Q166" s="9">
        <v>161</v>
      </c>
      <c r="R166" s="10">
        <f t="shared" si="2"/>
        <v>161</v>
      </c>
      <c r="S166" s="10">
        <v>-20.414000000000001</v>
      </c>
      <c r="T166">
        <v>-141.66399999999999</v>
      </c>
    </row>
    <row r="167" spans="17:20" x14ac:dyDescent="0.2">
      <c r="Q167" s="9">
        <v>162</v>
      </c>
      <c r="R167" s="10">
        <f t="shared" si="2"/>
        <v>162</v>
      </c>
      <c r="S167" s="10">
        <v>-19.2775</v>
      </c>
      <c r="T167">
        <v>-159.66300000000001</v>
      </c>
    </row>
    <row r="168" spans="17:20" x14ac:dyDescent="0.2">
      <c r="Q168" s="9">
        <v>163</v>
      </c>
      <c r="R168" s="10">
        <f t="shared" si="2"/>
        <v>163</v>
      </c>
      <c r="S168" s="10">
        <v>-19.096</v>
      </c>
      <c r="T168">
        <v>-157.018</v>
      </c>
    </row>
    <row r="169" spans="17:20" x14ac:dyDescent="0.2">
      <c r="Q169" s="9">
        <v>164</v>
      </c>
      <c r="R169" s="10">
        <f t="shared" si="2"/>
        <v>164</v>
      </c>
      <c r="S169" s="10">
        <v>-18.398</v>
      </c>
      <c r="T169">
        <v>-158.012</v>
      </c>
    </row>
    <row r="170" spans="17:20" x14ac:dyDescent="0.2">
      <c r="Q170" s="9">
        <v>165</v>
      </c>
      <c r="R170" s="10">
        <f t="shared" si="2"/>
        <v>165</v>
      </c>
      <c r="S170" s="10">
        <v>-18.297899999999998</v>
      </c>
      <c r="T170">
        <v>-151.96199999999999</v>
      </c>
    </row>
    <row r="171" spans="17:20" x14ac:dyDescent="0.2">
      <c r="Q171" s="9">
        <v>166</v>
      </c>
      <c r="R171" s="10">
        <f t="shared" si="2"/>
        <v>166</v>
      </c>
      <c r="S171" s="10">
        <v>-17.8125</v>
      </c>
      <c r="T171">
        <v>-155.29599999999999</v>
      </c>
    </row>
    <row r="172" spans="17:20" x14ac:dyDescent="0.2">
      <c r="Q172" s="9">
        <v>167</v>
      </c>
      <c r="R172" s="10">
        <f t="shared" si="2"/>
        <v>167</v>
      </c>
      <c r="S172" s="10">
        <v>-19.351700000000001</v>
      </c>
      <c r="T172">
        <v>-162.70399999999998</v>
      </c>
    </row>
    <row r="173" spans="17:20" x14ac:dyDescent="0.2">
      <c r="Q173" s="9">
        <v>168</v>
      </c>
      <c r="R173" s="10">
        <f t="shared" si="2"/>
        <v>168</v>
      </c>
      <c r="S173" s="10">
        <v>-18.218</v>
      </c>
      <c r="T173">
        <v>-154.143</v>
      </c>
    </row>
    <row r="174" spans="17:20" x14ac:dyDescent="0.2">
      <c r="Q174" s="9">
        <v>169</v>
      </c>
      <c r="R174" s="10">
        <f t="shared" si="2"/>
        <v>169</v>
      </c>
      <c r="S174" s="10">
        <v>-20.459099999999999</v>
      </c>
      <c r="T174">
        <v>-172.49300000000002</v>
      </c>
    </row>
    <row r="175" spans="17:20" x14ac:dyDescent="0.2">
      <c r="Q175" s="9">
        <v>170</v>
      </c>
      <c r="R175" s="10">
        <f t="shared" si="2"/>
        <v>170</v>
      </c>
      <c r="S175" s="10">
        <v>-20.203499999999998</v>
      </c>
      <c r="T175">
        <v>-160.929</v>
      </c>
    </row>
    <row r="176" spans="17:20" x14ac:dyDescent="0.2">
      <c r="Q176" s="9">
        <v>171</v>
      </c>
      <c r="R176" s="10">
        <f t="shared" si="2"/>
        <v>171</v>
      </c>
      <c r="S176" s="10">
        <v>-20.675699999999999</v>
      </c>
      <c r="T176">
        <v>-179.38900000000001</v>
      </c>
    </row>
    <row r="177" spans="17:20" x14ac:dyDescent="0.2">
      <c r="Q177" s="9">
        <v>172</v>
      </c>
      <c r="R177" s="10">
        <f t="shared" si="2"/>
        <v>172</v>
      </c>
      <c r="S177" s="10">
        <v>-21.182300000000001</v>
      </c>
      <c r="T177">
        <v>-175.13300000000001</v>
      </c>
    </row>
    <row r="178" spans="17:20" x14ac:dyDescent="0.2">
      <c r="Q178" s="9">
        <v>173</v>
      </c>
      <c r="R178" s="10">
        <f t="shared" si="2"/>
        <v>173</v>
      </c>
      <c r="S178" s="10">
        <v>-21.7531</v>
      </c>
      <c r="T178">
        <v>-173.95700000000002</v>
      </c>
    </row>
    <row r="179" spans="17:20" x14ac:dyDescent="0.2">
      <c r="Q179" s="9">
        <v>174</v>
      </c>
      <c r="R179" s="10">
        <f t="shared" si="2"/>
        <v>174</v>
      </c>
      <c r="S179" s="10">
        <v>-20.339099999999998</v>
      </c>
      <c r="T179">
        <v>-178.721</v>
      </c>
    </row>
    <row r="180" spans="17:20" x14ac:dyDescent="0.2">
      <c r="Q180" s="9">
        <v>175</v>
      </c>
      <c r="R180" s="10">
        <f t="shared" si="2"/>
        <v>175</v>
      </c>
      <c r="S180" s="10">
        <v>-20.0473</v>
      </c>
      <c r="T180">
        <v>-165.51300000000001</v>
      </c>
    </row>
    <row r="181" spans="17:20" x14ac:dyDescent="0.2">
      <c r="Q181" s="9">
        <v>176</v>
      </c>
      <c r="R181" s="10">
        <f t="shared" si="2"/>
        <v>176</v>
      </c>
      <c r="S181" s="10">
        <v>-19.3217</v>
      </c>
      <c r="T181">
        <v>-166.69200000000001</v>
      </c>
    </row>
    <row r="182" spans="17:20" x14ac:dyDescent="0.2">
      <c r="Q182" s="9">
        <v>177</v>
      </c>
      <c r="R182" s="10">
        <f t="shared" si="2"/>
        <v>177</v>
      </c>
      <c r="S182" s="10">
        <v>-19.516400000000001</v>
      </c>
      <c r="T182">
        <v>-162.67099999999999</v>
      </c>
    </row>
    <row r="183" spans="17:20" x14ac:dyDescent="0.2">
      <c r="Q183" s="9">
        <v>178</v>
      </c>
      <c r="R183" s="10">
        <f t="shared" si="2"/>
        <v>178</v>
      </c>
      <c r="S183" s="10">
        <v>-20.163599999999999</v>
      </c>
      <c r="T183">
        <v>-167.262</v>
      </c>
    </row>
    <row r="184" spans="17:20" x14ac:dyDescent="0.2">
      <c r="Q184" s="9">
        <v>179</v>
      </c>
      <c r="R184" s="10">
        <f t="shared" si="2"/>
        <v>179</v>
      </c>
      <c r="S184" s="10">
        <v>-20.0748</v>
      </c>
      <c r="T184">
        <v>-166.24700000000001</v>
      </c>
    </row>
    <row r="185" spans="17:20" x14ac:dyDescent="0.2">
      <c r="Q185" s="9">
        <v>180</v>
      </c>
      <c r="R185" s="10">
        <f t="shared" si="2"/>
        <v>180</v>
      </c>
      <c r="S185" s="10">
        <v>-22.9084</v>
      </c>
      <c r="T185">
        <v>-199.77799999999999</v>
      </c>
    </row>
    <row r="186" spans="17:20" x14ac:dyDescent="0.2">
      <c r="Q186" s="9">
        <v>181</v>
      </c>
      <c r="R186" s="10">
        <f t="shared" si="2"/>
        <v>181</v>
      </c>
      <c r="S186" s="10">
        <v>-18.628399999999999</v>
      </c>
      <c r="T186">
        <v>-163.517</v>
      </c>
    </row>
    <row r="187" spans="17:20" x14ac:dyDescent="0.2">
      <c r="Q187" s="9">
        <v>182</v>
      </c>
      <c r="R187" s="10">
        <f t="shared" si="2"/>
        <v>182</v>
      </c>
      <c r="S187" s="10">
        <v>-18.845700000000001</v>
      </c>
      <c r="T187">
        <v>-160.96299999999999</v>
      </c>
    </row>
    <row r="188" spans="17:20" x14ac:dyDescent="0.2">
      <c r="Q188" s="9">
        <v>183</v>
      </c>
      <c r="R188" s="10">
        <f t="shared" si="2"/>
        <v>183</v>
      </c>
      <c r="S188" s="10">
        <v>-20.132100000000001</v>
      </c>
      <c r="T188">
        <v>-158.81299999999999</v>
      </c>
    </row>
    <row r="189" spans="17:20" x14ac:dyDescent="0.2">
      <c r="Q189" s="9">
        <v>184</v>
      </c>
      <c r="R189" s="10">
        <f t="shared" si="2"/>
        <v>184</v>
      </c>
      <c r="S189" s="10">
        <v>-17.6281</v>
      </c>
      <c r="T189">
        <v>-155.14400000000001</v>
      </c>
    </row>
    <row r="190" spans="17:20" x14ac:dyDescent="0.2">
      <c r="Q190" s="9">
        <v>185</v>
      </c>
      <c r="R190" s="10">
        <f t="shared" si="2"/>
        <v>185</v>
      </c>
      <c r="S190" s="10">
        <v>-19.100000000000001</v>
      </c>
      <c r="T190">
        <v>-162.59699999999998</v>
      </c>
    </row>
    <row r="191" spans="17:20" x14ac:dyDescent="0.2">
      <c r="Q191" s="9">
        <v>186</v>
      </c>
      <c r="R191" s="10">
        <f t="shared" si="2"/>
        <v>186</v>
      </c>
      <c r="S191" s="10">
        <v>-18.388200000000001</v>
      </c>
      <c r="T191">
        <v>-152.952</v>
      </c>
    </row>
    <row r="192" spans="17:20" x14ac:dyDescent="0.2">
      <c r="Q192" s="11">
        <v>187</v>
      </c>
      <c r="R192" s="12">
        <f>Q192+118</f>
        <v>305</v>
      </c>
      <c r="S192" s="12">
        <v>-22.013000000000002</v>
      </c>
      <c r="T192">
        <v>-186.23400000000001</v>
      </c>
    </row>
    <row r="193" spans="17:20" x14ac:dyDescent="0.2">
      <c r="Q193" s="11">
        <v>188</v>
      </c>
      <c r="R193" s="12">
        <f t="shared" ref="R193:R256" si="3">Q193+118</f>
        <v>306</v>
      </c>
      <c r="S193" s="12">
        <v>-20.3902</v>
      </c>
      <c r="T193">
        <v>-188.71200000000002</v>
      </c>
    </row>
    <row r="194" spans="17:20" x14ac:dyDescent="0.2">
      <c r="Q194" s="11">
        <v>189</v>
      </c>
      <c r="R194" s="12">
        <f t="shared" si="3"/>
        <v>307</v>
      </c>
      <c r="S194" s="12">
        <v>-23.471800000000002</v>
      </c>
      <c r="T194">
        <v>-203.91500000000002</v>
      </c>
    </row>
    <row r="195" spans="17:20" x14ac:dyDescent="0.2">
      <c r="Q195" s="11">
        <v>190</v>
      </c>
      <c r="R195" s="12">
        <f t="shared" si="3"/>
        <v>308</v>
      </c>
      <c r="S195" s="12">
        <v>-21.809200000000001</v>
      </c>
      <c r="T195">
        <v>-193.24</v>
      </c>
    </row>
    <row r="196" spans="17:20" x14ac:dyDescent="0.2">
      <c r="Q196" s="11">
        <v>191</v>
      </c>
      <c r="R196" s="12">
        <f t="shared" si="3"/>
        <v>309</v>
      </c>
      <c r="S196" s="12">
        <v>-22.2041</v>
      </c>
      <c r="T196">
        <v>-200.47200000000001</v>
      </c>
    </row>
    <row r="197" spans="17:20" x14ac:dyDescent="0.2">
      <c r="Q197" s="11">
        <v>192</v>
      </c>
      <c r="R197" s="12">
        <f t="shared" si="3"/>
        <v>310</v>
      </c>
      <c r="S197" s="12">
        <v>-24.0655</v>
      </c>
      <c r="T197">
        <v>-216.53099999999998</v>
      </c>
    </row>
    <row r="198" spans="17:20" x14ac:dyDescent="0.2">
      <c r="Q198" s="11">
        <v>193</v>
      </c>
      <c r="R198" s="12">
        <f t="shared" si="3"/>
        <v>311</v>
      </c>
      <c r="S198" s="12">
        <v>-24.0154</v>
      </c>
      <c r="T198">
        <v>-216.29000000000002</v>
      </c>
    </row>
    <row r="199" spans="17:20" x14ac:dyDescent="0.2">
      <c r="Q199" s="11">
        <v>194</v>
      </c>
      <c r="R199" s="12">
        <f t="shared" si="3"/>
        <v>312</v>
      </c>
      <c r="S199" s="12">
        <v>-22.636800000000001</v>
      </c>
      <c r="T199">
        <v>-203.923</v>
      </c>
    </row>
    <row r="200" spans="17:20" x14ac:dyDescent="0.2">
      <c r="Q200" s="11">
        <v>195</v>
      </c>
      <c r="R200" s="12">
        <f t="shared" si="3"/>
        <v>313</v>
      </c>
      <c r="S200" s="12">
        <v>-23.075900000000001</v>
      </c>
      <c r="T200">
        <v>-202.26299999999998</v>
      </c>
    </row>
    <row r="201" spans="17:20" x14ac:dyDescent="0.2">
      <c r="Q201" s="11">
        <v>196</v>
      </c>
      <c r="R201" s="12">
        <f t="shared" si="3"/>
        <v>314</v>
      </c>
      <c r="S201" s="12">
        <v>-18.831</v>
      </c>
      <c r="T201">
        <v>-179.35599999999999</v>
      </c>
    </row>
    <row r="202" spans="17:20" x14ac:dyDescent="0.2">
      <c r="Q202" s="11">
        <v>197</v>
      </c>
      <c r="R202" s="12">
        <f t="shared" si="3"/>
        <v>315</v>
      </c>
      <c r="S202" s="12">
        <v>-20.880299999999998</v>
      </c>
      <c r="T202">
        <v>-191.22399999999999</v>
      </c>
    </row>
    <row r="203" spans="17:20" x14ac:dyDescent="0.2">
      <c r="Q203" s="11">
        <v>198</v>
      </c>
      <c r="R203" s="12">
        <f t="shared" si="3"/>
        <v>316</v>
      </c>
      <c r="S203" s="12">
        <v>-22.4907</v>
      </c>
      <c r="T203">
        <v>-191.95699999999999</v>
      </c>
    </row>
    <row r="204" spans="17:20" x14ac:dyDescent="0.2">
      <c r="Q204" s="11">
        <v>199</v>
      </c>
      <c r="R204" s="12">
        <f t="shared" si="3"/>
        <v>317</v>
      </c>
      <c r="S204" s="12">
        <v>-23.652699999999999</v>
      </c>
      <c r="T204">
        <v>-204.964</v>
      </c>
    </row>
    <row r="205" spans="17:20" x14ac:dyDescent="0.2">
      <c r="Q205" s="11">
        <v>200</v>
      </c>
      <c r="R205" s="12">
        <f t="shared" si="3"/>
        <v>318</v>
      </c>
      <c r="S205" s="12">
        <v>-22.226600000000001</v>
      </c>
      <c r="T205">
        <v>-192.161</v>
      </c>
    </row>
    <row r="206" spans="17:20" x14ac:dyDescent="0.2">
      <c r="Q206" s="11">
        <v>201</v>
      </c>
      <c r="R206" s="12">
        <f t="shared" si="3"/>
        <v>319</v>
      </c>
      <c r="S206" s="12">
        <v>-23.266999999999999</v>
      </c>
      <c r="T206">
        <v>-200.14800000000002</v>
      </c>
    </row>
    <row r="207" spans="17:20" x14ac:dyDescent="0.2">
      <c r="Q207" s="11">
        <v>202</v>
      </c>
      <c r="R207" s="12">
        <f t="shared" si="3"/>
        <v>320</v>
      </c>
      <c r="S207" s="12">
        <v>-23.4833</v>
      </c>
      <c r="T207">
        <v>-211.33299999999997</v>
      </c>
    </row>
    <row r="208" spans="17:20" x14ac:dyDescent="0.2">
      <c r="Q208" s="11">
        <v>203</v>
      </c>
      <c r="R208" s="12">
        <f t="shared" si="3"/>
        <v>321</v>
      </c>
      <c r="S208" s="12">
        <v>-18.009899999999998</v>
      </c>
      <c r="T208">
        <v>-165.62100000000001</v>
      </c>
    </row>
    <row r="209" spans="17:20" x14ac:dyDescent="0.2">
      <c r="Q209" s="11">
        <v>204</v>
      </c>
      <c r="R209" s="12">
        <f t="shared" si="3"/>
        <v>322</v>
      </c>
      <c r="S209" s="12">
        <v>-15.831200000000001</v>
      </c>
      <c r="T209">
        <v>-163.85999999999999</v>
      </c>
    </row>
    <row r="210" spans="17:20" x14ac:dyDescent="0.2">
      <c r="Q210" s="11">
        <v>205</v>
      </c>
      <c r="R210" s="12">
        <f t="shared" si="3"/>
        <v>323</v>
      </c>
      <c r="S210" s="12">
        <v>-23.851099999999999</v>
      </c>
      <c r="T210">
        <v>-221.28199999999998</v>
      </c>
    </row>
    <row r="211" spans="17:20" x14ac:dyDescent="0.2">
      <c r="Q211" s="11">
        <v>206</v>
      </c>
      <c r="R211" s="12">
        <f t="shared" si="3"/>
        <v>324</v>
      </c>
      <c r="S211" s="12">
        <v>-19.195399999999999</v>
      </c>
      <c r="T211">
        <v>-191.73500000000001</v>
      </c>
    </row>
    <row r="212" spans="17:20" x14ac:dyDescent="0.2">
      <c r="Q212" s="11">
        <v>207</v>
      </c>
      <c r="R212" s="12">
        <f t="shared" si="3"/>
        <v>325</v>
      </c>
      <c r="S212" s="12">
        <v>-19.142399999999999</v>
      </c>
      <c r="T212">
        <v>-191.952</v>
      </c>
    </row>
    <row r="213" spans="17:20" x14ac:dyDescent="0.2">
      <c r="Q213" s="11">
        <v>208</v>
      </c>
      <c r="R213" s="12">
        <f t="shared" si="3"/>
        <v>326</v>
      </c>
      <c r="S213" s="12">
        <v>-19.825900000000001</v>
      </c>
      <c r="T213">
        <v>-181.86599999999999</v>
      </c>
    </row>
    <row r="214" spans="17:20" x14ac:dyDescent="0.2">
      <c r="Q214" s="11">
        <v>209</v>
      </c>
      <c r="R214" s="12">
        <f t="shared" si="3"/>
        <v>327</v>
      </c>
      <c r="S214" s="12">
        <v>-22.158100000000001</v>
      </c>
      <c r="T214">
        <v>-199.947</v>
      </c>
    </row>
    <row r="215" spans="17:20" x14ac:dyDescent="0.2">
      <c r="Q215" s="11">
        <v>210</v>
      </c>
      <c r="R215" s="12">
        <f t="shared" si="3"/>
        <v>328</v>
      </c>
      <c r="S215" s="12">
        <v>-21.764399999999998</v>
      </c>
      <c r="T215">
        <v>-196.83199999999999</v>
      </c>
    </row>
    <row r="216" spans="17:20" x14ac:dyDescent="0.2">
      <c r="Q216" s="11">
        <v>211</v>
      </c>
      <c r="R216" s="12">
        <f t="shared" si="3"/>
        <v>329</v>
      </c>
      <c r="S216" s="12">
        <v>-22.103200000000001</v>
      </c>
      <c r="T216">
        <v>-210.73000000000002</v>
      </c>
    </row>
    <row r="217" spans="17:20" x14ac:dyDescent="0.2">
      <c r="Q217" s="11">
        <v>212</v>
      </c>
      <c r="R217" s="12">
        <f t="shared" si="3"/>
        <v>330</v>
      </c>
      <c r="S217" s="12">
        <v>-20.598500000000001</v>
      </c>
      <c r="T217">
        <v>-194.54000000000002</v>
      </c>
    </row>
    <row r="218" spans="17:20" x14ac:dyDescent="0.2">
      <c r="Q218" s="11">
        <v>213</v>
      </c>
      <c r="R218" s="12">
        <f t="shared" si="3"/>
        <v>331</v>
      </c>
      <c r="S218" s="12">
        <v>-19.138000000000002</v>
      </c>
      <c r="T218">
        <v>-189.12299999999999</v>
      </c>
    </row>
    <row r="219" spans="17:20" x14ac:dyDescent="0.2">
      <c r="Q219" s="11">
        <v>214</v>
      </c>
      <c r="R219" s="12">
        <f t="shared" si="3"/>
        <v>332</v>
      </c>
      <c r="S219" s="12">
        <v>-16.003399999999999</v>
      </c>
      <c r="T219">
        <v>-166.51499999999999</v>
      </c>
    </row>
    <row r="220" spans="17:20" x14ac:dyDescent="0.2">
      <c r="Q220" s="11">
        <v>215</v>
      </c>
      <c r="R220" s="12">
        <f t="shared" si="3"/>
        <v>333</v>
      </c>
      <c r="S220" s="12">
        <v>-18.466999999999999</v>
      </c>
      <c r="T220">
        <v>-177.30599999999998</v>
      </c>
    </row>
    <row r="221" spans="17:20" x14ac:dyDescent="0.2">
      <c r="Q221" s="11">
        <v>216</v>
      </c>
      <c r="R221" s="12">
        <f t="shared" si="3"/>
        <v>334</v>
      </c>
      <c r="S221" s="12">
        <v>-21.478100000000001</v>
      </c>
      <c r="T221">
        <v>-195.21</v>
      </c>
    </row>
    <row r="222" spans="17:20" x14ac:dyDescent="0.2">
      <c r="Q222" s="11">
        <v>217</v>
      </c>
      <c r="R222" s="12">
        <f t="shared" si="3"/>
        <v>335</v>
      </c>
      <c r="S222" s="12">
        <v>-21.416</v>
      </c>
      <c r="T222">
        <v>-194.06099999999998</v>
      </c>
    </row>
    <row r="223" spans="17:20" x14ac:dyDescent="0.2">
      <c r="Q223" s="11">
        <v>218</v>
      </c>
      <c r="R223" s="12">
        <f t="shared" si="3"/>
        <v>336</v>
      </c>
      <c r="S223" s="12">
        <v>-19.495999999999999</v>
      </c>
      <c r="T223">
        <v>-188.40800000000002</v>
      </c>
    </row>
    <row r="224" spans="17:20" x14ac:dyDescent="0.2">
      <c r="Q224" s="11">
        <v>219</v>
      </c>
      <c r="R224" s="12">
        <f t="shared" si="3"/>
        <v>337</v>
      </c>
      <c r="S224" s="12">
        <v>-20.557400000000001</v>
      </c>
      <c r="T224">
        <v>-181.40299999999999</v>
      </c>
    </row>
    <row r="225" spans="17:20" x14ac:dyDescent="0.2">
      <c r="Q225" s="11">
        <v>220</v>
      </c>
      <c r="R225" s="12">
        <f t="shared" si="3"/>
        <v>338</v>
      </c>
      <c r="S225" s="12">
        <v>-15.8612</v>
      </c>
      <c r="T225">
        <v>-158.381</v>
      </c>
    </row>
    <row r="226" spans="17:20" x14ac:dyDescent="0.2">
      <c r="Q226" s="11">
        <v>221</v>
      </c>
      <c r="R226" s="12">
        <f t="shared" si="3"/>
        <v>339</v>
      </c>
      <c r="S226" s="12">
        <v>-20.017700000000001</v>
      </c>
      <c r="T226">
        <v>-179.52699999999999</v>
      </c>
    </row>
    <row r="227" spans="17:20" x14ac:dyDescent="0.2">
      <c r="Q227" s="11">
        <v>222</v>
      </c>
      <c r="R227" s="12">
        <f t="shared" si="3"/>
        <v>340</v>
      </c>
      <c r="S227" s="12">
        <v>-21.311699999999998</v>
      </c>
      <c r="T227">
        <v>-191.28699999999998</v>
      </c>
    </row>
    <row r="228" spans="17:20" x14ac:dyDescent="0.2">
      <c r="Q228" s="11">
        <v>223</v>
      </c>
      <c r="R228" s="12">
        <f t="shared" si="3"/>
        <v>341</v>
      </c>
      <c r="S228" s="12">
        <v>-24.384899999999998</v>
      </c>
      <c r="T228">
        <v>-220.07999999999998</v>
      </c>
    </row>
    <row r="229" spans="17:20" x14ac:dyDescent="0.2">
      <c r="Q229" s="11">
        <v>224</v>
      </c>
      <c r="R229" s="12">
        <f t="shared" si="3"/>
        <v>342</v>
      </c>
      <c r="S229" s="12">
        <v>-19.873000000000001</v>
      </c>
      <c r="T229">
        <v>-188.76400000000001</v>
      </c>
    </row>
    <row r="230" spans="17:20" x14ac:dyDescent="0.2">
      <c r="Q230" s="11">
        <v>225</v>
      </c>
      <c r="R230" s="12">
        <f t="shared" si="3"/>
        <v>343</v>
      </c>
      <c r="S230" s="12">
        <v>-19.289000000000001</v>
      </c>
      <c r="T230">
        <v>-185.51900000000001</v>
      </c>
    </row>
    <row r="231" spans="17:20" x14ac:dyDescent="0.2">
      <c r="Q231" s="11">
        <v>226</v>
      </c>
      <c r="R231" s="12">
        <f t="shared" si="3"/>
        <v>344</v>
      </c>
      <c r="S231" s="12">
        <v>-18.961200000000002</v>
      </c>
      <c r="T231">
        <v>-186.62099999999998</v>
      </c>
    </row>
    <row r="232" spans="17:20" x14ac:dyDescent="0.2">
      <c r="Q232" s="11">
        <v>227</v>
      </c>
      <c r="R232" s="12">
        <f t="shared" si="3"/>
        <v>345</v>
      </c>
      <c r="S232" s="12">
        <v>-21.1768</v>
      </c>
      <c r="T232">
        <v>-198.20699999999999</v>
      </c>
    </row>
    <row r="233" spans="17:20" x14ac:dyDescent="0.2">
      <c r="Q233" s="11">
        <v>229</v>
      </c>
      <c r="R233" s="12">
        <f t="shared" si="3"/>
        <v>347</v>
      </c>
      <c r="S233" s="12">
        <v>-19.323599999999999</v>
      </c>
      <c r="T233">
        <v>-188.94900000000001</v>
      </c>
    </row>
    <row r="234" spans="17:20" x14ac:dyDescent="0.2">
      <c r="Q234" s="11">
        <v>230</v>
      </c>
      <c r="R234" s="12">
        <f t="shared" si="3"/>
        <v>348</v>
      </c>
      <c r="S234" s="12">
        <v>-18.7653</v>
      </c>
      <c r="T234">
        <v>-176.32900000000001</v>
      </c>
    </row>
    <row r="235" spans="17:20" x14ac:dyDescent="0.2">
      <c r="Q235" s="11">
        <v>231</v>
      </c>
      <c r="R235" s="12">
        <f t="shared" si="3"/>
        <v>349</v>
      </c>
      <c r="S235" s="12">
        <v>-22.908799999999999</v>
      </c>
      <c r="T235">
        <v>-202.10599999999999</v>
      </c>
    </row>
    <row r="236" spans="17:20" x14ac:dyDescent="0.2">
      <c r="Q236" s="11">
        <v>234</v>
      </c>
      <c r="R236" s="12">
        <f t="shared" si="3"/>
        <v>352</v>
      </c>
      <c r="S236" s="12">
        <v>-20.997699999999998</v>
      </c>
      <c r="T236">
        <v>-175.80700000000002</v>
      </c>
    </row>
    <row r="237" spans="17:20" x14ac:dyDescent="0.2">
      <c r="Q237" s="11">
        <v>235</v>
      </c>
      <c r="R237" s="12">
        <f t="shared" si="3"/>
        <v>353</v>
      </c>
      <c r="S237" s="12">
        <v>-21.173200000000001</v>
      </c>
      <c r="T237">
        <v>-190.23099999999999</v>
      </c>
    </row>
    <row r="238" spans="17:20" x14ac:dyDescent="0.2">
      <c r="Q238" s="11">
        <v>236</v>
      </c>
      <c r="R238" s="12">
        <f t="shared" si="3"/>
        <v>354</v>
      </c>
      <c r="S238" s="12">
        <v>-21.4269</v>
      </c>
      <c r="T238">
        <v>-184.77100000000002</v>
      </c>
    </row>
    <row r="239" spans="17:20" x14ac:dyDescent="0.2">
      <c r="Q239" s="11">
        <v>237</v>
      </c>
      <c r="R239" s="12">
        <f t="shared" si="3"/>
        <v>355</v>
      </c>
      <c r="S239" s="12">
        <v>-19.1935</v>
      </c>
      <c r="T239">
        <v>-163.66399999999999</v>
      </c>
    </row>
    <row r="240" spans="17:20" x14ac:dyDescent="0.2">
      <c r="Q240" s="11">
        <v>238</v>
      </c>
      <c r="R240" s="12">
        <f t="shared" si="3"/>
        <v>356</v>
      </c>
      <c r="S240" s="12">
        <v>-18.319800000000001</v>
      </c>
      <c r="T240">
        <v>-176.274</v>
      </c>
    </row>
    <row r="241" spans="17:20" x14ac:dyDescent="0.2">
      <c r="Q241" s="11">
        <v>239</v>
      </c>
      <c r="R241" s="12">
        <f t="shared" si="3"/>
        <v>357</v>
      </c>
      <c r="S241" s="12">
        <v>-16.839500000000001</v>
      </c>
      <c r="T241">
        <v>-162.321</v>
      </c>
    </row>
    <row r="242" spans="17:20" x14ac:dyDescent="0.2">
      <c r="Q242" s="11">
        <v>240</v>
      </c>
      <c r="R242" s="12">
        <f t="shared" si="3"/>
        <v>358</v>
      </c>
      <c r="S242" s="12">
        <v>-19.995000000000001</v>
      </c>
      <c r="T242">
        <v>-172.16200000000001</v>
      </c>
    </row>
    <row r="243" spans="17:20" x14ac:dyDescent="0.2">
      <c r="Q243" s="11">
        <v>242</v>
      </c>
      <c r="R243" s="12">
        <f t="shared" si="3"/>
        <v>360</v>
      </c>
      <c r="S243" s="12">
        <v>-18.6204</v>
      </c>
      <c r="T243">
        <v>-165.78</v>
      </c>
    </row>
    <row r="244" spans="17:20" x14ac:dyDescent="0.2">
      <c r="Q244" s="11">
        <v>243</v>
      </c>
      <c r="R244" s="12">
        <f t="shared" si="3"/>
        <v>361</v>
      </c>
      <c r="S244" s="12">
        <v>-21.398700000000002</v>
      </c>
      <c r="T244">
        <v>-184.56199999999998</v>
      </c>
    </row>
    <row r="245" spans="17:20" x14ac:dyDescent="0.2">
      <c r="Q245" s="11">
        <v>244</v>
      </c>
      <c r="R245" s="12">
        <f t="shared" si="3"/>
        <v>362</v>
      </c>
      <c r="S245" s="12">
        <v>-19.276800000000001</v>
      </c>
      <c r="T245">
        <v>-170.46899999999999</v>
      </c>
    </row>
    <row r="246" spans="17:20" x14ac:dyDescent="0.2">
      <c r="Q246" s="11">
        <v>245</v>
      </c>
      <c r="R246" s="12">
        <f t="shared" si="3"/>
        <v>363</v>
      </c>
      <c r="S246" s="12">
        <v>-22.280899999999999</v>
      </c>
      <c r="T246">
        <v>-189.83799999999999</v>
      </c>
    </row>
    <row r="247" spans="17:20" x14ac:dyDescent="0.2">
      <c r="Q247" s="11">
        <v>246</v>
      </c>
      <c r="R247" s="12">
        <f t="shared" si="3"/>
        <v>364</v>
      </c>
      <c r="S247" s="12">
        <v>-20.989699999999999</v>
      </c>
      <c r="T247">
        <v>-181.114</v>
      </c>
    </row>
    <row r="248" spans="17:20" x14ac:dyDescent="0.2">
      <c r="Q248" s="11">
        <v>248</v>
      </c>
      <c r="R248" s="12">
        <f t="shared" si="3"/>
        <v>366</v>
      </c>
      <c r="S248" s="12">
        <v>-16.1172</v>
      </c>
      <c r="T248">
        <v>-155.31100000000001</v>
      </c>
    </row>
    <row r="249" spans="17:20" x14ac:dyDescent="0.2">
      <c r="Q249" s="11">
        <v>249</v>
      </c>
      <c r="R249" s="12">
        <f t="shared" si="3"/>
        <v>367</v>
      </c>
      <c r="S249" s="12">
        <v>-20.6616</v>
      </c>
      <c r="T249">
        <v>-173.89600000000002</v>
      </c>
    </row>
    <row r="250" spans="17:20" x14ac:dyDescent="0.2">
      <c r="Q250" s="11">
        <v>250</v>
      </c>
      <c r="R250" s="12">
        <f t="shared" si="3"/>
        <v>368</v>
      </c>
      <c r="S250" s="12">
        <v>-18.488900000000001</v>
      </c>
      <c r="T250">
        <v>-168.423</v>
      </c>
    </row>
    <row r="251" spans="17:20" x14ac:dyDescent="0.2">
      <c r="Q251" s="11">
        <v>251</v>
      </c>
      <c r="R251" s="12">
        <f t="shared" si="3"/>
        <v>369</v>
      </c>
      <c r="S251" s="12">
        <v>-19.031300000000002</v>
      </c>
      <c r="T251">
        <v>-171.62400000000002</v>
      </c>
    </row>
    <row r="252" spans="17:20" x14ac:dyDescent="0.2">
      <c r="Q252" s="11">
        <v>252</v>
      </c>
      <c r="R252" s="12">
        <f t="shared" si="3"/>
        <v>370</v>
      </c>
      <c r="S252" s="12">
        <v>-19.0852</v>
      </c>
      <c r="T252">
        <v>-168.11800000000002</v>
      </c>
    </row>
    <row r="253" spans="17:20" x14ac:dyDescent="0.2">
      <c r="Q253" s="11">
        <v>255</v>
      </c>
      <c r="R253" s="12">
        <f t="shared" si="3"/>
        <v>373</v>
      </c>
      <c r="S253" s="12">
        <v>-20.402100000000001</v>
      </c>
      <c r="T253">
        <v>-178.63600000000002</v>
      </c>
    </row>
    <row r="254" spans="17:20" x14ac:dyDescent="0.2">
      <c r="Q254" s="11">
        <v>256</v>
      </c>
      <c r="R254" s="12">
        <f t="shared" si="3"/>
        <v>374</v>
      </c>
      <c r="S254" s="12">
        <v>-21.755600000000001</v>
      </c>
      <c r="T254">
        <v>-178.22500000000002</v>
      </c>
    </row>
    <row r="255" spans="17:20" x14ac:dyDescent="0.2">
      <c r="Q255" s="11">
        <v>257</v>
      </c>
      <c r="R255" s="12">
        <f t="shared" si="3"/>
        <v>375</v>
      </c>
      <c r="S255" s="12">
        <v>-19.564499999999999</v>
      </c>
      <c r="T255">
        <v>-174.35599999999999</v>
      </c>
    </row>
    <row r="256" spans="17:20" x14ac:dyDescent="0.2">
      <c r="Q256" s="11">
        <v>258</v>
      </c>
      <c r="R256" s="12">
        <f t="shared" si="3"/>
        <v>376</v>
      </c>
      <c r="S256" s="12">
        <v>-19.8551</v>
      </c>
      <c r="T256">
        <v>-165.85300000000001</v>
      </c>
    </row>
    <row r="257" spans="17:20" x14ac:dyDescent="0.2">
      <c r="Q257" s="11">
        <v>259</v>
      </c>
      <c r="R257" s="12">
        <f t="shared" ref="R257:R320" si="4">Q257+118</f>
        <v>377</v>
      </c>
      <c r="S257" s="12">
        <v>-22.2117</v>
      </c>
      <c r="T257">
        <v>-185.04899999999998</v>
      </c>
    </row>
    <row r="258" spans="17:20" x14ac:dyDescent="0.2">
      <c r="Q258" s="11">
        <v>260</v>
      </c>
      <c r="R258" s="12">
        <f t="shared" si="4"/>
        <v>378</v>
      </c>
      <c r="S258" s="12">
        <v>-19.817699999999999</v>
      </c>
      <c r="T258">
        <v>-176.18799999999999</v>
      </c>
    </row>
    <row r="259" spans="17:20" x14ac:dyDescent="0.2">
      <c r="Q259" s="11">
        <v>261</v>
      </c>
      <c r="R259" s="12">
        <f t="shared" si="4"/>
        <v>379</v>
      </c>
      <c r="S259" s="12">
        <v>-19.150700000000001</v>
      </c>
      <c r="T259">
        <v>-166.04399999999998</v>
      </c>
    </row>
    <row r="260" spans="17:20" x14ac:dyDescent="0.2">
      <c r="Q260" s="11">
        <v>262</v>
      </c>
      <c r="R260" s="12">
        <f t="shared" si="4"/>
        <v>380</v>
      </c>
      <c r="S260" s="12">
        <v>-18.961200000000002</v>
      </c>
      <c r="T260">
        <v>-151.86000000000001</v>
      </c>
    </row>
    <row r="261" spans="17:20" x14ac:dyDescent="0.2">
      <c r="Q261" s="11">
        <v>263</v>
      </c>
      <c r="R261" s="12">
        <f t="shared" si="4"/>
        <v>381</v>
      </c>
      <c r="S261" s="12">
        <v>-16.0321</v>
      </c>
      <c r="T261">
        <v>-150.107</v>
      </c>
    </row>
    <row r="262" spans="17:20" x14ac:dyDescent="0.2">
      <c r="Q262" s="11">
        <v>264</v>
      </c>
      <c r="R262" s="12">
        <f t="shared" si="4"/>
        <v>382</v>
      </c>
      <c r="S262" s="12">
        <v>-19.1294</v>
      </c>
      <c r="T262">
        <v>-165.958</v>
      </c>
    </row>
    <row r="263" spans="17:20" x14ac:dyDescent="0.2">
      <c r="Q263" s="11">
        <v>265</v>
      </c>
      <c r="R263" s="12">
        <f t="shared" si="4"/>
        <v>383</v>
      </c>
      <c r="S263" s="12">
        <v>-15.458</v>
      </c>
      <c r="T263">
        <v>-148.09200000000001</v>
      </c>
    </row>
    <row r="264" spans="17:20" x14ac:dyDescent="0.2">
      <c r="Q264" s="11">
        <v>266</v>
      </c>
      <c r="R264" s="12">
        <f t="shared" si="4"/>
        <v>384</v>
      </c>
      <c r="S264" s="12">
        <v>-18.205300000000001</v>
      </c>
      <c r="T264">
        <v>-157.41199999999998</v>
      </c>
    </row>
    <row r="265" spans="17:20" x14ac:dyDescent="0.2">
      <c r="Q265" s="11">
        <v>267</v>
      </c>
      <c r="R265" s="12">
        <f t="shared" si="4"/>
        <v>385</v>
      </c>
      <c r="S265" s="12">
        <v>-16.6126</v>
      </c>
      <c r="T265">
        <v>-142.459</v>
      </c>
    </row>
    <row r="266" spans="17:20" x14ac:dyDescent="0.2">
      <c r="Q266" s="11">
        <v>268</v>
      </c>
      <c r="R266" s="12">
        <f t="shared" si="4"/>
        <v>386</v>
      </c>
      <c r="S266" s="12">
        <v>-19.805900000000001</v>
      </c>
      <c r="T266">
        <v>-161.851</v>
      </c>
    </row>
    <row r="267" spans="17:20" x14ac:dyDescent="0.2">
      <c r="Q267" s="11">
        <v>269</v>
      </c>
      <c r="R267" s="12">
        <f t="shared" si="4"/>
        <v>387</v>
      </c>
      <c r="S267" s="12">
        <v>-21.021999999999998</v>
      </c>
      <c r="T267">
        <v>-177.52700000000002</v>
      </c>
    </row>
    <row r="268" spans="17:20" x14ac:dyDescent="0.2">
      <c r="Q268" s="11">
        <v>270</v>
      </c>
      <c r="R268" s="12">
        <f t="shared" si="4"/>
        <v>388</v>
      </c>
      <c r="S268" s="12">
        <v>-17.546299999999999</v>
      </c>
      <c r="T268">
        <v>-162.988</v>
      </c>
    </row>
    <row r="269" spans="17:20" x14ac:dyDescent="0.2">
      <c r="Q269" s="11">
        <v>271</v>
      </c>
      <c r="R269" s="12">
        <f t="shared" si="4"/>
        <v>389</v>
      </c>
      <c r="S269" s="12">
        <v>-19.582899999999999</v>
      </c>
      <c r="T269">
        <v>-167.87</v>
      </c>
    </row>
    <row r="270" spans="17:20" x14ac:dyDescent="0.2">
      <c r="Q270" s="11">
        <v>272</v>
      </c>
      <c r="R270" s="12">
        <f t="shared" si="4"/>
        <v>390</v>
      </c>
      <c r="S270" s="12">
        <v>-17.6675</v>
      </c>
      <c r="T270">
        <v>-153.18899999999999</v>
      </c>
    </row>
    <row r="271" spans="17:20" x14ac:dyDescent="0.2">
      <c r="Q271" s="11">
        <v>273</v>
      </c>
      <c r="R271" s="12">
        <f t="shared" si="4"/>
        <v>391</v>
      </c>
      <c r="S271" s="12">
        <v>-21.607299999999999</v>
      </c>
      <c r="T271">
        <v>-180.96199999999999</v>
      </c>
    </row>
    <row r="272" spans="17:20" x14ac:dyDescent="0.2">
      <c r="Q272" s="11">
        <v>274</v>
      </c>
      <c r="R272" s="12">
        <f t="shared" si="4"/>
        <v>392</v>
      </c>
      <c r="S272" s="12">
        <v>-20.038</v>
      </c>
      <c r="T272">
        <v>-179.23500000000001</v>
      </c>
    </row>
    <row r="273" spans="17:20" x14ac:dyDescent="0.2">
      <c r="Q273" s="11">
        <v>275</v>
      </c>
      <c r="R273" s="12">
        <f t="shared" si="4"/>
        <v>393</v>
      </c>
      <c r="S273" s="12">
        <v>-18.9331</v>
      </c>
      <c r="T273">
        <v>-158.09900000000002</v>
      </c>
    </row>
    <row r="274" spans="17:20" x14ac:dyDescent="0.2">
      <c r="Q274" s="11">
        <v>276</v>
      </c>
      <c r="R274" s="12">
        <f t="shared" si="4"/>
        <v>394</v>
      </c>
      <c r="S274" s="12">
        <v>-19.298100000000002</v>
      </c>
      <c r="T274">
        <v>-167.47399999999999</v>
      </c>
    </row>
    <row r="275" spans="17:20" x14ac:dyDescent="0.2">
      <c r="Q275" s="11">
        <v>277</v>
      </c>
      <c r="R275" s="12">
        <f t="shared" si="4"/>
        <v>395</v>
      </c>
      <c r="S275" s="12">
        <v>-21.485600000000002</v>
      </c>
      <c r="T275">
        <v>-173.87</v>
      </c>
    </row>
    <row r="276" spans="17:20" x14ac:dyDescent="0.2">
      <c r="Q276" s="11">
        <v>278</v>
      </c>
      <c r="R276" s="12">
        <f t="shared" si="4"/>
        <v>396</v>
      </c>
      <c r="S276" s="12">
        <v>-21.2563</v>
      </c>
      <c r="T276">
        <v>-171.53500000000003</v>
      </c>
    </row>
    <row r="277" spans="17:20" x14ac:dyDescent="0.2">
      <c r="Q277" s="11">
        <v>279</v>
      </c>
      <c r="R277" s="12">
        <f t="shared" si="4"/>
        <v>397</v>
      </c>
      <c r="S277" s="12">
        <v>-22.360399999999998</v>
      </c>
      <c r="T277">
        <v>-175.60400000000001</v>
      </c>
    </row>
    <row r="278" spans="17:20" x14ac:dyDescent="0.2">
      <c r="Q278" s="11">
        <v>282</v>
      </c>
      <c r="R278" s="12">
        <f t="shared" si="4"/>
        <v>400</v>
      </c>
      <c r="S278" s="12">
        <v>-22.685199999999998</v>
      </c>
      <c r="T278">
        <v>-170.61499999999998</v>
      </c>
    </row>
    <row r="279" spans="17:20" x14ac:dyDescent="0.2">
      <c r="Q279" s="11">
        <v>283</v>
      </c>
      <c r="R279" s="12">
        <f t="shared" si="4"/>
        <v>401</v>
      </c>
      <c r="S279" s="12">
        <v>-21.7425</v>
      </c>
      <c r="T279">
        <v>-167.09299999999999</v>
      </c>
    </row>
    <row r="280" spans="17:20" x14ac:dyDescent="0.2">
      <c r="Q280" s="11">
        <v>284</v>
      </c>
      <c r="R280" s="12">
        <f t="shared" si="4"/>
        <v>402</v>
      </c>
      <c r="S280" s="12">
        <v>-19.3124</v>
      </c>
      <c r="T280">
        <v>-160.095</v>
      </c>
    </row>
    <row r="281" spans="17:20" x14ac:dyDescent="0.2">
      <c r="Q281" s="11">
        <v>285</v>
      </c>
      <c r="R281" s="12">
        <f t="shared" si="4"/>
        <v>403</v>
      </c>
      <c r="S281" s="12">
        <v>-21.192499999999999</v>
      </c>
      <c r="T281">
        <v>-171.94299999999998</v>
      </c>
    </row>
    <row r="282" spans="17:20" x14ac:dyDescent="0.2">
      <c r="Q282" s="11">
        <v>286</v>
      </c>
      <c r="R282" s="12">
        <f t="shared" si="4"/>
        <v>404</v>
      </c>
      <c r="S282" s="12">
        <v>-21.423500000000001</v>
      </c>
      <c r="T282">
        <v>-172.74799999999999</v>
      </c>
    </row>
    <row r="283" spans="17:20" x14ac:dyDescent="0.2">
      <c r="Q283" s="11">
        <v>287</v>
      </c>
      <c r="R283" s="12">
        <f t="shared" si="4"/>
        <v>405</v>
      </c>
      <c r="S283" s="12">
        <v>-19.142399999999999</v>
      </c>
      <c r="T283">
        <v>-158.376</v>
      </c>
    </row>
    <row r="284" spans="17:20" x14ac:dyDescent="0.2">
      <c r="Q284" s="11">
        <v>288</v>
      </c>
      <c r="R284" s="12">
        <f t="shared" si="4"/>
        <v>406</v>
      </c>
      <c r="S284" s="12">
        <v>-19.615200000000002</v>
      </c>
      <c r="T284">
        <v>-159.91</v>
      </c>
    </row>
    <row r="285" spans="17:20" x14ac:dyDescent="0.2">
      <c r="Q285" s="11">
        <v>289</v>
      </c>
      <c r="R285" s="12">
        <f t="shared" si="4"/>
        <v>407</v>
      </c>
      <c r="S285" s="12">
        <v>-20.671500000000002</v>
      </c>
      <c r="T285">
        <v>-163.01300000000001</v>
      </c>
    </row>
    <row r="286" spans="17:20" x14ac:dyDescent="0.2">
      <c r="Q286" s="11">
        <v>290</v>
      </c>
      <c r="R286" s="12">
        <f t="shared" si="4"/>
        <v>408</v>
      </c>
      <c r="S286" s="12">
        <v>-19.059799999999999</v>
      </c>
      <c r="T286">
        <v>-161.47400000000002</v>
      </c>
    </row>
    <row r="287" spans="17:20" x14ac:dyDescent="0.2">
      <c r="Q287" s="11">
        <v>291</v>
      </c>
      <c r="R287" s="12">
        <f t="shared" si="4"/>
        <v>409</v>
      </c>
      <c r="S287" s="12">
        <v>-18.422799999999999</v>
      </c>
      <c r="T287">
        <v>-157.078</v>
      </c>
    </row>
    <row r="288" spans="17:20" x14ac:dyDescent="0.2">
      <c r="Q288" s="11">
        <v>292</v>
      </c>
      <c r="R288" s="12">
        <f t="shared" si="4"/>
        <v>410</v>
      </c>
      <c r="S288" s="12">
        <v>-18.936499999999999</v>
      </c>
      <c r="T288">
        <v>-157.77100000000002</v>
      </c>
    </row>
    <row r="289" spans="17:20" x14ac:dyDescent="0.2">
      <c r="Q289" s="11">
        <v>293</v>
      </c>
      <c r="R289" s="12">
        <f t="shared" si="4"/>
        <v>411</v>
      </c>
      <c r="S289" s="12">
        <v>-21.590399999999999</v>
      </c>
      <c r="T289">
        <v>-177.09499999999997</v>
      </c>
    </row>
    <row r="290" spans="17:20" x14ac:dyDescent="0.2">
      <c r="Q290" s="11">
        <v>294</v>
      </c>
      <c r="R290" s="12">
        <f t="shared" si="4"/>
        <v>412</v>
      </c>
      <c r="S290" s="12">
        <v>-19.647300000000001</v>
      </c>
      <c r="T290">
        <v>-164.62199999999999</v>
      </c>
    </row>
    <row r="291" spans="17:20" x14ac:dyDescent="0.2">
      <c r="Q291" s="11">
        <v>295</v>
      </c>
      <c r="R291" s="12">
        <f t="shared" si="4"/>
        <v>413</v>
      </c>
      <c r="S291" s="12">
        <v>-19.358599999999999</v>
      </c>
      <c r="T291">
        <v>-161.49299999999999</v>
      </c>
    </row>
    <row r="292" spans="17:20" x14ac:dyDescent="0.2">
      <c r="Q292" s="11">
        <v>296</v>
      </c>
      <c r="R292" s="12">
        <f t="shared" si="4"/>
        <v>414</v>
      </c>
      <c r="S292" s="12">
        <v>-17.2727</v>
      </c>
      <c r="T292">
        <v>-150.583</v>
      </c>
    </row>
    <row r="293" spans="17:20" x14ac:dyDescent="0.2">
      <c r="Q293" s="11">
        <v>297</v>
      </c>
      <c r="R293" s="12">
        <f t="shared" si="4"/>
        <v>415</v>
      </c>
      <c r="S293" s="12">
        <v>-19.741499999999998</v>
      </c>
      <c r="T293">
        <v>-152.02500000000001</v>
      </c>
    </row>
    <row r="294" spans="17:20" x14ac:dyDescent="0.2">
      <c r="Q294" s="11">
        <v>298</v>
      </c>
      <c r="R294" s="12">
        <f t="shared" si="4"/>
        <v>416</v>
      </c>
      <c r="S294" s="12">
        <v>-17.9941</v>
      </c>
      <c r="T294">
        <v>-155.25900000000001</v>
      </c>
    </row>
    <row r="295" spans="17:20" x14ac:dyDescent="0.2">
      <c r="Q295" s="11">
        <v>299</v>
      </c>
      <c r="R295" s="12">
        <f t="shared" si="4"/>
        <v>417</v>
      </c>
      <c r="S295" s="12">
        <v>-22.197800000000001</v>
      </c>
      <c r="T295">
        <v>-186.21800000000002</v>
      </c>
    </row>
    <row r="296" spans="17:20" x14ac:dyDescent="0.2">
      <c r="Q296" s="11">
        <v>300</v>
      </c>
      <c r="R296" s="12">
        <f t="shared" si="4"/>
        <v>418</v>
      </c>
      <c r="S296" s="12">
        <v>-19.067299999999999</v>
      </c>
      <c r="T296">
        <v>-167.06600000000003</v>
      </c>
    </row>
    <row r="297" spans="17:20" x14ac:dyDescent="0.2">
      <c r="Q297" s="11">
        <v>301</v>
      </c>
      <c r="R297" s="12">
        <f t="shared" si="4"/>
        <v>419</v>
      </c>
      <c r="S297" s="12">
        <v>-19.053899999999999</v>
      </c>
      <c r="T297">
        <v>-157.92699999999999</v>
      </c>
    </row>
    <row r="298" spans="17:20" x14ac:dyDescent="0.2">
      <c r="Q298" s="11">
        <v>303</v>
      </c>
      <c r="R298" s="12">
        <f t="shared" si="4"/>
        <v>421</v>
      </c>
      <c r="S298" s="12">
        <v>-18.228899999999999</v>
      </c>
      <c r="T298">
        <v>-158.17600000000002</v>
      </c>
    </row>
    <row r="299" spans="17:20" x14ac:dyDescent="0.2">
      <c r="Q299" s="11">
        <v>304</v>
      </c>
      <c r="R299" s="12">
        <f t="shared" si="4"/>
        <v>422</v>
      </c>
      <c r="S299" s="12">
        <v>-18.737300000000001</v>
      </c>
      <c r="T299">
        <v>-159.20600000000002</v>
      </c>
    </row>
    <row r="300" spans="17:20" x14ac:dyDescent="0.2">
      <c r="Q300" s="11">
        <v>305</v>
      </c>
      <c r="R300" s="12">
        <f t="shared" si="4"/>
        <v>423</v>
      </c>
      <c r="S300" s="12">
        <v>-18.386500000000002</v>
      </c>
      <c r="T300">
        <v>-157.74800000000002</v>
      </c>
    </row>
    <row r="301" spans="17:20" x14ac:dyDescent="0.2">
      <c r="Q301" s="11">
        <v>306</v>
      </c>
      <c r="R301" s="12">
        <f t="shared" si="4"/>
        <v>424</v>
      </c>
      <c r="S301" s="12">
        <v>-18.466799999999999</v>
      </c>
      <c r="T301">
        <v>-166.357</v>
      </c>
    </row>
    <row r="302" spans="17:20" x14ac:dyDescent="0.2">
      <c r="Q302" s="11">
        <v>307</v>
      </c>
      <c r="R302" s="12">
        <f t="shared" si="4"/>
        <v>425</v>
      </c>
      <c r="S302" s="12">
        <v>-18.401</v>
      </c>
      <c r="T302">
        <v>-160.99699999999999</v>
      </c>
    </row>
    <row r="303" spans="17:20" x14ac:dyDescent="0.2">
      <c r="Q303" s="11">
        <v>308</v>
      </c>
      <c r="R303" s="12">
        <f t="shared" si="4"/>
        <v>426</v>
      </c>
      <c r="S303" s="12">
        <v>-18.305099999999999</v>
      </c>
      <c r="T303">
        <v>-159.126</v>
      </c>
    </row>
    <row r="304" spans="17:20" x14ac:dyDescent="0.2">
      <c r="Q304" s="11">
        <v>309</v>
      </c>
      <c r="R304" s="12">
        <f t="shared" si="4"/>
        <v>427</v>
      </c>
      <c r="S304" s="12">
        <v>-15.4101</v>
      </c>
      <c r="T304">
        <v>-136.428</v>
      </c>
    </row>
    <row r="305" spans="17:20" x14ac:dyDescent="0.2">
      <c r="Q305" s="11">
        <v>310</v>
      </c>
      <c r="R305" s="12">
        <f t="shared" si="4"/>
        <v>428</v>
      </c>
      <c r="S305" s="12">
        <v>-20.9619</v>
      </c>
      <c r="T305">
        <v>-177.69</v>
      </c>
    </row>
    <row r="306" spans="17:20" x14ac:dyDescent="0.2">
      <c r="Q306" s="11">
        <v>311</v>
      </c>
      <c r="R306" s="12">
        <f t="shared" si="4"/>
        <v>429</v>
      </c>
      <c r="S306" s="12">
        <v>-17.691099999999999</v>
      </c>
      <c r="T306">
        <v>-170.327</v>
      </c>
    </row>
    <row r="307" spans="17:20" x14ac:dyDescent="0.2">
      <c r="Q307" s="11">
        <v>312</v>
      </c>
      <c r="R307" s="12">
        <f t="shared" si="4"/>
        <v>430</v>
      </c>
      <c r="S307" s="12">
        <v>-19.841000000000001</v>
      </c>
      <c r="T307">
        <v>-166.69</v>
      </c>
    </row>
    <row r="308" spans="17:20" x14ac:dyDescent="0.2">
      <c r="Q308" s="11">
        <v>313</v>
      </c>
      <c r="R308" s="12">
        <f t="shared" si="4"/>
        <v>431</v>
      </c>
      <c r="S308" s="12">
        <v>-20.651900000000001</v>
      </c>
      <c r="T308">
        <v>-175.703</v>
      </c>
    </row>
    <row r="309" spans="17:20" x14ac:dyDescent="0.2">
      <c r="Q309" s="11">
        <v>314</v>
      </c>
      <c r="R309" s="12">
        <f t="shared" si="4"/>
        <v>432</v>
      </c>
      <c r="S309" s="12">
        <v>-19.128799999999998</v>
      </c>
      <c r="T309">
        <v>-163.798</v>
      </c>
    </row>
    <row r="310" spans="17:20" x14ac:dyDescent="0.2">
      <c r="Q310" s="11">
        <v>315</v>
      </c>
      <c r="R310" s="12">
        <f t="shared" si="4"/>
        <v>433</v>
      </c>
      <c r="S310" s="12">
        <v>-19.9694</v>
      </c>
      <c r="T310">
        <v>-167.38399999999999</v>
      </c>
    </row>
    <row r="311" spans="17:20" x14ac:dyDescent="0.2">
      <c r="Q311" s="11">
        <v>316</v>
      </c>
      <c r="R311" s="12">
        <f t="shared" si="4"/>
        <v>434</v>
      </c>
      <c r="S311" s="12">
        <v>-20.1538</v>
      </c>
      <c r="T311">
        <v>-173.59700000000001</v>
      </c>
    </row>
    <row r="312" spans="17:20" x14ac:dyDescent="0.2">
      <c r="Q312" s="11">
        <v>317</v>
      </c>
      <c r="R312" s="12">
        <f t="shared" si="4"/>
        <v>435</v>
      </c>
      <c r="S312" s="12">
        <v>-19.658000000000001</v>
      </c>
      <c r="T312">
        <v>-161.99200000000002</v>
      </c>
    </row>
    <row r="313" spans="17:20" x14ac:dyDescent="0.2">
      <c r="Q313" s="11">
        <v>318</v>
      </c>
      <c r="R313" s="12">
        <f t="shared" si="4"/>
        <v>436</v>
      </c>
      <c r="S313" s="12">
        <v>-19.2363</v>
      </c>
      <c r="T313">
        <v>-167.733</v>
      </c>
    </row>
    <row r="314" spans="17:20" x14ac:dyDescent="0.2">
      <c r="Q314" s="11">
        <v>319</v>
      </c>
      <c r="R314" s="12">
        <f t="shared" si="4"/>
        <v>437</v>
      </c>
      <c r="S314" s="12">
        <v>-19.142700000000001</v>
      </c>
      <c r="T314">
        <v>-168.03799999999998</v>
      </c>
    </row>
    <row r="315" spans="17:20" x14ac:dyDescent="0.2">
      <c r="Q315" s="11">
        <v>320</v>
      </c>
      <c r="R315" s="12">
        <f t="shared" si="4"/>
        <v>438</v>
      </c>
      <c r="S315" s="12">
        <v>-19.119800000000001</v>
      </c>
      <c r="T315">
        <v>-158.773</v>
      </c>
    </row>
    <row r="316" spans="17:20" x14ac:dyDescent="0.2">
      <c r="Q316" s="11">
        <v>321</v>
      </c>
      <c r="R316" s="12">
        <f t="shared" si="4"/>
        <v>439</v>
      </c>
      <c r="S316" s="12">
        <v>-19.3049</v>
      </c>
      <c r="T316">
        <v>-167.303</v>
      </c>
    </row>
    <row r="317" spans="17:20" x14ac:dyDescent="0.2">
      <c r="Q317" s="11">
        <v>322</v>
      </c>
      <c r="R317" s="12">
        <f t="shared" si="4"/>
        <v>440</v>
      </c>
      <c r="S317" s="12">
        <v>-19.2242</v>
      </c>
      <c r="T317">
        <v>-160.84399999999999</v>
      </c>
    </row>
    <row r="318" spans="17:20" x14ac:dyDescent="0.2">
      <c r="Q318" s="11">
        <v>323</v>
      </c>
      <c r="R318" s="12">
        <f t="shared" si="4"/>
        <v>441</v>
      </c>
      <c r="S318" s="12">
        <v>-19.585699999999999</v>
      </c>
      <c r="T318">
        <v>-169.01700000000002</v>
      </c>
    </row>
    <row r="319" spans="17:20" x14ac:dyDescent="0.2">
      <c r="Q319" s="11">
        <v>324</v>
      </c>
      <c r="R319" s="12">
        <f t="shared" si="4"/>
        <v>442</v>
      </c>
      <c r="S319" s="12">
        <v>-17.956499999999998</v>
      </c>
      <c r="T319">
        <v>-148.62799999999999</v>
      </c>
    </row>
    <row r="320" spans="17:20" x14ac:dyDescent="0.2">
      <c r="Q320" s="11">
        <v>325</v>
      </c>
      <c r="R320" s="12">
        <f t="shared" si="4"/>
        <v>443</v>
      </c>
      <c r="S320" s="12">
        <v>-18.097000000000001</v>
      </c>
      <c r="T320">
        <v>-163.06700000000001</v>
      </c>
    </row>
    <row r="321" spans="17:20" x14ac:dyDescent="0.2">
      <c r="Q321" s="11">
        <v>326</v>
      </c>
      <c r="R321" s="12">
        <f t="shared" ref="R321:R356" si="5">Q321+118</f>
        <v>444</v>
      </c>
      <c r="S321" s="12">
        <v>-16.031199999999998</v>
      </c>
      <c r="T321">
        <v>-145.08599999999998</v>
      </c>
    </row>
    <row r="322" spans="17:20" x14ac:dyDescent="0.2">
      <c r="Q322" s="11">
        <v>327</v>
      </c>
      <c r="R322" s="12">
        <f t="shared" si="5"/>
        <v>445</v>
      </c>
      <c r="S322" s="12">
        <v>-18.255500000000001</v>
      </c>
      <c r="T322">
        <v>-153.36600000000001</v>
      </c>
    </row>
    <row r="323" spans="17:20" x14ac:dyDescent="0.2">
      <c r="Q323" s="11">
        <v>330</v>
      </c>
      <c r="R323" s="12">
        <f t="shared" si="5"/>
        <v>448</v>
      </c>
      <c r="S323" s="12">
        <v>-19.898499999999999</v>
      </c>
      <c r="T323">
        <v>-146.036</v>
      </c>
    </row>
    <row r="324" spans="17:20" x14ac:dyDescent="0.2">
      <c r="Q324" s="11">
        <v>331</v>
      </c>
      <c r="R324" s="12">
        <f t="shared" si="5"/>
        <v>449</v>
      </c>
      <c r="S324" s="12">
        <v>-21.335100000000001</v>
      </c>
      <c r="T324">
        <v>-164.05599999999998</v>
      </c>
    </row>
    <row r="325" spans="17:20" x14ac:dyDescent="0.2">
      <c r="Q325" s="11">
        <v>332</v>
      </c>
      <c r="R325" s="12">
        <f t="shared" si="5"/>
        <v>450</v>
      </c>
      <c r="S325" s="12">
        <v>-19.0244</v>
      </c>
      <c r="T325">
        <v>-152.27600000000001</v>
      </c>
    </row>
    <row r="326" spans="17:20" x14ac:dyDescent="0.2">
      <c r="Q326" s="11">
        <v>333</v>
      </c>
      <c r="R326" s="12">
        <f t="shared" si="5"/>
        <v>451</v>
      </c>
      <c r="S326" s="12">
        <v>-19.422799999999999</v>
      </c>
      <c r="T326">
        <v>-150.405</v>
      </c>
    </row>
    <row r="327" spans="17:20" x14ac:dyDescent="0.2">
      <c r="Q327" s="11">
        <v>334</v>
      </c>
      <c r="R327" s="12">
        <f t="shared" si="5"/>
        <v>452</v>
      </c>
      <c r="S327" s="12">
        <v>-17.724699999999999</v>
      </c>
      <c r="T327">
        <v>-142.78100000000001</v>
      </c>
    </row>
    <row r="328" spans="17:20" x14ac:dyDescent="0.2">
      <c r="Q328" s="11">
        <v>335</v>
      </c>
      <c r="R328" s="12">
        <f t="shared" si="5"/>
        <v>453</v>
      </c>
      <c r="S328" s="12">
        <v>-18.365600000000001</v>
      </c>
      <c r="T328">
        <v>-146.328</v>
      </c>
    </row>
    <row r="329" spans="17:20" x14ac:dyDescent="0.2">
      <c r="Q329" s="11">
        <v>336</v>
      </c>
      <c r="R329" s="12">
        <f t="shared" si="5"/>
        <v>454</v>
      </c>
      <c r="S329" s="12">
        <v>-20.7331</v>
      </c>
      <c r="T329">
        <v>-168.19800000000001</v>
      </c>
    </row>
    <row r="330" spans="17:20" x14ac:dyDescent="0.2">
      <c r="Q330" s="11">
        <v>337</v>
      </c>
      <c r="R330" s="12">
        <f t="shared" si="5"/>
        <v>455</v>
      </c>
      <c r="S330" s="12">
        <v>-19.999099999999999</v>
      </c>
      <c r="T330">
        <v>-164.524</v>
      </c>
    </row>
    <row r="331" spans="17:20" x14ac:dyDescent="0.2">
      <c r="Q331" s="11">
        <v>338</v>
      </c>
      <c r="R331" s="12">
        <f t="shared" si="5"/>
        <v>456</v>
      </c>
      <c r="S331" s="12">
        <v>-20.732600000000001</v>
      </c>
      <c r="T331">
        <v>-172.48699999999999</v>
      </c>
    </row>
    <row r="332" spans="17:20" x14ac:dyDescent="0.2">
      <c r="Q332" s="11">
        <v>339</v>
      </c>
      <c r="R332" s="12">
        <f t="shared" si="5"/>
        <v>457</v>
      </c>
      <c r="S332" s="12">
        <v>-19.026700000000002</v>
      </c>
      <c r="T332">
        <v>-159.37700000000001</v>
      </c>
    </row>
    <row r="333" spans="17:20" x14ac:dyDescent="0.2">
      <c r="Q333" s="11">
        <v>340</v>
      </c>
      <c r="R333" s="12">
        <f t="shared" si="5"/>
        <v>458</v>
      </c>
      <c r="S333" s="12">
        <v>-17.9529</v>
      </c>
      <c r="T333">
        <v>-154.26500000000001</v>
      </c>
    </row>
    <row r="334" spans="17:20" x14ac:dyDescent="0.2">
      <c r="Q334" s="11">
        <v>341</v>
      </c>
      <c r="R334" s="12">
        <f t="shared" si="5"/>
        <v>459</v>
      </c>
      <c r="S334" s="12">
        <v>-18.895499999999998</v>
      </c>
      <c r="T334">
        <v>-161.51700000000002</v>
      </c>
    </row>
    <row r="335" spans="17:20" x14ac:dyDescent="0.2">
      <c r="Q335" s="11">
        <v>342</v>
      </c>
      <c r="R335" s="12">
        <f t="shared" si="5"/>
        <v>460</v>
      </c>
      <c r="S335" s="12">
        <v>-16.790199999999999</v>
      </c>
      <c r="T335">
        <v>-148.18899999999999</v>
      </c>
    </row>
    <row r="336" spans="17:20" x14ac:dyDescent="0.2">
      <c r="Q336" s="11">
        <v>343</v>
      </c>
      <c r="R336" s="12">
        <f t="shared" si="5"/>
        <v>461</v>
      </c>
      <c r="S336" s="12">
        <v>-17.1068</v>
      </c>
      <c r="T336">
        <v>-149.11799999999999</v>
      </c>
    </row>
    <row r="337" spans="17:20" x14ac:dyDescent="0.2">
      <c r="Q337" s="11">
        <v>344</v>
      </c>
      <c r="R337" s="12">
        <f t="shared" si="5"/>
        <v>462</v>
      </c>
      <c r="S337" s="12">
        <v>-17.7149</v>
      </c>
      <c r="T337">
        <v>-152.45499999999998</v>
      </c>
    </row>
    <row r="338" spans="17:20" x14ac:dyDescent="0.2">
      <c r="Q338" s="11">
        <v>345</v>
      </c>
      <c r="R338" s="12">
        <f t="shared" si="5"/>
        <v>463</v>
      </c>
      <c r="S338" s="12">
        <v>-19.841699999999999</v>
      </c>
      <c r="T338">
        <v>-168.09699999999998</v>
      </c>
    </row>
    <row r="339" spans="17:20" x14ac:dyDescent="0.2">
      <c r="Q339" s="11">
        <v>346</v>
      </c>
      <c r="R339" s="12">
        <f t="shared" si="5"/>
        <v>464</v>
      </c>
      <c r="S339" s="12">
        <v>-17.643599999999999</v>
      </c>
      <c r="T339">
        <v>-151.75399999999999</v>
      </c>
    </row>
    <row r="340" spans="17:20" x14ac:dyDescent="0.2">
      <c r="Q340" s="11">
        <v>347</v>
      </c>
      <c r="R340" s="12">
        <f t="shared" si="5"/>
        <v>465</v>
      </c>
      <c r="S340" s="12">
        <v>-19.0885</v>
      </c>
      <c r="T340">
        <v>-156.09199999999998</v>
      </c>
    </row>
    <row r="341" spans="17:20" x14ac:dyDescent="0.2">
      <c r="Q341" s="11">
        <v>348</v>
      </c>
      <c r="R341" s="12">
        <f t="shared" si="5"/>
        <v>466</v>
      </c>
      <c r="S341" s="12">
        <v>-19.1951</v>
      </c>
      <c r="T341">
        <v>-157.465</v>
      </c>
    </row>
    <row r="342" spans="17:20" x14ac:dyDescent="0.2">
      <c r="Q342" s="11">
        <v>349</v>
      </c>
      <c r="R342" s="12">
        <f t="shared" si="5"/>
        <v>467</v>
      </c>
      <c r="S342" s="12">
        <v>-19.847000000000001</v>
      </c>
      <c r="T342">
        <v>-158.49099999999999</v>
      </c>
    </row>
    <row r="343" spans="17:20" x14ac:dyDescent="0.2">
      <c r="Q343" s="11">
        <v>350</v>
      </c>
      <c r="R343" s="12">
        <f t="shared" si="5"/>
        <v>468</v>
      </c>
      <c r="S343" s="12">
        <v>-20.1585</v>
      </c>
      <c r="T343">
        <v>-162.48400000000001</v>
      </c>
    </row>
    <row r="344" spans="17:20" x14ac:dyDescent="0.2">
      <c r="Q344" s="11">
        <v>351</v>
      </c>
      <c r="R344" s="12">
        <f t="shared" si="5"/>
        <v>469</v>
      </c>
      <c r="S344" s="12">
        <v>-18.008400000000002</v>
      </c>
      <c r="T344">
        <v>-143.17000000000002</v>
      </c>
    </row>
    <row r="345" spans="17:20" x14ac:dyDescent="0.2">
      <c r="Q345" s="11">
        <v>352</v>
      </c>
      <c r="R345" s="12">
        <f t="shared" si="5"/>
        <v>470</v>
      </c>
      <c r="S345" s="12">
        <v>-17.533899999999999</v>
      </c>
      <c r="T345">
        <v>-150.65600000000001</v>
      </c>
    </row>
    <row r="346" spans="17:20" x14ac:dyDescent="0.2">
      <c r="Q346" s="11">
        <v>353</v>
      </c>
      <c r="R346" s="12">
        <f t="shared" si="5"/>
        <v>471</v>
      </c>
      <c r="S346" s="12">
        <v>-17.959099999999999</v>
      </c>
      <c r="T346">
        <v>-148.04900000000001</v>
      </c>
    </row>
    <row r="347" spans="17:20" x14ac:dyDescent="0.2">
      <c r="Q347" s="11">
        <v>354</v>
      </c>
      <c r="R347" s="12">
        <f t="shared" si="5"/>
        <v>472</v>
      </c>
      <c r="S347" s="12">
        <v>-17.7621</v>
      </c>
      <c r="T347">
        <v>-144.804</v>
      </c>
    </row>
    <row r="348" spans="17:20" x14ac:dyDescent="0.2">
      <c r="Q348" s="11">
        <v>355</v>
      </c>
      <c r="R348" s="12">
        <f t="shared" si="5"/>
        <v>473</v>
      </c>
      <c r="S348" s="12">
        <v>-18.7971</v>
      </c>
      <c r="T348">
        <v>-161.13499999999999</v>
      </c>
    </row>
    <row r="349" spans="17:20" x14ac:dyDescent="0.2">
      <c r="Q349" s="11">
        <v>356</v>
      </c>
      <c r="R349" s="12">
        <f t="shared" si="5"/>
        <v>474</v>
      </c>
      <c r="S349" s="12">
        <v>-18.399899999999999</v>
      </c>
      <c r="T349">
        <v>-152.977</v>
      </c>
    </row>
    <row r="350" spans="17:20" x14ac:dyDescent="0.2">
      <c r="Q350" s="11">
        <v>358</v>
      </c>
      <c r="R350" s="12">
        <f t="shared" si="5"/>
        <v>476</v>
      </c>
      <c r="S350" s="12">
        <v>-17.3888</v>
      </c>
      <c r="T350">
        <v>-148.68600000000001</v>
      </c>
    </row>
    <row r="351" spans="17:20" x14ac:dyDescent="0.2">
      <c r="Q351" s="11">
        <v>359</v>
      </c>
      <c r="R351" s="12">
        <f t="shared" si="5"/>
        <v>477</v>
      </c>
      <c r="S351" s="12">
        <v>-18.944299999999998</v>
      </c>
      <c r="T351">
        <v>-156.31899999999999</v>
      </c>
    </row>
    <row r="352" spans="17:20" x14ac:dyDescent="0.2">
      <c r="Q352" s="11">
        <v>360</v>
      </c>
      <c r="R352" s="12">
        <f t="shared" si="5"/>
        <v>478</v>
      </c>
      <c r="S352" s="12">
        <v>-20.0017</v>
      </c>
      <c r="T352">
        <v>-165.59200000000001</v>
      </c>
    </row>
    <row r="353" spans="17:20" x14ac:dyDescent="0.2">
      <c r="Q353" s="11">
        <v>361</v>
      </c>
      <c r="R353" s="12">
        <f t="shared" si="5"/>
        <v>479</v>
      </c>
      <c r="S353" s="12">
        <v>-18.060600000000001</v>
      </c>
      <c r="T353">
        <v>-149.703</v>
      </c>
    </row>
    <row r="354" spans="17:20" x14ac:dyDescent="0.2">
      <c r="Q354" s="11">
        <v>362</v>
      </c>
      <c r="R354" s="12">
        <f t="shared" si="5"/>
        <v>480</v>
      </c>
      <c r="S354" s="12">
        <v>-16.890499999999999</v>
      </c>
      <c r="T354">
        <v>-145.68700000000001</v>
      </c>
    </row>
    <row r="355" spans="17:20" x14ac:dyDescent="0.2">
      <c r="Q355" s="11">
        <v>363</v>
      </c>
      <c r="R355" s="12">
        <f t="shared" si="5"/>
        <v>481</v>
      </c>
      <c r="S355" s="12">
        <v>-18.963000000000001</v>
      </c>
      <c r="T355">
        <v>-154.977</v>
      </c>
    </row>
    <row r="356" spans="17:20" x14ac:dyDescent="0.2">
      <c r="Q356" s="11">
        <v>364</v>
      </c>
      <c r="R356" s="12">
        <f t="shared" si="5"/>
        <v>482</v>
      </c>
      <c r="S356" s="12">
        <v>-17.3002</v>
      </c>
      <c r="T356">
        <v>-149.44200000000001</v>
      </c>
    </row>
    <row r="357" spans="17:20" x14ac:dyDescent="0.2">
      <c r="Q357" s="13">
        <v>366</v>
      </c>
      <c r="R357" s="14">
        <f>Q357+239</f>
        <v>605</v>
      </c>
      <c r="S357" s="14">
        <v>-24.344899999999999</v>
      </c>
      <c r="T357">
        <v>-184.05599999999998</v>
      </c>
    </row>
    <row r="358" spans="17:20" x14ac:dyDescent="0.2">
      <c r="Q358" s="13">
        <v>367</v>
      </c>
      <c r="R358" s="14">
        <f t="shared" ref="R358:R421" si="6">Q358+239</f>
        <v>606</v>
      </c>
      <c r="S358" s="14">
        <v>-24.3767</v>
      </c>
      <c r="T358">
        <v>-179.94900000000001</v>
      </c>
    </row>
    <row r="359" spans="17:20" x14ac:dyDescent="0.2">
      <c r="Q359" s="13">
        <v>368</v>
      </c>
      <c r="R359" s="14">
        <f t="shared" si="6"/>
        <v>607</v>
      </c>
      <c r="S359" s="14">
        <v>-24.431799999999999</v>
      </c>
      <c r="T359">
        <v>-181.34299999999999</v>
      </c>
    </row>
    <row r="360" spans="17:20" x14ac:dyDescent="0.2">
      <c r="Q360" s="13">
        <v>369</v>
      </c>
      <c r="R360" s="14">
        <f t="shared" si="6"/>
        <v>608</v>
      </c>
      <c r="S360" s="14">
        <v>-24.098400000000002</v>
      </c>
      <c r="T360">
        <v>-188.22</v>
      </c>
    </row>
    <row r="361" spans="17:20" x14ac:dyDescent="0.2">
      <c r="Q361" s="13">
        <v>370</v>
      </c>
      <c r="R361" s="14">
        <f t="shared" si="6"/>
        <v>609</v>
      </c>
      <c r="S361" s="14">
        <v>-24.131599999999999</v>
      </c>
      <c r="T361">
        <v>-190.76300000000001</v>
      </c>
    </row>
    <row r="362" spans="17:20" x14ac:dyDescent="0.2">
      <c r="Q362" s="13">
        <v>371</v>
      </c>
      <c r="R362" s="14">
        <f t="shared" si="6"/>
        <v>610</v>
      </c>
      <c r="S362" s="14">
        <v>-24.272400000000001</v>
      </c>
      <c r="T362">
        <v>-188.96199999999999</v>
      </c>
    </row>
    <row r="363" spans="17:20" x14ac:dyDescent="0.2">
      <c r="Q363" s="13">
        <v>372</v>
      </c>
      <c r="R363" s="14">
        <f t="shared" si="6"/>
        <v>611</v>
      </c>
      <c r="S363" s="14">
        <v>-24.380199999999999</v>
      </c>
      <c r="T363">
        <v>-179.24700000000001</v>
      </c>
    </row>
    <row r="364" spans="17:20" x14ac:dyDescent="0.2">
      <c r="Q364" s="13">
        <v>373</v>
      </c>
      <c r="R364" s="14">
        <f t="shared" si="6"/>
        <v>612</v>
      </c>
      <c r="S364" s="14">
        <v>-24.444299999999998</v>
      </c>
      <c r="T364">
        <v>-193.49</v>
      </c>
    </row>
    <row r="365" spans="17:20" x14ac:dyDescent="0.2">
      <c r="Q365" s="13">
        <v>374</v>
      </c>
      <c r="R365" s="14">
        <f t="shared" si="6"/>
        <v>613</v>
      </c>
      <c r="S365" s="14">
        <v>-24.2392</v>
      </c>
      <c r="T365">
        <v>-186.37</v>
      </c>
    </row>
    <row r="366" spans="17:20" x14ac:dyDescent="0.2">
      <c r="Q366" s="13">
        <v>375</v>
      </c>
      <c r="R366" s="14">
        <f t="shared" si="6"/>
        <v>614</v>
      </c>
      <c r="S366" s="14">
        <v>-24.4374</v>
      </c>
      <c r="T366">
        <v>-189.845</v>
      </c>
    </row>
    <row r="367" spans="17:20" x14ac:dyDescent="0.2">
      <c r="Q367" s="13">
        <v>376</v>
      </c>
      <c r="R367" s="14">
        <f t="shared" si="6"/>
        <v>615</v>
      </c>
      <c r="S367" s="14">
        <v>-24.369</v>
      </c>
      <c r="T367">
        <v>-198.77199999999999</v>
      </c>
    </row>
    <row r="368" spans="17:20" x14ac:dyDescent="0.2">
      <c r="Q368" s="13">
        <v>377</v>
      </c>
      <c r="R368" s="14">
        <f t="shared" si="6"/>
        <v>616</v>
      </c>
      <c r="S368" s="14">
        <v>-24.470099999999999</v>
      </c>
      <c r="T368">
        <v>-184.46799999999999</v>
      </c>
    </row>
    <row r="369" spans="17:20" x14ac:dyDescent="0.2">
      <c r="Q369" s="13">
        <v>378</v>
      </c>
      <c r="R369" s="14">
        <f t="shared" si="6"/>
        <v>617</v>
      </c>
      <c r="S369" s="14">
        <v>-24.598800000000001</v>
      </c>
      <c r="T369">
        <v>-196.78399999999999</v>
      </c>
    </row>
    <row r="370" spans="17:20" x14ac:dyDescent="0.2">
      <c r="Q370" s="13">
        <v>379</v>
      </c>
      <c r="R370" s="14">
        <f t="shared" si="6"/>
        <v>618</v>
      </c>
      <c r="S370" s="14">
        <v>-24.495999999999999</v>
      </c>
      <c r="T370">
        <v>-185.53200000000001</v>
      </c>
    </row>
    <row r="371" spans="17:20" x14ac:dyDescent="0.2">
      <c r="Q371" s="13">
        <v>380</v>
      </c>
      <c r="R371" s="14">
        <f t="shared" si="6"/>
        <v>619</v>
      </c>
      <c r="S371" s="14">
        <v>-24.437899999999999</v>
      </c>
      <c r="T371">
        <v>-184.36900000000003</v>
      </c>
    </row>
    <row r="372" spans="17:20" x14ac:dyDescent="0.2">
      <c r="Q372" s="13">
        <v>381</v>
      </c>
      <c r="R372" s="14">
        <f t="shared" si="6"/>
        <v>620</v>
      </c>
      <c r="S372" s="14">
        <v>-24.034199999999998</v>
      </c>
      <c r="T372">
        <v>-188.536</v>
      </c>
    </row>
    <row r="373" spans="17:20" x14ac:dyDescent="0.2">
      <c r="Q373" s="13">
        <v>382</v>
      </c>
      <c r="R373" s="14">
        <f t="shared" si="6"/>
        <v>621</v>
      </c>
      <c r="S373" s="14">
        <v>-24.102799999999998</v>
      </c>
      <c r="T373">
        <v>-188.30100000000002</v>
      </c>
    </row>
    <row r="374" spans="17:20" x14ac:dyDescent="0.2">
      <c r="Q374" s="13">
        <v>383</v>
      </c>
      <c r="R374" s="14">
        <f t="shared" si="6"/>
        <v>622</v>
      </c>
      <c r="S374" s="14">
        <v>-23.713999999999999</v>
      </c>
      <c r="T374">
        <v>-180.88799999999998</v>
      </c>
    </row>
    <row r="375" spans="17:20" x14ac:dyDescent="0.2">
      <c r="Q375" s="13">
        <v>384</v>
      </c>
      <c r="R375" s="14">
        <f t="shared" si="6"/>
        <v>623</v>
      </c>
      <c r="S375" s="14">
        <v>-23.5792</v>
      </c>
      <c r="T375">
        <v>-184.03099999999998</v>
      </c>
    </row>
    <row r="376" spans="17:20" x14ac:dyDescent="0.2">
      <c r="Q376" s="13">
        <v>385</v>
      </c>
      <c r="R376" s="14">
        <f t="shared" si="6"/>
        <v>624</v>
      </c>
      <c r="S376" s="14">
        <v>-22.136800000000001</v>
      </c>
      <c r="T376">
        <v>-166.11799999999999</v>
      </c>
    </row>
    <row r="377" spans="17:20" x14ac:dyDescent="0.2">
      <c r="Q377" s="13">
        <v>386</v>
      </c>
      <c r="R377" s="14">
        <f t="shared" si="6"/>
        <v>625</v>
      </c>
      <c r="S377" s="14">
        <v>-24.359400000000001</v>
      </c>
      <c r="T377">
        <v>-194.38099999999997</v>
      </c>
    </row>
    <row r="378" spans="17:20" x14ac:dyDescent="0.2">
      <c r="Q378" s="13">
        <v>387</v>
      </c>
      <c r="R378" s="14">
        <f t="shared" si="6"/>
        <v>626</v>
      </c>
      <c r="S378" s="14">
        <v>-22.479700000000001</v>
      </c>
      <c r="T378">
        <v>-170.52499999999998</v>
      </c>
    </row>
    <row r="379" spans="17:20" x14ac:dyDescent="0.2">
      <c r="Q379" s="13">
        <v>388</v>
      </c>
      <c r="R379" s="14">
        <f t="shared" si="6"/>
        <v>627</v>
      </c>
      <c r="S379" s="14">
        <v>-24.247699999999998</v>
      </c>
      <c r="T379">
        <v>-179.23</v>
      </c>
    </row>
    <row r="380" spans="17:20" x14ac:dyDescent="0.2">
      <c r="Q380" s="13">
        <v>389</v>
      </c>
      <c r="R380" s="14">
        <f t="shared" si="6"/>
        <v>628</v>
      </c>
      <c r="S380" s="14">
        <v>-23.370799999999999</v>
      </c>
      <c r="T380">
        <v>-176.06300000000002</v>
      </c>
    </row>
    <row r="381" spans="17:20" x14ac:dyDescent="0.2">
      <c r="Q381" s="13">
        <v>390</v>
      </c>
      <c r="R381" s="14">
        <f t="shared" si="6"/>
        <v>629</v>
      </c>
      <c r="S381" s="14">
        <v>-22.343599999999999</v>
      </c>
      <c r="T381">
        <v>-167.12800000000001</v>
      </c>
    </row>
    <row r="382" spans="17:20" x14ac:dyDescent="0.2">
      <c r="Q382" s="13">
        <v>391</v>
      </c>
      <c r="R382" s="14">
        <f t="shared" si="6"/>
        <v>630</v>
      </c>
      <c r="S382" s="14">
        <v>-23.513000000000002</v>
      </c>
      <c r="T382">
        <v>-175.69299999999998</v>
      </c>
    </row>
    <row r="383" spans="17:20" x14ac:dyDescent="0.2">
      <c r="Q383" s="13">
        <v>392</v>
      </c>
      <c r="R383" s="14">
        <f t="shared" si="6"/>
        <v>631</v>
      </c>
      <c r="S383" s="14">
        <v>-22.4315</v>
      </c>
      <c r="T383">
        <v>-167.00099999999998</v>
      </c>
    </row>
    <row r="384" spans="17:20" x14ac:dyDescent="0.2">
      <c r="Q384" s="13">
        <v>393</v>
      </c>
      <c r="R384" s="14">
        <f t="shared" si="6"/>
        <v>632</v>
      </c>
      <c r="S384" s="14">
        <v>-23.5992</v>
      </c>
      <c r="T384">
        <v>-186.22699999999998</v>
      </c>
    </row>
    <row r="385" spans="17:20" x14ac:dyDescent="0.2">
      <c r="Q385" s="13">
        <v>394</v>
      </c>
      <c r="R385" s="14">
        <f t="shared" si="6"/>
        <v>633</v>
      </c>
      <c r="S385" s="14">
        <v>-24.243300000000001</v>
      </c>
      <c r="T385">
        <v>-188.95700000000002</v>
      </c>
    </row>
    <row r="386" spans="17:20" x14ac:dyDescent="0.2">
      <c r="Q386" s="13">
        <v>395</v>
      </c>
      <c r="R386" s="14">
        <f t="shared" si="6"/>
        <v>634</v>
      </c>
      <c r="S386" s="14">
        <v>-23.682400000000001</v>
      </c>
      <c r="T386">
        <v>-173.26599999999999</v>
      </c>
    </row>
    <row r="387" spans="17:20" x14ac:dyDescent="0.2">
      <c r="Q387" s="13">
        <v>396</v>
      </c>
      <c r="R387" s="14">
        <f t="shared" si="6"/>
        <v>635</v>
      </c>
      <c r="S387" s="14">
        <v>-22.761900000000001</v>
      </c>
      <c r="T387">
        <v>-165.86600000000001</v>
      </c>
    </row>
    <row r="388" spans="17:20" x14ac:dyDescent="0.2">
      <c r="Q388" s="13">
        <v>397</v>
      </c>
      <c r="R388" s="14">
        <f t="shared" si="6"/>
        <v>636</v>
      </c>
      <c r="S388" s="14">
        <v>-24.3309</v>
      </c>
      <c r="T388">
        <v>-185.57600000000002</v>
      </c>
    </row>
    <row r="389" spans="17:20" x14ac:dyDescent="0.2">
      <c r="Q389" s="13">
        <v>398</v>
      </c>
      <c r="R389" s="14">
        <f t="shared" si="6"/>
        <v>637</v>
      </c>
      <c r="S389" s="14">
        <v>-22.254999999999999</v>
      </c>
      <c r="T389">
        <v>-173.03300000000002</v>
      </c>
    </row>
    <row r="390" spans="17:20" x14ac:dyDescent="0.2">
      <c r="Q390" s="13">
        <v>399</v>
      </c>
      <c r="R390" s="14">
        <f t="shared" si="6"/>
        <v>638</v>
      </c>
      <c r="S390" s="14">
        <v>-22.269500000000001</v>
      </c>
      <c r="T390">
        <v>-182.19899999999998</v>
      </c>
    </row>
    <row r="391" spans="17:20" x14ac:dyDescent="0.2">
      <c r="Q391" s="13">
        <v>400</v>
      </c>
      <c r="R391" s="14">
        <f t="shared" si="6"/>
        <v>639</v>
      </c>
      <c r="S391" s="14">
        <v>-20.309699999999999</v>
      </c>
      <c r="T391">
        <v>-161.417</v>
      </c>
    </row>
    <row r="392" spans="17:20" x14ac:dyDescent="0.2">
      <c r="Q392" s="13">
        <v>401</v>
      </c>
      <c r="R392" s="14">
        <f t="shared" si="6"/>
        <v>640</v>
      </c>
      <c r="S392" s="14">
        <v>-20.7941</v>
      </c>
      <c r="T392">
        <v>-164.572</v>
      </c>
    </row>
    <row r="393" spans="17:20" x14ac:dyDescent="0.2">
      <c r="Q393" s="13">
        <v>402</v>
      </c>
      <c r="R393" s="14">
        <f t="shared" si="6"/>
        <v>641</v>
      </c>
      <c r="S393" s="14">
        <v>-21.647600000000001</v>
      </c>
      <c r="T393">
        <v>-168.423</v>
      </c>
    </row>
    <row r="394" spans="17:20" x14ac:dyDescent="0.2">
      <c r="Q394" s="13">
        <v>403</v>
      </c>
      <c r="R394" s="14">
        <f t="shared" si="6"/>
        <v>642</v>
      </c>
      <c r="S394" s="14">
        <v>-20.343399999999999</v>
      </c>
      <c r="T394">
        <v>-161.31399999999999</v>
      </c>
    </row>
    <row r="395" spans="17:20" x14ac:dyDescent="0.2">
      <c r="Q395" s="13">
        <v>404</v>
      </c>
      <c r="R395" s="14">
        <f t="shared" si="6"/>
        <v>643</v>
      </c>
      <c r="S395" s="14">
        <v>-21.186699999999998</v>
      </c>
      <c r="T395">
        <v>-173.39400000000001</v>
      </c>
    </row>
    <row r="396" spans="17:20" x14ac:dyDescent="0.2">
      <c r="Q396" s="13">
        <v>405</v>
      </c>
      <c r="R396" s="14">
        <f t="shared" si="6"/>
        <v>644</v>
      </c>
      <c r="S396" s="14">
        <v>-20.723099999999999</v>
      </c>
      <c r="T396">
        <v>-165.98099999999999</v>
      </c>
    </row>
    <row r="397" spans="17:20" x14ac:dyDescent="0.2">
      <c r="Q397" s="13">
        <v>406</v>
      </c>
      <c r="R397" s="14">
        <f t="shared" si="6"/>
        <v>645</v>
      </c>
      <c r="S397" s="14">
        <v>-20.855899999999998</v>
      </c>
      <c r="T397">
        <v>-169.22799999999998</v>
      </c>
    </row>
    <row r="398" spans="17:20" x14ac:dyDescent="0.2">
      <c r="Q398" s="13">
        <v>407</v>
      </c>
      <c r="R398" s="14">
        <f t="shared" si="6"/>
        <v>646</v>
      </c>
      <c r="S398" s="14">
        <v>-22.197900000000001</v>
      </c>
      <c r="T398">
        <v>-183.21100000000001</v>
      </c>
    </row>
    <row r="399" spans="17:20" x14ac:dyDescent="0.2">
      <c r="Q399" s="13">
        <v>408</v>
      </c>
      <c r="R399" s="14">
        <f t="shared" si="6"/>
        <v>647</v>
      </c>
      <c r="S399" s="14">
        <v>-20.02</v>
      </c>
      <c r="T399">
        <v>-164.47500000000002</v>
      </c>
    </row>
    <row r="400" spans="17:20" x14ac:dyDescent="0.2">
      <c r="Q400" s="13">
        <v>409</v>
      </c>
      <c r="R400" s="14">
        <f t="shared" si="6"/>
        <v>648</v>
      </c>
      <c r="S400" s="14">
        <v>-20.8931</v>
      </c>
      <c r="T400">
        <v>-160.887</v>
      </c>
    </row>
    <row r="401" spans="17:20" x14ac:dyDescent="0.2">
      <c r="Q401" s="13">
        <v>410</v>
      </c>
      <c r="R401" s="14">
        <f t="shared" si="6"/>
        <v>649</v>
      </c>
      <c r="S401" s="14">
        <v>-19.917300000000001</v>
      </c>
      <c r="T401">
        <v>-162.56799999999998</v>
      </c>
    </row>
    <row r="402" spans="17:20" x14ac:dyDescent="0.2">
      <c r="Q402" s="13">
        <v>411</v>
      </c>
      <c r="R402" s="14">
        <f t="shared" si="6"/>
        <v>650</v>
      </c>
      <c r="S402" s="14">
        <v>-20.3429</v>
      </c>
      <c r="T402">
        <v>-155.34700000000001</v>
      </c>
    </row>
    <row r="403" spans="17:20" x14ac:dyDescent="0.2">
      <c r="Q403" s="13">
        <v>414</v>
      </c>
      <c r="R403" s="14">
        <f t="shared" si="6"/>
        <v>653</v>
      </c>
      <c r="S403" s="14">
        <v>-21.1267</v>
      </c>
      <c r="T403">
        <v>-171.68800000000002</v>
      </c>
    </row>
    <row r="404" spans="17:20" x14ac:dyDescent="0.2">
      <c r="Q404" s="13">
        <v>415</v>
      </c>
      <c r="R404" s="14">
        <f t="shared" si="6"/>
        <v>654</v>
      </c>
      <c r="S404" s="14">
        <v>-20.067900000000002</v>
      </c>
      <c r="T404">
        <v>-160.68799999999999</v>
      </c>
    </row>
    <row r="405" spans="17:20" x14ac:dyDescent="0.2">
      <c r="Q405" s="13">
        <v>416</v>
      </c>
      <c r="R405" s="14">
        <f t="shared" si="6"/>
        <v>655</v>
      </c>
      <c r="S405" s="14">
        <v>-20.264700000000001</v>
      </c>
      <c r="T405">
        <v>-160.63600000000002</v>
      </c>
    </row>
    <row r="406" spans="17:20" x14ac:dyDescent="0.2">
      <c r="Q406" s="13">
        <v>417</v>
      </c>
      <c r="R406" s="14">
        <f t="shared" si="6"/>
        <v>656</v>
      </c>
      <c r="S406" s="14">
        <v>-22.2563</v>
      </c>
      <c r="T406">
        <v>-162.98599999999999</v>
      </c>
    </row>
    <row r="407" spans="17:20" x14ac:dyDescent="0.2">
      <c r="Q407" s="13">
        <v>418</v>
      </c>
      <c r="R407" s="14">
        <f t="shared" si="6"/>
        <v>657</v>
      </c>
      <c r="S407" s="14">
        <v>-21.254300000000001</v>
      </c>
      <c r="T407">
        <v>-174.31200000000001</v>
      </c>
    </row>
    <row r="408" spans="17:20" x14ac:dyDescent="0.2">
      <c r="Q408" s="13">
        <v>419</v>
      </c>
      <c r="R408" s="14">
        <f t="shared" si="6"/>
        <v>658</v>
      </c>
      <c r="S408" s="14">
        <v>-21.795200000000001</v>
      </c>
      <c r="T408">
        <v>-176.45499999999998</v>
      </c>
    </row>
    <row r="409" spans="17:20" x14ac:dyDescent="0.2">
      <c r="Q409" s="13">
        <v>420</v>
      </c>
      <c r="R409" s="14">
        <f t="shared" si="6"/>
        <v>659</v>
      </c>
      <c r="S409" s="14">
        <v>-21.415400000000002</v>
      </c>
      <c r="T409">
        <v>-171.08199999999999</v>
      </c>
    </row>
    <row r="410" spans="17:20" x14ac:dyDescent="0.2">
      <c r="Q410" s="13">
        <v>421</v>
      </c>
      <c r="R410" s="14">
        <f t="shared" si="6"/>
        <v>660</v>
      </c>
      <c r="S410" s="14">
        <v>-20.483699999999999</v>
      </c>
      <c r="T410">
        <v>-161.41200000000001</v>
      </c>
    </row>
    <row r="411" spans="17:20" x14ac:dyDescent="0.2">
      <c r="Q411" s="13">
        <v>422</v>
      </c>
      <c r="R411" s="14">
        <f t="shared" si="6"/>
        <v>661</v>
      </c>
      <c r="S411" s="14">
        <v>-20.9101</v>
      </c>
      <c r="T411">
        <v>-168.92700000000002</v>
      </c>
    </row>
    <row r="412" spans="17:20" x14ac:dyDescent="0.2">
      <c r="Q412" s="13">
        <v>423</v>
      </c>
      <c r="R412" s="14">
        <f t="shared" si="6"/>
        <v>662</v>
      </c>
      <c r="S412" s="14">
        <v>-21.1463</v>
      </c>
      <c r="T412">
        <v>-164.166</v>
      </c>
    </row>
    <row r="413" spans="17:20" x14ac:dyDescent="0.2">
      <c r="Q413" s="13">
        <v>424</v>
      </c>
      <c r="R413" s="14">
        <f t="shared" si="6"/>
        <v>663</v>
      </c>
      <c r="S413" s="14">
        <v>-20.4512</v>
      </c>
      <c r="T413">
        <v>-170.88200000000001</v>
      </c>
    </row>
    <row r="414" spans="17:20" x14ac:dyDescent="0.2">
      <c r="Q414" s="13">
        <v>425</v>
      </c>
      <c r="R414" s="14">
        <f t="shared" si="6"/>
        <v>664</v>
      </c>
      <c r="S414" s="14">
        <v>-21.146799999999999</v>
      </c>
      <c r="T414">
        <v>-168.89399999999998</v>
      </c>
    </row>
    <row r="415" spans="17:20" x14ac:dyDescent="0.2">
      <c r="Q415" s="13">
        <v>426</v>
      </c>
      <c r="R415" s="14">
        <f t="shared" si="6"/>
        <v>665</v>
      </c>
      <c r="S415" s="14">
        <v>-23.1755</v>
      </c>
      <c r="T415">
        <v>-174.96800000000002</v>
      </c>
    </row>
    <row r="416" spans="17:20" x14ac:dyDescent="0.2">
      <c r="Q416" s="13">
        <v>427</v>
      </c>
      <c r="R416" s="14">
        <f t="shared" si="6"/>
        <v>666</v>
      </c>
      <c r="S416" s="14">
        <v>-22.561499999999999</v>
      </c>
      <c r="T416">
        <v>-170.048</v>
      </c>
    </row>
    <row r="417" spans="17:20" x14ac:dyDescent="0.2">
      <c r="Q417" s="13">
        <v>428</v>
      </c>
      <c r="R417" s="14">
        <f t="shared" si="6"/>
        <v>667</v>
      </c>
      <c r="S417" s="14">
        <v>-21.254000000000001</v>
      </c>
      <c r="T417">
        <v>-165.779</v>
      </c>
    </row>
    <row r="418" spans="17:20" x14ac:dyDescent="0.2">
      <c r="Q418" s="13">
        <v>429</v>
      </c>
      <c r="R418" s="14">
        <f t="shared" si="6"/>
        <v>668</v>
      </c>
      <c r="S418" s="14">
        <v>-20.972300000000001</v>
      </c>
      <c r="T418">
        <v>-162.83100000000002</v>
      </c>
    </row>
    <row r="419" spans="17:20" x14ac:dyDescent="0.2">
      <c r="Q419" s="13">
        <v>430</v>
      </c>
      <c r="R419" s="14">
        <f t="shared" si="6"/>
        <v>669</v>
      </c>
      <c r="S419" s="14">
        <v>-21.2456</v>
      </c>
      <c r="T419">
        <v>-165.28300000000002</v>
      </c>
    </row>
    <row r="420" spans="17:20" x14ac:dyDescent="0.2">
      <c r="Q420" s="13">
        <v>431</v>
      </c>
      <c r="R420" s="14">
        <f t="shared" si="6"/>
        <v>670</v>
      </c>
      <c r="S420" s="14">
        <v>-22.2121</v>
      </c>
      <c r="T420">
        <v>-175.27199999999999</v>
      </c>
    </row>
    <row r="421" spans="17:20" x14ac:dyDescent="0.2">
      <c r="Q421" s="13">
        <v>433</v>
      </c>
      <c r="R421" s="14">
        <f t="shared" si="6"/>
        <v>672</v>
      </c>
      <c r="S421" s="14">
        <v>-20.784300000000002</v>
      </c>
      <c r="T421">
        <v>-173.16800000000001</v>
      </c>
    </row>
    <row r="422" spans="17:20" x14ac:dyDescent="0.2">
      <c r="Q422" s="13">
        <v>434</v>
      </c>
      <c r="R422" s="14">
        <f t="shared" ref="R422:R485" si="7">Q422+239</f>
        <v>673</v>
      </c>
      <c r="S422" s="14">
        <v>-20.031099999999999</v>
      </c>
      <c r="T422">
        <v>-159.185</v>
      </c>
    </row>
    <row r="423" spans="17:20" x14ac:dyDescent="0.2">
      <c r="Q423" s="13">
        <v>435</v>
      </c>
      <c r="R423" s="14">
        <f t="shared" si="7"/>
        <v>674</v>
      </c>
      <c r="S423" s="14">
        <v>-21.306000000000001</v>
      </c>
      <c r="T423">
        <v>-164.62199999999999</v>
      </c>
    </row>
    <row r="424" spans="17:20" x14ac:dyDescent="0.2">
      <c r="Q424" s="13">
        <v>436</v>
      </c>
      <c r="R424" s="14">
        <f t="shared" si="7"/>
        <v>675</v>
      </c>
      <c r="S424" s="14">
        <v>-21.489799999999999</v>
      </c>
      <c r="T424">
        <v>-169.02799999999999</v>
      </c>
    </row>
    <row r="425" spans="17:20" x14ac:dyDescent="0.2">
      <c r="Q425" s="13">
        <v>437</v>
      </c>
      <c r="R425" s="14">
        <f t="shared" si="7"/>
        <v>676</v>
      </c>
      <c r="S425" s="14">
        <v>-21.661999999999999</v>
      </c>
      <c r="T425">
        <v>-175.37800000000001</v>
      </c>
    </row>
    <row r="426" spans="17:20" x14ac:dyDescent="0.2">
      <c r="Q426" s="13">
        <v>438</v>
      </c>
      <c r="R426" s="14">
        <f t="shared" si="7"/>
        <v>677</v>
      </c>
      <c r="S426" s="14">
        <v>-21.3276</v>
      </c>
      <c r="T426">
        <v>-176.05500000000001</v>
      </c>
    </row>
    <row r="427" spans="17:20" x14ac:dyDescent="0.2">
      <c r="Q427" s="13">
        <v>439</v>
      </c>
      <c r="R427" s="14">
        <f t="shared" si="7"/>
        <v>678</v>
      </c>
      <c r="S427" s="14">
        <v>-20.9329</v>
      </c>
      <c r="T427">
        <v>-170.22400000000002</v>
      </c>
    </row>
    <row r="428" spans="17:20" x14ac:dyDescent="0.2">
      <c r="Q428" s="13">
        <v>440</v>
      </c>
      <c r="R428" s="14">
        <f t="shared" si="7"/>
        <v>679</v>
      </c>
      <c r="S428" s="14">
        <v>-19.859400000000001</v>
      </c>
      <c r="T428">
        <v>-168.07099999999997</v>
      </c>
    </row>
    <row r="429" spans="17:20" x14ac:dyDescent="0.2">
      <c r="Q429" s="13">
        <v>441</v>
      </c>
      <c r="R429" s="14">
        <f t="shared" si="7"/>
        <v>680</v>
      </c>
      <c r="S429" s="14">
        <v>-20.4251</v>
      </c>
      <c r="T429">
        <v>-165.81700000000001</v>
      </c>
    </row>
    <row r="430" spans="17:20" x14ac:dyDescent="0.2">
      <c r="Q430" s="13">
        <v>442</v>
      </c>
      <c r="R430" s="14">
        <f t="shared" si="7"/>
        <v>681</v>
      </c>
      <c r="S430" s="14">
        <v>-20.879200000000001</v>
      </c>
      <c r="T430">
        <v>-172.15</v>
      </c>
    </row>
    <row r="431" spans="17:20" x14ac:dyDescent="0.2">
      <c r="Q431" s="13">
        <v>443</v>
      </c>
      <c r="R431" s="14">
        <f t="shared" si="7"/>
        <v>682</v>
      </c>
      <c r="S431" s="14">
        <v>-19.636700000000001</v>
      </c>
      <c r="T431">
        <v>-161.435</v>
      </c>
    </row>
    <row r="432" spans="17:20" x14ac:dyDescent="0.2">
      <c r="Q432" s="13">
        <v>444</v>
      </c>
      <c r="R432" s="14">
        <f t="shared" si="7"/>
        <v>683</v>
      </c>
      <c r="S432" s="14">
        <v>-21.928000000000001</v>
      </c>
      <c r="T432">
        <v>-169.36900000000003</v>
      </c>
    </row>
    <row r="433" spans="17:20" x14ac:dyDescent="0.2">
      <c r="Q433" s="13">
        <v>445</v>
      </c>
      <c r="R433" s="14">
        <f t="shared" si="7"/>
        <v>684</v>
      </c>
      <c r="S433" s="14">
        <v>-20.820499999999999</v>
      </c>
      <c r="T433">
        <v>-166.31599999999997</v>
      </c>
    </row>
    <row r="434" spans="17:20" x14ac:dyDescent="0.2">
      <c r="Q434" s="13">
        <v>446</v>
      </c>
      <c r="R434" s="14">
        <f t="shared" si="7"/>
        <v>685</v>
      </c>
      <c r="S434" s="14">
        <v>-20.6172</v>
      </c>
      <c r="T434">
        <v>-166.63799999999998</v>
      </c>
    </row>
    <row r="435" spans="17:20" x14ac:dyDescent="0.2">
      <c r="Q435" s="13">
        <v>447</v>
      </c>
      <c r="R435" s="14">
        <f t="shared" si="7"/>
        <v>686</v>
      </c>
      <c r="S435" s="14">
        <v>-19.855399999999999</v>
      </c>
      <c r="T435">
        <v>-160.35</v>
      </c>
    </row>
    <row r="436" spans="17:20" x14ac:dyDescent="0.2">
      <c r="Q436" s="13">
        <v>448</v>
      </c>
      <c r="R436" s="14">
        <f t="shared" si="7"/>
        <v>687</v>
      </c>
      <c r="S436" s="14">
        <v>-22.159400000000002</v>
      </c>
      <c r="T436">
        <v>-174.56299999999999</v>
      </c>
    </row>
    <row r="437" spans="17:20" x14ac:dyDescent="0.2">
      <c r="Q437" s="13">
        <v>449</v>
      </c>
      <c r="R437" s="14">
        <f t="shared" si="7"/>
        <v>688</v>
      </c>
      <c r="S437" s="14">
        <v>-21.1676</v>
      </c>
      <c r="T437">
        <v>-176.142</v>
      </c>
    </row>
    <row r="438" spans="17:20" x14ac:dyDescent="0.2">
      <c r="Q438" s="13">
        <v>450</v>
      </c>
      <c r="R438" s="14">
        <f t="shared" si="7"/>
        <v>689</v>
      </c>
      <c r="S438" s="14">
        <v>-22.198599999999999</v>
      </c>
      <c r="T438">
        <v>-177.559</v>
      </c>
    </row>
    <row r="439" spans="17:20" x14ac:dyDescent="0.2">
      <c r="Q439" s="13">
        <v>451</v>
      </c>
      <c r="R439" s="14">
        <f t="shared" si="7"/>
        <v>690</v>
      </c>
      <c r="S439" s="14">
        <v>-19.666499999999999</v>
      </c>
      <c r="T439">
        <v>-163.88400000000001</v>
      </c>
    </row>
    <row r="440" spans="17:20" x14ac:dyDescent="0.2">
      <c r="Q440" s="13">
        <v>452</v>
      </c>
      <c r="R440" s="14">
        <f t="shared" si="7"/>
        <v>691</v>
      </c>
      <c r="S440" s="14">
        <v>-20.886800000000001</v>
      </c>
      <c r="T440">
        <v>-167.27699999999999</v>
      </c>
    </row>
    <row r="441" spans="17:20" x14ac:dyDescent="0.2">
      <c r="Q441" s="13">
        <v>453</v>
      </c>
      <c r="R441" s="14">
        <f t="shared" si="7"/>
        <v>692</v>
      </c>
      <c r="S441" s="14">
        <v>-22.1525</v>
      </c>
      <c r="T441">
        <v>-171.39600000000002</v>
      </c>
    </row>
    <row r="442" spans="17:20" x14ac:dyDescent="0.2">
      <c r="Q442" s="13">
        <v>454</v>
      </c>
      <c r="R442" s="14">
        <f t="shared" si="7"/>
        <v>693</v>
      </c>
      <c r="S442" s="14">
        <v>-21.0975</v>
      </c>
      <c r="T442">
        <v>-165.55199999999999</v>
      </c>
    </row>
    <row r="443" spans="17:20" x14ac:dyDescent="0.2">
      <c r="Q443" s="13">
        <v>455</v>
      </c>
      <c r="R443" s="14">
        <f t="shared" si="7"/>
        <v>694</v>
      </c>
      <c r="S443" s="14">
        <v>-20.5807</v>
      </c>
      <c r="T443">
        <v>-163.33300000000003</v>
      </c>
    </row>
    <row r="444" spans="17:20" x14ac:dyDescent="0.2">
      <c r="Q444" s="13">
        <v>456</v>
      </c>
      <c r="R444" s="14">
        <f t="shared" si="7"/>
        <v>695</v>
      </c>
      <c r="S444" s="14">
        <v>-22.126799999999999</v>
      </c>
      <c r="T444">
        <v>-175.90100000000001</v>
      </c>
    </row>
    <row r="445" spans="17:20" x14ac:dyDescent="0.2">
      <c r="Q445" s="13">
        <v>457</v>
      </c>
      <c r="R445" s="14">
        <f t="shared" si="7"/>
        <v>696</v>
      </c>
      <c r="S445" s="14">
        <v>-20.650099999999998</v>
      </c>
      <c r="T445">
        <v>-170.38399999999999</v>
      </c>
    </row>
    <row r="446" spans="17:20" x14ac:dyDescent="0.2">
      <c r="Q446" s="13">
        <v>458</v>
      </c>
      <c r="R446" s="14">
        <f t="shared" si="7"/>
        <v>697</v>
      </c>
      <c r="S446" s="14">
        <v>-24.257100000000001</v>
      </c>
      <c r="T446">
        <v>-186.084</v>
      </c>
    </row>
    <row r="447" spans="17:20" x14ac:dyDescent="0.2">
      <c r="Q447" s="13">
        <v>459</v>
      </c>
      <c r="R447" s="14">
        <f t="shared" si="7"/>
        <v>698</v>
      </c>
      <c r="S447" s="14">
        <v>-21.5486</v>
      </c>
      <c r="T447">
        <v>-174.148</v>
      </c>
    </row>
    <row r="448" spans="17:20" x14ac:dyDescent="0.2">
      <c r="Q448" s="13">
        <v>462</v>
      </c>
      <c r="R448" s="14">
        <f t="shared" si="7"/>
        <v>701</v>
      </c>
      <c r="S448" s="14">
        <v>-20.236499999999999</v>
      </c>
      <c r="T448">
        <v>-167.10999999999999</v>
      </c>
    </row>
    <row r="449" spans="17:20" x14ac:dyDescent="0.2">
      <c r="Q449" s="13">
        <v>463</v>
      </c>
      <c r="R449" s="14">
        <f t="shared" si="7"/>
        <v>702</v>
      </c>
      <c r="S449" s="14">
        <v>-22.2075</v>
      </c>
      <c r="T449">
        <v>-174.12700000000001</v>
      </c>
    </row>
    <row r="450" spans="17:20" x14ac:dyDescent="0.2">
      <c r="Q450" s="13">
        <v>464</v>
      </c>
      <c r="R450" s="14">
        <f t="shared" si="7"/>
        <v>703</v>
      </c>
      <c r="S450" s="14">
        <v>-22.890899999999998</v>
      </c>
      <c r="T450">
        <v>-174.803</v>
      </c>
    </row>
    <row r="451" spans="17:20" x14ac:dyDescent="0.2">
      <c r="Q451" s="13">
        <v>465</v>
      </c>
      <c r="R451" s="14">
        <f t="shared" si="7"/>
        <v>704</v>
      </c>
      <c r="S451" s="14">
        <v>-23.189599999999999</v>
      </c>
      <c r="T451">
        <v>-180.53799999999998</v>
      </c>
    </row>
    <row r="452" spans="17:20" x14ac:dyDescent="0.2">
      <c r="Q452" s="13">
        <v>466</v>
      </c>
      <c r="R452" s="14">
        <f t="shared" si="7"/>
        <v>705</v>
      </c>
      <c r="S452" s="14">
        <v>-22.0563</v>
      </c>
      <c r="T452">
        <v>-180.524</v>
      </c>
    </row>
    <row r="453" spans="17:20" x14ac:dyDescent="0.2">
      <c r="Q453" s="13">
        <v>467</v>
      </c>
      <c r="R453" s="14">
        <f t="shared" si="7"/>
        <v>706</v>
      </c>
      <c r="S453" s="14">
        <v>-22.419499999999999</v>
      </c>
      <c r="T453">
        <v>-174.72399999999999</v>
      </c>
    </row>
    <row r="454" spans="17:20" x14ac:dyDescent="0.2">
      <c r="Q454" s="13">
        <v>468</v>
      </c>
      <c r="R454" s="14">
        <f t="shared" si="7"/>
        <v>707</v>
      </c>
      <c r="S454" s="14">
        <v>-22.1983</v>
      </c>
      <c r="T454">
        <v>-174.85299999999998</v>
      </c>
    </row>
    <row r="455" spans="17:20" x14ac:dyDescent="0.2">
      <c r="Q455" s="13">
        <v>469</v>
      </c>
      <c r="R455" s="14">
        <f t="shared" si="7"/>
        <v>708</v>
      </c>
      <c r="S455" s="14">
        <v>-21.5121</v>
      </c>
      <c r="T455">
        <v>-175.233</v>
      </c>
    </row>
    <row r="456" spans="17:20" x14ac:dyDescent="0.2">
      <c r="Q456" s="13">
        <v>470</v>
      </c>
      <c r="R456" s="14">
        <f t="shared" si="7"/>
        <v>709</v>
      </c>
      <c r="S456" s="14">
        <v>-20.763100000000001</v>
      </c>
      <c r="T456">
        <v>-168.21899999999999</v>
      </c>
    </row>
    <row r="457" spans="17:20" x14ac:dyDescent="0.2">
      <c r="Q457" s="13">
        <v>471</v>
      </c>
      <c r="R457" s="14">
        <f t="shared" si="7"/>
        <v>710</v>
      </c>
      <c r="S457" s="14">
        <v>-21.510300000000001</v>
      </c>
      <c r="T457">
        <v>-176.876</v>
      </c>
    </row>
    <row r="458" spans="17:20" x14ac:dyDescent="0.2">
      <c r="Q458" s="13">
        <v>472</v>
      </c>
      <c r="R458" s="14">
        <f t="shared" si="7"/>
        <v>711</v>
      </c>
      <c r="S458" s="14">
        <v>-20.548400000000001</v>
      </c>
      <c r="T458">
        <v>-173.828</v>
      </c>
    </row>
    <row r="459" spans="17:20" x14ac:dyDescent="0.2">
      <c r="Q459" s="13">
        <v>473</v>
      </c>
      <c r="R459" s="14">
        <f t="shared" si="7"/>
        <v>712</v>
      </c>
      <c r="S459" s="14">
        <v>-20.0532</v>
      </c>
      <c r="T459">
        <v>-169.40899999999999</v>
      </c>
    </row>
    <row r="460" spans="17:20" x14ac:dyDescent="0.2">
      <c r="Q460" s="13">
        <v>474</v>
      </c>
      <c r="R460" s="14">
        <f t="shared" si="7"/>
        <v>713</v>
      </c>
      <c r="S460" s="14">
        <v>-20.515899999999998</v>
      </c>
      <c r="T460">
        <v>-165.58800000000002</v>
      </c>
    </row>
    <row r="461" spans="17:20" x14ac:dyDescent="0.2">
      <c r="Q461" s="13">
        <v>475</v>
      </c>
      <c r="R461" s="14">
        <f t="shared" si="7"/>
        <v>714</v>
      </c>
      <c r="S461" s="14">
        <v>-19.705500000000001</v>
      </c>
      <c r="T461">
        <v>-156.09100000000001</v>
      </c>
    </row>
    <row r="462" spans="17:20" x14ac:dyDescent="0.2">
      <c r="Q462" s="13">
        <v>476</v>
      </c>
      <c r="R462" s="14">
        <f t="shared" si="7"/>
        <v>715</v>
      </c>
      <c r="S462" s="14">
        <v>-20.321999999999999</v>
      </c>
      <c r="T462">
        <v>-160.96199999999999</v>
      </c>
    </row>
    <row r="463" spans="17:20" x14ac:dyDescent="0.2">
      <c r="Q463" s="13">
        <v>477</v>
      </c>
      <c r="R463" s="14">
        <f t="shared" si="7"/>
        <v>716</v>
      </c>
      <c r="S463" s="14">
        <v>-19.6599</v>
      </c>
      <c r="T463">
        <v>-164.876</v>
      </c>
    </row>
    <row r="464" spans="17:20" x14ac:dyDescent="0.2">
      <c r="Q464" s="13">
        <v>478</v>
      </c>
      <c r="R464" s="14">
        <f t="shared" si="7"/>
        <v>717</v>
      </c>
      <c r="S464" s="14">
        <v>-19.767299999999999</v>
      </c>
      <c r="T464">
        <v>-156.4</v>
      </c>
    </row>
    <row r="465" spans="17:20" x14ac:dyDescent="0.2">
      <c r="Q465" s="13">
        <v>479</v>
      </c>
      <c r="R465" s="14">
        <f t="shared" si="7"/>
        <v>718</v>
      </c>
      <c r="S465" s="14">
        <v>-20.212499999999999</v>
      </c>
      <c r="T465">
        <v>-164.23</v>
      </c>
    </row>
    <row r="466" spans="17:20" x14ac:dyDescent="0.2">
      <c r="Q466" s="13">
        <v>480</v>
      </c>
      <c r="R466" s="14">
        <f t="shared" si="7"/>
        <v>719</v>
      </c>
      <c r="S466" s="14">
        <v>-20.014900000000001</v>
      </c>
      <c r="T466">
        <v>-153.54599999999999</v>
      </c>
    </row>
    <row r="467" spans="17:20" x14ac:dyDescent="0.2">
      <c r="Q467" s="13">
        <v>481</v>
      </c>
      <c r="R467" s="14">
        <f t="shared" si="7"/>
        <v>720</v>
      </c>
      <c r="S467" s="14">
        <v>-19.7423</v>
      </c>
      <c r="T467">
        <v>-168.09200000000001</v>
      </c>
    </row>
    <row r="468" spans="17:20" x14ac:dyDescent="0.2">
      <c r="Q468" s="13">
        <v>482</v>
      </c>
      <c r="R468" s="14">
        <f t="shared" si="7"/>
        <v>721</v>
      </c>
      <c r="S468" s="14">
        <v>-20.112100000000002</v>
      </c>
      <c r="T468">
        <v>-173.226</v>
      </c>
    </row>
    <row r="469" spans="17:20" x14ac:dyDescent="0.2">
      <c r="Q469" s="13">
        <v>483</v>
      </c>
      <c r="R469" s="14">
        <f t="shared" si="7"/>
        <v>722</v>
      </c>
      <c r="S469" s="14">
        <v>-20.820699999999999</v>
      </c>
      <c r="T469">
        <v>-175.48200000000003</v>
      </c>
    </row>
    <row r="470" spans="17:20" x14ac:dyDescent="0.2">
      <c r="Q470" s="13">
        <v>484</v>
      </c>
      <c r="R470" s="14">
        <f t="shared" si="7"/>
        <v>723</v>
      </c>
      <c r="S470" s="14">
        <v>-20.724699999999999</v>
      </c>
      <c r="T470">
        <v>-166.334</v>
      </c>
    </row>
    <row r="471" spans="17:20" x14ac:dyDescent="0.2">
      <c r="Q471" s="13">
        <v>485</v>
      </c>
      <c r="R471" s="14">
        <f t="shared" si="7"/>
        <v>724</v>
      </c>
      <c r="S471" s="14">
        <v>-20.455300000000001</v>
      </c>
      <c r="T471">
        <v>-166.73500000000001</v>
      </c>
    </row>
    <row r="472" spans="17:20" x14ac:dyDescent="0.2">
      <c r="Q472" s="13">
        <v>486</v>
      </c>
      <c r="R472" s="14">
        <f t="shared" si="7"/>
        <v>725</v>
      </c>
      <c r="S472" s="14">
        <v>-20.409099999999999</v>
      </c>
      <c r="T472">
        <v>-167.572</v>
      </c>
    </row>
    <row r="473" spans="17:20" x14ac:dyDescent="0.2">
      <c r="Q473" s="13">
        <v>487</v>
      </c>
      <c r="R473" s="14">
        <f t="shared" si="7"/>
        <v>726</v>
      </c>
      <c r="S473" s="14">
        <v>-19.778600000000001</v>
      </c>
      <c r="T473">
        <v>-160.43099999999998</v>
      </c>
    </row>
    <row r="474" spans="17:20" x14ac:dyDescent="0.2">
      <c r="Q474" s="13">
        <v>488</v>
      </c>
      <c r="R474" s="14">
        <f t="shared" si="7"/>
        <v>727</v>
      </c>
      <c r="S474" s="14">
        <v>-21.580100000000002</v>
      </c>
      <c r="T474">
        <v>-172.84300000000002</v>
      </c>
    </row>
    <row r="475" spans="17:20" x14ac:dyDescent="0.2">
      <c r="Q475" s="13">
        <v>489</v>
      </c>
      <c r="R475" s="14">
        <f t="shared" si="7"/>
        <v>728</v>
      </c>
      <c r="S475" s="14">
        <v>-20.9466</v>
      </c>
      <c r="T475">
        <v>-175.36200000000002</v>
      </c>
    </row>
    <row r="476" spans="17:20" x14ac:dyDescent="0.2">
      <c r="Q476" s="13">
        <v>490</v>
      </c>
      <c r="R476" s="14">
        <f t="shared" si="7"/>
        <v>729</v>
      </c>
      <c r="S476" s="14">
        <v>-20.750699999999998</v>
      </c>
      <c r="T476">
        <v>-177.06099999999998</v>
      </c>
    </row>
    <row r="477" spans="17:20" x14ac:dyDescent="0.2">
      <c r="Q477" s="13">
        <v>491</v>
      </c>
      <c r="R477" s="14">
        <f t="shared" si="7"/>
        <v>730</v>
      </c>
      <c r="S477" s="14">
        <v>-20.4391</v>
      </c>
      <c r="T477">
        <v>-173.21600000000001</v>
      </c>
    </row>
    <row r="478" spans="17:20" x14ac:dyDescent="0.2">
      <c r="Q478" s="13">
        <v>492</v>
      </c>
      <c r="R478" s="14">
        <f t="shared" si="7"/>
        <v>731</v>
      </c>
      <c r="S478" s="14">
        <v>-21.592600000000001</v>
      </c>
      <c r="T478">
        <v>-168.56700000000001</v>
      </c>
    </row>
    <row r="479" spans="17:20" x14ac:dyDescent="0.2">
      <c r="Q479" s="13">
        <v>493</v>
      </c>
      <c r="R479" s="14">
        <f t="shared" si="7"/>
        <v>732</v>
      </c>
      <c r="S479" s="14">
        <v>-19.885300000000001</v>
      </c>
      <c r="T479">
        <v>-157.57999999999998</v>
      </c>
    </row>
    <row r="480" spans="17:20" x14ac:dyDescent="0.2">
      <c r="Q480" s="13">
        <v>494</v>
      </c>
      <c r="R480" s="14">
        <f t="shared" si="7"/>
        <v>733</v>
      </c>
      <c r="S480" s="14">
        <v>-20.592500000000001</v>
      </c>
      <c r="T480">
        <v>-158.33799999999999</v>
      </c>
    </row>
    <row r="481" spans="17:20" x14ac:dyDescent="0.2">
      <c r="Q481" s="13">
        <v>495</v>
      </c>
      <c r="R481" s="14">
        <f t="shared" si="7"/>
        <v>734</v>
      </c>
      <c r="S481" s="14">
        <v>-22.900500000000001</v>
      </c>
      <c r="T481">
        <v>-188.16</v>
      </c>
    </row>
    <row r="482" spans="17:20" x14ac:dyDescent="0.2">
      <c r="Q482" s="13">
        <v>496</v>
      </c>
      <c r="R482" s="14">
        <f t="shared" si="7"/>
        <v>735</v>
      </c>
      <c r="S482" s="14">
        <v>-20.354399999999998</v>
      </c>
      <c r="T482">
        <v>-169.209</v>
      </c>
    </row>
    <row r="483" spans="17:20" x14ac:dyDescent="0.2">
      <c r="Q483" s="13">
        <v>497</v>
      </c>
      <c r="R483" s="14">
        <f t="shared" si="7"/>
        <v>736</v>
      </c>
      <c r="S483" s="14">
        <v>-20.3172</v>
      </c>
      <c r="T483">
        <v>-167.73</v>
      </c>
    </row>
    <row r="484" spans="17:20" x14ac:dyDescent="0.2">
      <c r="Q484" s="13">
        <v>498</v>
      </c>
      <c r="R484" s="14">
        <f t="shared" si="7"/>
        <v>737</v>
      </c>
      <c r="S484" s="14">
        <v>-17.664200000000001</v>
      </c>
      <c r="T484">
        <v>-153.91899999999998</v>
      </c>
    </row>
    <row r="485" spans="17:20" x14ac:dyDescent="0.2">
      <c r="Q485" s="13">
        <v>499</v>
      </c>
      <c r="R485" s="14">
        <f t="shared" si="7"/>
        <v>738</v>
      </c>
      <c r="S485" s="14">
        <v>-21.438300000000002</v>
      </c>
      <c r="T485">
        <v>-162.69300000000001</v>
      </c>
    </row>
    <row r="486" spans="17:20" x14ac:dyDescent="0.2">
      <c r="Q486" s="13">
        <v>500</v>
      </c>
      <c r="R486" s="14">
        <f t="shared" ref="R486:R549" si="8">Q486+239</f>
        <v>739</v>
      </c>
      <c r="S486" s="14">
        <v>-20.6845</v>
      </c>
      <c r="T486">
        <v>-167.18699999999998</v>
      </c>
    </row>
    <row r="487" spans="17:20" x14ac:dyDescent="0.2">
      <c r="Q487" s="13">
        <v>501</v>
      </c>
      <c r="R487" s="14">
        <f t="shared" si="8"/>
        <v>740</v>
      </c>
      <c r="S487" s="14">
        <v>-21.360600000000002</v>
      </c>
      <c r="T487">
        <v>-158.548</v>
      </c>
    </row>
    <row r="488" spans="17:20" x14ac:dyDescent="0.2">
      <c r="Q488" s="13">
        <v>502</v>
      </c>
      <c r="R488" s="14">
        <f t="shared" si="8"/>
        <v>741</v>
      </c>
      <c r="S488" s="14">
        <v>-21.081800000000001</v>
      </c>
      <c r="T488">
        <v>-167.7</v>
      </c>
    </row>
    <row r="489" spans="17:20" x14ac:dyDescent="0.2">
      <c r="Q489" s="13">
        <v>503</v>
      </c>
      <c r="R489" s="14">
        <f t="shared" si="8"/>
        <v>742</v>
      </c>
      <c r="S489" s="14">
        <v>-21.521799999999999</v>
      </c>
      <c r="T489">
        <v>-184.048</v>
      </c>
    </row>
    <row r="490" spans="17:20" x14ac:dyDescent="0.2">
      <c r="Q490" s="13">
        <v>504</v>
      </c>
      <c r="R490" s="14">
        <f t="shared" si="8"/>
        <v>743</v>
      </c>
      <c r="S490" s="14">
        <v>-20.018699999999999</v>
      </c>
      <c r="T490">
        <v>-170.55499999999998</v>
      </c>
    </row>
    <row r="491" spans="17:20" x14ac:dyDescent="0.2">
      <c r="Q491" s="13">
        <v>505</v>
      </c>
      <c r="R491" s="14">
        <f t="shared" si="8"/>
        <v>744</v>
      </c>
      <c r="S491" s="14">
        <v>-21.054300000000001</v>
      </c>
      <c r="T491">
        <v>-168.89</v>
      </c>
    </row>
    <row r="492" spans="17:20" x14ac:dyDescent="0.2">
      <c r="Q492" s="13">
        <v>506</v>
      </c>
      <c r="R492" s="14">
        <f t="shared" si="8"/>
        <v>745</v>
      </c>
      <c r="S492" s="14">
        <v>-21.058299999999999</v>
      </c>
      <c r="T492">
        <v>-167.26</v>
      </c>
    </row>
    <row r="493" spans="17:20" x14ac:dyDescent="0.2">
      <c r="Q493" s="13">
        <v>507</v>
      </c>
      <c r="R493" s="14">
        <f t="shared" si="8"/>
        <v>746</v>
      </c>
      <c r="S493" s="14">
        <v>-19.657299999999999</v>
      </c>
      <c r="T493">
        <v>-163.44799999999998</v>
      </c>
    </row>
    <row r="494" spans="17:20" x14ac:dyDescent="0.2">
      <c r="Q494" s="13">
        <v>510</v>
      </c>
      <c r="R494" s="14">
        <f t="shared" si="8"/>
        <v>749</v>
      </c>
      <c r="S494" s="14">
        <v>-20.440999999999999</v>
      </c>
      <c r="T494">
        <v>-165.489</v>
      </c>
    </row>
    <row r="495" spans="17:20" x14ac:dyDescent="0.2">
      <c r="Q495" s="13">
        <v>511</v>
      </c>
      <c r="R495" s="14">
        <f t="shared" si="8"/>
        <v>750</v>
      </c>
      <c r="S495" s="14">
        <v>-21.222300000000001</v>
      </c>
      <c r="T495">
        <v>-166.48599999999999</v>
      </c>
    </row>
    <row r="496" spans="17:20" x14ac:dyDescent="0.2">
      <c r="Q496" s="13">
        <v>512</v>
      </c>
      <c r="R496" s="14">
        <f t="shared" si="8"/>
        <v>751</v>
      </c>
      <c r="S496" s="14">
        <v>-18.5746</v>
      </c>
      <c r="T496">
        <v>-155.49699999999999</v>
      </c>
    </row>
    <row r="497" spans="17:20" x14ac:dyDescent="0.2">
      <c r="Q497" s="13">
        <v>513</v>
      </c>
      <c r="R497" s="14">
        <f t="shared" si="8"/>
        <v>752</v>
      </c>
      <c r="S497" s="14">
        <v>-18.322199999999999</v>
      </c>
      <c r="T497">
        <v>-157.631</v>
      </c>
    </row>
    <row r="498" spans="17:20" x14ac:dyDescent="0.2">
      <c r="Q498" s="13">
        <v>514</v>
      </c>
      <c r="R498" s="14">
        <f t="shared" si="8"/>
        <v>753</v>
      </c>
      <c r="S498" s="14">
        <v>-18.523900000000001</v>
      </c>
      <c r="T498">
        <v>-160.24599999999998</v>
      </c>
    </row>
    <row r="499" spans="17:20" x14ac:dyDescent="0.2">
      <c r="Q499" s="13">
        <v>515</v>
      </c>
      <c r="R499" s="14">
        <f t="shared" si="8"/>
        <v>754</v>
      </c>
      <c r="S499" s="14">
        <v>-18.414200000000001</v>
      </c>
      <c r="T499">
        <v>-164.42599999999999</v>
      </c>
    </row>
    <row r="500" spans="17:20" x14ac:dyDescent="0.2">
      <c r="Q500" s="13">
        <v>516</v>
      </c>
      <c r="R500" s="14">
        <f t="shared" si="8"/>
        <v>755</v>
      </c>
      <c r="S500" s="14">
        <v>-18.237300000000001</v>
      </c>
      <c r="T500">
        <v>-161.12200000000001</v>
      </c>
    </row>
    <row r="501" spans="17:20" x14ac:dyDescent="0.2">
      <c r="Q501" s="13">
        <v>517</v>
      </c>
      <c r="R501" s="14">
        <f t="shared" si="8"/>
        <v>756</v>
      </c>
      <c r="S501" s="14">
        <v>-17.787199999999999</v>
      </c>
      <c r="T501">
        <v>-154.541</v>
      </c>
    </row>
    <row r="502" spans="17:20" x14ac:dyDescent="0.2">
      <c r="Q502" s="13">
        <v>518</v>
      </c>
      <c r="R502" s="14">
        <f t="shared" si="8"/>
        <v>757</v>
      </c>
      <c r="S502" s="14">
        <v>-19.1584</v>
      </c>
      <c r="T502">
        <v>-162.84099999999998</v>
      </c>
    </row>
    <row r="503" spans="17:20" x14ac:dyDescent="0.2">
      <c r="Q503" s="13">
        <v>519</v>
      </c>
      <c r="R503" s="14">
        <f t="shared" si="8"/>
        <v>758</v>
      </c>
      <c r="S503" s="14">
        <v>-17.998200000000001</v>
      </c>
      <c r="T503">
        <v>-152.16</v>
      </c>
    </row>
    <row r="504" spans="17:20" x14ac:dyDescent="0.2">
      <c r="Q504" s="13">
        <v>520</v>
      </c>
      <c r="R504" s="14">
        <f t="shared" si="8"/>
        <v>759</v>
      </c>
      <c r="S504" s="14">
        <v>-19.1008</v>
      </c>
      <c r="T504">
        <v>-163.80700000000002</v>
      </c>
    </row>
    <row r="505" spans="17:20" x14ac:dyDescent="0.2">
      <c r="Q505" s="13">
        <v>521</v>
      </c>
      <c r="R505" s="14">
        <f t="shared" si="8"/>
        <v>760</v>
      </c>
      <c r="S505" s="14">
        <v>-19.395099999999999</v>
      </c>
      <c r="T505">
        <v>-169.58300000000003</v>
      </c>
    </row>
    <row r="506" spans="17:20" x14ac:dyDescent="0.2">
      <c r="Q506" s="13">
        <v>522</v>
      </c>
      <c r="R506" s="14">
        <f t="shared" si="8"/>
        <v>761</v>
      </c>
      <c r="S506" s="14">
        <v>-18.282</v>
      </c>
      <c r="T506">
        <v>-156.42500000000001</v>
      </c>
    </row>
    <row r="507" spans="17:20" x14ac:dyDescent="0.2">
      <c r="Q507" s="13">
        <v>523</v>
      </c>
      <c r="R507" s="14">
        <f t="shared" si="8"/>
        <v>762</v>
      </c>
      <c r="S507" s="14">
        <v>-20.538799999999998</v>
      </c>
      <c r="T507">
        <v>-168.411</v>
      </c>
    </row>
    <row r="508" spans="17:20" x14ac:dyDescent="0.2">
      <c r="Q508" s="13">
        <v>524</v>
      </c>
      <c r="R508" s="14">
        <f t="shared" si="8"/>
        <v>763</v>
      </c>
      <c r="S508" s="14">
        <v>-19.846299999999999</v>
      </c>
      <c r="T508">
        <v>-161.60799999999998</v>
      </c>
    </row>
    <row r="509" spans="17:20" x14ac:dyDescent="0.2">
      <c r="Q509" s="13">
        <v>525</v>
      </c>
      <c r="R509" s="14">
        <f t="shared" si="8"/>
        <v>764</v>
      </c>
      <c r="S509" s="14">
        <v>-20.290199999999999</v>
      </c>
      <c r="T509">
        <v>-159.47200000000001</v>
      </c>
    </row>
    <row r="510" spans="17:20" x14ac:dyDescent="0.2">
      <c r="Q510" s="13">
        <v>526</v>
      </c>
      <c r="R510" s="14">
        <f t="shared" si="8"/>
        <v>765</v>
      </c>
      <c r="S510" s="14">
        <v>-19.162500000000001</v>
      </c>
      <c r="T510">
        <v>-165.261</v>
      </c>
    </row>
    <row r="511" spans="17:20" x14ac:dyDescent="0.2">
      <c r="Q511" s="13">
        <v>527</v>
      </c>
      <c r="R511" s="14">
        <f t="shared" si="8"/>
        <v>766</v>
      </c>
      <c r="S511" s="14">
        <v>-19.501200000000001</v>
      </c>
      <c r="T511">
        <v>-164.34100000000001</v>
      </c>
    </row>
    <row r="512" spans="17:20" x14ac:dyDescent="0.2">
      <c r="Q512" s="13">
        <v>528</v>
      </c>
      <c r="R512" s="14">
        <f t="shared" si="8"/>
        <v>767</v>
      </c>
      <c r="S512" s="14">
        <v>-19.824000000000002</v>
      </c>
      <c r="T512">
        <v>-170.42000000000002</v>
      </c>
    </row>
    <row r="513" spans="17:20" x14ac:dyDescent="0.2">
      <c r="Q513" s="13">
        <v>529</v>
      </c>
      <c r="R513" s="14">
        <f t="shared" si="8"/>
        <v>768</v>
      </c>
      <c r="S513" s="14">
        <v>-19.271799999999999</v>
      </c>
      <c r="T513">
        <v>-165.124</v>
      </c>
    </row>
    <row r="514" spans="17:20" x14ac:dyDescent="0.2">
      <c r="Q514" s="13">
        <v>530</v>
      </c>
      <c r="R514" s="14">
        <f t="shared" si="8"/>
        <v>769</v>
      </c>
      <c r="S514" s="14">
        <v>-17.796700000000001</v>
      </c>
      <c r="T514">
        <v>-147.79500000000002</v>
      </c>
    </row>
    <row r="515" spans="17:20" x14ac:dyDescent="0.2">
      <c r="Q515" s="13">
        <v>531</v>
      </c>
      <c r="R515" s="14">
        <f t="shared" si="8"/>
        <v>770</v>
      </c>
      <c r="S515" s="14">
        <v>-20.4603</v>
      </c>
      <c r="T515">
        <v>-170.703</v>
      </c>
    </row>
    <row r="516" spans="17:20" x14ac:dyDescent="0.2">
      <c r="Q516" s="13">
        <v>532</v>
      </c>
      <c r="R516" s="14">
        <f t="shared" si="8"/>
        <v>771</v>
      </c>
      <c r="S516" s="14">
        <v>-20.707100000000001</v>
      </c>
      <c r="T516">
        <v>-170.55900000000003</v>
      </c>
    </row>
    <row r="517" spans="17:20" x14ac:dyDescent="0.2">
      <c r="Q517" s="13">
        <v>533</v>
      </c>
      <c r="R517" s="14">
        <f t="shared" si="8"/>
        <v>772</v>
      </c>
      <c r="S517" s="14">
        <v>-20.9557</v>
      </c>
      <c r="T517">
        <v>-173.68899999999999</v>
      </c>
    </row>
    <row r="518" spans="17:20" x14ac:dyDescent="0.2">
      <c r="Q518" s="13">
        <v>534</v>
      </c>
      <c r="R518" s="14">
        <f t="shared" si="8"/>
        <v>773</v>
      </c>
      <c r="S518" s="14">
        <v>-20.897400000000001</v>
      </c>
      <c r="T518">
        <v>-172.96500000000003</v>
      </c>
    </row>
    <row r="519" spans="17:20" x14ac:dyDescent="0.2">
      <c r="Q519" s="13">
        <v>535</v>
      </c>
      <c r="R519" s="14">
        <f t="shared" si="8"/>
        <v>774</v>
      </c>
      <c r="S519" s="14">
        <v>-20.6526</v>
      </c>
      <c r="T519">
        <v>-170.68200000000002</v>
      </c>
    </row>
    <row r="520" spans="17:20" x14ac:dyDescent="0.2">
      <c r="Q520" s="13">
        <v>536</v>
      </c>
      <c r="R520" s="14">
        <f t="shared" si="8"/>
        <v>775</v>
      </c>
      <c r="S520" s="14">
        <v>-19.784400000000002</v>
      </c>
      <c r="T520">
        <v>-158.63</v>
      </c>
    </row>
    <row r="521" spans="17:20" x14ac:dyDescent="0.2">
      <c r="Q521" s="13">
        <v>537</v>
      </c>
      <c r="R521" s="14">
        <f t="shared" si="8"/>
        <v>776</v>
      </c>
      <c r="S521" s="14">
        <v>-19.718699999999998</v>
      </c>
      <c r="T521">
        <v>-163.44300000000001</v>
      </c>
    </row>
    <row r="522" spans="17:20" x14ac:dyDescent="0.2">
      <c r="Q522" s="13">
        <v>538</v>
      </c>
      <c r="R522" s="14">
        <f t="shared" si="8"/>
        <v>777</v>
      </c>
      <c r="S522" s="14">
        <v>-19.785900000000002</v>
      </c>
      <c r="T522">
        <v>-161.72799999999998</v>
      </c>
    </row>
    <row r="523" spans="17:20" x14ac:dyDescent="0.2">
      <c r="Q523" s="13">
        <v>539</v>
      </c>
      <c r="R523" s="14">
        <f t="shared" si="8"/>
        <v>778</v>
      </c>
      <c r="S523" s="14">
        <v>-22.113700000000001</v>
      </c>
      <c r="T523">
        <v>-180.70499999999998</v>
      </c>
    </row>
    <row r="524" spans="17:20" x14ac:dyDescent="0.2">
      <c r="Q524" s="13">
        <v>540</v>
      </c>
      <c r="R524" s="14">
        <f t="shared" si="8"/>
        <v>779</v>
      </c>
      <c r="S524" s="14">
        <v>-20.049800000000001</v>
      </c>
      <c r="T524">
        <v>-173.45</v>
      </c>
    </row>
    <row r="525" spans="17:20" x14ac:dyDescent="0.2">
      <c r="Q525" s="13">
        <v>541</v>
      </c>
      <c r="R525" s="14">
        <f t="shared" si="8"/>
        <v>780</v>
      </c>
      <c r="S525" s="14">
        <v>-20.555599999999998</v>
      </c>
      <c r="T525">
        <v>-175.75</v>
      </c>
    </row>
    <row r="526" spans="17:20" x14ac:dyDescent="0.2">
      <c r="Q526" s="13">
        <v>542</v>
      </c>
      <c r="R526" s="14">
        <f t="shared" si="8"/>
        <v>781</v>
      </c>
      <c r="S526" s="14">
        <v>-20.518599999999999</v>
      </c>
      <c r="T526">
        <v>-173.221</v>
      </c>
    </row>
    <row r="527" spans="17:20" x14ac:dyDescent="0.2">
      <c r="Q527" s="13">
        <v>543</v>
      </c>
      <c r="R527" s="14">
        <f t="shared" si="8"/>
        <v>782</v>
      </c>
      <c r="S527" s="14">
        <v>-20.220600000000001</v>
      </c>
      <c r="T527">
        <v>-168.74799999999999</v>
      </c>
    </row>
    <row r="528" spans="17:20" x14ac:dyDescent="0.2">
      <c r="Q528" s="13">
        <v>544</v>
      </c>
      <c r="R528" s="14">
        <f t="shared" si="8"/>
        <v>783</v>
      </c>
      <c r="S528" s="14">
        <v>-20.266300000000001</v>
      </c>
      <c r="T528">
        <v>-175.98099999999999</v>
      </c>
    </row>
    <row r="529" spans="17:20" x14ac:dyDescent="0.2">
      <c r="Q529" s="13">
        <v>545</v>
      </c>
      <c r="R529" s="14">
        <f t="shared" si="8"/>
        <v>784</v>
      </c>
      <c r="S529" s="14">
        <v>-20.7209</v>
      </c>
      <c r="T529">
        <v>-169.39400000000001</v>
      </c>
    </row>
    <row r="530" spans="17:20" x14ac:dyDescent="0.2">
      <c r="Q530" s="13">
        <v>546</v>
      </c>
      <c r="R530" s="14">
        <f t="shared" si="8"/>
        <v>785</v>
      </c>
      <c r="S530" s="14">
        <v>-21.312899999999999</v>
      </c>
      <c r="T530">
        <v>-180.61</v>
      </c>
    </row>
    <row r="531" spans="17:20" x14ac:dyDescent="0.2">
      <c r="Q531" s="13">
        <v>547</v>
      </c>
      <c r="R531" s="14">
        <f t="shared" si="8"/>
        <v>786</v>
      </c>
      <c r="S531" s="14">
        <v>-18.6509</v>
      </c>
      <c r="T531">
        <v>-161.15800000000002</v>
      </c>
    </row>
    <row r="532" spans="17:20" x14ac:dyDescent="0.2">
      <c r="Q532" s="13">
        <v>548</v>
      </c>
      <c r="R532" s="14">
        <f t="shared" si="8"/>
        <v>787</v>
      </c>
      <c r="S532" s="14">
        <v>-20.375699999999998</v>
      </c>
      <c r="T532">
        <v>-174.87200000000001</v>
      </c>
    </row>
    <row r="533" spans="17:20" x14ac:dyDescent="0.2">
      <c r="Q533" s="13">
        <v>549</v>
      </c>
      <c r="R533" s="14">
        <f t="shared" si="8"/>
        <v>788</v>
      </c>
      <c r="S533" s="14">
        <v>-21.267600000000002</v>
      </c>
      <c r="T533">
        <v>-178.09200000000001</v>
      </c>
    </row>
    <row r="534" spans="17:20" x14ac:dyDescent="0.2">
      <c r="Q534" s="13">
        <v>550</v>
      </c>
      <c r="R534" s="14">
        <f t="shared" si="8"/>
        <v>789</v>
      </c>
      <c r="S534" s="14">
        <v>-20.852799999999998</v>
      </c>
      <c r="T534">
        <v>-171.43599999999998</v>
      </c>
    </row>
    <row r="535" spans="17:20" x14ac:dyDescent="0.2">
      <c r="Q535" s="13">
        <v>551</v>
      </c>
      <c r="R535" s="14">
        <f t="shared" si="8"/>
        <v>790</v>
      </c>
      <c r="S535" s="14">
        <v>-20.865400000000001</v>
      </c>
      <c r="T535">
        <v>-168.2</v>
      </c>
    </row>
    <row r="536" spans="17:20" x14ac:dyDescent="0.2">
      <c r="Q536" s="13">
        <v>552</v>
      </c>
      <c r="R536" s="14">
        <f t="shared" si="8"/>
        <v>791</v>
      </c>
      <c r="S536" s="14">
        <v>-19.610900000000001</v>
      </c>
      <c r="T536">
        <v>-174.38600000000002</v>
      </c>
    </row>
    <row r="537" spans="17:20" x14ac:dyDescent="0.2">
      <c r="Q537" s="13">
        <v>553</v>
      </c>
      <c r="R537" s="14">
        <f t="shared" si="8"/>
        <v>792</v>
      </c>
      <c r="S537" s="14">
        <v>-19.901499999999999</v>
      </c>
      <c r="T537">
        <v>-173.11699999999999</v>
      </c>
    </row>
    <row r="538" spans="17:20" x14ac:dyDescent="0.2">
      <c r="Q538" s="13">
        <v>554</v>
      </c>
      <c r="R538" s="14">
        <f t="shared" si="8"/>
        <v>793</v>
      </c>
      <c r="S538" s="14">
        <v>-20.135400000000001</v>
      </c>
      <c r="T538">
        <v>-167.68899999999999</v>
      </c>
    </row>
    <row r="539" spans="17:20" x14ac:dyDescent="0.2">
      <c r="Q539" s="13">
        <v>555</v>
      </c>
      <c r="R539" s="14">
        <f t="shared" si="8"/>
        <v>794</v>
      </c>
      <c r="S539" s="14">
        <v>-19.022600000000001</v>
      </c>
      <c r="T539">
        <v>-158.80500000000001</v>
      </c>
    </row>
    <row r="540" spans="17:20" x14ac:dyDescent="0.2">
      <c r="Q540" s="13">
        <v>558</v>
      </c>
      <c r="R540" s="14">
        <f t="shared" si="8"/>
        <v>797</v>
      </c>
      <c r="S540" s="14">
        <v>-21.654599999999999</v>
      </c>
      <c r="T540">
        <v>-173.13099999999997</v>
      </c>
    </row>
    <row r="541" spans="17:20" x14ac:dyDescent="0.2">
      <c r="Q541" s="13">
        <v>559</v>
      </c>
      <c r="R541" s="14">
        <f t="shared" si="8"/>
        <v>798</v>
      </c>
      <c r="S541" s="14">
        <v>-20.6203</v>
      </c>
      <c r="T541">
        <v>-167.876</v>
      </c>
    </row>
    <row r="542" spans="17:20" x14ac:dyDescent="0.2">
      <c r="Q542" s="13">
        <v>560</v>
      </c>
      <c r="R542" s="14">
        <f t="shared" si="8"/>
        <v>799</v>
      </c>
      <c r="S542" s="14">
        <v>-18.4801</v>
      </c>
      <c r="T542">
        <v>-154.97199999999998</v>
      </c>
    </row>
    <row r="543" spans="17:20" x14ac:dyDescent="0.2">
      <c r="Q543" s="13">
        <v>561</v>
      </c>
      <c r="R543" s="14">
        <f t="shared" si="8"/>
        <v>800</v>
      </c>
      <c r="S543" s="14">
        <v>-19.7044</v>
      </c>
      <c r="T543">
        <v>-164.41299999999998</v>
      </c>
    </row>
    <row r="544" spans="17:20" x14ac:dyDescent="0.2">
      <c r="Q544" s="13">
        <v>562</v>
      </c>
      <c r="R544" s="14">
        <f t="shared" si="8"/>
        <v>801</v>
      </c>
      <c r="S544" s="14">
        <v>-20.0764</v>
      </c>
      <c r="T544">
        <v>-166.18400000000003</v>
      </c>
    </row>
    <row r="545" spans="17:20" x14ac:dyDescent="0.2">
      <c r="Q545" s="13">
        <v>563</v>
      </c>
      <c r="R545" s="14">
        <f t="shared" si="8"/>
        <v>802</v>
      </c>
      <c r="S545" s="14">
        <v>-22.0398</v>
      </c>
      <c r="T545">
        <v>-177.20400000000001</v>
      </c>
    </row>
    <row r="546" spans="17:20" x14ac:dyDescent="0.2">
      <c r="Q546" s="13">
        <v>564</v>
      </c>
      <c r="R546" s="14">
        <f t="shared" si="8"/>
        <v>803</v>
      </c>
      <c r="S546" s="14">
        <v>-20.197700000000001</v>
      </c>
      <c r="T546">
        <v>-166.35000000000002</v>
      </c>
    </row>
    <row r="547" spans="17:20" x14ac:dyDescent="0.2">
      <c r="Q547" s="13">
        <v>565</v>
      </c>
      <c r="R547" s="14">
        <f t="shared" si="8"/>
        <v>804</v>
      </c>
      <c r="S547" s="14">
        <v>-20.2666</v>
      </c>
      <c r="T547">
        <v>-168.83199999999999</v>
      </c>
    </row>
    <row r="548" spans="17:20" x14ac:dyDescent="0.2">
      <c r="Q548" s="13">
        <v>566</v>
      </c>
      <c r="R548" s="14">
        <f t="shared" si="8"/>
        <v>805</v>
      </c>
      <c r="S548" s="14">
        <v>-19.548400000000001</v>
      </c>
      <c r="T548">
        <v>-160.95400000000001</v>
      </c>
    </row>
    <row r="549" spans="17:20" x14ac:dyDescent="0.2">
      <c r="Q549" s="13">
        <v>567</v>
      </c>
      <c r="R549" s="14">
        <f t="shared" si="8"/>
        <v>806</v>
      </c>
      <c r="S549" s="14">
        <v>-21.457999999999998</v>
      </c>
      <c r="T549">
        <v>-174.68599999999998</v>
      </c>
    </row>
    <row r="550" spans="17:20" x14ac:dyDescent="0.2">
      <c r="Q550" s="13">
        <v>568</v>
      </c>
      <c r="R550" s="14">
        <f t="shared" ref="R550:R613" si="9">Q550+239</f>
        <v>807</v>
      </c>
      <c r="S550" s="14">
        <v>-20.5839</v>
      </c>
      <c r="T550">
        <v>-167.43300000000002</v>
      </c>
    </row>
    <row r="551" spans="17:20" x14ac:dyDescent="0.2">
      <c r="Q551" s="13">
        <v>569</v>
      </c>
      <c r="R551" s="14">
        <f t="shared" si="9"/>
        <v>808</v>
      </c>
      <c r="S551" s="14">
        <v>-20.3688</v>
      </c>
      <c r="T551">
        <v>-161.50900000000001</v>
      </c>
    </row>
    <row r="552" spans="17:20" x14ac:dyDescent="0.2">
      <c r="Q552" s="13">
        <v>570</v>
      </c>
      <c r="R552" s="14">
        <f t="shared" si="9"/>
        <v>809</v>
      </c>
      <c r="S552" s="14">
        <v>-20.2422</v>
      </c>
      <c r="T552">
        <v>-165.316</v>
      </c>
    </row>
    <row r="553" spans="17:20" x14ac:dyDescent="0.2">
      <c r="Q553" s="13">
        <v>571</v>
      </c>
      <c r="R553" s="14">
        <f t="shared" si="9"/>
        <v>810</v>
      </c>
      <c r="S553" s="14">
        <v>-21.676500000000001</v>
      </c>
      <c r="T553">
        <v>-177.16300000000001</v>
      </c>
    </row>
    <row r="554" spans="17:20" x14ac:dyDescent="0.2">
      <c r="Q554" s="13">
        <v>572</v>
      </c>
      <c r="R554" s="14">
        <f t="shared" si="9"/>
        <v>811</v>
      </c>
      <c r="S554" s="14">
        <v>-19.775600000000001</v>
      </c>
      <c r="T554">
        <v>-158.35000000000002</v>
      </c>
    </row>
    <row r="555" spans="17:20" x14ac:dyDescent="0.2">
      <c r="Q555" s="13">
        <v>573</v>
      </c>
      <c r="R555" s="14">
        <f t="shared" si="9"/>
        <v>812</v>
      </c>
      <c r="S555" s="14">
        <v>-21.452400000000001</v>
      </c>
      <c r="T555">
        <v>-174.13200000000001</v>
      </c>
    </row>
    <row r="556" spans="17:20" x14ac:dyDescent="0.2">
      <c r="Q556" s="13">
        <v>574</v>
      </c>
      <c r="R556" s="14">
        <f t="shared" si="9"/>
        <v>813</v>
      </c>
      <c r="S556" s="14">
        <v>-21.444700000000001</v>
      </c>
      <c r="T556">
        <v>-176.23599999999999</v>
      </c>
    </row>
    <row r="557" spans="17:20" x14ac:dyDescent="0.2">
      <c r="Q557" s="13">
        <v>575</v>
      </c>
      <c r="R557" s="14">
        <f t="shared" si="9"/>
        <v>814</v>
      </c>
      <c r="S557" s="14">
        <v>-21.667999999999999</v>
      </c>
      <c r="T557">
        <v>-184.09199999999998</v>
      </c>
    </row>
    <row r="558" spans="17:20" x14ac:dyDescent="0.2">
      <c r="Q558" s="13">
        <v>576</v>
      </c>
      <c r="R558" s="14">
        <f t="shared" si="9"/>
        <v>815</v>
      </c>
      <c r="S558" s="14">
        <v>-20.868500000000001</v>
      </c>
      <c r="T558">
        <v>-180.47499999999999</v>
      </c>
    </row>
    <row r="559" spans="17:20" x14ac:dyDescent="0.2">
      <c r="Q559" s="13">
        <v>577</v>
      </c>
      <c r="R559" s="14">
        <f t="shared" si="9"/>
        <v>816</v>
      </c>
      <c r="S559" s="14">
        <v>-20.5518</v>
      </c>
      <c r="T559">
        <v>-164.33099999999999</v>
      </c>
    </row>
    <row r="560" spans="17:20" x14ac:dyDescent="0.2">
      <c r="Q560" s="13">
        <v>578</v>
      </c>
      <c r="R560" s="14">
        <f t="shared" si="9"/>
        <v>817</v>
      </c>
      <c r="S560" s="14">
        <v>-21.934799999999999</v>
      </c>
      <c r="T560">
        <v>-179.64</v>
      </c>
    </row>
    <row r="561" spans="17:20" x14ac:dyDescent="0.2">
      <c r="Q561" s="13">
        <v>579</v>
      </c>
      <c r="R561" s="14">
        <f t="shared" si="9"/>
        <v>818</v>
      </c>
      <c r="S561" s="14">
        <v>-21.846800000000002</v>
      </c>
      <c r="T561">
        <v>-164.29599999999999</v>
      </c>
    </row>
    <row r="562" spans="17:20" x14ac:dyDescent="0.2">
      <c r="Q562" s="13">
        <v>580</v>
      </c>
      <c r="R562" s="14">
        <f t="shared" si="9"/>
        <v>819</v>
      </c>
      <c r="S562" s="14">
        <v>-20.8367</v>
      </c>
      <c r="T562">
        <v>-169.39400000000001</v>
      </c>
    </row>
    <row r="563" spans="17:20" x14ac:dyDescent="0.2">
      <c r="Q563" s="13">
        <v>581</v>
      </c>
      <c r="R563" s="14">
        <f t="shared" si="9"/>
        <v>820</v>
      </c>
      <c r="S563" s="14">
        <v>-19.541</v>
      </c>
      <c r="T563">
        <v>-171.23899999999998</v>
      </c>
    </row>
    <row r="564" spans="17:20" x14ac:dyDescent="0.2">
      <c r="Q564" s="13">
        <v>582</v>
      </c>
      <c r="R564" s="14">
        <f t="shared" si="9"/>
        <v>821</v>
      </c>
      <c r="S564" s="14">
        <v>-20.177099999999999</v>
      </c>
      <c r="T564">
        <v>-162.97399999999999</v>
      </c>
    </row>
    <row r="565" spans="17:20" x14ac:dyDescent="0.2">
      <c r="Q565" s="13">
        <v>583</v>
      </c>
      <c r="R565" s="14">
        <f t="shared" si="9"/>
        <v>822</v>
      </c>
      <c r="S565" s="14">
        <v>-19.8033</v>
      </c>
      <c r="T565">
        <v>-163.21799999999999</v>
      </c>
    </row>
    <row r="566" spans="17:20" x14ac:dyDescent="0.2">
      <c r="Q566" s="13">
        <v>584</v>
      </c>
      <c r="R566" s="14">
        <f t="shared" si="9"/>
        <v>823</v>
      </c>
      <c r="S566" s="14">
        <v>-18.820900000000002</v>
      </c>
      <c r="T566">
        <v>-165.179</v>
      </c>
    </row>
    <row r="567" spans="17:20" x14ac:dyDescent="0.2">
      <c r="Q567" s="13">
        <v>585</v>
      </c>
      <c r="R567" s="14">
        <f t="shared" si="9"/>
        <v>824</v>
      </c>
      <c r="S567" s="14">
        <v>-18.708500000000001</v>
      </c>
      <c r="T567">
        <v>-165.864</v>
      </c>
    </row>
    <row r="568" spans="17:20" x14ac:dyDescent="0.2">
      <c r="Q568" s="13">
        <v>586</v>
      </c>
      <c r="R568" s="14">
        <f t="shared" si="9"/>
        <v>825</v>
      </c>
      <c r="S568" s="14">
        <v>-18.992599999999999</v>
      </c>
      <c r="T568">
        <v>-163.49699999999999</v>
      </c>
    </row>
    <row r="569" spans="17:20" x14ac:dyDescent="0.2">
      <c r="Q569" s="13">
        <v>587</v>
      </c>
      <c r="R569" s="14">
        <f t="shared" si="9"/>
        <v>826</v>
      </c>
      <c r="S569" s="14">
        <v>-19.293900000000001</v>
      </c>
      <c r="T569">
        <v>-162.833</v>
      </c>
    </row>
    <row r="570" spans="17:20" x14ac:dyDescent="0.2">
      <c r="Q570" s="13">
        <v>588</v>
      </c>
      <c r="R570" s="14">
        <f t="shared" si="9"/>
        <v>827</v>
      </c>
      <c r="S570" s="14">
        <v>-20.5688</v>
      </c>
      <c r="T570">
        <v>-170.072</v>
      </c>
    </row>
    <row r="571" spans="17:20" x14ac:dyDescent="0.2">
      <c r="Q571" s="13">
        <v>589</v>
      </c>
      <c r="R571" s="14">
        <f t="shared" si="9"/>
        <v>828</v>
      </c>
      <c r="S571" s="14">
        <v>-19.790700000000001</v>
      </c>
      <c r="T571">
        <v>-171.73699999999999</v>
      </c>
    </row>
    <row r="572" spans="17:20" x14ac:dyDescent="0.2">
      <c r="Q572" s="13">
        <v>590</v>
      </c>
      <c r="R572" s="14">
        <f t="shared" si="9"/>
        <v>829</v>
      </c>
      <c r="S572" s="14">
        <v>-19.7258</v>
      </c>
      <c r="T572">
        <v>-159.578</v>
      </c>
    </row>
    <row r="573" spans="17:20" x14ac:dyDescent="0.2">
      <c r="Q573" s="13">
        <v>591</v>
      </c>
      <c r="R573" s="14">
        <f t="shared" si="9"/>
        <v>830</v>
      </c>
      <c r="S573" s="14">
        <v>-19.579999999999998</v>
      </c>
      <c r="T573">
        <v>-165.38299999999998</v>
      </c>
    </row>
    <row r="574" spans="17:20" x14ac:dyDescent="0.2">
      <c r="Q574" s="13">
        <v>592</v>
      </c>
      <c r="R574" s="14">
        <f t="shared" si="9"/>
        <v>831</v>
      </c>
      <c r="S574" s="14">
        <v>-20.446200000000001</v>
      </c>
      <c r="T574">
        <v>-167.20699999999999</v>
      </c>
    </row>
    <row r="575" spans="17:20" x14ac:dyDescent="0.2">
      <c r="Q575" s="13">
        <v>593</v>
      </c>
      <c r="R575" s="14">
        <f t="shared" si="9"/>
        <v>832</v>
      </c>
      <c r="S575" s="14">
        <v>-20.053000000000001</v>
      </c>
      <c r="T575">
        <v>-165.096</v>
      </c>
    </row>
    <row r="576" spans="17:20" x14ac:dyDescent="0.2">
      <c r="Q576" s="13">
        <v>594</v>
      </c>
      <c r="R576" s="14">
        <f t="shared" si="9"/>
        <v>833</v>
      </c>
      <c r="S576" s="14">
        <v>-19.889299999999999</v>
      </c>
      <c r="T576">
        <v>-166.27099999999999</v>
      </c>
    </row>
    <row r="577" spans="17:20" x14ac:dyDescent="0.2">
      <c r="Q577" s="13">
        <v>595</v>
      </c>
      <c r="R577" s="14">
        <f t="shared" si="9"/>
        <v>834</v>
      </c>
      <c r="S577" s="14">
        <v>-21.269400000000001</v>
      </c>
      <c r="T577">
        <v>-168.19</v>
      </c>
    </row>
    <row r="578" spans="17:20" x14ac:dyDescent="0.2">
      <c r="Q578" s="13">
        <v>596</v>
      </c>
      <c r="R578" s="14">
        <f t="shared" si="9"/>
        <v>835</v>
      </c>
      <c r="S578" s="14">
        <v>-20.5822</v>
      </c>
      <c r="T578">
        <v>-172.209</v>
      </c>
    </row>
    <row r="579" spans="17:20" x14ac:dyDescent="0.2">
      <c r="Q579" s="13">
        <v>597</v>
      </c>
      <c r="R579" s="14">
        <f t="shared" si="9"/>
        <v>836</v>
      </c>
      <c r="S579" s="14">
        <v>-19.0337</v>
      </c>
      <c r="T579">
        <v>-154.714</v>
      </c>
    </row>
    <row r="580" spans="17:20" x14ac:dyDescent="0.2">
      <c r="Q580" s="13">
        <v>598</v>
      </c>
      <c r="R580" s="14">
        <f t="shared" si="9"/>
        <v>837</v>
      </c>
      <c r="S580" s="14">
        <v>-20.299600000000002</v>
      </c>
      <c r="T580">
        <v>-169.53299999999999</v>
      </c>
    </row>
    <row r="581" spans="17:20" x14ac:dyDescent="0.2">
      <c r="Q581" s="13">
        <v>599</v>
      </c>
      <c r="R581" s="14">
        <f t="shared" si="9"/>
        <v>838</v>
      </c>
      <c r="S581" s="14">
        <v>-20.526399999999999</v>
      </c>
      <c r="T581">
        <v>-163.351</v>
      </c>
    </row>
    <row r="582" spans="17:20" x14ac:dyDescent="0.2">
      <c r="Q582" s="13">
        <v>600</v>
      </c>
      <c r="R582" s="14">
        <f t="shared" si="9"/>
        <v>839</v>
      </c>
      <c r="S582" s="14">
        <v>-19.111000000000001</v>
      </c>
      <c r="T582">
        <v>-161.23699999999999</v>
      </c>
    </row>
    <row r="583" spans="17:20" x14ac:dyDescent="0.2">
      <c r="Q583" s="13">
        <v>601</v>
      </c>
      <c r="R583" s="14">
        <f t="shared" si="9"/>
        <v>840</v>
      </c>
      <c r="S583" s="14">
        <v>-20.752300000000002</v>
      </c>
      <c r="T583">
        <v>-169.768</v>
      </c>
    </row>
    <row r="584" spans="17:20" x14ac:dyDescent="0.2">
      <c r="Q584" s="13">
        <v>602</v>
      </c>
      <c r="R584" s="14">
        <f t="shared" si="9"/>
        <v>841</v>
      </c>
      <c r="S584" s="14">
        <v>-22.033100000000001</v>
      </c>
      <c r="T584">
        <v>-176.09200000000001</v>
      </c>
    </row>
    <row r="585" spans="17:20" x14ac:dyDescent="0.2">
      <c r="Q585" s="13">
        <v>603</v>
      </c>
      <c r="R585" s="14">
        <f t="shared" si="9"/>
        <v>842</v>
      </c>
      <c r="S585" s="14">
        <v>-19.366900000000001</v>
      </c>
      <c r="T585">
        <v>-163.97400000000002</v>
      </c>
    </row>
    <row r="586" spans="17:20" x14ac:dyDescent="0.2">
      <c r="Q586" s="13">
        <v>604</v>
      </c>
      <c r="R586" s="14">
        <f t="shared" si="9"/>
        <v>843</v>
      </c>
      <c r="S586" s="14">
        <v>-18.416899999999998</v>
      </c>
      <c r="T586">
        <v>-160.63600000000002</v>
      </c>
    </row>
    <row r="587" spans="17:20" x14ac:dyDescent="0.2">
      <c r="Q587" s="13">
        <v>607</v>
      </c>
      <c r="R587" s="14">
        <f t="shared" si="9"/>
        <v>846</v>
      </c>
      <c r="S587" s="14">
        <v>-19.745100000000001</v>
      </c>
      <c r="T587">
        <v>-157.398</v>
      </c>
    </row>
    <row r="588" spans="17:20" x14ac:dyDescent="0.2">
      <c r="Q588" s="13">
        <v>608</v>
      </c>
      <c r="R588" s="14">
        <f t="shared" si="9"/>
        <v>847</v>
      </c>
      <c r="S588" s="14">
        <v>-18.9483</v>
      </c>
      <c r="T588">
        <v>-160.15</v>
      </c>
    </row>
    <row r="589" spans="17:20" x14ac:dyDescent="0.2">
      <c r="Q589" s="13">
        <v>609</v>
      </c>
      <c r="R589" s="14">
        <f t="shared" si="9"/>
        <v>848</v>
      </c>
      <c r="S589" s="14">
        <v>-19.026900000000001</v>
      </c>
      <c r="T589">
        <v>-155.22899999999998</v>
      </c>
    </row>
    <row r="590" spans="17:20" x14ac:dyDescent="0.2">
      <c r="Q590" s="13">
        <v>610</v>
      </c>
      <c r="R590" s="14">
        <f t="shared" si="9"/>
        <v>849</v>
      </c>
      <c r="S590" s="14">
        <v>-18.2928</v>
      </c>
      <c r="T590">
        <v>-159.869</v>
      </c>
    </row>
    <row r="591" spans="17:20" x14ac:dyDescent="0.2">
      <c r="Q591" s="13">
        <v>611</v>
      </c>
      <c r="R591" s="14">
        <f t="shared" si="9"/>
        <v>850</v>
      </c>
      <c r="S591" s="14">
        <v>-19.144600000000001</v>
      </c>
      <c r="T591">
        <v>-170.55900000000003</v>
      </c>
    </row>
    <row r="592" spans="17:20" x14ac:dyDescent="0.2">
      <c r="Q592" s="13">
        <v>612</v>
      </c>
      <c r="R592" s="14">
        <f t="shared" si="9"/>
        <v>851</v>
      </c>
      <c r="S592" s="14">
        <v>-20.6648</v>
      </c>
      <c r="T592">
        <v>-186.10399999999998</v>
      </c>
    </row>
    <row r="593" spans="17:20" x14ac:dyDescent="0.2">
      <c r="Q593" s="13">
        <v>613</v>
      </c>
      <c r="R593" s="14">
        <f t="shared" si="9"/>
        <v>852</v>
      </c>
      <c r="S593" s="14">
        <v>-20.172000000000001</v>
      </c>
      <c r="T593">
        <v>-168.381</v>
      </c>
    </row>
    <row r="594" spans="17:20" x14ac:dyDescent="0.2">
      <c r="Q594" s="13">
        <v>614</v>
      </c>
      <c r="R594" s="14">
        <f t="shared" si="9"/>
        <v>853</v>
      </c>
      <c r="S594" s="14">
        <v>-17.747399999999999</v>
      </c>
      <c r="T594">
        <v>-149.733</v>
      </c>
    </row>
    <row r="595" spans="17:20" x14ac:dyDescent="0.2">
      <c r="Q595" s="13">
        <v>615</v>
      </c>
      <c r="R595" s="14">
        <f t="shared" si="9"/>
        <v>854</v>
      </c>
      <c r="S595" s="14">
        <v>-21.604900000000001</v>
      </c>
      <c r="T595">
        <v>-181.07600000000002</v>
      </c>
    </row>
    <row r="596" spans="17:20" x14ac:dyDescent="0.2">
      <c r="Q596" s="13">
        <v>616</v>
      </c>
      <c r="R596" s="14">
        <f t="shared" si="9"/>
        <v>855</v>
      </c>
      <c r="S596" s="14">
        <v>-19.206199999999999</v>
      </c>
      <c r="T596">
        <v>-160.04599999999999</v>
      </c>
    </row>
    <row r="597" spans="17:20" x14ac:dyDescent="0.2">
      <c r="Q597" s="13">
        <v>618</v>
      </c>
      <c r="R597" s="14">
        <f t="shared" si="9"/>
        <v>857</v>
      </c>
      <c r="S597" s="14">
        <v>-19.814599999999999</v>
      </c>
      <c r="T597">
        <v>-166.25699999999998</v>
      </c>
    </row>
    <row r="598" spans="17:20" x14ac:dyDescent="0.2">
      <c r="Q598" s="13">
        <v>619</v>
      </c>
      <c r="R598" s="14">
        <f t="shared" si="9"/>
        <v>858</v>
      </c>
      <c r="S598" s="14">
        <v>-17.9162</v>
      </c>
      <c r="T598">
        <v>-157.69</v>
      </c>
    </row>
    <row r="599" spans="17:20" x14ac:dyDescent="0.2">
      <c r="Q599" s="13">
        <v>620</v>
      </c>
      <c r="R599" s="14">
        <f t="shared" si="9"/>
        <v>859</v>
      </c>
      <c r="S599" s="14">
        <v>-19.456700000000001</v>
      </c>
      <c r="T599">
        <v>-162.51900000000001</v>
      </c>
    </row>
    <row r="600" spans="17:20" x14ac:dyDescent="0.2">
      <c r="Q600" s="13">
        <v>621</v>
      </c>
      <c r="R600" s="14">
        <f t="shared" si="9"/>
        <v>860</v>
      </c>
      <c r="S600" s="14">
        <v>-19.679500000000001</v>
      </c>
      <c r="T600">
        <v>-165.40800000000002</v>
      </c>
    </row>
    <row r="601" spans="17:20" x14ac:dyDescent="0.2">
      <c r="Q601" s="13">
        <v>622</v>
      </c>
      <c r="R601" s="14">
        <f t="shared" si="9"/>
        <v>861</v>
      </c>
      <c r="S601" s="14">
        <v>-19.831299999999999</v>
      </c>
      <c r="T601">
        <v>-160.399</v>
      </c>
    </row>
    <row r="602" spans="17:20" x14ac:dyDescent="0.2">
      <c r="Q602" s="13">
        <v>623</v>
      </c>
      <c r="R602" s="14">
        <f t="shared" si="9"/>
        <v>862</v>
      </c>
      <c r="S602" s="14">
        <v>-20.5078</v>
      </c>
      <c r="T602">
        <v>-170.98299999999998</v>
      </c>
    </row>
    <row r="603" spans="17:20" x14ac:dyDescent="0.2">
      <c r="Q603" s="13">
        <v>624</v>
      </c>
      <c r="R603" s="14">
        <f t="shared" si="9"/>
        <v>863</v>
      </c>
      <c r="S603" s="14">
        <v>-19.7957</v>
      </c>
      <c r="T603">
        <v>-158.80699999999999</v>
      </c>
    </row>
    <row r="604" spans="17:20" x14ac:dyDescent="0.2">
      <c r="Q604" s="13">
        <v>625</v>
      </c>
      <c r="R604" s="14">
        <f t="shared" si="9"/>
        <v>864</v>
      </c>
      <c r="S604" s="14">
        <v>-19.595600000000001</v>
      </c>
      <c r="T604">
        <v>-161.38499999999999</v>
      </c>
    </row>
    <row r="605" spans="17:20" x14ac:dyDescent="0.2">
      <c r="Q605" s="13">
        <v>626</v>
      </c>
      <c r="R605" s="14">
        <f t="shared" si="9"/>
        <v>865</v>
      </c>
      <c r="S605" s="14">
        <v>-19.402699999999999</v>
      </c>
      <c r="T605">
        <v>-159.08799999999999</v>
      </c>
    </row>
    <row r="606" spans="17:20" x14ac:dyDescent="0.2">
      <c r="Q606" s="13">
        <v>627</v>
      </c>
      <c r="R606" s="14">
        <f t="shared" si="9"/>
        <v>866</v>
      </c>
      <c r="S606" s="14">
        <v>-19.183900000000001</v>
      </c>
      <c r="T606">
        <v>-168.25700000000001</v>
      </c>
    </row>
    <row r="607" spans="17:20" x14ac:dyDescent="0.2">
      <c r="Q607" s="13">
        <v>628</v>
      </c>
      <c r="R607" s="14">
        <f t="shared" si="9"/>
        <v>867</v>
      </c>
      <c r="S607" s="14">
        <v>-19.148299999999999</v>
      </c>
      <c r="T607">
        <v>-165.20600000000002</v>
      </c>
    </row>
    <row r="608" spans="17:20" x14ac:dyDescent="0.2">
      <c r="Q608" s="13">
        <v>629</v>
      </c>
      <c r="R608" s="14">
        <f t="shared" si="9"/>
        <v>868</v>
      </c>
      <c r="S608" s="14">
        <v>-20.450500000000002</v>
      </c>
      <c r="T608">
        <v>-167.77100000000002</v>
      </c>
    </row>
    <row r="609" spans="17:20" x14ac:dyDescent="0.2">
      <c r="Q609" s="13">
        <v>630</v>
      </c>
      <c r="R609" s="14">
        <f t="shared" si="9"/>
        <v>869</v>
      </c>
      <c r="S609" s="14">
        <v>-19.787600000000001</v>
      </c>
      <c r="T609">
        <v>-160.40299999999999</v>
      </c>
    </row>
    <row r="610" spans="17:20" x14ac:dyDescent="0.2">
      <c r="Q610" s="13">
        <v>631</v>
      </c>
      <c r="R610" s="14">
        <f t="shared" si="9"/>
        <v>870</v>
      </c>
      <c r="S610" s="14">
        <v>-20.501000000000001</v>
      </c>
      <c r="T610">
        <v>-168.916</v>
      </c>
    </row>
    <row r="611" spans="17:20" x14ac:dyDescent="0.2">
      <c r="Q611" s="13">
        <v>632</v>
      </c>
      <c r="R611" s="14">
        <f t="shared" si="9"/>
        <v>871</v>
      </c>
      <c r="S611" s="14">
        <v>-20.018999999999998</v>
      </c>
      <c r="T611">
        <v>-162.01599999999999</v>
      </c>
    </row>
    <row r="612" spans="17:20" x14ac:dyDescent="0.2">
      <c r="Q612" s="13">
        <v>633</v>
      </c>
      <c r="R612" s="14">
        <f t="shared" si="9"/>
        <v>872</v>
      </c>
      <c r="S612" s="14">
        <v>-20.575600000000001</v>
      </c>
      <c r="T612">
        <v>-164.53</v>
      </c>
    </row>
    <row r="613" spans="17:20" x14ac:dyDescent="0.2">
      <c r="Q613" s="13">
        <v>634</v>
      </c>
      <c r="R613" s="14">
        <f t="shared" si="9"/>
        <v>873</v>
      </c>
      <c r="S613" s="14">
        <v>-19.9621</v>
      </c>
      <c r="T613">
        <v>-164.59800000000001</v>
      </c>
    </row>
    <row r="614" spans="17:20" x14ac:dyDescent="0.2">
      <c r="Q614" s="13">
        <v>635</v>
      </c>
      <c r="R614" s="14">
        <f t="shared" ref="R614:R677" si="10">Q614+239</f>
        <v>874</v>
      </c>
      <c r="S614" s="14">
        <v>-20.591799999999999</v>
      </c>
      <c r="T614">
        <v>-178.07300000000001</v>
      </c>
    </row>
    <row r="615" spans="17:20" x14ac:dyDescent="0.2">
      <c r="Q615" s="13">
        <v>636</v>
      </c>
      <c r="R615" s="14">
        <f t="shared" si="10"/>
        <v>875</v>
      </c>
      <c r="S615" s="14">
        <v>-19.826699999999999</v>
      </c>
      <c r="T615">
        <v>-162.63400000000001</v>
      </c>
    </row>
    <row r="616" spans="17:20" x14ac:dyDescent="0.2">
      <c r="Q616" s="13">
        <v>637</v>
      </c>
      <c r="R616" s="14">
        <f t="shared" si="10"/>
        <v>876</v>
      </c>
      <c r="S616" s="14">
        <v>-20.3262</v>
      </c>
      <c r="T616">
        <v>-171.81</v>
      </c>
    </row>
    <row r="617" spans="17:20" x14ac:dyDescent="0.2">
      <c r="Q617" s="13">
        <v>638</v>
      </c>
      <c r="R617" s="14">
        <f t="shared" si="10"/>
        <v>877</v>
      </c>
      <c r="S617" s="14">
        <v>-20.539300000000001</v>
      </c>
      <c r="T617">
        <v>-164.53299999999999</v>
      </c>
    </row>
    <row r="618" spans="17:20" x14ac:dyDescent="0.2">
      <c r="Q618" s="13">
        <v>639</v>
      </c>
      <c r="R618" s="14">
        <f t="shared" si="10"/>
        <v>878</v>
      </c>
      <c r="S618" s="14">
        <v>-20.8215</v>
      </c>
      <c r="T618">
        <v>-164.02699999999999</v>
      </c>
    </row>
    <row r="619" spans="17:20" x14ac:dyDescent="0.2">
      <c r="Q619" s="13">
        <v>640</v>
      </c>
      <c r="R619" s="14">
        <f t="shared" si="10"/>
        <v>879</v>
      </c>
      <c r="S619" s="14">
        <v>-19.9499</v>
      </c>
      <c r="T619">
        <v>-159.833</v>
      </c>
    </row>
    <row r="620" spans="17:20" x14ac:dyDescent="0.2">
      <c r="Q620" s="13">
        <v>641</v>
      </c>
      <c r="R620" s="14">
        <f t="shared" si="10"/>
        <v>880</v>
      </c>
      <c r="S620" s="14">
        <v>-21.224900000000002</v>
      </c>
      <c r="T620">
        <v>-178.69200000000001</v>
      </c>
    </row>
    <row r="621" spans="17:20" x14ac:dyDescent="0.2">
      <c r="Q621" s="13">
        <v>642</v>
      </c>
      <c r="R621" s="14">
        <f t="shared" si="10"/>
        <v>881</v>
      </c>
      <c r="S621" s="14">
        <v>-20.689599999999999</v>
      </c>
      <c r="T621">
        <v>-167.75400000000002</v>
      </c>
    </row>
    <row r="622" spans="17:20" x14ac:dyDescent="0.2">
      <c r="Q622" s="13">
        <v>643</v>
      </c>
      <c r="R622" s="14">
        <f t="shared" si="10"/>
        <v>882</v>
      </c>
      <c r="S622" s="14">
        <v>-20.6342</v>
      </c>
      <c r="T622">
        <v>-164.77199999999999</v>
      </c>
    </row>
    <row r="623" spans="17:20" x14ac:dyDescent="0.2">
      <c r="Q623" s="13">
        <v>644</v>
      </c>
      <c r="R623" s="14">
        <f t="shared" si="10"/>
        <v>883</v>
      </c>
      <c r="S623" s="14">
        <v>-20.373699999999999</v>
      </c>
      <c r="T623">
        <v>-162.47499999999999</v>
      </c>
    </row>
    <row r="624" spans="17:20" x14ac:dyDescent="0.2">
      <c r="Q624" s="13">
        <v>645</v>
      </c>
      <c r="R624" s="14">
        <f t="shared" si="10"/>
        <v>884</v>
      </c>
      <c r="S624" s="14">
        <v>-19.484000000000002</v>
      </c>
      <c r="T624">
        <v>-154.55500000000001</v>
      </c>
    </row>
    <row r="625" spans="17:20" x14ac:dyDescent="0.2">
      <c r="Q625" s="13">
        <v>646</v>
      </c>
      <c r="R625" s="14">
        <f t="shared" si="10"/>
        <v>885</v>
      </c>
      <c r="S625" s="14">
        <v>-19.726299999999998</v>
      </c>
      <c r="T625">
        <v>-162.21199999999999</v>
      </c>
    </row>
    <row r="626" spans="17:20" x14ac:dyDescent="0.2">
      <c r="Q626" s="13">
        <v>647</v>
      </c>
      <c r="R626" s="14">
        <f t="shared" si="10"/>
        <v>886</v>
      </c>
      <c r="S626" s="14">
        <v>-19.610399999999998</v>
      </c>
      <c r="T626">
        <v>-162.63900000000001</v>
      </c>
    </row>
    <row r="627" spans="17:20" x14ac:dyDescent="0.2">
      <c r="Q627" s="13">
        <v>648</v>
      </c>
      <c r="R627" s="14">
        <f t="shared" si="10"/>
        <v>887</v>
      </c>
      <c r="S627" s="14">
        <v>-20.319600000000001</v>
      </c>
      <c r="T627">
        <v>-158.60300000000001</v>
      </c>
    </row>
    <row r="628" spans="17:20" x14ac:dyDescent="0.2">
      <c r="Q628" s="13">
        <v>649</v>
      </c>
      <c r="R628" s="14">
        <f t="shared" si="10"/>
        <v>888</v>
      </c>
      <c r="S628" s="14">
        <v>-20.887599999999999</v>
      </c>
      <c r="T628">
        <v>-174.16</v>
      </c>
    </row>
    <row r="629" spans="17:20" x14ac:dyDescent="0.2">
      <c r="Q629" s="13">
        <v>650</v>
      </c>
      <c r="R629" s="14">
        <f t="shared" si="10"/>
        <v>889</v>
      </c>
      <c r="S629" s="14">
        <v>-19.593499999999999</v>
      </c>
      <c r="T629">
        <v>-165.87900000000002</v>
      </c>
    </row>
    <row r="630" spans="17:20" x14ac:dyDescent="0.2">
      <c r="Q630" s="13">
        <v>651</v>
      </c>
      <c r="R630" s="14">
        <f t="shared" si="10"/>
        <v>890</v>
      </c>
      <c r="S630" s="14">
        <v>-19.973299999999998</v>
      </c>
      <c r="T630">
        <v>-162.97300000000001</v>
      </c>
    </row>
    <row r="631" spans="17:20" x14ac:dyDescent="0.2">
      <c r="Q631" s="13">
        <v>652</v>
      </c>
      <c r="R631" s="14">
        <f t="shared" si="10"/>
        <v>891</v>
      </c>
      <c r="S631" s="14">
        <v>-20.0624</v>
      </c>
      <c r="T631">
        <v>-153.672</v>
      </c>
    </row>
    <row r="632" spans="17:20" x14ac:dyDescent="0.2">
      <c r="Q632" s="13">
        <v>656</v>
      </c>
      <c r="R632" s="14">
        <f t="shared" si="10"/>
        <v>895</v>
      </c>
      <c r="S632" s="14">
        <v>-20.7165</v>
      </c>
      <c r="T632">
        <v>-165.42500000000001</v>
      </c>
    </row>
    <row r="633" spans="17:20" x14ac:dyDescent="0.2">
      <c r="Q633" s="13">
        <v>657</v>
      </c>
      <c r="R633" s="14">
        <f t="shared" si="10"/>
        <v>896</v>
      </c>
      <c r="S633" s="14">
        <v>-19.442499999999999</v>
      </c>
      <c r="T633">
        <v>-162.92100000000002</v>
      </c>
    </row>
    <row r="634" spans="17:20" x14ac:dyDescent="0.2">
      <c r="Q634" s="13">
        <v>658</v>
      </c>
      <c r="R634" s="14">
        <f t="shared" si="10"/>
        <v>897</v>
      </c>
      <c r="S634" s="14">
        <v>-18.910299999999999</v>
      </c>
      <c r="T634">
        <v>-155.01599999999999</v>
      </c>
    </row>
    <row r="635" spans="17:20" x14ac:dyDescent="0.2">
      <c r="Q635" s="13">
        <v>659</v>
      </c>
      <c r="R635" s="14">
        <f t="shared" si="10"/>
        <v>898</v>
      </c>
      <c r="S635" s="14">
        <v>-20.639600000000002</v>
      </c>
      <c r="T635">
        <v>-165.31199999999998</v>
      </c>
    </row>
    <row r="636" spans="17:20" x14ac:dyDescent="0.2">
      <c r="Q636" s="13">
        <v>660</v>
      </c>
      <c r="R636" s="14">
        <f t="shared" si="10"/>
        <v>899</v>
      </c>
      <c r="S636" s="14">
        <v>-20.526199999999999</v>
      </c>
      <c r="T636">
        <v>-155.88800000000001</v>
      </c>
    </row>
    <row r="637" spans="17:20" x14ac:dyDescent="0.2">
      <c r="Q637" s="13">
        <v>661</v>
      </c>
      <c r="R637" s="14">
        <f t="shared" si="10"/>
        <v>900</v>
      </c>
      <c r="S637" s="14">
        <v>-19.056799999999999</v>
      </c>
      <c r="T637">
        <v>-153.50799999999998</v>
      </c>
    </row>
    <row r="638" spans="17:20" x14ac:dyDescent="0.2">
      <c r="Q638" s="13">
        <v>662</v>
      </c>
      <c r="R638" s="14">
        <f t="shared" si="10"/>
        <v>901</v>
      </c>
      <c r="S638" s="14">
        <v>-22.1723</v>
      </c>
      <c r="T638">
        <v>-166.76400000000001</v>
      </c>
    </row>
    <row r="639" spans="17:20" x14ac:dyDescent="0.2">
      <c r="Q639" s="13">
        <v>663</v>
      </c>
      <c r="R639" s="14">
        <f t="shared" si="10"/>
        <v>902</v>
      </c>
      <c r="S639" s="14">
        <v>-20.923999999999999</v>
      </c>
      <c r="T639">
        <v>-164.286</v>
      </c>
    </row>
    <row r="640" spans="17:20" x14ac:dyDescent="0.2">
      <c r="Q640" s="13">
        <v>664</v>
      </c>
      <c r="R640" s="14">
        <f t="shared" si="10"/>
        <v>903</v>
      </c>
      <c r="S640" s="14">
        <v>-21.270399999999999</v>
      </c>
      <c r="T640">
        <v>-164.08699999999999</v>
      </c>
    </row>
    <row r="641" spans="17:20" x14ac:dyDescent="0.2">
      <c r="Q641" s="13">
        <v>665</v>
      </c>
      <c r="R641" s="14">
        <f t="shared" si="10"/>
        <v>904</v>
      </c>
      <c r="S641" s="14">
        <v>-19.4057</v>
      </c>
      <c r="T641">
        <v>-159</v>
      </c>
    </row>
    <row r="642" spans="17:20" x14ac:dyDescent="0.2">
      <c r="Q642" s="13">
        <v>666</v>
      </c>
      <c r="R642" s="14">
        <f t="shared" si="10"/>
        <v>905</v>
      </c>
      <c r="S642" s="14">
        <v>-20.372299999999999</v>
      </c>
      <c r="T642">
        <v>-170.63500000000002</v>
      </c>
    </row>
    <row r="643" spans="17:20" x14ac:dyDescent="0.2">
      <c r="Q643" s="13">
        <v>667</v>
      </c>
      <c r="R643" s="14">
        <f t="shared" si="10"/>
        <v>906</v>
      </c>
      <c r="S643" s="14">
        <v>-20.785599999999999</v>
      </c>
      <c r="T643">
        <v>-168.983</v>
      </c>
    </row>
    <row r="644" spans="17:20" x14ac:dyDescent="0.2">
      <c r="Q644" s="13">
        <v>668</v>
      </c>
      <c r="R644" s="14">
        <f t="shared" si="10"/>
        <v>907</v>
      </c>
      <c r="S644" s="14">
        <v>-18.910399999999999</v>
      </c>
      <c r="T644">
        <v>-164.79</v>
      </c>
    </row>
    <row r="645" spans="17:20" x14ac:dyDescent="0.2">
      <c r="Q645" s="13">
        <v>669</v>
      </c>
      <c r="R645" s="14">
        <f t="shared" si="10"/>
        <v>908</v>
      </c>
      <c r="S645" s="14">
        <v>-21.324400000000001</v>
      </c>
      <c r="T645">
        <v>-176.39600000000002</v>
      </c>
    </row>
    <row r="646" spans="17:20" x14ac:dyDescent="0.2">
      <c r="Q646" s="13">
        <v>670</v>
      </c>
      <c r="R646" s="14">
        <f t="shared" si="10"/>
        <v>909</v>
      </c>
      <c r="S646" s="14">
        <v>-21.2273</v>
      </c>
      <c r="T646">
        <v>-170.91000000000003</v>
      </c>
    </row>
    <row r="647" spans="17:20" x14ac:dyDescent="0.2">
      <c r="Q647" s="13">
        <v>671</v>
      </c>
      <c r="R647" s="14">
        <f t="shared" si="10"/>
        <v>910</v>
      </c>
      <c r="S647" s="14">
        <v>-20.680599999999998</v>
      </c>
      <c r="T647">
        <v>-164.541</v>
      </c>
    </row>
    <row r="648" spans="17:20" x14ac:dyDescent="0.2">
      <c r="Q648" s="13">
        <v>672</v>
      </c>
      <c r="R648" s="14">
        <f t="shared" si="10"/>
        <v>911</v>
      </c>
      <c r="S648" s="14">
        <v>-20.880500000000001</v>
      </c>
      <c r="T648">
        <v>-169.00800000000001</v>
      </c>
    </row>
    <row r="649" spans="17:20" x14ac:dyDescent="0.2">
      <c r="Q649" s="13">
        <v>673</v>
      </c>
      <c r="R649" s="14">
        <f t="shared" si="10"/>
        <v>912</v>
      </c>
      <c r="S649" s="14">
        <v>-21.042200000000001</v>
      </c>
      <c r="T649">
        <v>-171.31599999999997</v>
      </c>
    </row>
    <row r="650" spans="17:20" x14ac:dyDescent="0.2">
      <c r="Q650" s="13">
        <v>675</v>
      </c>
      <c r="R650" s="14">
        <f t="shared" si="10"/>
        <v>914</v>
      </c>
      <c r="S650" s="14">
        <v>-20.5593</v>
      </c>
      <c r="T650">
        <v>-177.07899999999998</v>
      </c>
    </row>
    <row r="651" spans="17:20" x14ac:dyDescent="0.2">
      <c r="Q651" s="13">
        <v>676</v>
      </c>
      <c r="R651" s="14">
        <f t="shared" si="10"/>
        <v>915</v>
      </c>
      <c r="S651" s="14">
        <v>-21.043700000000001</v>
      </c>
      <c r="T651">
        <v>-173.584</v>
      </c>
    </row>
    <row r="652" spans="17:20" x14ac:dyDescent="0.2">
      <c r="Q652" s="13">
        <v>677</v>
      </c>
      <c r="R652" s="14">
        <f t="shared" si="10"/>
        <v>916</v>
      </c>
      <c r="S652" s="14">
        <v>-21.378499999999999</v>
      </c>
      <c r="T652">
        <v>-176.14000000000001</v>
      </c>
    </row>
    <row r="653" spans="17:20" x14ac:dyDescent="0.2">
      <c r="Q653" s="13">
        <v>678</v>
      </c>
      <c r="R653" s="14">
        <f t="shared" si="10"/>
        <v>917</v>
      </c>
      <c r="S653" s="14">
        <v>-20.8035</v>
      </c>
      <c r="T653">
        <v>-165.26499999999999</v>
      </c>
    </row>
    <row r="654" spans="17:20" x14ac:dyDescent="0.2">
      <c r="Q654" s="13">
        <v>679</v>
      </c>
      <c r="R654" s="14">
        <f t="shared" si="10"/>
        <v>918</v>
      </c>
      <c r="S654" s="14">
        <v>-20.3748</v>
      </c>
      <c r="T654">
        <v>-160.26900000000001</v>
      </c>
    </row>
    <row r="655" spans="17:20" x14ac:dyDescent="0.2">
      <c r="Q655" s="13">
        <v>680</v>
      </c>
      <c r="R655" s="14">
        <f t="shared" si="10"/>
        <v>919</v>
      </c>
      <c r="S655" s="14">
        <v>-21.166</v>
      </c>
      <c r="T655">
        <v>-167.608</v>
      </c>
    </row>
    <row r="656" spans="17:20" x14ac:dyDescent="0.2">
      <c r="Q656" s="13">
        <v>681</v>
      </c>
      <c r="R656" s="14">
        <f t="shared" si="10"/>
        <v>920</v>
      </c>
      <c r="S656" s="14">
        <v>-21.519100000000002</v>
      </c>
      <c r="T656">
        <v>-173.93599999999998</v>
      </c>
    </row>
    <row r="657" spans="17:20" x14ac:dyDescent="0.2">
      <c r="Q657" s="13">
        <v>682</v>
      </c>
      <c r="R657" s="14">
        <f t="shared" si="10"/>
        <v>921</v>
      </c>
      <c r="S657" s="14">
        <v>-20.6356</v>
      </c>
      <c r="T657">
        <v>-161.178</v>
      </c>
    </row>
    <row r="658" spans="17:20" x14ac:dyDescent="0.2">
      <c r="Q658" s="13">
        <v>683</v>
      </c>
      <c r="R658" s="14">
        <f t="shared" si="10"/>
        <v>922</v>
      </c>
      <c r="S658" s="14">
        <v>-22.316500000000001</v>
      </c>
      <c r="T658">
        <v>-175.607</v>
      </c>
    </row>
    <row r="659" spans="17:20" x14ac:dyDescent="0.2">
      <c r="Q659" s="13">
        <v>684</v>
      </c>
      <c r="R659" s="14">
        <f t="shared" si="10"/>
        <v>923</v>
      </c>
      <c r="S659" s="14">
        <v>-21.096900000000002</v>
      </c>
      <c r="T659">
        <v>-170.214</v>
      </c>
    </row>
    <row r="660" spans="17:20" x14ac:dyDescent="0.2">
      <c r="Q660" s="13">
        <v>685</v>
      </c>
      <c r="R660" s="14">
        <f t="shared" si="10"/>
        <v>924</v>
      </c>
      <c r="S660" s="14">
        <v>-20.6615</v>
      </c>
      <c r="T660">
        <v>-161.95499999999998</v>
      </c>
    </row>
    <row r="661" spans="17:20" x14ac:dyDescent="0.2">
      <c r="Q661" s="13">
        <v>686</v>
      </c>
      <c r="R661" s="14">
        <f t="shared" si="10"/>
        <v>925</v>
      </c>
      <c r="S661" s="14">
        <v>-20.7239</v>
      </c>
      <c r="T661">
        <v>-165.339</v>
      </c>
    </row>
    <row r="662" spans="17:20" x14ac:dyDescent="0.2">
      <c r="Q662" s="13">
        <v>687</v>
      </c>
      <c r="R662" s="14">
        <f t="shared" si="10"/>
        <v>926</v>
      </c>
      <c r="S662" s="14">
        <v>-21.232199999999999</v>
      </c>
      <c r="T662">
        <v>-174.88200000000001</v>
      </c>
    </row>
    <row r="663" spans="17:20" x14ac:dyDescent="0.2">
      <c r="Q663" s="13">
        <v>688</v>
      </c>
      <c r="R663" s="14">
        <f t="shared" si="10"/>
        <v>927</v>
      </c>
      <c r="S663" s="14">
        <v>-22.356999999999999</v>
      </c>
      <c r="T663">
        <v>-189.15500000000003</v>
      </c>
    </row>
    <row r="664" spans="17:20" x14ac:dyDescent="0.2">
      <c r="Q664" s="13">
        <v>689</v>
      </c>
      <c r="R664" s="14">
        <f t="shared" si="10"/>
        <v>928</v>
      </c>
      <c r="S664" s="14">
        <v>-20.810300000000002</v>
      </c>
      <c r="T664">
        <v>-177.43400000000003</v>
      </c>
    </row>
    <row r="665" spans="17:20" x14ac:dyDescent="0.2">
      <c r="Q665" s="13">
        <v>690</v>
      </c>
      <c r="R665" s="14">
        <f t="shared" si="10"/>
        <v>929</v>
      </c>
      <c r="S665" s="14">
        <v>-21.062100000000001</v>
      </c>
      <c r="T665">
        <v>-171.32999999999998</v>
      </c>
    </row>
    <row r="666" spans="17:20" x14ac:dyDescent="0.2">
      <c r="Q666" s="13">
        <v>691</v>
      </c>
      <c r="R666" s="14">
        <f t="shared" si="10"/>
        <v>930</v>
      </c>
      <c r="S666" s="14">
        <v>-21.0715</v>
      </c>
      <c r="T666">
        <v>-170.11099999999999</v>
      </c>
    </row>
    <row r="667" spans="17:20" x14ac:dyDescent="0.2">
      <c r="Q667" s="13">
        <v>692</v>
      </c>
      <c r="R667" s="14">
        <f t="shared" si="10"/>
        <v>931</v>
      </c>
      <c r="S667" s="14">
        <v>-21.1709</v>
      </c>
      <c r="T667">
        <v>-175.994</v>
      </c>
    </row>
    <row r="668" spans="17:20" x14ac:dyDescent="0.2">
      <c r="Q668" s="13">
        <v>693</v>
      </c>
      <c r="R668" s="14">
        <f t="shared" si="10"/>
        <v>932</v>
      </c>
      <c r="S668" s="14">
        <v>-21.188199999999998</v>
      </c>
      <c r="T668">
        <v>-172.34899999999999</v>
      </c>
    </row>
    <row r="669" spans="17:20" x14ac:dyDescent="0.2">
      <c r="Q669" s="13">
        <v>694</v>
      </c>
      <c r="R669" s="14">
        <f t="shared" si="10"/>
        <v>933</v>
      </c>
      <c r="S669" s="14">
        <v>-21.496400000000001</v>
      </c>
      <c r="T669">
        <v>-173.22900000000001</v>
      </c>
    </row>
    <row r="670" spans="17:20" x14ac:dyDescent="0.2">
      <c r="Q670" s="13">
        <v>695</v>
      </c>
      <c r="R670" s="14">
        <f t="shared" si="10"/>
        <v>934</v>
      </c>
      <c r="S670" s="14">
        <v>-20.7258</v>
      </c>
      <c r="T670">
        <v>-169.24</v>
      </c>
    </row>
    <row r="671" spans="17:20" x14ac:dyDescent="0.2">
      <c r="Q671" s="13">
        <v>696</v>
      </c>
      <c r="R671" s="14">
        <f t="shared" si="10"/>
        <v>935</v>
      </c>
      <c r="S671" s="14">
        <v>-21.3688</v>
      </c>
      <c r="T671">
        <v>-161.65899999999999</v>
      </c>
    </row>
    <row r="672" spans="17:20" x14ac:dyDescent="0.2">
      <c r="Q672" s="13">
        <v>697</v>
      </c>
      <c r="R672" s="14">
        <f t="shared" si="10"/>
        <v>936</v>
      </c>
      <c r="S672" s="14">
        <v>-20.617899999999999</v>
      </c>
      <c r="T672">
        <v>-163.73999999999998</v>
      </c>
    </row>
    <row r="673" spans="17:23" x14ac:dyDescent="0.2">
      <c r="Q673" s="13">
        <v>698</v>
      </c>
      <c r="R673" s="14">
        <f t="shared" si="10"/>
        <v>937</v>
      </c>
      <c r="S673" s="14">
        <v>-20.244800000000001</v>
      </c>
      <c r="T673">
        <v>-161.05099999999999</v>
      </c>
    </row>
    <row r="674" spans="17:23" x14ac:dyDescent="0.2">
      <c r="Q674" s="13">
        <v>699</v>
      </c>
      <c r="R674" s="14">
        <f t="shared" si="10"/>
        <v>938</v>
      </c>
      <c r="S674" s="14">
        <v>-20.264700000000001</v>
      </c>
      <c r="T674">
        <v>-164.804</v>
      </c>
    </row>
    <row r="675" spans="17:23" x14ac:dyDescent="0.2">
      <c r="Q675" s="13">
        <v>700</v>
      </c>
      <c r="R675" s="14">
        <f t="shared" si="10"/>
        <v>939</v>
      </c>
      <c r="S675" s="14">
        <v>-20.995799999999999</v>
      </c>
      <c r="T675">
        <v>-168.96199999999999</v>
      </c>
    </row>
    <row r="676" spans="17:23" x14ac:dyDescent="0.2">
      <c r="Q676" s="13">
        <v>701</v>
      </c>
      <c r="R676" s="14">
        <f t="shared" si="10"/>
        <v>940</v>
      </c>
      <c r="S676" s="14">
        <v>-18.299199999999999</v>
      </c>
      <c r="T676">
        <v>-149.001</v>
      </c>
    </row>
    <row r="677" spans="17:23" x14ac:dyDescent="0.2">
      <c r="Q677" s="13">
        <v>704</v>
      </c>
      <c r="R677" s="14">
        <f t="shared" si="10"/>
        <v>943</v>
      </c>
      <c r="S677" s="14">
        <v>-19.815000000000001</v>
      </c>
      <c r="T677">
        <v>-155.71099999999998</v>
      </c>
    </row>
    <row r="678" spans="17:23" x14ac:dyDescent="0.2">
      <c r="Q678" s="13">
        <v>705</v>
      </c>
      <c r="R678" s="14">
        <f t="shared" ref="R678:R700" si="11">Q678+239</f>
        <v>944</v>
      </c>
      <c r="S678" s="14">
        <v>-19.720199999999998</v>
      </c>
      <c r="T678">
        <v>-158.965</v>
      </c>
      <c r="W678">
        <f>AVERAGE(T647:T696)</f>
        <v>-167.97254000000001</v>
      </c>
    </row>
    <row r="679" spans="17:23" x14ac:dyDescent="0.2">
      <c r="Q679" s="13">
        <v>706</v>
      </c>
      <c r="R679" s="14">
        <f t="shared" si="11"/>
        <v>945</v>
      </c>
      <c r="S679" s="14">
        <v>-18.416</v>
      </c>
      <c r="T679">
        <v>-153.34199999999998</v>
      </c>
    </row>
    <row r="680" spans="17:23" x14ac:dyDescent="0.2">
      <c r="Q680" s="13">
        <v>707</v>
      </c>
      <c r="R680" s="14">
        <f t="shared" si="11"/>
        <v>946</v>
      </c>
      <c r="S680" s="14">
        <v>-19.182099999999998</v>
      </c>
      <c r="T680">
        <v>-162.666</v>
      </c>
    </row>
    <row r="681" spans="17:23" x14ac:dyDescent="0.2">
      <c r="Q681" s="13">
        <v>708</v>
      </c>
      <c r="R681" s="14">
        <f t="shared" si="11"/>
        <v>947</v>
      </c>
      <c r="S681" s="14">
        <v>-19.6328</v>
      </c>
      <c r="T681">
        <v>-164.09099999999998</v>
      </c>
    </row>
    <row r="682" spans="17:23" x14ac:dyDescent="0.2">
      <c r="Q682" s="13">
        <v>709</v>
      </c>
      <c r="R682" s="14">
        <f t="shared" si="11"/>
        <v>948</v>
      </c>
      <c r="S682" s="14">
        <v>-20.931899999999999</v>
      </c>
      <c r="T682">
        <v>-167.81199999999998</v>
      </c>
    </row>
    <row r="683" spans="17:23" x14ac:dyDescent="0.2">
      <c r="Q683" s="13">
        <v>710</v>
      </c>
      <c r="R683" s="14">
        <f t="shared" si="11"/>
        <v>949</v>
      </c>
      <c r="S683" s="14">
        <v>-22.6233</v>
      </c>
      <c r="T683">
        <v>-166.20999999999998</v>
      </c>
    </row>
    <row r="684" spans="17:23" x14ac:dyDescent="0.2">
      <c r="Q684" s="13">
        <v>711</v>
      </c>
      <c r="R684" s="14">
        <f t="shared" si="11"/>
        <v>950</v>
      </c>
      <c r="S684" s="14">
        <v>-20.373799999999999</v>
      </c>
      <c r="T684">
        <v>-162.42699999999999</v>
      </c>
    </row>
    <row r="685" spans="17:23" x14ac:dyDescent="0.2">
      <c r="Q685" s="13">
        <v>712</v>
      </c>
      <c r="R685" s="14">
        <f t="shared" si="11"/>
        <v>951</v>
      </c>
      <c r="S685" s="14">
        <v>-20.492599999999999</v>
      </c>
      <c r="T685">
        <v>-170.63500000000002</v>
      </c>
    </row>
    <row r="686" spans="17:23" x14ac:dyDescent="0.2">
      <c r="Q686" s="13">
        <v>713</v>
      </c>
      <c r="R686" s="14">
        <f t="shared" si="11"/>
        <v>952</v>
      </c>
      <c r="S686" s="14">
        <v>-21.625699999999998</v>
      </c>
      <c r="T686">
        <v>-171.92099999999999</v>
      </c>
    </row>
    <row r="687" spans="17:23" x14ac:dyDescent="0.2">
      <c r="Q687" s="13">
        <v>714</v>
      </c>
      <c r="R687" s="14">
        <f t="shared" si="11"/>
        <v>953</v>
      </c>
      <c r="S687" s="14">
        <v>-20.111000000000001</v>
      </c>
      <c r="T687">
        <v>-162.25</v>
      </c>
    </row>
    <row r="688" spans="17:23" x14ac:dyDescent="0.2">
      <c r="Q688" s="13">
        <v>715</v>
      </c>
      <c r="R688" s="14">
        <f t="shared" si="11"/>
        <v>954</v>
      </c>
      <c r="S688" s="14">
        <v>-21.774999999999999</v>
      </c>
      <c r="T688">
        <v>-170.33799999999999</v>
      </c>
    </row>
    <row r="689" spans="17:20" x14ac:dyDescent="0.2">
      <c r="Q689" s="13">
        <v>716</v>
      </c>
      <c r="R689" s="14">
        <f t="shared" si="11"/>
        <v>955</v>
      </c>
      <c r="S689" s="14">
        <v>-21.575399999999998</v>
      </c>
      <c r="T689">
        <v>-177.41499999999999</v>
      </c>
    </row>
    <row r="690" spans="17:20" x14ac:dyDescent="0.2">
      <c r="Q690" s="13">
        <v>717</v>
      </c>
      <c r="R690" s="14">
        <f t="shared" si="11"/>
        <v>956</v>
      </c>
      <c r="S690" s="14">
        <v>-20.556799999999999</v>
      </c>
      <c r="T690">
        <v>-161.27600000000001</v>
      </c>
    </row>
    <row r="691" spans="17:20" x14ac:dyDescent="0.2">
      <c r="Q691" s="13">
        <v>718</v>
      </c>
      <c r="R691" s="14">
        <f t="shared" si="11"/>
        <v>957</v>
      </c>
      <c r="S691" s="14">
        <v>-21.267299999999999</v>
      </c>
      <c r="T691">
        <v>-165.49399999999997</v>
      </c>
    </row>
    <row r="692" spans="17:20" x14ac:dyDescent="0.2">
      <c r="Q692" s="13">
        <v>719</v>
      </c>
      <c r="R692" s="14">
        <f t="shared" si="11"/>
        <v>958</v>
      </c>
      <c r="S692" s="14">
        <v>-22.836400000000001</v>
      </c>
      <c r="T692">
        <v>-174.983</v>
      </c>
    </row>
    <row r="693" spans="17:20" x14ac:dyDescent="0.2">
      <c r="Q693" s="13">
        <v>720</v>
      </c>
      <c r="R693" s="14">
        <f t="shared" si="11"/>
        <v>959</v>
      </c>
      <c r="S693" s="14">
        <v>-23.707999999999998</v>
      </c>
      <c r="T693">
        <v>-186.19399999999999</v>
      </c>
    </row>
    <row r="694" spans="17:20" x14ac:dyDescent="0.2">
      <c r="Q694" s="13">
        <v>721</v>
      </c>
      <c r="R694" s="14">
        <f t="shared" si="11"/>
        <v>960</v>
      </c>
      <c r="S694" s="14">
        <v>-19.621500000000001</v>
      </c>
      <c r="T694">
        <v>-173.09</v>
      </c>
    </row>
    <row r="695" spans="17:20" x14ac:dyDescent="0.2">
      <c r="Q695" s="13">
        <v>722</v>
      </c>
      <c r="R695" s="14">
        <f t="shared" si="11"/>
        <v>961</v>
      </c>
      <c r="S695" s="14">
        <v>-20.1219</v>
      </c>
      <c r="T695">
        <v>-162.32500000000002</v>
      </c>
    </row>
    <row r="696" spans="17:20" x14ac:dyDescent="0.2">
      <c r="Q696" s="13">
        <v>723</v>
      </c>
      <c r="R696" s="14">
        <f t="shared" si="11"/>
        <v>962</v>
      </c>
      <c r="S696" s="14">
        <v>-18.673100000000002</v>
      </c>
      <c r="T696">
        <v>-155.50200000000001</v>
      </c>
    </row>
    <row r="697" spans="17:20" x14ac:dyDescent="0.2">
      <c r="Q697" s="13">
        <v>724</v>
      </c>
      <c r="R697" s="14">
        <f t="shared" si="11"/>
        <v>963</v>
      </c>
      <c r="S697" s="14">
        <v>-20.107800000000001</v>
      </c>
      <c r="T697">
        <v>-171.40999999999997</v>
      </c>
    </row>
    <row r="698" spans="17:20" x14ac:dyDescent="0.2">
      <c r="Q698" s="13">
        <v>725</v>
      </c>
      <c r="R698" s="14">
        <f t="shared" si="11"/>
        <v>964</v>
      </c>
      <c r="S698" s="14">
        <v>-20.508299999999998</v>
      </c>
      <c r="T698">
        <v>-167.952</v>
      </c>
    </row>
    <row r="699" spans="17:20" x14ac:dyDescent="0.2">
      <c r="Q699" s="13">
        <v>726</v>
      </c>
      <c r="R699" s="14">
        <f t="shared" si="11"/>
        <v>965</v>
      </c>
      <c r="S699" s="14">
        <v>-20.697500000000002</v>
      </c>
      <c r="T699">
        <v>-177.35</v>
      </c>
    </row>
    <row r="700" spans="17:20" x14ac:dyDescent="0.2">
      <c r="Q700" s="13">
        <v>727</v>
      </c>
      <c r="R700" s="14">
        <f t="shared" si="11"/>
        <v>966</v>
      </c>
      <c r="S700" s="14">
        <v>-21.2361</v>
      </c>
      <c r="T700">
        <v>-170.441</v>
      </c>
    </row>
  </sheetData>
  <mergeCells count="1">
    <mergeCell ref="A1:B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017F0-2C56-B648-B278-615EDAFCEEAB}">
  <dimension ref="A1:AD586"/>
  <sheetViews>
    <sheetView zoomScale="68" zoomScaleNormal="70" workbookViewId="0">
      <selection activeCell="W34" sqref="W34"/>
    </sheetView>
  </sheetViews>
  <sheetFormatPr baseColWidth="10" defaultColWidth="11.5" defaultRowHeight="15" x14ac:dyDescent="0.2"/>
  <sheetData>
    <row r="1" spans="1:30" x14ac:dyDescent="0.2">
      <c r="A1" s="22"/>
      <c r="B1" s="22"/>
      <c r="C1" s="22"/>
    </row>
    <row r="8" spans="1:30" x14ac:dyDescent="0.2">
      <c r="Q8" s="8" t="s">
        <v>83</v>
      </c>
      <c r="S8" t="s">
        <v>62</v>
      </c>
      <c r="T8" t="s">
        <v>82</v>
      </c>
      <c r="U8" t="s">
        <v>58</v>
      </c>
    </row>
    <row r="9" spans="1:30" x14ac:dyDescent="0.2">
      <c r="Q9" s="9">
        <v>2</v>
      </c>
      <c r="R9" s="10">
        <f>Q9</f>
        <v>2</v>
      </c>
      <c r="S9" s="10">
        <v>-6.1875999999999998</v>
      </c>
      <c r="T9" s="10">
        <v>-132.845</v>
      </c>
      <c r="U9" t="s">
        <v>61</v>
      </c>
      <c r="Z9" t="s">
        <v>66</v>
      </c>
      <c r="AA9">
        <f>AVERAGE(U532:U581)</f>
        <v>-120.16739636363639</v>
      </c>
      <c r="AB9">
        <f>STDEV(U532:U581)</f>
        <v>3.8833636167436367</v>
      </c>
      <c r="AC9">
        <f>AB9*2</f>
        <v>7.7667272334872735</v>
      </c>
      <c r="AD9">
        <f>AC9+AA9</f>
        <v>-112.40066913014911</v>
      </c>
    </row>
    <row r="10" spans="1:30" x14ac:dyDescent="0.2">
      <c r="Q10" s="9">
        <v>3</v>
      </c>
      <c r="R10" s="10">
        <f t="shared" ref="R10:R73" si="0">Q10</f>
        <v>3</v>
      </c>
      <c r="S10" s="10">
        <v>-6.9253999999999998</v>
      </c>
      <c r="T10" s="10">
        <v>-148.404</v>
      </c>
      <c r="U10">
        <v>150</v>
      </c>
      <c r="V10">
        <v>-9.6605301373239669</v>
      </c>
      <c r="W10">
        <v>-134.877358297836</v>
      </c>
      <c r="Z10" t="s">
        <v>65</v>
      </c>
      <c r="AD10">
        <f>AA9-AC9</f>
        <v>-127.93412359712366</v>
      </c>
    </row>
    <row r="11" spans="1:30" x14ac:dyDescent="0.2">
      <c r="Q11" s="9">
        <v>4</v>
      </c>
      <c r="R11" s="10">
        <f t="shared" si="0"/>
        <v>4</v>
      </c>
      <c r="S11" s="10">
        <v>-6.8470000000000004</v>
      </c>
      <c r="T11" s="10">
        <v>-139.67700000000002</v>
      </c>
      <c r="U11">
        <v>1000</v>
      </c>
      <c r="V11">
        <v>-9.6605301373239669</v>
      </c>
      <c r="W11">
        <v>-134.877358297836</v>
      </c>
    </row>
    <row r="12" spans="1:30" x14ac:dyDescent="0.2">
      <c r="Q12" s="9">
        <v>5</v>
      </c>
      <c r="R12" s="10">
        <f t="shared" si="0"/>
        <v>5</v>
      </c>
      <c r="S12" s="10">
        <v>-9.3389000000000006</v>
      </c>
      <c r="T12" s="10">
        <v>-144.339</v>
      </c>
      <c r="Z12" t="s">
        <v>66</v>
      </c>
      <c r="AA12">
        <f>AVERAGE(V532:V581)</f>
        <v>-7.4733300000000007</v>
      </c>
      <c r="AB12">
        <f>STDEV(V532:V581)</f>
        <v>0.60222678534405349</v>
      </c>
      <c r="AC12">
        <f>AB12*2</f>
        <v>1.204453570688107</v>
      </c>
      <c r="AD12">
        <f>AA12+AC12</f>
        <v>-6.2688764293118933</v>
      </c>
    </row>
    <row r="13" spans="1:30" x14ac:dyDescent="0.2">
      <c r="Q13" s="9">
        <v>6</v>
      </c>
      <c r="R13" s="10">
        <f t="shared" si="0"/>
        <v>6</v>
      </c>
      <c r="S13" s="10">
        <v>-9.0893999999999995</v>
      </c>
      <c r="T13" s="10">
        <v>-153.155</v>
      </c>
      <c r="Z13" t="s">
        <v>65</v>
      </c>
      <c r="AD13">
        <f>AA12-AC12</f>
        <v>-8.6777835706881081</v>
      </c>
    </row>
    <row r="14" spans="1:30" x14ac:dyDescent="0.2">
      <c r="Q14" s="9">
        <v>7</v>
      </c>
      <c r="R14" s="10">
        <f t="shared" si="0"/>
        <v>7</v>
      </c>
      <c r="S14" s="10">
        <v>-8.8574999999999999</v>
      </c>
      <c r="T14" s="10">
        <v>-150.447</v>
      </c>
    </row>
    <row r="15" spans="1:30" x14ac:dyDescent="0.2">
      <c r="Q15" s="9">
        <v>8</v>
      </c>
      <c r="R15" s="10">
        <f t="shared" si="0"/>
        <v>8</v>
      </c>
      <c r="S15" s="10">
        <v>-2.9426999999999999</v>
      </c>
      <c r="T15" s="10">
        <v>-139.624</v>
      </c>
      <c r="U15" t="s">
        <v>61</v>
      </c>
    </row>
    <row r="16" spans="1:30" x14ac:dyDescent="0.2">
      <c r="Q16" s="9">
        <v>9</v>
      </c>
      <c r="R16" s="10">
        <f t="shared" si="0"/>
        <v>9</v>
      </c>
      <c r="S16" s="10">
        <v>-4.6481000000000003</v>
      </c>
      <c r="T16" s="10">
        <v>-129.06299999999999</v>
      </c>
      <c r="U16">
        <v>600</v>
      </c>
      <c r="V16">
        <v>-8.6777835706881081</v>
      </c>
      <c r="W16">
        <v>-140.66656658732799</v>
      </c>
    </row>
    <row r="17" spans="17:25" x14ac:dyDescent="0.2">
      <c r="Q17" s="9">
        <v>10</v>
      </c>
      <c r="R17" s="10">
        <f t="shared" si="0"/>
        <v>10</v>
      </c>
      <c r="S17" s="10">
        <v>-4.5731000000000002</v>
      </c>
      <c r="T17" s="10">
        <v>-137.83699999999999</v>
      </c>
      <c r="U17">
        <v>1000</v>
      </c>
      <c r="V17">
        <v>-8.6777835706881081</v>
      </c>
      <c r="W17">
        <v>-140.66656658732799</v>
      </c>
    </row>
    <row r="18" spans="17:25" x14ac:dyDescent="0.2">
      <c r="Q18" s="9">
        <v>11</v>
      </c>
      <c r="R18" s="10">
        <f t="shared" si="0"/>
        <v>11</v>
      </c>
      <c r="S18" s="10">
        <v>-8.2562999999999995</v>
      </c>
      <c r="T18" s="10">
        <v>-141.202</v>
      </c>
    </row>
    <row r="19" spans="17:25" x14ac:dyDescent="0.2">
      <c r="Q19" s="9">
        <v>12</v>
      </c>
      <c r="R19" s="10">
        <f t="shared" si="0"/>
        <v>12</v>
      </c>
      <c r="S19" s="10">
        <v>-8.7283000000000008</v>
      </c>
      <c r="T19" s="10">
        <v>-147.60599999999999</v>
      </c>
    </row>
    <row r="20" spans="17:25" x14ac:dyDescent="0.2">
      <c r="Q20" s="9">
        <v>14</v>
      </c>
      <c r="R20" s="10">
        <f t="shared" si="0"/>
        <v>14</v>
      </c>
      <c r="S20" s="10">
        <v>-8.2843</v>
      </c>
      <c r="T20" s="10">
        <v>-136.142</v>
      </c>
    </row>
    <row r="21" spans="17:25" x14ac:dyDescent="0.2">
      <c r="Q21" s="9">
        <v>15</v>
      </c>
      <c r="R21" s="10">
        <f t="shared" si="0"/>
        <v>15</v>
      </c>
      <c r="S21" s="10">
        <v>-8.327</v>
      </c>
      <c r="T21" s="10">
        <v>-140.62</v>
      </c>
    </row>
    <row r="22" spans="17:25" x14ac:dyDescent="0.2">
      <c r="Q22" s="9">
        <v>16</v>
      </c>
      <c r="R22" s="10">
        <f t="shared" si="0"/>
        <v>16</v>
      </c>
      <c r="S22" s="10">
        <v>-7.1056999999999997</v>
      </c>
      <c r="T22" s="10">
        <v>-146.637</v>
      </c>
    </row>
    <row r="23" spans="17:25" x14ac:dyDescent="0.2">
      <c r="Q23" s="9">
        <v>17</v>
      </c>
      <c r="R23" s="10">
        <f t="shared" si="0"/>
        <v>17</v>
      </c>
      <c r="S23" s="10">
        <v>-7.2152000000000003</v>
      </c>
      <c r="T23" s="10">
        <v>-144.947</v>
      </c>
    </row>
    <row r="24" spans="17:25" x14ac:dyDescent="0.2">
      <c r="Q24" s="9">
        <v>18</v>
      </c>
      <c r="R24" s="10">
        <f t="shared" si="0"/>
        <v>18</v>
      </c>
      <c r="S24" s="10">
        <v>-5.7660999999999998</v>
      </c>
      <c r="T24" s="10">
        <v>-129.57900000000001</v>
      </c>
    </row>
    <row r="25" spans="17:25" x14ac:dyDescent="0.2">
      <c r="Q25" s="9">
        <v>19</v>
      </c>
      <c r="R25" s="10">
        <f t="shared" si="0"/>
        <v>19</v>
      </c>
      <c r="S25" s="10">
        <v>-11.2362</v>
      </c>
      <c r="T25" s="10">
        <v>-170.78100000000001</v>
      </c>
      <c r="V25" t="s">
        <v>66</v>
      </c>
      <c r="W25">
        <v>150</v>
      </c>
      <c r="X25">
        <v>-6.2688764293118933</v>
      </c>
      <c r="Y25">
        <v>-112.40066913014911</v>
      </c>
    </row>
    <row r="26" spans="17:25" x14ac:dyDescent="0.2">
      <c r="Q26" s="9">
        <v>20</v>
      </c>
      <c r="R26" s="10">
        <f t="shared" si="0"/>
        <v>20</v>
      </c>
      <c r="S26" s="10">
        <v>-9.1384000000000007</v>
      </c>
      <c r="T26" s="10">
        <v>-154.67499999999998</v>
      </c>
      <c r="W26">
        <v>1000</v>
      </c>
      <c r="X26">
        <v>-6.2688764293118933</v>
      </c>
      <c r="Y26">
        <v>-112.40066913014911</v>
      </c>
    </row>
    <row r="27" spans="17:25" x14ac:dyDescent="0.2">
      <c r="Q27" s="9">
        <v>21</v>
      </c>
      <c r="R27" s="10">
        <f t="shared" si="0"/>
        <v>21</v>
      </c>
      <c r="S27" s="10">
        <v>-4.4577</v>
      </c>
      <c r="T27" s="10">
        <v>-141.892</v>
      </c>
    </row>
    <row r="28" spans="17:25" x14ac:dyDescent="0.2">
      <c r="Q28" s="9">
        <v>22</v>
      </c>
      <c r="R28" s="10">
        <f t="shared" si="0"/>
        <v>22</v>
      </c>
      <c r="S28" s="10">
        <v>-6.6978999999999997</v>
      </c>
      <c r="T28" s="10">
        <v>-155.00899999999999</v>
      </c>
    </row>
    <row r="29" spans="17:25" x14ac:dyDescent="0.2">
      <c r="Q29" s="9">
        <v>23</v>
      </c>
      <c r="R29" s="10">
        <f t="shared" si="0"/>
        <v>23</v>
      </c>
      <c r="S29" s="10">
        <v>-7.8685</v>
      </c>
      <c r="T29" s="10">
        <v>-144.38999999999999</v>
      </c>
      <c r="V29" t="s">
        <v>65</v>
      </c>
      <c r="W29">
        <v>150</v>
      </c>
      <c r="X29">
        <v>-8.6777835706881081</v>
      </c>
      <c r="Y29">
        <v>-127.93412359712366</v>
      </c>
    </row>
    <row r="30" spans="17:25" x14ac:dyDescent="0.2">
      <c r="Q30" s="9">
        <v>25</v>
      </c>
      <c r="R30" s="10">
        <f t="shared" si="0"/>
        <v>25</v>
      </c>
      <c r="S30" s="10">
        <v>-3.65</v>
      </c>
      <c r="T30" s="10">
        <v>-118.05099999999999</v>
      </c>
      <c r="W30">
        <v>1000</v>
      </c>
      <c r="X30">
        <v>-8.6777835706881081</v>
      </c>
      <c r="Y30">
        <v>-127.93412359712366</v>
      </c>
    </row>
    <row r="31" spans="17:25" x14ac:dyDescent="0.2">
      <c r="Q31" s="9">
        <v>26</v>
      </c>
      <c r="R31" s="10">
        <f t="shared" si="0"/>
        <v>26</v>
      </c>
      <c r="S31" s="10">
        <v>-9.1120000000000001</v>
      </c>
      <c r="T31" s="10">
        <v>-140.67699999999999</v>
      </c>
    </row>
    <row r="32" spans="17:25" x14ac:dyDescent="0.2">
      <c r="Q32" s="9">
        <v>27</v>
      </c>
      <c r="R32" s="10">
        <f t="shared" si="0"/>
        <v>27</v>
      </c>
      <c r="S32" s="10">
        <v>-12.6357</v>
      </c>
      <c r="T32" s="10">
        <v>-154.20600000000002</v>
      </c>
    </row>
    <row r="33" spans="17:20" x14ac:dyDescent="0.2">
      <c r="Q33" s="9">
        <v>28</v>
      </c>
      <c r="R33" s="10">
        <f t="shared" si="0"/>
        <v>28</v>
      </c>
      <c r="S33" s="10">
        <v>-9.7759</v>
      </c>
      <c r="T33" s="10">
        <v>-145.08800000000002</v>
      </c>
    </row>
    <row r="34" spans="17:20" x14ac:dyDescent="0.2">
      <c r="Q34" s="9">
        <v>29</v>
      </c>
      <c r="R34" s="10">
        <f t="shared" si="0"/>
        <v>29</v>
      </c>
      <c r="S34" s="10">
        <v>-8.5678000000000001</v>
      </c>
      <c r="T34" s="10">
        <v>-140.542</v>
      </c>
    </row>
    <row r="35" spans="17:20" x14ac:dyDescent="0.2">
      <c r="Q35" s="9">
        <v>30</v>
      </c>
      <c r="R35" s="10">
        <f t="shared" si="0"/>
        <v>30</v>
      </c>
      <c r="S35" s="10">
        <v>-11.9895</v>
      </c>
      <c r="T35" s="10">
        <v>-153.78899999999999</v>
      </c>
    </row>
    <row r="36" spans="17:20" x14ac:dyDescent="0.2">
      <c r="Q36" s="9">
        <v>31</v>
      </c>
      <c r="R36" s="10">
        <f t="shared" si="0"/>
        <v>31</v>
      </c>
      <c r="S36" s="10">
        <v>-7.3878000000000004</v>
      </c>
      <c r="T36" s="10">
        <v>-153.751</v>
      </c>
    </row>
    <row r="37" spans="17:20" x14ac:dyDescent="0.2">
      <c r="Q37" s="9">
        <v>32</v>
      </c>
      <c r="R37" s="10">
        <f t="shared" si="0"/>
        <v>32</v>
      </c>
      <c r="S37" s="10">
        <v>-11.1929</v>
      </c>
      <c r="T37" s="10">
        <v>-153.98500000000001</v>
      </c>
    </row>
    <row r="38" spans="17:20" x14ac:dyDescent="0.2">
      <c r="Q38" s="9">
        <v>33</v>
      </c>
      <c r="R38" s="10">
        <f t="shared" si="0"/>
        <v>33</v>
      </c>
      <c r="S38" s="10">
        <v>-9.9730000000000008</v>
      </c>
      <c r="T38" s="10">
        <v>-146.75299999999999</v>
      </c>
    </row>
    <row r="39" spans="17:20" x14ac:dyDescent="0.2">
      <c r="Q39" s="9">
        <v>34</v>
      </c>
      <c r="R39" s="10">
        <f t="shared" si="0"/>
        <v>34</v>
      </c>
      <c r="S39" s="10">
        <v>-7.2023000000000001</v>
      </c>
      <c r="T39" s="10">
        <v>-141.9</v>
      </c>
    </row>
    <row r="40" spans="17:20" x14ac:dyDescent="0.2">
      <c r="Q40" s="9">
        <v>35</v>
      </c>
      <c r="R40" s="10">
        <f t="shared" si="0"/>
        <v>35</v>
      </c>
      <c r="S40" s="10">
        <v>-6.1356000000000002</v>
      </c>
      <c r="T40" s="10">
        <v>-139.13800000000001</v>
      </c>
    </row>
    <row r="41" spans="17:20" x14ac:dyDescent="0.2">
      <c r="Q41" s="9">
        <v>36</v>
      </c>
      <c r="R41" s="10">
        <f t="shared" si="0"/>
        <v>36</v>
      </c>
      <c r="S41" s="10">
        <v>-5.3183999999999996</v>
      </c>
      <c r="T41" s="10">
        <v>-139.36000000000001</v>
      </c>
    </row>
    <row r="42" spans="17:20" x14ac:dyDescent="0.2">
      <c r="Q42" s="9">
        <v>38</v>
      </c>
      <c r="R42" s="10">
        <f t="shared" si="0"/>
        <v>38</v>
      </c>
      <c r="S42" s="10">
        <v>-8.5082000000000004</v>
      </c>
      <c r="T42" s="10">
        <v>-127.88800000000001</v>
      </c>
    </row>
    <row r="43" spans="17:20" x14ac:dyDescent="0.2">
      <c r="Q43" s="9">
        <v>39</v>
      </c>
      <c r="R43" s="10">
        <f t="shared" si="0"/>
        <v>39</v>
      </c>
      <c r="S43" s="10">
        <v>-6.8243</v>
      </c>
      <c r="T43" s="10">
        <v>-131.98499999999999</v>
      </c>
    </row>
    <row r="44" spans="17:20" x14ac:dyDescent="0.2">
      <c r="Q44" s="9">
        <v>40</v>
      </c>
      <c r="R44" s="10">
        <f t="shared" si="0"/>
        <v>40</v>
      </c>
      <c r="S44" s="10">
        <v>-12.288</v>
      </c>
      <c r="T44" s="10">
        <v>-150.69499999999999</v>
      </c>
    </row>
    <row r="45" spans="17:20" x14ac:dyDescent="0.2">
      <c r="Q45" s="9">
        <v>41</v>
      </c>
      <c r="R45" s="10">
        <f t="shared" si="0"/>
        <v>41</v>
      </c>
      <c r="S45" s="10">
        <v>-9.2025000000000006</v>
      </c>
      <c r="T45" s="10">
        <v>-150.26900000000001</v>
      </c>
    </row>
    <row r="46" spans="17:20" x14ac:dyDescent="0.2">
      <c r="Q46" s="9">
        <v>42</v>
      </c>
      <c r="R46" s="10">
        <f t="shared" si="0"/>
        <v>42</v>
      </c>
      <c r="S46" s="10">
        <v>-5.9786000000000001</v>
      </c>
      <c r="T46" s="10">
        <v>-140.42699999999999</v>
      </c>
    </row>
    <row r="47" spans="17:20" x14ac:dyDescent="0.2">
      <c r="Q47" s="9">
        <v>43</v>
      </c>
      <c r="R47" s="10">
        <f t="shared" si="0"/>
        <v>43</v>
      </c>
      <c r="S47" s="10">
        <v>-9.2378</v>
      </c>
      <c r="T47" s="10">
        <v>-143.357</v>
      </c>
    </row>
    <row r="48" spans="17:20" x14ac:dyDescent="0.2">
      <c r="Q48" s="9">
        <v>44</v>
      </c>
      <c r="R48" s="10">
        <f t="shared" si="0"/>
        <v>44</v>
      </c>
      <c r="S48" s="10">
        <v>-9.0536999999999992</v>
      </c>
      <c r="T48" s="10">
        <v>-140.48500000000001</v>
      </c>
    </row>
    <row r="49" spans="17:20" x14ac:dyDescent="0.2">
      <c r="Q49" s="9">
        <v>45</v>
      </c>
      <c r="R49" s="10">
        <f t="shared" si="0"/>
        <v>45</v>
      </c>
      <c r="S49" s="10">
        <v>-10.0907</v>
      </c>
      <c r="T49" s="10">
        <v>-145.87700000000001</v>
      </c>
    </row>
    <row r="50" spans="17:20" x14ac:dyDescent="0.2">
      <c r="Q50" s="9">
        <v>46</v>
      </c>
      <c r="R50" s="10">
        <f t="shared" si="0"/>
        <v>46</v>
      </c>
      <c r="S50" s="10">
        <v>-7.9264000000000001</v>
      </c>
      <c r="T50" s="10">
        <v>-153.083</v>
      </c>
    </row>
    <row r="51" spans="17:20" x14ac:dyDescent="0.2">
      <c r="Q51" s="9">
        <v>47</v>
      </c>
      <c r="R51" s="10">
        <f t="shared" si="0"/>
        <v>47</v>
      </c>
      <c r="S51" s="10">
        <v>-3.0825</v>
      </c>
      <c r="T51" s="10">
        <v>-131.24799999999999</v>
      </c>
    </row>
    <row r="52" spans="17:20" x14ac:dyDescent="0.2">
      <c r="Q52" s="9">
        <v>48</v>
      </c>
      <c r="R52" s="10">
        <f t="shared" si="0"/>
        <v>48</v>
      </c>
      <c r="S52" s="10">
        <v>-11.8576</v>
      </c>
      <c r="T52" s="10">
        <v>-133.916</v>
      </c>
    </row>
    <row r="53" spans="17:20" x14ac:dyDescent="0.2">
      <c r="Q53" s="9">
        <v>49</v>
      </c>
      <c r="R53" s="10">
        <f t="shared" si="0"/>
        <v>49</v>
      </c>
      <c r="S53" s="10">
        <v>-7.2624000000000004</v>
      </c>
      <c r="T53" s="10">
        <v>-143.43099999999998</v>
      </c>
    </row>
    <row r="54" spans="17:20" x14ac:dyDescent="0.2">
      <c r="Q54" s="9">
        <v>50</v>
      </c>
      <c r="R54" s="10">
        <f t="shared" si="0"/>
        <v>50</v>
      </c>
      <c r="S54" s="10">
        <v>-9.5493000000000006</v>
      </c>
      <c r="T54" s="10">
        <v>-128.58799999999999</v>
      </c>
    </row>
    <row r="55" spans="17:20" x14ac:dyDescent="0.2">
      <c r="Q55" s="9">
        <v>52</v>
      </c>
      <c r="R55" s="10">
        <f t="shared" si="0"/>
        <v>52</v>
      </c>
      <c r="S55" s="10">
        <v>-3.7517999999999998</v>
      </c>
      <c r="T55" s="10">
        <v>-85.931999999999988</v>
      </c>
    </row>
    <row r="56" spans="17:20" x14ac:dyDescent="0.2">
      <c r="Q56" s="9">
        <v>53</v>
      </c>
      <c r="R56" s="10">
        <f t="shared" si="0"/>
        <v>53</v>
      </c>
      <c r="S56" s="10">
        <v>-7.0343</v>
      </c>
      <c r="T56" s="10">
        <v>-102.001</v>
      </c>
    </row>
    <row r="57" spans="17:20" x14ac:dyDescent="0.2">
      <c r="Q57" s="9">
        <v>54</v>
      </c>
      <c r="R57" s="10">
        <f t="shared" si="0"/>
        <v>54</v>
      </c>
      <c r="S57" s="10">
        <v>-7.7786999999999997</v>
      </c>
      <c r="T57" s="10">
        <v>-106.637</v>
      </c>
    </row>
    <row r="58" spans="17:20" x14ac:dyDescent="0.2">
      <c r="Q58" s="9">
        <v>55</v>
      </c>
      <c r="R58" s="10">
        <f t="shared" si="0"/>
        <v>55</v>
      </c>
      <c r="S58" s="10">
        <v>-7.2171000000000003</v>
      </c>
      <c r="T58" s="10">
        <v>-111.751</v>
      </c>
    </row>
    <row r="59" spans="17:20" x14ac:dyDescent="0.2">
      <c r="Q59" s="9">
        <v>56</v>
      </c>
      <c r="R59" s="10">
        <f t="shared" si="0"/>
        <v>56</v>
      </c>
      <c r="S59" s="10">
        <v>-3.8698000000000001</v>
      </c>
      <c r="T59" s="10">
        <v>-110.57499999999999</v>
      </c>
    </row>
    <row r="60" spans="17:20" x14ac:dyDescent="0.2">
      <c r="Q60" s="9">
        <v>57</v>
      </c>
      <c r="R60" s="10">
        <f t="shared" si="0"/>
        <v>57</v>
      </c>
      <c r="S60" s="10">
        <v>-6.1726000000000001</v>
      </c>
      <c r="T60" s="10">
        <v>-106.52</v>
      </c>
    </row>
    <row r="61" spans="17:20" x14ac:dyDescent="0.2">
      <c r="Q61" s="9">
        <v>58</v>
      </c>
      <c r="R61" s="10">
        <f t="shared" si="0"/>
        <v>58</v>
      </c>
      <c r="S61" s="10">
        <v>-6.3666</v>
      </c>
      <c r="T61" s="10">
        <v>-122.852</v>
      </c>
    </row>
    <row r="62" spans="17:20" x14ac:dyDescent="0.2">
      <c r="Q62" s="9">
        <v>59</v>
      </c>
      <c r="R62" s="10">
        <f t="shared" si="0"/>
        <v>59</v>
      </c>
      <c r="S62" s="10">
        <v>-5.9565000000000001</v>
      </c>
      <c r="T62" s="10">
        <v>-117.07000000000001</v>
      </c>
    </row>
    <row r="63" spans="17:20" x14ac:dyDescent="0.2">
      <c r="Q63" s="9">
        <v>60</v>
      </c>
      <c r="R63" s="10">
        <f t="shared" si="0"/>
        <v>60</v>
      </c>
      <c r="S63" s="10">
        <v>-7.1703999999999999</v>
      </c>
      <c r="T63" s="10">
        <v>-140.56100000000001</v>
      </c>
    </row>
    <row r="64" spans="17:20" x14ac:dyDescent="0.2">
      <c r="Q64" s="9">
        <v>61</v>
      </c>
      <c r="R64" s="10">
        <f t="shared" si="0"/>
        <v>61</v>
      </c>
      <c r="S64" s="10">
        <v>-6.3663999999999996</v>
      </c>
      <c r="T64" s="10">
        <v>-116.41400000000002</v>
      </c>
    </row>
    <row r="65" spans="17:20" x14ac:dyDescent="0.2">
      <c r="Q65" s="9">
        <v>62</v>
      </c>
      <c r="R65" s="10">
        <f t="shared" si="0"/>
        <v>62</v>
      </c>
      <c r="S65" s="10">
        <v>-4.7455999999999996</v>
      </c>
      <c r="T65" s="10">
        <v>-111.657</v>
      </c>
    </row>
    <row r="66" spans="17:20" x14ac:dyDescent="0.2">
      <c r="Q66" s="9">
        <v>63</v>
      </c>
      <c r="R66" s="10">
        <f t="shared" si="0"/>
        <v>63</v>
      </c>
      <c r="S66" s="10">
        <v>-3.2273000000000001</v>
      </c>
      <c r="T66" s="10">
        <v>-107.682</v>
      </c>
    </row>
    <row r="67" spans="17:20" x14ac:dyDescent="0.2">
      <c r="Q67" s="9">
        <v>64</v>
      </c>
      <c r="R67" s="10">
        <f t="shared" si="0"/>
        <v>64</v>
      </c>
      <c r="S67" s="10">
        <v>-4.3613999999999997</v>
      </c>
      <c r="T67" s="10">
        <v>-111.15</v>
      </c>
    </row>
    <row r="68" spans="17:20" x14ac:dyDescent="0.2">
      <c r="Q68" s="9">
        <v>65</v>
      </c>
      <c r="R68" s="10">
        <f t="shared" si="0"/>
        <v>65</v>
      </c>
      <c r="S68" s="10">
        <v>-2.9028</v>
      </c>
      <c r="T68" s="10">
        <v>-111.47</v>
      </c>
    </row>
    <row r="69" spans="17:20" x14ac:dyDescent="0.2">
      <c r="Q69" s="9">
        <v>66</v>
      </c>
      <c r="R69" s="10">
        <f t="shared" si="0"/>
        <v>66</v>
      </c>
      <c r="S69" s="10">
        <v>-9.5007999999999999</v>
      </c>
      <c r="T69" s="10">
        <v>-123.76300000000001</v>
      </c>
    </row>
    <row r="70" spans="17:20" x14ac:dyDescent="0.2">
      <c r="Q70" s="9">
        <v>67</v>
      </c>
      <c r="R70" s="10">
        <f t="shared" si="0"/>
        <v>67</v>
      </c>
      <c r="S70" s="10">
        <v>-3.8005</v>
      </c>
      <c r="T70" s="10">
        <v>-112.41300000000001</v>
      </c>
    </row>
    <row r="71" spans="17:20" x14ac:dyDescent="0.2">
      <c r="Q71" s="9">
        <v>68</v>
      </c>
      <c r="R71" s="10">
        <f t="shared" si="0"/>
        <v>68</v>
      </c>
      <c r="S71" s="10">
        <v>-5.4741999999999997</v>
      </c>
      <c r="T71" s="10">
        <v>-127.869</v>
      </c>
    </row>
    <row r="72" spans="17:20" x14ac:dyDescent="0.2">
      <c r="Q72" s="9">
        <v>69</v>
      </c>
      <c r="R72" s="10">
        <f t="shared" si="0"/>
        <v>69</v>
      </c>
      <c r="S72" s="10">
        <v>-10.417299999999999</v>
      </c>
      <c r="T72" s="10">
        <v>-116.584</v>
      </c>
    </row>
    <row r="73" spans="17:20" x14ac:dyDescent="0.2">
      <c r="Q73" s="9">
        <v>70</v>
      </c>
      <c r="R73" s="10">
        <f t="shared" si="0"/>
        <v>70</v>
      </c>
      <c r="S73" s="10">
        <v>-7.1668000000000003</v>
      </c>
      <c r="T73" s="10">
        <v>-121.65900000000001</v>
      </c>
    </row>
    <row r="74" spans="17:20" x14ac:dyDescent="0.2">
      <c r="Q74" s="9">
        <v>71</v>
      </c>
      <c r="R74" s="10">
        <f t="shared" ref="R74:R137" si="1">Q74</f>
        <v>71</v>
      </c>
      <c r="S74" s="10">
        <v>-5.9420999999999999</v>
      </c>
      <c r="T74" s="10">
        <v>-101.94499999999999</v>
      </c>
    </row>
    <row r="75" spans="17:20" x14ac:dyDescent="0.2">
      <c r="Q75" s="9">
        <v>72</v>
      </c>
      <c r="R75" s="10">
        <f t="shared" si="1"/>
        <v>72</v>
      </c>
      <c r="S75" s="10">
        <v>-5.4958999999999998</v>
      </c>
      <c r="T75" s="10">
        <v>-107.11499999999999</v>
      </c>
    </row>
    <row r="76" spans="17:20" x14ac:dyDescent="0.2">
      <c r="Q76" s="9">
        <v>73</v>
      </c>
      <c r="R76" s="10">
        <f t="shared" si="1"/>
        <v>73</v>
      </c>
      <c r="S76" s="10">
        <v>-1.736</v>
      </c>
      <c r="T76" s="10">
        <v>-101.88000000000001</v>
      </c>
    </row>
    <row r="77" spans="17:20" x14ac:dyDescent="0.2">
      <c r="Q77" s="9">
        <v>74</v>
      </c>
      <c r="R77" s="10">
        <f t="shared" si="1"/>
        <v>74</v>
      </c>
      <c r="S77" s="10">
        <v>-3.9439000000000002</v>
      </c>
      <c r="T77" s="10">
        <v>-113.99100000000001</v>
      </c>
    </row>
    <row r="78" spans="17:20" x14ac:dyDescent="0.2">
      <c r="Q78" s="9">
        <v>75</v>
      </c>
      <c r="R78" s="10">
        <f t="shared" si="1"/>
        <v>75</v>
      </c>
      <c r="S78" s="10">
        <v>-1.5314000000000001</v>
      </c>
      <c r="T78" s="10">
        <v>-111.179</v>
      </c>
    </row>
    <row r="79" spans="17:20" x14ac:dyDescent="0.2">
      <c r="Q79" s="9">
        <v>76</v>
      </c>
      <c r="R79" s="10">
        <f t="shared" si="1"/>
        <v>76</v>
      </c>
      <c r="S79" s="10">
        <v>-3.9348999999999998</v>
      </c>
      <c r="T79" s="10">
        <v>-109.63800000000001</v>
      </c>
    </row>
    <row r="80" spans="17:20" x14ac:dyDescent="0.2">
      <c r="Q80" s="9">
        <v>77</v>
      </c>
      <c r="R80" s="10">
        <f t="shared" si="1"/>
        <v>77</v>
      </c>
      <c r="S80" s="10">
        <v>-6.6760000000000002</v>
      </c>
      <c r="T80" s="10">
        <v>-112.684</v>
      </c>
    </row>
    <row r="81" spans="17:20" x14ac:dyDescent="0.2">
      <c r="Q81" s="9">
        <v>78</v>
      </c>
      <c r="R81" s="10">
        <f t="shared" si="1"/>
        <v>78</v>
      </c>
      <c r="S81" s="10">
        <v>-9.9740000000000002</v>
      </c>
      <c r="T81" s="10">
        <v>-119.048</v>
      </c>
    </row>
    <row r="82" spans="17:20" x14ac:dyDescent="0.2">
      <c r="Q82" s="9">
        <v>80</v>
      </c>
      <c r="R82" s="10">
        <f t="shared" si="1"/>
        <v>80</v>
      </c>
      <c r="S82" s="10">
        <v>-3.1107</v>
      </c>
      <c r="T82" s="10">
        <v>-108.654</v>
      </c>
    </row>
    <row r="83" spans="17:20" x14ac:dyDescent="0.2">
      <c r="Q83" s="9">
        <v>81</v>
      </c>
      <c r="R83" s="10">
        <f t="shared" si="1"/>
        <v>81</v>
      </c>
      <c r="S83" s="10">
        <v>-4.2076000000000002</v>
      </c>
      <c r="T83" s="10">
        <v>-119.428</v>
      </c>
    </row>
    <row r="84" spans="17:20" x14ac:dyDescent="0.2">
      <c r="Q84" s="9">
        <v>82</v>
      </c>
      <c r="R84" s="10">
        <f t="shared" si="1"/>
        <v>82</v>
      </c>
      <c r="S84" s="10">
        <v>-4.6494</v>
      </c>
      <c r="T84" s="10">
        <v>-120.80399999999999</v>
      </c>
    </row>
    <row r="85" spans="17:20" x14ac:dyDescent="0.2">
      <c r="Q85" s="9">
        <v>83</v>
      </c>
      <c r="R85" s="10">
        <f t="shared" si="1"/>
        <v>83</v>
      </c>
      <c r="S85" s="10">
        <v>-5.2834000000000003</v>
      </c>
      <c r="T85" s="10">
        <v>-112.167</v>
      </c>
    </row>
    <row r="86" spans="17:20" x14ac:dyDescent="0.2">
      <c r="Q86" s="9">
        <v>84</v>
      </c>
      <c r="R86" s="10">
        <f t="shared" si="1"/>
        <v>84</v>
      </c>
      <c r="S86" s="10">
        <v>-5.4752999999999998</v>
      </c>
      <c r="T86" s="10">
        <v>-120.10400000000001</v>
      </c>
    </row>
    <row r="87" spans="17:20" x14ac:dyDescent="0.2">
      <c r="Q87" s="9">
        <v>85</v>
      </c>
      <c r="R87" s="10">
        <f t="shared" si="1"/>
        <v>85</v>
      </c>
      <c r="S87" s="10">
        <v>-5.4218999999999999</v>
      </c>
      <c r="T87" s="10">
        <v>-125.30699999999999</v>
      </c>
    </row>
    <row r="88" spans="17:20" x14ac:dyDescent="0.2">
      <c r="Q88" s="9">
        <v>86</v>
      </c>
      <c r="R88" s="10">
        <f t="shared" si="1"/>
        <v>86</v>
      </c>
      <c r="S88" s="10">
        <v>-7.0190999999999999</v>
      </c>
      <c r="T88" s="10">
        <v>-126.10900000000001</v>
      </c>
    </row>
    <row r="89" spans="17:20" x14ac:dyDescent="0.2">
      <c r="Q89" s="9">
        <v>87</v>
      </c>
      <c r="R89" s="10">
        <f t="shared" si="1"/>
        <v>87</v>
      </c>
      <c r="S89" s="10">
        <v>-8.7242999999999995</v>
      </c>
      <c r="T89" s="10">
        <v>-135.56</v>
      </c>
    </row>
    <row r="90" spans="17:20" x14ac:dyDescent="0.2">
      <c r="Q90" s="9">
        <v>88</v>
      </c>
      <c r="R90" s="10">
        <f t="shared" si="1"/>
        <v>88</v>
      </c>
      <c r="S90" s="10">
        <v>-9.1971000000000007</v>
      </c>
      <c r="T90" s="10">
        <v>-139.244</v>
      </c>
    </row>
    <row r="91" spans="17:20" x14ac:dyDescent="0.2">
      <c r="Q91" s="9">
        <v>89</v>
      </c>
      <c r="R91" s="10">
        <f t="shared" si="1"/>
        <v>89</v>
      </c>
      <c r="S91" s="10">
        <v>-8.4739000000000004</v>
      </c>
      <c r="T91" s="10">
        <v>-139.315</v>
      </c>
    </row>
    <row r="92" spans="17:20" x14ac:dyDescent="0.2">
      <c r="Q92" s="9">
        <v>90</v>
      </c>
      <c r="R92" s="10">
        <f t="shared" si="1"/>
        <v>90</v>
      </c>
      <c r="S92" s="10">
        <v>-10.647600000000001</v>
      </c>
      <c r="T92" s="10">
        <v>-126.29899999999999</v>
      </c>
    </row>
    <row r="93" spans="17:20" x14ac:dyDescent="0.2">
      <c r="Q93" s="9">
        <v>91</v>
      </c>
      <c r="R93" s="10">
        <f t="shared" si="1"/>
        <v>91</v>
      </c>
      <c r="S93" s="10">
        <v>-5.4493999999999998</v>
      </c>
      <c r="T93" s="10">
        <v>-115.041</v>
      </c>
    </row>
    <row r="94" spans="17:20" x14ac:dyDescent="0.2">
      <c r="Q94" s="9">
        <v>92</v>
      </c>
      <c r="R94" s="10">
        <f t="shared" si="1"/>
        <v>92</v>
      </c>
      <c r="S94" s="10">
        <v>-9.8051999999999992</v>
      </c>
      <c r="T94" s="10">
        <v>-121.336</v>
      </c>
    </row>
    <row r="95" spans="17:20" x14ac:dyDescent="0.2">
      <c r="Q95" s="9">
        <v>93</v>
      </c>
      <c r="R95" s="10">
        <f t="shared" si="1"/>
        <v>93</v>
      </c>
      <c r="S95" s="10">
        <v>-7.1551999999999998</v>
      </c>
      <c r="T95" s="10">
        <v>-124.551</v>
      </c>
    </row>
    <row r="96" spans="17:20" x14ac:dyDescent="0.2">
      <c r="Q96" s="9">
        <v>94</v>
      </c>
      <c r="R96" s="10">
        <f t="shared" si="1"/>
        <v>94</v>
      </c>
      <c r="S96" s="10">
        <v>-9.2708999999999993</v>
      </c>
      <c r="T96" s="10">
        <v>-135.38</v>
      </c>
    </row>
    <row r="97" spans="17:20" x14ac:dyDescent="0.2">
      <c r="Q97" s="9">
        <v>95</v>
      </c>
      <c r="R97" s="10">
        <f t="shared" si="1"/>
        <v>95</v>
      </c>
      <c r="S97" s="10">
        <v>-4.2712000000000003</v>
      </c>
      <c r="T97" s="10">
        <v>-113.078</v>
      </c>
    </row>
    <row r="98" spans="17:20" x14ac:dyDescent="0.2">
      <c r="Q98" s="9">
        <v>96</v>
      </c>
      <c r="R98" s="10">
        <f t="shared" si="1"/>
        <v>96</v>
      </c>
      <c r="S98" s="10">
        <v>-3.8898000000000001</v>
      </c>
      <c r="T98" s="10">
        <v>-112.32</v>
      </c>
    </row>
    <row r="99" spans="17:20" x14ac:dyDescent="0.2">
      <c r="Q99" s="9">
        <v>97</v>
      </c>
      <c r="R99" s="10">
        <f t="shared" si="1"/>
        <v>97</v>
      </c>
      <c r="S99" s="10">
        <v>-6.0041000000000002</v>
      </c>
      <c r="T99" s="10">
        <v>-108.01</v>
      </c>
    </row>
    <row r="100" spans="17:20" x14ac:dyDescent="0.2">
      <c r="Q100" s="9">
        <v>98</v>
      </c>
      <c r="R100" s="10">
        <f t="shared" si="1"/>
        <v>98</v>
      </c>
      <c r="S100" s="10">
        <v>-3.8805000000000001</v>
      </c>
      <c r="T100" s="10">
        <v>-108.08500000000001</v>
      </c>
    </row>
    <row r="101" spans="17:20" x14ac:dyDescent="0.2">
      <c r="Q101" s="9">
        <v>99</v>
      </c>
      <c r="R101" s="10">
        <f t="shared" si="1"/>
        <v>99</v>
      </c>
      <c r="S101" s="10">
        <v>-7.4477000000000002</v>
      </c>
      <c r="T101" s="10">
        <v>-112.986</v>
      </c>
    </row>
    <row r="102" spans="17:20" x14ac:dyDescent="0.2">
      <c r="Q102" s="9">
        <v>100</v>
      </c>
      <c r="R102" s="10">
        <f t="shared" si="1"/>
        <v>100</v>
      </c>
      <c r="S102" s="10">
        <v>-4.5671999999999997</v>
      </c>
      <c r="T102" s="10">
        <v>-120.232</v>
      </c>
    </row>
    <row r="103" spans="17:20" x14ac:dyDescent="0.2">
      <c r="Q103" s="9">
        <v>101</v>
      </c>
      <c r="R103" s="10">
        <f t="shared" si="1"/>
        <v>101</v>
      </c>
      <c r="S103" s="10">
        <v>-6.3109999999999999</v>
      </c>
      <c r="T103" s="10">
        <v>-121.616</v>
      </c>
    </row>
    <row r="104" spans="17:20" x14ac:dyDescent="0.2">
      <c r="Q104" s="9">
        <v>102</v>
      </c>
      <c r="R104" s="10">
        <f t="shared" si="1"/>
        <v>102</v>
      </c>
      <c r="S104" s="10">
        <v>-2.9771999999999998</v>
      </c>
      <c r="T104" s="10">
        <v>-114.23500000000001</v>
      </c>
    </row>
    <row r="105" spans="17:20" x14ac:dyDescent="0.2">
      <c r="Q105" s="9">
        <v>104</v>
      </c>
      <c r="R105" s="10">
        <f t="shared" si="1"/>
        <v>104</v>
      </c>
      <c r="S105" s="10">
        <v>-6.6146000000000003</v>
      </c>
      <c r="T105" s="10">
        <v>-127.065</v>
      </c>
    </row>
    <row r="106" spans="17:20" x14ac:dyDescent="0.2">
      <c r="Q106" s="9">
        <v>105</v>
      </c>
      <c r="R106" s="10">
        <f t="shared" si="1"/>
        <v>105</v>
      </c>
      <c r="S106" s="10">
        <v>-3.6901999999999999</v>
      </c>
      <c r="T106" s="10">
        <v>-117.855</v>
      </c>
    </row>
    <row r="107" spans="17:20" x14ac:dyDescent="0.2">
      <c r="Q107" s="9">
        <v>107</v>
      </c>
      <c r="R107" s="10">
        <f t="shared" si="1"/>
        <v>107</v>
      </c>
      <c r="S107" s="10">
        <v>-6.9236000000000004</v>
      </c>
      <c r="T107" s="10">
        <v>-134.74099999999999</v>
      </c>
    </row>
    <row r="108" spans="17:20" x14ac:dyDescent="0.2">
      <c r="Q108" s="9">
        <v>108</v>
      </c>
      <c r="R108" s="10">
        <f t="shared" si="1"/>
        <v>108</v>
      </c>
      <c r="S108" s="10">
        <v>-8.9229000000000003</v>
      </c>
      <c r="T108" s="10">
        <v>-124.364</v>
      </c>
    </row>
    <row r="109" spans="17:20" x14ac:dyDescent="0.2">
      <c r="Q109" s="9">
        <v>109</v>
      </c>
      <c r="R109" s="10">
        <f t="shared" si="1"/>
        <v>109</v>
      </c>
      <c r="S109" s="10">
        <v>-7.1712999999999996</v>
      </c>
      <c r="T109" s="10">
        <v>-120.355</v>
      </c>
    </row>
    <row r="110" spans="17:20" x14ac:dyDescent="0.2">
      <c r="Q110" s="9">
        <v>110</v>
      </c>
      <c r="R110" s="10">
        <f t="shared" si="1"/>
        <v>110</v>
      </c>
      <c r="S110" s="10">
        <v>-8.1722999999999999</v>
      </c>
      <c r="T110" s="10">
        <v>-124.81899999999999</v>
      </c>
    </row>
    <row r="111" spans="17:20" x14ac:dyDescent="0.2">
      <c r="Q111" s="9">
        <v>111</v>
      </c>
      <c r="R111" s="10">
        <f t="shared" si="1"/>
        <v>111</v>
      </c>
      <c r="S111" s="10">
        <v>-10.6927</v>
      </c>
      <c r="T111" s="10">
        <v>-117.36499999999999</v>
      </c>
    </row>
    <row r="112" spans="17:20" x14ac:dyDescent="0.2">
      <c r="Q112" s="9">
        <v>112</v>
      </c>
      <c r="R112" s="10">
        <f t="shared" si="1"/>
        <v>112</v>
      </c>
      <c r="S112" s="10">
        <v>-15.214</v>
      </c>
      <c r="T112" s="10">
        <v>-126.184</v>
      </c>
    </row>
    <row r="113" spans="17:20" x14ac:dyDescent="0.2">
      <c r="Q113" s="9">
        <v>113</v>
      </c>
      <c r="R113" s="10">
        <f t="shared" si="1"/>
        <v>113</v>
      </c>
      <c r="S113" s="10">
        <v>-8.3141999999999996</v>
      </c>
      <c r="T113" s="10">
        <v>-107.39000000000001</v>
      </c>
    </row>
    <row r="114" spans="17:20" x14ac:dyDescent="0.2">
      <c r="Q114" s="9">
        <v>114</v>
      </c>
      <c r="R114" s="10">
        <f t="shared" si="1"/>
        <v>114</v>
      </c>
      <c r="S114" s="10">
        <v>-6.0350999999999999</v>
      </c>
      <c r="T114" s="10">
        <v>-113.253</v>
      </c>
    </row>
    <row r="115" spans="17:20" x14ac:dyDescent="0.2">
      <c r="Q115" s="9">
        <v>115</v>
      </c>
      <c r="R115" s="10">
        <f t="shared" si="1"/>
        <v>115</v>
      </c>
      <c r="S115" s="10">
        <v>-7.2525000000000004</v>
      </c>
      <c r="T115" s="10">
        <v>-122.232</v>
      </c>
    </row>
    <row r="116" spans="17:20" x14ac:dyDescent="0.2">
      <c r="Q116" s="9">
        <v>116</v>
      </c>
      <c r="R116" s="10">
        <f t="shared" si="1"/>
        <v>116</v>
      </c>
      <c r="S116" s="10">
        <v>-8.8190000000000008</v>
      </c>
      <c r="T116" s="10">
        <v>-108.81700000000001</v>
      </c>
    </row>
    <row r="117" spans="17:20" x14ac:dyDescent="0.2">
      <c r="Q117" s="9">
        <v>117</v>
      </c>
      <c r="R117" s="10">
        <f t="shared" si="1"/>
        <v>117</v>
      </c>
      <c r="S117" s="10">
        <v>-7.8986000000000001</v>
      </c>
      <c r="T117" s="10">
        <v>-118.97500000000001</v>
      </c>
    </row>
    <row r="118" spans="17:20" x14ac:dyDescent="0.2">
      <c r="Q118" s="9">
        <v>118</v>
      </c>
      <c r="R118" s="10">
        <f t="shared" si="1"/>
        <v>118</v>
      </c>
      <c r="S118" s="10">
        <v>-8.1783000000000001</v>
      </c>
      <c r="T118" s="10">
        <v>-122.84700000000001</v>
      </c>
    </row>
    <row r="119" spans="17:20" x14ac:dyDescent="0.2">
      <c r="Q119" s="9">
        <v>119</v>
      </c>
      <c r="R119" s="10">
        <f t="shared" si="1"/>
        <v>119</v>
      </c>
      <c r="S119" s="10">
        <v>-4.6241000000000003</v>
      </c>
      <c r="T119" s="10">
        <v>-129.88899999999998</v>
      </c>
    </row>
    <row r="120" spans="17:20" x14ac:dyDescent="0.2">
      <c r="Q120" s="9">
        <v>120</v>
      </c>
      <c r="R120" s="10">
        <f t="shared" si="1"/>
        <v>120</v>
      </c>
      <c r="S120" s="10">
        <v>-5.7050000000000001</v>
      </c>
      <c r="T120" s="10">
        <v>-119.80800000000001</v>
      </c>
    </row>
    <row r="121" spans="17:20" x14ac:dyDescent="0.2">
      <c r="Q121" s="9">
        <v>121</v>
      </c>
      <c r="R121" s="10">
        <f t="shared" si="1"/>
        <v>121</v>
      </c>
      <c r="S121" s="10">
        <v>-5.0119999999999996</v>
      </c>
      <c r="T121" s="10">
        <v>-114.765</v>
      </c>
    </row>
    <row r="122" spans="17:20" x14ac:dyDescent="0.2">
      <c r="Q122" s="9">
        <v>122</v>
      </c>
      <c r="R122" s="10">
        <f t="shared" si="1"/>
        <v>122</v>
      </c>
      <c r="S122" s="10">
        <v>-4.0509000000000004</v>
      </c>
      <c r="T122" s="10">
        <v>-120.44</v>
      </c>
    </row>
    <row r="123" spans="17:20" x14ac:dyDescent="0.2">
      <c r="Q123" s="9">
        <v>123</v>
      </c>
      <c r="R123" s="10">
        <f t="shared" si="1"/>
        <v>123</v>
      </c>
      <c r="S123" s="10">
        <v>-6.0454999999999997</v>
      </c>
      <c r="T123" s="10">
        <v>-112.50700000000001</v>
      </c>
    </row>
    <row r="124" spans="17:20" x14ac:dyDescent="0.2">
      <c r="Q124" s="9">
        <v>124</v>
      </c>
      <c r="R124" s="10">
        <f t="shared" si="1"/>
        <v>124</v>
      </c>
      <c r="S124" s="10">
        <v>-7.1387999999999998</v>
      </c>
      <c r="T124" s="10">
        <v>-114.34100000000001</v>
      </c>
    </row>
    <row r="125" spans="17:20" x14ac:dyDescent="0.2">
      <c r="Q125" s="9">
        <v>125</v>
      </c>
      <c r="R125" s="10">
        <f t="shared" si="1"/>
        <v>125</v>
      </c>
      <c r="S125" s="10">
        <v>-7.3360000000000003</v>
      </c>
      <c r="T125" s="10">
        <v>-116.32599999999999</v>
      </c>
    </row>
    <row r="126" spans="17:20" x14ac:dyDescent="0.2">
      <c r="Q126" s="9">
        <v>126</v>
      </c>
      <c r="R126" s="10">
        <f t="shared" si="1"/>
        <v>126</v>
      </c>
      <c r="S126" s="10">
        <v>-6.2023000000000001</v>
      </c>
      <c r="T126" s="10">
        <v>-106.02499999999999</v>
      </c>
    </row>
    <row r="127" spans="17:20" x14ac:dyDescent="0.2">
      <c r="Q127" s="9">
        <v>127</v>
      </c>
      <c r="R127" s="10">
        <f t="shared" si="1"/>
        <v>127</v>
      </c>
      <c r="S127" s="10">
        <v>-5.0693000000000001</v>
      </c>
      <c r="T127" s="10">
        <v>-99.747</v>
      </c>
    </row>
    <row r="128" spans="17:20" x14ac:dyDescent="0.2">
      <c r="Q128" s="9">
        <v>128</v>
      </c>
      <c r="R128" s="10">
        <f t="shared" si="1"/>
        <v>128</v>
      </c>
      <c r="S128" s="10">
        <v>-4.8135000000000003</v>
      </c>
      <c r="T128" s="10">
        <v>-111.4</v>
      </c>
    </row>
    <row r="129" spans="17:21" x14ac:dyDescent="0.2">
      <c r="Q129" s="9">
        <v>129</v>
      </c>
      <c r="R129" s="10">
        <f t="shared" si="1"/>
        <v>129</v>
      </c>
      <c r="S129" s="10">
        <v>-2.5045000000000002</v>
      </c>
      <c r="T129" s="10">
        <v>-125.86499999999999</v>
      </c>
    </row>
    <row r="130" spans="17:21" x14ac:dyDescent="0.2">
      <c r="Q130" s="9">
        <v>130</v>
      </c>
      <c r="R130" s="10">
        <f t="shared" si="1"/>
        <v>130</v>
      </c>
      <c r="S130" s="10">
        <v>-4.6174999999999997</v>
      </c>
      <c r="T130" s="10">
        <v>-117.16900000000001</v>
      </c>
      <c r="U130">
        <f t="shared" ref="U130:U161" si="2">AVERAGE(S125:S135)</f>
        <v>-4.995318181818182</v>
      </c>
    </row>
    <row r="131" spans="17:21" x14ac:dyDescent="0.2">
      <c r="Q131" s="9">
        <v>131</v>
      </c>
      <c r="R131" s="10">
        <f t="shared" si="1"/>
        <v>131</v>
      </c>
      <c r="S131" s="10">
        <v>-6.1371000000000002</v>
      </c>
      <c r="T131" s="10">
        <v>-126.334</v>
      </c>
      <c r="U131">
        <f t="shared" si="2"/>
        <v>-4.9327000000000005</v>
      </c>
    </row>
    <row r="132" spans="17:21" x14ac:dyDescent="0.2">
      <c r="Q132" s="9">
        <v>132</v>
      </c>
      <c r="R132" s="10">
        <f t="shared" si="1"/>
        <v>132</v>
      </c>
      <c r="S132" s="10">
        <v>-4.1668000000000003</v>
      </c>
      <c r="T132" s="10">
        <v>-106.988</v>
      </c>
      <c r="U132">
        <f t="shared" si="2"/>
        <v>-4.7673999999999994</v>
      </c>
    </row>
    <row r="133" spans="17:21" x14ac:dyDescent="0.2">
      <c r="Q133" s="9">
        <v>133</v>
      </c>
      <c r="R133" s="10">
        <f t="shared" si="1"/>
        <v>133</v>
      </c>
      <c r="S133" s="10">
        <v>-3.9163999999999999</v>
      </c>
      <c r="T133" s="10">
        <v>-127.77699999999999</v>
      </c>
      <c r="U133">
        <f t="shared" si="2"/>
        <v>-5.5365000000000002</v>
      </c>
    </row>
    <row r="134" spans="17:21" x14ac:dyDescent="0.2">
      <c r="Q134" s="9">
        <v>134</v>
      </c>
      <c r="R134" s="10">
        <f t="shared" si="1"/>
        <v>134</v>
      </c>
      <c r="S134" s="10">
        <v>-5.3308999999999997</v>
      </c>
      <c r="T134" s="10">
        <v>-117.39400000000001</v>
      </c>
      <c r="U134">
        <f t="shared" si="2"/>
        <v>-5.9515909090909096</v>
      </c>
    </row>
    <row r="135" spans="17:21" x14ac:dyDescent="0.2">
      <c r="Q135" s="9">
        <v>135</v>
      </c>
      <c r="R135" s="10">
        <f t="shared" si="1"/>
        <v>135</v>
      </c>
      <c r="S135" s="10">
        <v>-4.8541999999999996</v>
      </c>
      <c r="T135" s="10">
        <v>-124.58</v>
      </c>
      <c r="U135">
        <f t="shared" si="2"/>
        <v>-6.2051272727272728</v>
      </c>
    </row>
    <row r="136" spans="17:21" x14ac:dyDescent="0.2">
      <c r="Q136" s="9">
        <v>137</v>
      </c>
      <c r="R136" s="10">
        <f t="shared" si="1"/>
        <v>137</v>
      </c>
      <c r="S136" s="10">
        <v>-6.6471999999999998</v>
      </c>
      <c r="T136" s="10">
        <v>-132.54599999999999</v>
      </c>
      <c r="U136">
        <f t="shared" si="2"/>
        <v>-6.4458363636363636</v>
      </c>
    </row>
    <row r="137" spans="17:21" x14ac:dyDescent="0.2">
      <c r="Q137" s="9">
        <v>138</v>
      </c>
      <c r="R137" s="10">
        <f t="shared" si="1"/>
        <v>138</v>
      </c>
      <c r="S137" s="10">
        <v>-4.3840000000000003</v>
      </c>
      <c r="T137" s="10">
        <v>-134.84700000000001</v>
      </c>
      <c r="U137">
        <f t="shared" si="2"/>
        <v>-6.2416363636363634</v>
      </c>
    </row>
    <row r="138" spans="17:21" x14ac:dyDescent="0.2">
      <c r="Q138" s="9">
        <v>139</v>
      </c>
      <c r="R138" s="10">
        <f t="shared" ref="R138:R184" si="3">Q138</f>
        <v>139</v>
      </c>
      <c r="S138" s="10">
        <v>-13.529400000000001</v>
      </c>
      <c r="T138" s="10">
        <v>-156.47800000000001</v>
      </c>
      <c r="U138">
        <f t="shared" si="2"/>
        <v>-6.2111727272727277</v>
      </c>
    </row>
    <row r="139" spans="17:21" x14ac:dyDescent="0.2">
      <c r="Q139" s="9">
        <v>140</v>
      </c>
      <c r="R139" s="10">
        <f t="shared" si="3"/>
        <v>140</v>
      </c>
      <c r="S139" s="10">
        <v>-9.3795000000000002</v>
      </c>
      <c r="T139" s="10">
        <v>-130.74700000000001</v>
      </c>
      <c r="U139">
        <f t="shared" si="2"/>
        <v>-6.2406272727272718</v>
      </c>
    </row>
    <row r="140" spans="17:21" x14ac:dyDescent="0.2">
      <c r="Q140" s="9">
        <v>141</v>
      </c>
      <c r="R140" s="10">
        <f t="shared" si="3"/>
        <v>141</v>
      </c>
      <c r="S140" s="10">
        <v>-5.2934000000000001</v>
      </c>
      <c r="T140" s="10">
        <v>-106.91900000000001</v>
      </c>
      <c r="U140">
        <f t="shared" si="2"/>
        <v>-6.4683727272727261</v>
      </c>
    </row>
    <row r="141" spans="17:21" x14ac:dyDescent="0.2">
      <c r="Q141" s="9">
        <v>142</v>
      </c>
      <c r="R141" s="10">
        <f t="shared" si="3"/>
        <v>142</v>
      </c>
      <c r="S141" s="10">
        <v>-7.2652999999999999</v>
      </c>
      <c r="T141" s="10">
        <v>-117.89</v>
      </c>
      <c r="U141">
        <f t="shared" si="2"/>
        <v>-6.6604909090909095</v>
      </c>
    </row>
    <row r="142" spans="17:21" x14ac:dyDescent="0.2">
      <c r="Q142" s="9">
        <v>143</v>
      </c>
      <c r="R142" s="10">
        <f t="shared" si="3"/>
        <v>143</v>
      </c>
      <c r="S142" s="10">
        <v>-3.8908999999999998</v>
      </c>
      <c r="T142" s="10">
        <v>-112.88399999999999</v>
      </c>
      <c r="U142">
        <f t="shared" si="2"/>
        <v>-6.6364545454545461</v>
      </c>
    </row>
    <row r="143" spans="17:21" x14ac:dyDescent="0.2">
      <c r="Q143" s="9">
        <v>144</v>
      </c>
      <c r="R143" s="10">
        <f t="shared" si="3"/>
        <v>144</v>
      </c>
      <c r="S143" s="10">
        <v>-3.8317000000000001</v>
      </c>
      <c r="T143" s="10">
        <v>-116.989</v>
      </c>
      <c r="U143">
        <f t="shared" si="2"/>
        <v>-6.4870909090909095</v>
      </c>
    </row>
    <row r="144" spans="17:21" x14ac:dyDescent="0.2">
      <c r="Q144" s="9">
        <v>145</v>
      </c>
      <c r="R144" s="10">
        <f t="shared" si="3"/>
        <v>145</v>
      </c>
      <c r="S144" s="10">
        <v>-4.2404000000000002</v>
      </c>
      <c r="T144" s="10">
        <v>-108.181</v>
      </c>
      <c r="U144">
        <f t="shared" si="2"/>
        <v>-6.013245454545455</v>
      </c>
    </row>
    <row r="145" spans="17:21" x14ac:dyDescent="0.2">
      <c r="Q145" s="9">
        <v>146</v>
      </c>
      <c r="R145" s="10">
        <f t="shared" si="3"/>
        <v>146</v>
      </c>
      <c r="S145" s="10">
        <v>-7.8361000000000001</v>
      </c>
      <c r="T145" s="10">
        <v>-119.97999999999999</v>
      </c>
      <c r="U145">
        <f t="shared" si="2"/>
        <v>-6.2314727272727275</v>
      </c>
    </row>
    <row r="146" spans="17:21" x14ac:dyDescent="0.2">
      <c r="Q146" s="9">
        <v>147</v>
      </c>
      <c r="R146" s="10">
        <f t="shared" si="3"/>
        <v>147</v>
      </c>
      <c r="S146" s="10">
        <v>-6.9675000000000002</v>
      </c>
      <c r="T146" s="10">
        <v>-113.29700000000001</v>
      </c>
      <c r="U146">
        <f t="shared" si="2"/>
        <v>-6.7092909090909094</v>
      </c>
    </row>
    <row r="147" spans="17:21" x14ac:dyDescent="0.2">
      <c r="Q147" s="9">
        <v>148</v>
      </c>
      <c r="R147" s="10">
        <f t="shared" si="3"/>
        <v>148</v>
      </c>
      <c r="S147" s="10">
        <v>-6.3827999999999996</v>
      </c>
      <c r="T147" s="10">
        <v>-113.855</v>
      </c>
      <c r="U147">
        <f t="shared" si="2"/>
        <v>-6.821409090909091</v>
      </c>
    </row>
    <row r="148" spans="17:21" x14ac:dyDescent="0.2">
      <c r="Q148" s="9">
        <v>151</v>
      </c>
      <c r="R148" s="10">
        <f t="shared" si="3"/>
        <v>151</v>
      </c>
      <c r="S148" s="10">
        <v>-2.7410000000000001</v>
      </c>
      <c r="T148" s="10">
        <v>-101.379</v>
      </c>
      <c r="U148">
        <f t="shared" si="2"/>
        <v>-7.2084000000000001</v>
      </c>
    </row>
    <row r="149" spans="17:21" x14ac:dyDescent="0.2">
      <c r="Q149" s="9">
        <v>153</v>
      </c>
      <c r="R149" s="10">
        <f t="shared" si="3"/>
        <v>153</v>
      </c>
      <c r="S149" s="10">
        <v>-8.3170999999999999</v>
      </c>
      <c r="T149" s="10">
        <v>-131.803</v>
      </c>
      <c r="U149">
        <f t="shared" si="2"/>
        <v>-7.4367999999999999</v>
      </c>
    </row>
    <row r="150" spans="17:21" x14ac:dyDescent="0.2">
      <c r="Q150" s="9">
        <v>154</v>
      </c>
      <c r="R150" s="10">
        <f t="shared" si="3"/>
        <v>154</v>
      </c>
      <c r="S150" s="10">
        <v>-11.78</v>
      </c>
      <c r="T150" s="10">
        <v>-112.851</v>
      </c>
      <c r="U150">
        <f t="shared" si="2"/>
        <v>-7.6871090909090904</v>
      </c>
    </row>
    <row r="151" spans="17:21" x14ac:dyDescent="0.2">
      <c r="Q151" s="9">
        <v>155</v>
      </c>
      <c r="R151" s="10">
        <f t="shared" si="3"/>
        <v>155</v>
      </c>
      <c r="S151" s="10">
        <v>-10.5494</v>
      </c>
      <c r="T151" s="10">
        <v>-123.33199999999999</v>
      </c>
      <c r="U151">
        <f t="shared" si="2"/>
        <v>-7.44379090909091</v>
      </c>
    </row>
    <row r="152" spans="17:21" x14ac:dyDescent="0.2">
      <c r="Q152" s="9">
        <v>156</v>
      </c>
      <c r="R152" s="10">
        <f t="shared" si="3"/>
        <v>156</v>
      </c>
      <c r="S152" s="10">
        <v>-8.4985999999999997</v>
      </c>
      <c r="T152" s="10">
        <v>-127.797</v>
      </c>
      <c r="U152">
        <f t="shared" si="2"/>
        <v>-7.2894000000000005</v>
      </c>
    </row>
    <row r="153" spans="17:21" x14ac:dyDescent="0.2">
      <c r="Q153" s="9">
        <v>157</v>
      </c>
      <c r="R153" s="10">
        <f t="shared" si="3"/>
        <v>157</v>
      </c>
      <c r="S153" s="10">
        <v>-8.1478000000000002</v>
      </c>
      <c r="T153" s="10">
        <v>-123.167</v>
      </c>
      <c r="U153">
        <f t="shared" si="2"/>
        <v>-7.3707818181818192</v>
      </c>
    </row>
    <row r="154" spans="17:21" x14ac:dyDescent="0.2">
      <c r="Q154" s="9">
        <v>158</v>
      </c>
      <c r="R154" s="10">
        <f t="shared" si="3"/>
        <v>158</v>
      </c>
      <c r="S154" s="10">
        <v>-6.3441000000000001</v>
      </c>
      <c r="T154" s="10">
        <v>-128.477</v>
      </c>
      <c r="U154">
        <f t="shared" si="2"/>
        <v>-7.8099090909090911</v>
      </c>
    </row>
    <row r="155" spans="17:21" x14ac:dyDescent="0.2">
      <c r="Q155" s="9">
        <v>159</v>
      </c>
      <c r="R155" s="10">
        <f t="shared" si="3"/>
        <v>159</v>
      </c>
      <c r="S155" s="10">
        <v>-6.9938000000000002</v>
      </c>
      <c r="T155" s="10">
        <v>-132.857</v>
      </c>
      <c r="U155">
        <f t="shared" si="2"/>
        <v>-7.5404545454545451</v>
      </c>
    </row>
    <row r="156" spans="17:21" x14ac:dyDescent="0.2">
      <c r="Q156" s="9">
        <v>160</v>
      </c>
      <c r="R156" s="10">
        <f t="shared" si="3"/>
        <v>160</v>
      </c>
      <c r="S156" s="10">
        <v>-5.1596000000000002</v>
      </c>
      <c r="T156" s="10">
        <v>-126.282</v>
      </c>
      <c r="U156">
        <f t="shared" si="2"/>
        <v>-7.1331545454545449</v>
      </c>
    </row>
    <row r="157" spans="17:21" x14ac:dyDescent="0.2">
      <c r="Q157" s="9">
        <v>161</v>
      </c>
      <c r="R157" s="10">
        <f t="shared" si="3"/>
        <v>161</v>
      </c>
      <c r="S157" s="10">
        <v>-5.2691999999999997</v>
      </c>
      <c r="T157" s="10">
        <v>-114.396</v>
      </c>
      <c r="U157">
        <f t="shared" si="2"/>
        <v>-7.3273999999999981</v>
      </c>
    </row>
    <row r="158" spans="17:21" x14ac:dyDescent="0.2">
      <c r="Q158" s="9">
        <v>162</v>
      </c>
      <c r="R158" s="10">
        <f t="shared" si="3"/>
        <v>162</v>
      </c>
      <c r="S158" s="10">
        <v>-7.2779999999999996</v>
      </c>
      <c r="T158" s="10">
        <v>-136.02000000000001</v>
      </c>
      <c r="U158">
        <f t="shared" si="2"/>
        <v>-7.6307909090909085</v>
      </c>
    </row>
    <row r="159" spans="17:21" x14ac:dyDescent="0.2">
      <c r="Q159" s="9">
        <v>163</v>
      </c>
      <c r="R159" s="10">
        <f t="shared" si="3"/>
        <v>163</v>
      </c>
      <c r="S159" s="10">
        <v>-7.5713999999999997</v>
      </c>
      <c r="T159" s="10">
        <v>-134.857</v>
      </c>
      <c r="U159">
        <f t="shared" si="2"/>
        <v>-7.6723999999999997</v>
      </c>
    </row>
    <row r="160" spans="17:21" x14ac:dyDescent="0.2">
      <c r="Q160" s="9">
        <v>164</v>
      </c>
      <c r="R160" s="10">
        <f t="shared" si="3"/>
        <v>164</v>
      </c>
      <c r="S160" s="10">
        <v>-5.3531000000000004</v>
      </c>
      <c r="T160" s="10">
        <v>-112.999</v>
      </c>
      <c r="U160">
        <f t="shared" si="2"/>
        <v>-7.8404181818181824</v>
      </c>
    </row>
    <row r="161" spans="17:21" x14ac:dyDescent="0.2">
      <c r="Q161" s="9">
        <v>165</v>
      </c>
      <c r="R161" s="10">
        <f t="shared" si="3"/>
        <v>165</v>
      </c>
      <c r="S161" s="10">
        <v>-7.2996999999999996</v>
      </c>
      <c r="T161" s="10">
        <v>-131.42099999999999</v>
      </c>
      <c r="U161">
        <f t="shared" si="2"/>
        <v>-8.0082000000000004</v>
      </c>
    </row>
    <row r="162" spans="17:21" x14ac:dyDescent="0.2">
      <c r="Q162" s="9">
        <v>166</v>
      </c>
      <c r="R162" s="10">
        <f t="shared" si="3"/>
        <v>166</v>
      </c>
      <c r="S162" s="10">
        <v>-12.6861</v>
      </c>
      <c r="T162" s="10">
        <v>-150.71899999999999</v>
      </c>
      <c r="U162">
        <f t="shared" ref="U162:U179" si="4">AVERAGE(S157:S167)</f>
        <v>-8.181881818181818</v>
      </c>
    </row>
    <row r="163" spans="17:21" x14ac:dyDescent="0.2">
      <c r="Q163" s="9">
        <v>167</v>
      </c>
      <c r="R163" s="10">
        <f t="shared" si="3"/>
        <v>167</v>
      </c>
      <c r="S163" s="10">
        <v>-11.835900000000001</v>
      </c>
      <c r="T163" s="10">
        <v>-142.51</v>
      </c>
      <c r="U163">
        <f t="shared" si="4"/>
        <v>-8.6901181818181801</v>
      </c>
    </row>
    <row r="164" spans="17:21" x14ac:dyDescent="0.2">
      <c r="Q164" s="9">
        <v>168</v>
      </c>
      <c r="R164" s="10">
        <f t="shared" si="3"/>
        <v>168</v>
      </c>
      <c r="S164" s="10">
        <v>-8.6054999999999993</v>
      </c>
      <c r="T164" s="10">
        <v>-129.72399999999999</v>
      </c>
      <c r="U164">
        <f t="shared" si="4"/>
        <v>-8.788845454545454</v>
      </c>
    </row>
    <row r="165" spans="17:21" x14ac:dyDescent="0.2">
      <c r="Q165" s="9">
        <v>169</v>
      </c>
      <c r="R165" s="10">
        <f t="shared" si="3"/>
        <v>169</v>
      </c>
      <c r="S165" s="10">
        <v>-8.1922999999999995</v>
      </c>
      <c r="T165" s="10">
        <v>-121.746</v>
      </c>
      <c r="U165">
        <f t="shared" si="4"/>
        <v>-8.5859454545454543</v>
      </c>
    </row>
    <row r="166" spans="17:21" x14ac:dyDescent="0.2">
      <c r="Q166" s="9">
        <v>170</v>
      </c>
      <c r="R166" s="10">
        <f t="shared" si="3"/>
        <v>170</v>
      </c>
      <c r="S166" s="10">
        <v>-8.8393999999999995</v>
      </c>
      <c r="T166" s="10">
        <v>-138.387</v>
      </c>
      <c r="U166">
        <f t="shared" si="4"/>
        <v>-8.8236181818181834</v>
      </c>
    </row>
    <row r="167" spans="17:21" x14ac:dyDescent="0.2">
      <c r="Q167" s="9">
        <v>171</v>
      </c>
      <c r="R167" s="10">
        <f t="shared" si="3"/>
        <v>171</v>
      </c>
      <c r="S167" s="10">
        <v>-7.0701000000000001</v>
      </c>
      <c r="T167" s="10">
        <v>-124.81700000000001</v>
      </c>
      <c r="U167">
        <f t="shared" si="4"/>
        <v>-8.813572727272728</v>
      </c>
    </row>
    <row r="168" spans="17:21" x14ac:dyDescent="0.2">
      <c r="Q168" s="9">
        <v>172</v>
      </c>
      <c r="R168" s="10">
        <f t="shared" si="3"/>
        <v>172</v>
      </c>
      <c r="S168" s="10">
        <v>-10.8598</v>
      </c>
      <c r="T168" s="10">
        <v>-128.501</v>
      </c>
      <c r="U168">
        <f t="shared" si="4"/>
        <v>-8.6127000000000002</v>
      </c>
    </row>
    <row r="169" spans="17:21" x14ac:dyDescent="0.2">
      <c r="Q169" s="9">
        <v>173</v>
      </c>
      <c r="R169" s="10">
        <f t="shared" si="3"/>
        <v>173</v>
      </c>
      <c r="S169" s="10">
        <v>-8.3640000000000008</v>
      </c>
      <c r="T169" s="10">
        <v>-126.62100000000001</v>
      </c>
      <c r="U169">
        <f t="shared" si="4"/>
        <v>-8.2033454545454543</v>
      </c>
    </row>
    <row r="170" spans="17:21" x14ac:dyDescent="0.2">
      <c r="Q170" s="9">
        <v>174</v>
      </c>
      <c r="R170" s="10">
        <f t="shared" si="3"/>
        <v>174</v>
      </c>
      <c r="S170" s="10">
        <v>-5.3395000000000001</v>
      </c>
      <c r="T170" s="10">
        <v>-113.504</v>
      </c>
      <c r="U170">
        <f t="shared" si="4"/>
        <v>-8.3399272727272731</v>
      </c>
    </row>
    <row r="171" spans="17:21" x14ac:dyDescent="0.2">
      <c r="Q171" s="9">
        <v>175</v>
      </c>
      <c r="R171" s="10">
        <f t="shared" si="3"/>
        <v>175</v>
      </c>
      <c r="S171" s="10">
        <v>-7.9675000000000002</v>
      </c>
      <c r="T171" s="10">
        <v>-131.66200000000001</v>
      </c>
      <c r="U171">
        <f t="shared" si="4"/>
        <v>-8.5736636363636372</v>
      </c>
    </row>
    <row r="172" spans="17:21" x14ac:dyDescent="0.2">
      <c r="Q172" s="9">
        <v>176</v>
      </c>
      <c r="R172" s="10">
        <f t="shared" si="3"/>
        <v>176</v>
      </c>
      <c r="S172" s="10">
        <v>-7.1891999999999996</v>
      </c>
      <c r="T172" s="10">
        <v>-120.41499999999999</v>
      </c>
      <c r="U172">
        <f t="shared" si="4"/>
        <v>-8.5676272727272735</v>
      </c>
    </row>
    <row r="173" spans="17:21" x14ac:dyDescent="0.2">
      <c r="Q173" s="9">
        <v>177</v>
      </c>
      <c r="R173" s="10">
        <f t="shared" si="3"/>
        <v>177</v>
      </c>
      <c r="S173" s="10">
        <v>-10.4765</v>
      </c>
      <c r="T173" s="10">
        <v>-127.815</v>
      </c>
      <c r="U173">
        <f t="shared" si="4"/>
        <v>-8.7503545454545453</v>
      </c>
    </row>
    <row r="174" spans="17:21" x14ac:dyDescent="0.2">
      <c r="Q174" s="9">
        <v>178</v>
      </c>
      <c r="R174" s="10">
        <f t="shared" si="3"/>
        <v>178</v>
      </c>
      <c r="S174" s="10">
        <v>-7.3330000000000002</v>
      </c>
      <c r="T174" s="10">
        <v>-124.012</v>
      </c>
      <c r="U174">
        <f t="shared" si="4"/>
        <v>-8.4799454545454545</v>
      </c>
    </row>
    <row r="175" spans="17:21" x14ac:dyDescent="0.2">
      <c r="Q175" s="9">
        <v>179</v>
      </c>
      <c r="R175" s="10">
        <f t="shared" si="3"/>
        <v>179</v>
      </c>
      <c r="S175" s="10">
        <v>-10.107900000000001</v>
      </c>
      <c r="T175" s="10">
        <v>-145.90899999999999</v>
      </c>
      <c r="U175">
        <f t="shared" si="4"/>
        <v>-8.6674909090909082</v>
      </c>
    </row>
    <row r="176" spans="17:21" x14ac:dyDescent="0.2">
      <c r="Q176" s="9">
        <v>180</v>
      </c>
      <c r="R176" s="10">
        <f t="shared" si="3"/>
        <v>180</v>
      </c>
      <c r="S176" s="10">
        <v>-10.763400000000001</v>
      </c>
      <c r="T176" s="10">
        <v>-125.351</v>
      </c>
      <c r="U176">
        <f t="shared" si="4"/>
        <v>-8.7345272727272736</v>
      </c>
    </row>
    <row r="177" spans="17:21" x14ac:dyDescent="0.2">
      <c r="Q177" s="9">
        <v>181</v>
      </c>
      <c r="R177" s="10">
        <f t="shared" si="3"/>
        <v>181</v>
      </c>
      <c r="S177" s="10">
        <v>-8.7729999999999997</v>
      </c>
      <c r="T177" s="10">
        <v>-120.351</v>
      </c>
      <c r="U177">
        <f t="shared" si="4"/>
        <v>-8.6747272727272744</v>
      </c>
    </row>
    <row r="178" spans="17:21" x14ac:dyDescent="0.2">
      <c r="Q178" s="9">
        <v>182</v>
      </c>
      <c r="R178" s="10">
        <f t="shared" si="3"/>
        <v>182</v>
      </c>
      <c r="S178" s="10">
        <v>-9.0800999999999998</v>
      </c>
      <c r="T178" s="10">
        <v>-132.39100000000002</v>
      </c>
      <c r="U178">
        <f t="shared" si="4"/>
        <v>-8.3870818181818194</v>
      </c>
    </row>
    <row r="179" spans="17:21" x14ac:dyDescent="0.2">
      <c r="Q179" s="9">
        <v>183</v>
      </c>
      <c r="R179" s="10">
        <f t="shared" si="3"/>
        <v>183</v>
      </c>
      <c r="S179" s="10">
        <v>-7.8853</v>
      </c>
      <c r="T179" s="10">
        <v>-136.70999999999998</v>
      </c>
      <c r="U179">
        <f t="shared" si="4"/>
        <v>-8.1524454545454539</v>
      </c>
    </row>
    <row r="180" spans="17:21" x14ac:dyDescent="0.2">
      <c r="Q180" s="9">
        <v>184</v>
      </c>
      <c r="R180" s="10">
        <f t="shared" si="3"/>
        <v>184</v>
      </c>
      <c r="S180" s="10">
        <v>-10.427</v>
      </c>
      <c r="T180" s="10">
        <v>-137.654</v>
      </c>
    </row>
    <row r="181" spans="17:21" x14ac:dyDescent="0.2">
      <c r="Q181" s="9">
        <v>185</v>
      </c>
      <c r="R181" s="10">
        <f t="shared" si="3"/>
        <v>185</v>
      </c>
      <c r="S181" s="10">
        <v>-6.0769000000000002</v>
      </c>
      <c r="T181" s="10">
        <v>-121.008</v>
      </c>
    </row>
    <row r="182" spans="17:21" x14ac:dyDescent="0.2">
      <c r="Q182" s="9">
        <v>186</v>
      </c>
      <c r="R182" s="10">
        <f t="shared" si="3"/>
        <v>186</v>
      </c>
      <c r="S182" s="10">
        <v>-7.3097000000000003</v>
      </c>
      <c r="T182" s="10">
        <v>-124.57700000000001</v>
      </c>
    </row>
    <row r="183" spans="17:21" x14ac:dyDescent="0.2">
      <c r="Q183" s="9">
        <v>188</v>
      </c>
      <c r="R183" s="10">
        <f t="shared" si="3"/>
        <v>188</v>
      </c>
      <c r="S183" s="10">
        <v>-4.0251000000000001</v>
      </c>
      <c r="T183" s="10">
        <v>-124.16800000000001</v>
      </c>
    </row>
    <row r="184" spans="17:21" x14ac:dyDescent="0.2">
      <c r="Q184" s="9">
        <v>189</v>
      </c>
      <c r="R184" s="10">
        <f t="shared" si="3"/>
        <v>189</v>
      </c>
      <c r="S184" s="10">
        <v>-7.8955000000000002</v>
      </c>
      <c r="T184" s="10">
        <v>-127.581</v>
      </c>
    </row>
    <row r="185" spans="17:21" x14ac:dyDescent="0.2">
      <c r="Q185" s="11">
        <v>196</v>
      </c>
      <c r="R185" s="12">
        <f>Q185+109</f>
        <v>305</v>
      </c>
      <c r="S185" s="12">
        <v>-7.9850000000000003</v>
      </c>
      <c r="T185" s="12">
        <v>-143.81899999999999</v>
      </c>
    </row>
    <row r="186" spans="17:21" x14ac:dyDescent="0.2">
      <c r="Q186" s="11">
        <v>197</v>
      </c>
      <c r="R186" s="12">
        <f t="shared" ref="R186:R249" si="5">Q186+109</f>
        <v>306</v>
      </c>
      <c r="S186" s="12">
        <v>-4.5515999999999996</v>
      </c>
      <c r="T186" s="12">
        <v>-126.905</v>
      </c>
    </row>
    <row r="187" spans="17:21" x14ac:dyDescent="0.2">
      <c r="Q187" s="11">
        <v>198</v>
      </c>
      <c r="R187" s="12">
        <f t="shared" si="5"/>
        <v>307</v>
      </c>
      <c r="S187" s="12">
        <v>-7.0876000000000001</v>
      </c>
      <c r="T187" s="12">
        <v>-132.73599999999999</v>
      </c>
    </row>
    <row r="188" spans="17:21" x14ac:dyDescent="0.2">
      <c r="Q188" s="11">
        <v>199</v>
      </c>
      <c r="R188" s="12">
        <f t="shared" si="5"/>
        <v>308</v>
      </c>
      <c r="S188" s="12">
        <v>-4.7206000000000001</v>
      </c>
      <c r="T188" s="12">
        <v>-112.58499999999999</v>
      </c>
    </row>
    <row r="189" spans="17:21" x14ac:dyDescent="0.2">
      <c r="Q189" s="11">
        <v>200</v>
      </c>
      <c r="R189" s="12">
        <f t="shared" si="5"/>
        <v>309</v>
      </c>
      <c r="S189" s="12">
        <v>-4.8132000000000001</v>
      </c>
      <c r="T189" s="12">
        <v>-102.697</v>
      </c>
    </row>
    <row r="190" spans="17:21" x14ac:dyDescent="0.2">
      <c r="Q190" s="11">
        <v>201</v>
      </c>
      <c r="R190" s="12">
        <f t="shared" si="5"/>
        <v>310</v>
      </c>
      <c r="S190" s="12">
        <v>-6.9417</v>
      </c>
      <c r="T190" s="12">
        <v>-116.137</v>
      </c>
    </row>
    <row r="191" spans="17:21" x14ac:dyDescent="0.2">
      <c r="Q191" s="11">
        <v>202</v>
      </c>
      <c r="R191" s="12">
        <f t="shared" si="5"/>
        <v>311</v>
      </c>
      <c r="S191" s="12">
        <v>-5.4724000000000004</v>
      </c>
      <c r="T191" s="12">
        <v>-118.81700000000001</v>
      </c>
    </row>
    <row r="192" spans="17:21" x14ac:dyDescent="0.2">
      <c r="Q192" s="11">
        <v>203</v>
      </c>
      <c r="R192" s="12">
        <f t="shared" si="5"/>
        <v>312</v>
      </c>
      <c r="S192" s="12">
        <v>-4.7252999999999998</v>
      </c>
      <c r="T192" s="12">
        <v>-116.23100000000001</v>
      </c>
    </row>
    <row r="193" spans="17:20" x14ac:dyDescent="0.2">
      <c r="Q193" s="11">
        <v>204</v>
      </c>
      <c r="R193" s="12">
        <f t="shared" si="5"/>
        <v>313</v>
      </c>
      <c r="S193" s="12">
        <v>-4.7417999999999996</v>
      </c>
      <c r="T193" s="12">
        <v>-122.995</v>
      </c>
    </row>
    <row r="194" spans="17:20" x14ac:dyDescent="0.2">
      <c r="Q194" s="11">
        <v>205</v>
      </c>
      <c r="R194" s="12">
        <f t="shared" si="5"/>
        <v>314</v>
      </c>
      <c r="S194" s="12">
        <v>-5.5938999999999997</v>
      </c>
      <c r="T194" s="12">
        <v>-127.211</v>
      </c>
    </row>
    <row r="195" spans="17:20" x14ac:dyDescent="0.2">
      <c r="Q195" s="11">
        <v>206</v>
      </c>
      <c r="R195" s="12">
        <f t="shared" si="5"/>
        <v>315</v>
      </c>
      <c r="S195" s="12">
        <v>-3.3159999999999998</v>
      </c>
      <c r="T195" s="12">
        <v>-112.79299999999999</v>
      </c>
    </row>
    <row r="196" spans="17:20" x14ac:dyDescent="0.2">
      <c r="Q196" s="11">
        <v>208</v>
      </c>
      <c r="R196" s="12">
        <f t="shared" si="5"/>
        <v>317</v>
      </c>
      <c r="S196" s="12">
        <v>-4.3164999999999996</v>
      </c>
      <c r="T196" s="12">
        <v>-122.22</v>
      </c>
    </row>
    <row r="197" spans="17:20" x14ac:dyDescent="0.2">
      <c r="Q197" s="11">
        <v>209</v>
      </c>
      <c r="R197" s="12">
        <f t="shared" si="5"/>
        <v>318</v>
      </c>
      <c r="S197" s="12">
        <v>-7.0128000000000004</v>
      </c>
      <c r="T197" s="12">
        <v>-105.97</v>
      </c>
    </row>
    <row r="198" spans="17:20" x14ac:dyDescent="0.2">
      <c r="Q198" s="11">
        <v>211</v>
      </c>
      <c r="R198" s="12">
        <f t="shared" si="5"/>
        <v>320</v>
      </c>
      <c r="S198" s="12">
        <v>-5.8208000000000002</v>
      </c>
      <c r="T198" s="12">
        <v>-120.38600000000001</v>
      </c>
    </row>
    <row r="199" spans="17:20" x14ac:dyDescent="0.2">
      <c r="Q199" s="11">
        <v>212</v>
      </c>
      <c r="R199" s="12">
        <f t="shared" si="5"/>
        <v>321</v>
      </c>
      <c r="S199" s="12">
        <v>-3.2511999999999999</v>
      </c>
      <c r="T199" s="12">
        <v>-111.413</v>
      </c>
    </row>
    <row r="200" spans="17:20" x14ac:dyDescent="0.2">
      <c r="Q200" s="11">
        <v>217</v>
      </c>
      <c r="R200" s="12">
        <f t="shared" si="5"/>
        <v>326</v>
      </c>
      <c r="S200" s="12">
        <v>-2.4828999999999999</v>
      </c>
      <c r="T200" s="12">
        <v>-97.138000000000005</v>
      </c>
    </row>
    <row r="201" spans="17:20" x14ac:dyDescent="0.2">
      <c r="Q201" s="11">
        <v>220</v>
      </c>
      <c r="R201" s="12">
        <f t="shared" si="5"/>
        <v>329</v>
      </c>
      <c r="S201" s="12">
        <v>-7.1470000000000002</v>
      </c>
      <c r="T201" s="12">
        <v>-124.97</v>
      </c>
    </row>
    <row r="202" spans="17:20" x14ac:dyDescent="0.2">
      <c r="Q202" s="11">
        <v>221</v>
      </c>
      <c r="R202" s="12">
        <f t="shared" si="5"/>
        <v>330</v>
      </c>
      <c r="S202" s="12">
        <v>-2.6753</v>
      </c>
      <c r="T202" s="12">
        <v>-110.473</v>
      </c>
    </row>
    <row r="203" spans="17:20" x14ac:dyDescent="0.2">
      <c r="Q203" s="11">
        <v>222</v>
      </c>
      <c r="R203" s="12">
        <f t="shared" si="5"/>
        <v>331</v>
      </c>
      <c r="S203" s="12">
        <v>-3.2117</v>
      </c>
      <c r="T203" s="12">
        <v>-95.569000000000003</v>
      </c>
    </row>
    <row r="204" spans="17:20" x14ac:dyDescent="0.2">
      <c r="Q204" s="11">
        <v>224</v>
      </c>
      <c r="R204" s="12">
        <f t="shared" si="5"/>
        <v>333</v>
      </c>
      <c r="S204" s="12">
        <v>-8.5721000000000007</v>
      </c>
      <c r="T204" s="12">
        <v>-104.239</v>
      </c>
    </row>
    <row r="205" spans="17:20" x14ac:dyDescent="0.2">
      <c r="Q205" s="11">
        <v>225</v>
      </c>
      <c r="R205" s="12">
        <f t="shared" si="5"/>
        <v>334</v>
      </c>
      <c r="S205" s="12">
        <v>-5.1719999999999997</v>
      </c>
      <c r="T205" s="12">
        <v>-121.241</v>
      </c>
    </row>
    <row r="206" spans="17:20" x14ac:dyDescent="0.2">
      <c r="Q206" s="11">
        <v>227</v>
      </c>
      <c r="R206" s="12">
        <f t="shared" si="5"/>
        <v>336</v>
      </c>
      <c r="S206" s="12">
        <v>-9.8224999999999998</v>
      </c>
      <c r="T206" s="12">
        <v>-120.31</v>
      </c>
    </row>
    <row r="207" spans="17:20" x14ac:dyDescent="0.2">
      <c r="Q207" s="11">
        <v>228</v>
      </c>
      <c r="R207" s="12">
        <f t="shared" si="5"/>
        <v>337</v>
      </c>
      <c r="S207" s="12">
        <v>-3.2837999999999998</v>
      </c>
      <c r="T207" s="12">
        <v>-104.88200000000001</v>
      </c>
    </row>
    <row r="208" spans="17:20" x14ac:dyDescent="0.2">
      <c r="Q208" s="11">
        <v>229</v>
      </c>
      <c r="R208" s="12">
        <f t="shared" si="5"/>
        <v>338</v>
      </c>
      <c r="S208" s="12">
        <v>-3.1983000000000001</v>
      </c>
      <c r="T208" s="12">
        <v>-102.036</v>
      </c>
    </row>
    <row r="209" spans="17:20" x14ac:dyDescent="0.2">
      <c r="Q209" s="11">
        <v>230</v>
      </c>
      <c r="R209" s="12">
        <f t="shared" si="5"/>
        <v>339</v>
      </c>
      <c r="S209" s="12">
        <v>-5.4466999999999999</v>
      </c>
      <c r="T209" s="12">
        <v>-112.80900000000001</v>
      </c>
    </row>
    <row r="210" spans="17:20" x14ac:dyDescent="0.2">
      <c r="Q210" s="11">
        <v>231</v>
      </c>
      <c r="R210" s="12">
        <f t="shared" si="5"/>
        <v>340</v>
      </c>
      <c r="S210" s="12">
        <v>-2.3601999999999999</v>
      </c>
      <c r="T210" s="12">
        <v>-104.67399999999999</v>
      </c>
    </row>
    <row r="211" spans="17:20" x14ac:dyDescent="0.2">
      <c r="Q211" s="11">
        <v>233</v>
      </c>
      <c r="R211" s="12">
        <f t="shared" si="5"/>
        <v>342</v>
      </c>
      <c r="S211" s="12">
        <v>-2.4009</v>
      </c>
      <c r="T211" s="12">
        <v>-107.10900000000001</v>
      </c>
    </row>
    <row r="212" spans="17:20" x14ac:dyDescent="0.2">
      <c r="Q212" s="11">
        <v>239</v>
      </c>
      <c r="R212" s="12">
        <f t="shared" si="5"/>
        <v>348</v>
      </c>
      <c r="S212" s="12">
        <v>-2.8121</v>
      </c>
      <c r="T212" s="12">
        <v>-98.802000000000007</v>
      </c>
    </row>
    <row r="213" spans="17:20" x14ac:dyDescent="0.2">
      <c r="Q213" s="11">
        <v>240</v>
      </c>
      <c r="R213" s="12">
        <f t="shared" si="5"/>
        <v>349</v>
      </c>
      <c r="S213" s="12">
        <v>-5.8902000000000001</v>
      </c>
      <c r="T213" s="12">
        <v>-97.201000000000008</v>
      </c>
    </row>
    <row r="214" spans="17:20" x14ac:dyDescent="0.2">
      <c r="Q214" s="11">
        <v>241</v>
      </c>
      <c r="R214" s="12">
        <f t="shared" si="5"/>
        <v>350</v>
      </c>
      <c r="S214" s="12">
        <v>-6.7918000000000003</v>
      </c>
      <c r="T214" s="12">
        <v>-119.142</v>
      </c>
    </row>
    <row r="215" spans="17:20" x14ac:dyDescent="0.2">
      <c r="Q215" s="11">
        <v>244</v>
      </c>
      <c r="R215" s="12">
        <f t="shared" si="5"/>
        <v>353</v>
      </c>
      <c r="S215" s="12">
        <v>-4.6828000000000003</v>
      </c>
      <c r="T215" s="12">
        <v>-112.92299999999999</v>
      </c>
    </row>
    <row r="216" spans="17:20" x14ac:dyDescent="0.2">
      <c r="Q216" s="11">
        <v>245</v>
      </c>
      <c r="R216" s="12">
        <f t="shared" si="5"/>
        <v>354</v>
      </c>
      <c r="S216" s="12">
        <v>-3.4927999999999999</v>
      </c>
      <c r="T216" s="12">
        <v>-99.126999999999995</v>
      </c>
    </row>
    <row r="217" spans="17:20" x14ac:dyDescent="0.2">
      <c r="Q217" s="11">
        <v>246</v>
      </c>
      <c r="R217" s="12">
        <f t="shared" si="5"/>
        <v>355</v>
      </c>
      <c r="S217" s="12">
        <v>-7.4945000000000004</v>
      </c>
      <c r="T217" s="12">
        <v>-111.44800000000001</v>
      </c>
    </row>
    <row r="218" spans="17:20" x14ac:dyDescent="0.2">
      <c r="Q218" s="11">
        <v>247</v>
      </c>
      <c r="R218" s="12">
        <f t="shared" si="5"/>
        <v>356</v>
      </c>
      <c r="S218" s="12">
        <v>-5.6803999999999997</v>
      </c>
      <c r="T218" s="12">
        <v>-102.68100000000001</v>
      </c>
    </row>
    <row r="219" spans="17:20" x14ac:dyDescent="0.2">
      <c r="Q219" s="11">
        <v>248</v>
      </c>
      <c r="R219" s="12">
        <f t="shared" si="5"/>
        <v>357</v>
      </c>
      <c r="S219" s="12">
        <v>-4.5949</v>
      </c>
      <c r="T219" s="12">
        <v>-100.619</v>
      </c>
    </row>
    <row r="220" spans="17:20" x14ac:dyDescent="0.2">
      <c r="Q220" s="11">
        <v>249</v>
      </c>
      <c r="R220" s="12">
        <f t="shared" si="5"/>
        <v>358</v>
      </c>
      <c r="S220" s="12">
        <v>-5.7713000000000001</v>
      </c>
      <c r="T220" s="12">
        <v>-118.06800000000001</v>
      </c>
    </row>
    <row r="221" spans="17:20" x14ac:dyDescent="0.2">
      <c r="Q221" s="11">
        <v>250</v>
      </c>
      <c r="R221" s="12">
        <f t="shared" si="5"/>
        <v>359</v>
      </c>
      <c r="S221" s="12">
        <v>-3.867</v>
      </c>
      <c r="T221" s="12">
        <v>-106.05600000000001</v>
      </c>
    </row>
    <row r="222" spans="17:20" x14ac:dyDescent="0.2">
      <c r="Q222" s="11">
        <v>251</v>
      </c>
      <c r="R222" s="12">
        <f t="shared" si="5"/>
        <v>360</v>
      </c>
      <c r="S222" s="12">
        <v>-3.5165999999999999</v>
      </c>
      <c r="T222" s="12">
        <v>-90.358999999999995</v>
      </c>
    </row>
    <row r="223" spans="17:20" x14ac:dyDescent="0.2">
      <c r="Q223" s="11">
        <v>252</v>
      </c>
      <c r="R223" s="12">
        <f t="shared" si="5"/>
        <v>361</v>
      </c>
      <c r="S223" s="12">
        <v>-8.8263999999999996</v>
      </c>
      <c r="T223" s="12">
        <v>-135.24200000000002</v>
      </c>
    </row>
    <row r="224" spans="17:20" x14ac:dyDescent="0.2">
      <c r="Q224" s="11">
        <v>254</v>
      </c>
      <c r="R224" s="12">
        <f t="shared" si="5"/>
        <v>363</v>
      </c>
      <c r="S224" s="12">
        <v>-4.1360000000000001</v>
      </c>
      <c r="T224" s="12">
        <v>-106.73500000000001</v>
      </c>
    </row>
    <row r="225" spans="17:20" x14ac:dyDescent="0.2">
      <c r="Q225" s="11">
        <v>255</v>
      </c>
      <c r="R225" s="12">
        <f t="shared" si="5"/>
        <v>364</v>
      </c>
      <c r="S225" s="12">
        <v>-3.1065999999999998</v>
      </c>
      <c r="T225" s="12">
        <v>-100.604</v>
      </c>
    </row>
    <row r="226" spans="17:20" x14ac:dyDescent="0.2">
      <c r="Q226" s="11">
        <v>257</v>
      </c>
      <c r="R226" s="12">
        <f t="shared" si="5"/>
        <v>366</v>
      </c>
      <c r="S226" s="12">
        <v>-6.0762999999999998</v>
      </c>
      <c r="T226" s="12">
        <v>-113.22900000000001</v>
      </c>
    </row>
    <row r="227" spans="17:20" x14ac:dyDescent="0.2">
      <c r="Q227" s="11">
        <v>258</v>
      </c>
      <c r="R227" s="12">
        <f t="shared" si="5"/>
        <v>367</v>
      </c>
      <c r="S227" s="12">
        <v>-4.2592999999999996</v>
      </c>
      <c r="T227" s="12">
        <v>-101.40700000000001</v>
      </c>
    </row>
    <row r="228" spans="17:20" x14ac:dyDescent="0.2">
      <c r="Q228" s="11">
        <v>261</v>
      </c>
      <c r="R228" s="12">
        <f t="shared" si="5"/>
        <v>370</v>
      </c>
      <c r="S228" s="12">
        <v>-2.8218999999999999</v>
      </c>
      <c r="T228" s="12">
        <v>-98.885999999999996</v>
      </c>
    </row>
    <row r="229" spans="17:20" x14ac:dyDescent="0.2">
      <c r="Q229" s="11">
        <v>263</v>
      </c>
      <c r="R229" s="12">
        <f t="shared" si="5"/>
        <v>372</v>
      </c>
      <c r="S229" s="12">
        <v>-3.1922000000000001</v>
      </c>
      <c r="T229" s="12">
        <v>-102.53500000000001</v>
      </c>
    </row>
    <row r="230" spans="17:20" x14ac:dyDescent="0.2">
      <c r="Q230" s="11">
        <v>264</v>
      </c>
      <c r="R230" s="12">
        <f t="shared" si="5"/>
        <v>373</v>
      </c>
      <c r="S230" s="12">
        <v>-7.1604999999999999</v>
      </c>
      <c r="T230" s="12">
        <v>-110.10599999999999</v>
      </c>
    </row>
    <row r="231" spans="17:20" x14ac:dyDescent="0.2">
      <c r="Q231" s="11">
        <v>266</v>
      </c>
      <c r="R231" s="12">
        <f t="shared" si="5"/>
        <v>375</v>
      </c>
      <c r="S231" s="12">
        <v>-2.2561</v>
      </c>
      <c r="T231" s="12">
        <v>-94.570999999999998</v>
      </c>
    </row>
    <row r="232" spans="17:20" x14ac:dyDescent="0.2">
      <c r="Q232" s="11">
        <v>267</v>
      </c>
      <c r="R232" s="12">
        <f t="shared" si="5"/>
        <v>376</v>
      </c>
      <c r="S232" s="12">
        <v>-4.7601000000000004</v>
      </c>
      <c r="T232" s="12">
        <v>-109.82900000000001</v>
      </c>
    </row>
    <row r="233" spans="17:20" x14ac:dyDescent="0.2">
      <c r="Q233" s="11">
        <v>268</v>
      </c>
      <c r="R233" s="12">
        <f t="shared" si="5"/>
        <v>377</v>
      </c>
      <c r="S233" s="12">
        <v>-5.5418000000000003</v>
      </c>
      <c r="T233" s="12">
        <v>-106.01100000000001</v>
      </c>
    </row>
    <row r="234" spans="17:20" x14ac:dyDescent="0.2">
      <c r="Q234" s="11">
        <v>269</v>
      </c>
      <c r="R234" s="12">
        <f t="shared" si="5"/>
        <v>378</v>
      </c>
      <c r="S234" s="12">
        <v>-4.2210000000000001</v>
      </c>
      <c r="T234" s="12">
        <v>-106.29300000000001</v>
      </c>
    </row>
    <row r="235" spans="17:20" x14ac:dyDescent="0.2">
      <c r="Q235" s="11">
        <v>271</v>
      </c>
      <c r="R235" s="12">
        <f t="shared" si="5"/>
        <v>380</v>
      </c>
      <c r="S235" s="12">
        <v>-2.5855999999999999</v>
      </c>
      <c r="T235" s="12">
        <v>-89.206999999999994</v>
      </c>
    </row>
    <row r="236" spans="17:20" x14ac:dyDescent="0.2">
      <c r="Q236" s="11">
        <v>272</v>
      </c>
      <c r="R236" s="12">
        <f t="shared" si="5"/>
        <v>381</v>
      </c>
      <c r="S236" s="12">
        <v>-5.2965999999999998</v>
      </c>
      <c r="T236" s="12">
        <v>-105.238</v>
      </c>
    </row>
    <row r="237" spans="17:20" x14ac:dyDescent="0.2">
      <c r="Q237" s="11">
        <v>273</v>
      </c>
      <c r="R237" s="12">
        <f t="shared" si="5"/>
        <v>382</v>
      </c>
      <c r="S237" s="12">
        <v>-5.5110000000000001</v>
      </c>
      <c r="T237" s="12">
        <v>-108.083</v>
      </c>
    </row>
    <row r="238" spans="17:20" x14ac:dyDescent="0.2">
      <c r="Q238" s="11">
        <v>274</v>
      </c>
      <c r="R238" s="12">
        <f t="shared" si="5"/>
        <v>383</v>
      </c>
      <c r="S238" s="12">
        <v>-4.3555999999999999</v>
      </c>
      <c r="T238" s="12">
        <v>-103.056</v>
      </c>
    </row>
    <row r="239" spans="17:20" x14ac:dyDescent="0.2">
      <c r="Q239" s="11">
        <v>275</v>
      </c>
      <c r="R239" s="12">
        <f t="shared" si="5"/>
        <v>384</v>
      </c>
      <c r="S239" s="12">
        <v>-2.5377999999999998</v>
      </c>
      <c r="T239" s="12">
        <v>-101.822</v>
      </c>
    </row>
    <row r="240" spans="17:20" x14ac:dyDescent="0.2">
      <c r="Q240" s="11">
        <v>276</v>
      </c>
      <c r="R240" s="12">
        <f t="shared" si="5"/>
        <v>385</v>
      </c>
      <c r="S240" s="12">
        <v>-4.5551000000000004</v>
      </c>
      <c r="T240" s="12">
        <v>-103.32000000000001</v>
      </c>
    </row>
    <row r="241" spans="17:20" x14ac:dyDescent="0.2">
      <c r="Q241" s="11">
        <v>277</v>
      </c>
      <c r="R241" s="12">
        <f t="shared" si="5"/>
        <v>386</v>
      </c>
      <c r="S241" s="12">
        <v>-1.6186</v>
      </c>
      <c r="T241" s="12">
        <v>-96.114000000000004</v>
      </c>
    </row>
    <row r="242" spans="17:20" x14ac:dyDescent="0.2">
      <c r="Q242" s="11">
        <v>278</v>
      </c>
      <c r="R242" s="12">
        <f t="shared" si="5"/>
        <v>387</v>
      </c>
      <c r="S242" s="12">
        <v>-4.1803999999999997</v>
      </c>
      <c r="T242" s="12">
        <v>-112.312</v>
      </c>
    </row>
    <row r="243" spans="17:20" x14ac:dyDescent="0.2">
      <c r="Q243" s="11">
        <v>280</v>
      </c>
      <c r="R243" s="12">
        <f t="shared" si="5"/>
        <v>389</v>
      </c>
      <c r="S243" s="12">
        <v>-6.8512000000000004</v>
      </c>
      <c r="T243" s="12">
        <v>-119.099</v>
      </c>
    </row>
    <row r="244" spans="17:20" x14ac:dyDescent="0.2">
      <c r="Q244" s="11">
        <v>281</v>
      </c>
      <c r="R244" s="12">
        <f t="shared" si="5"/>
        <v>390</v>
      </c>
      <c r="S244" s="12">
        <v>-6.0971000000000002</v>
      </c>
      <c r="T244" s="12">
        <v>-113.46600000000001</v>
      </c>
    </row>
    <row r="245" spans="17:20" x14ac:dyDescent="0.2">
      <c r="Q245" s="11">
        <v>282</v>
      </c>
      <c r="R245" s="12">
        <f t="shared" si="5"/>
        <v>391</v>
      </c>
      <c r="S245" s="12">
        <v>-6.3958000000000004</v>
      </c>
      <c r="T245" s="12">
        <v>-115.78699999999999</v>
      </c>
    </row>
    <row r="246" spans="17:20" x14ac:dyDescent="0.2">
      <c r="Q246" s="11">
        <v>284</v>
      </c>
      <c r="R246" s="12">
        <f t="shared" si="5"/>
        <v>393</v>
      </c>
      <c r="S246" s="12">
        <v>-3.1985000000000001</v>
      </c>
      <c r="T246" s="12">
        <v>-101.134</v>
      </c>
    </row>
    <row r="247" spans="17:20" x14ac:dyDescent="0.2">
      <c r="Q247" s="11">
        <v>285</v>
      </c>
      <c r="R247" s="12">
        <f t="shared" si="5"/>
        <v>394</v>
      </c>
      <c r="S247" s="12">
        <v>-6.3841999999999999</v>
      </c>
      <c r="T247" s="12">
        <v>-119.568</v>
      </c>
    </row>
    <row r="248" spans="17:20" x14ac:dyDescent="0.2">
      <c r="Q248" s="11">
        <v>286</v>
      </c>
      <c r="R248" s="12">
        <f t="shared" si="5"/>
        <v>395</v>
      </c>
      <c r="S248" s="12">
        <v>-5.4962</v>
      </c>
      <c r="T248" s="12">
        <v>-117.048</v>
      </c>
    </row>
    <row r="249" spans="17:20" x14ac:dyDescent="0.2">
      <c r="Q249" s="11">
        <v>290</v>
      </c>
      <c r="R249" s="12">
        <f t="shared" si="5"/>
        <v>399</v>
      </c>
      <c r="S249" s="12">
        <v>-7.0537999999999998</v>
      </c>
      <c r="T249" s="12">
        <v>-115.366</v>
      </c>
    </row>
    <row r="250" spans="17:20" x14ac:dyDescent="0.2">
      <c r="Q250" s="11">
        <v>291</v>
      </c>
      <c r="R250" s="12">
        <f t="shared" ref="R250:R278" si="6">Q250+109</f>
        <v>400</v>
      </c>
      <c r="S250" s="12">
        <v>-4.1410999999999998</v>
      </c>
      <c r="T250" s="12">
        <v>-109.01899999999999</v>
      </c>
    </row>
    <row r="251" spans="17:20" x14ac:dyDescent="0.2">
      <c r="Q251" s="11">
        <v>292</v>
      </c>
      <c r="R251" s="12">
        <f t="shared" si="6"/>
        <v>401</v>
      </c>
      <c r="S251" s="12">
        <v>-5.4352999999999998</v>
      </c>
      <c r="T251" s="12">
        <v>-111.69</v>
      </c>
    </row>
    <row r="252" spans="17:20" x14ac:dyDescent="0.2">
      <c r="Q252" s="11">
        <v>296</v>
      </c>
      <c r="R252" s="12">
        <f t="shared" si="6"/>
        <v>405</v>
      </c>
      <c r="S252" s="12">
        <v>-3.1084999999999998</v>
      </c>
      <c r="T252" s="12">
        <v>-97.613</v>
      </c>
    </row>
    <row r="253" spans="17:20" x14ac:dyDescent="0.2">
      <c r="Q253" s="11">
        <v>300</v>
      </c>
      <c r="R253" s="12">
        <f t="shared" si="6"/>
        <v>409</v>
      </c>
      <c r="S253" s="12">
        <v>-0.70860000000000001</v>
      </c>
      <c r="T253" s="12">
        <v>-86.49</v>
      </c>
    </row>
    <row r="254" spans="17:20" x14ac:dyDescent="0.2">
      <c r="Q254" s="11">
        <v>301</v>
      </c>
      <c r="R254" s="12">
        <f t="shared" si="6"/>
        <v>410</v>
      </c>
      <c r="S254" s="12">
        <v>-4.6058000000000003</v>
      </c>
      <c r="T254" s="12">
        <v>-98.332999999999998</v>
      </c>
    </row>
    <row r="255" spans="17:20" x14ac:dyDescent="0.2">
      <c r="Q255" s="11">
        <v>302</v>
      </c>
      <c r="R255" s="12">
        <f t="shared" si="6"/>
        <v>411</v>
      </c>
      <c r="S255" s="12">
        <v>-6.8921999999999999</v>
      </c>
      <c r="T255" s="12">
        <v>-109.423</v>
      </c>
    </row>
    <row r="256" spans="17:20" x14ac:dyDescent="0.2">
      <c r="Q256" s="11">
        <v>304</v>
      </c>
      <c r="R256" s="12">
        <f t="shared" si="6"/>
        <v>413</v>
      </c>
      <c r="S256" s="12">
        <v>-3.7189000000000001</v>
      </c>
      <c r="T256" s="12">
        <v>-91.228999999999999</v>
      </c>
    </row>
    <row r="257" spans="17:20" x14ac:dyDescent="0.2">
      <c r="Q257" s="11">
        <v>305</v>
      </c>
      <c r="R257" s="12">
        <f t="shared" si="6"/>
        <v>414</v>
      </c>
      <c r="S257" s="12">
        <v>-5.8738999999999999</v>
      </c>
      <c r="T257" s="12">
        <v>-102.60300000000001</v>
      </c>
    </row>
    <row r="258" spans="17:20" x14ac:dyDescent="0.2">
      <c r="Q258" s="11">
        <v>306</v>
      </c>
      <c r="R258" s="12">
        <f t="shared" si="6"/>
        <v>415</v>
      </c>
      <c r="S258" s="12">
        <v>-3.3500999999999999</v>
      </c>
      <c r="T258" s="12">
        <v>-92.201999999999998</v>
      </c>
    </row>
    <row r="259" spans="17:20" x14ac:dyDescent="0.2">
      <c r="Q259" s="11">
        <v>308</v>
      </c>
      <c r="R259" s="12">
        <f t="shared" si="6"/>
        <v>417</v>
      </c>
      <c r="S259" s="12">
        <v>-7.1135999999999999</v>
      </c>
      <c r="T259" s="12">
        <v>-103.44099999999999</v>
      </c>
    </row>
    <row r="260" spans="17:20" x14ac:dyDescent="0.2">
      <c r="Q260" s="11">
        <v>310</v>
      </c>
      <c r="R260" s="12">
        <f t="shared" si="6"/>
        <v>419</v>
      </c>
      <c r="S260" s="12">
        <v>-1.3951</v>
      </c>
      <c r="T260" s="12">
        <v>-76.947000000000003</v>
      </c>
    </row>
    <row r="261" spans="17:20" x14ac:dyDescent="0.2">
      <c r="Q261" s="11">
        <v>313</v>
      </c>
      <c r="R261" s="12">
        <f t="shared" si="6"/>
        <v>422</v>
      </c>
      <c r="S261" s="12">
        <v>-3.0421</v>
      </c>
      <c r="T261" s="12">
        <v>-94.756</v>
      </c>
    </row>
    <row r="262" spans="17:20" x14ac:dyDescent="0.2">
      <c r="Q262" s="11">
        <v>314</v>
      </c>
      <c r="R262" s="12">
        <f t="shared" si="6"/>
        <v>423</v>
      </c>
      <c r="S262" s="12">
        <v>-3.2837999999999998</v>
      </c>
      <c r="T262" s="12">
        <v>-95.463000000000008</v>
      </c>
    </row>
    <row r="263" spans="17:20" x14ac:dyDescent="0.2">
      <c r="Q263" s="11">
        <v>315</v>
      </c>
      <c r="R263" s="12">
        <f t="shared" si="6"/>
        <v>424</v>
      </c>
      <c r="S263" s="12">
        <v>-3.0497000000000001</v>
      </c>
      <c r="T263" s="12">
        <v>-100.602</v>
      </c>
    </row>
    <row r="264" spans="17:20" x14ac:dyDescent="0.2">
      <c r="Q264" s="11">
        <v>318</v>
      </c>
      <c r="R264" s="12">
        <f t="shared" si="6"/>
        <v>427</v>
      </c>
      <c r="S264" s="12">
        <v>-4.6830999999999996</v>
      </c>
      <c r="T264" s="12">
        <v>-95.411000000000001</v>
      </c>
    </row>
    <row r="265" spans="17:20" x14ac:dyDescent="0.2">
      <c r="Q265" s="11">
        <v>319</v>
      </c>
      <c r="R265" s="12">
        <f t="shared" si="6"/>
        <v>428</v>
      </c>
      <c r="S265" s="12">
        <v>-2.012</v>
      </c>
      <c r="T265" s="12">
        <v>-86.153999999999996</v>
      </c>
    </row>
    <row r="266" spans="17:20" x14ac:dyDescent="0.2">
      <c r="Q266" s="11">
        <v>320</v>
      </c>
      <c r="R266" s="12">
        <f t="shared" si="6"/>
        <v>429</v>
      </c>
      <c r="S266" s="12">
        <v>-2.7564000000000002</v>
      </c>
      <c r="T266" s="12">
        <v>-96.936000000000007</v>
      </c>
    </row>
    <row r="267" spans="17:20" x14ac:dyDescent="0.2">
      <c r="Q267" s="11">
        <v>321</v>
      </c>
      <c r="R267" s="12">
        <f t="shared" si="6"/>
        <v>430</v>
      </c>
      <c r="S267" s="12">
        <v>-2.5346000000000002</v>
      </c>
      <c r="T267" s="12">
        <v>-100.726</v>
      </c>
    </row>
    <row r="268" spans="17:20" x14ac:dyDescent="0.2">
      <c r="Q268" s="11">
        <v>323</v>
      </c>
      <c r="R268" s="12">
        <f t="shared" si="6"/>
        <v>432</v>
      </c>
      <c r="S268" s="12">
        <v>-4.0444000000000004</v>
      </c>
      <c r="T268" s="12">
        <v>-105.27500000000001</v>
      </c>
    </row>
    <row r="269" spans="17:20" x14ac:dyDescent="0.2">
      <c r="Q269" s="11">
        <v>324</v>
      </c>
      <c r="R269" s="12">
        <f t="shared" si="6"/>
        <v>433</v>
      </c>
      <c r="S269" s="12">
        <v>-3.8637999999999999</v>
      </c>
      <c r="T269" s="12">
        <v>-107.53</v>
      </c>
    </row>
    <row r="270" spans="17:20" x14ac:dyDescent="0.2">
      <c r="Q270" s="11">
        <v>330</v>
      </c>
      <c r="R270" s="12">
        <f t="shared" si="6"/>
        <v>439</v>
      </c>
      <c r="S270" s="12">
        <v>-6.4497</v>
      </c>
      <c r="T270" s="12">
        <v>-117.55000000000001</v>
      </c>
    </row>
    <row r="271" spans="17:20" x14ac:dyDescent="0.2">
      <c r="Q271" s="11">
        <v>331</v>
      </c>
      <c r="R271" s="12">
        <f t="shared" si="6"/>
        <v>440</v>
      </c>
      <c r="S271" s="12">
        <v>-4.8041</v>
      </c>
      <c r="T271" s="12">
        <v>-117.39800000000001</v>
      </c>
    </row>
    <row r="272" spans="17:20" x14ac:dyDescent="0.2">
      <c r="Q272" s="11">
        <v>334</v>
      </c>
      <c r="R272" s="12">
        <f t="shared" si="6"/>
        <v>443</v>
      </c>
      <c r="S272" s="12">
        <v>-4.0225999999999997</v>
      </c>
      <c r="T272" s="12">
        <v>-109.06700000000001</v>
      </c>
    </row>
    <row r="273" spans="17:20" x14ac:dyDescent="0.2">
      <c r="Q273" s="11">
        <v>337</v>
      </c>
      <c r="R273" s="12">
        <f t="shared" si="6"/>
        <v>446</v>
      </c>
      <c r="S273" s="12">
        <v>-2.6804999999999999</v>
      </c>
      <c r="T273" s="12">
        <v>-102.75399999999999</v>
      </c>
    </row>
    <row r="274" spans="17:20" x14ac:dyDescent="0.2">
      <c r="Q274" s="11">
        <v>338</v>
      </c>
      <c r="R274" s="12">
        <f t="shared" si="6"/>
        <v>447</v>
      </c>
      <c r="S274" s="12">
        <v>-4.0278</v>
      </c>
      <c r="T274" s="12">
        <v>-100.456</v>
      </c>
    </row>
    <row r="275" spans="17:20" x14ac:dyDescent="0.2">
      <c r="Q275" s="11">
        <v>339</v>
      </c>
      <c r="R275" s="12">
        <f t="shared" si="6"/>
        <v>448</v>
      </c>
      <c r="S275" s="12">
        <v>-6.9282000000000004</v>
      </c>
      <c r="T275" s="12">
        <v>-103.108</v>
      </c>
    </row>
    <row r="276" spans="17:20" x14ac:dyDescent="0.2">
      <c r="Q276" s="11">
        <v>340</v>
      </c>
      <c r="R276" s="12">
        <f t="shared" si="6"/>
        <v>449</v>
      </c>
      <c r="S276" s="12">
        <v>-3.3761000000000001</v>
      </c>
      <c r="T276" s="12">
        <v>-91.203000000000003</v>
      </c>
    </row>
    <row r="277" spans="17:20" x14ac:dyDescent="0.2">
      <c r="Q277" s="11">
        <v>341</v>
      </c>
      <c r="R277" s="12">
        <f t="shared" si="6"/>
        <v>450</v>
      </c>
      <c r="S277" s="12">
        <v>-6.5867000000000004</v>
      </c>
      <c r="T277" s="12">
        <v>-106.05199999999999</v>
      </c>
    </row>
    <row r="278" spans="17:20" x14ac:dyDescent="0.2">
      <c r="Q278" s="11">
        <v>342</v>
      </c>
      <c r="R278" s="12">
        <f t="shared" si="6"/>
        <v>451</v>
      </c>
      <c r="S278" s="12">
        <v>-2.6097000000000001</v>
      </c>
      <c r="T278" s="12">
        <v>-91.272999999999996</v>
      </c>
    </row>
    <row r="279" spans="17:20" x14ac:dyDescent="0.2">
      <c r="Q279" s="13">
        <v>343</v>
      </c>
      <c r="R279" s="14">
        <f>Q279+262</f>
        <v>605</v>
      </c>
      <c r="S279" s="14">
        <v>-17.7026</v>
      </c>
      <c r="T279" s="14">
        <v>-157.60999999999999</v>
      </c>
    </row>
    <row r="280" spans="17:20" x14ac:dyDescent="0.2">
      <c r="Q280" s="13">
        <v>344</v>
      </c>
      <c r="R280" s="14">
        <f t="shared" ref="R280:R343" si="7">Q280+262</f>
        <v>606</v>
      </c>
      <c r="S280" s="14">
        <v>-11.411</v>
      </c>
      <c r="T280" s="14">
        <v>-120.626</v>
      </c>
    </row>
    <row r="281" spans="17:20" x14ac:dyDescent="0.2">
      <c r="Q281" s="13">
        <v>345</v>
      </c>
      <c r="R281" s="14">
        <f t="shared" si="7"/>
        <v>607</v>
      </c>
      <c r="S281" s="14">
        <v>-7.0377000000000001</v>
      </c>
      <c r="T281" s="14">
        <v>-116.506</v>
      </c>
    </row>
    <row r="282" spans="17:20" x14ac:dyDescent="0.2">
      <c r="Q282" s="13">
        <v>346</v>
      </c>
      <c r="R282" s="14">
        <f t="shared" si="7"/>
        <v>608</v>
      </c>
      <c r="S282" s="14">
        <v>-6.7454000000000001</v>
      </c>
      <c r="T282" s="14">
        <v>-106.33200000000001</v>
      </c>
    </row>
    <row r="283" spans="17:20" x14ac:dyDescent="0.2">
      <c r="Q283" s="13">
        <v>347</v>
      </c>
      <c r="R283" s="14">
        <f t="shared" si="7"/>
        <v>609</v>
      </c>
      <c r="S283" s="14">
        <v>-16.082100000000001</v>
      </c>
      <c r="T283" s="14">
        <v>-144.48699999999999</v>
      </c>
    </row>
    <row r="284" spans="17:20" x14ac:dyDescent="0.2">
      <c r="Q284" s="13">
        <v>348</v>
      </c>
      <c r="R284" s="14">
        <f t="shared" si="7"/>
        <v>610</v>
      </c>
      <c r="S284" s="14">
        <v>-15.8386</v>
      </c>
      <c r="T284" s="14">
        <v>-148.34700000000001</v>
      </c>
    </row>
    <row r="285" spans="17:20" x14ac:dyDescent="0.2">
      <c r="Q285" s="13">
        <v>349</v>
      </c>
      <c r="R285" s="14">
        <f t="shared" si="7"/>
        <v>611</v>
      </c>
      <c r="S285" s="14">
        <v>-15.3058</v>
      </c>
      <c r="T285" s="14">
        <v>-149.94899999999998</v>
      </c>
    </row>
    <row r="286" spans="17:20" x14ac:dyDescent="0.2">
      <c r="Q286" s="13">
        <v>350</v>
      </c>
      <c r="R286" s="14">
        <f t="shared" si="7"/>
        <v>612</v>
      </c>
      <c r="S286" s="14">
        <v>-21.115600000000001</v>
      </c>
      <c r="T286" s="14">
        <v>-205.80500000000001</v>
      </c>
    </row>
    <row r="287" spans="17:20" x14ac:dyDescent="0.2">
      <c r="Q287" s="13">
        <v>351</v>
      </c>
      <c r="R287" s="14">
        <f t="shared" si="7"/>
        <v>613</v>
      </c>
      <c r="S287" s="14">
        <v>-14.187099999999999</v>
      </c>
      <c r="T287" s="14">
        <v>-144.68899999999999</v>
      </c>
    </row>
    <row r="288" spans="17:20" x14ac:dyDescent="0.2">
      <c r="Q288" s="13">
        <v>352</v>
      </c>
      <c r="R288" s="14">
        <f t="shared" si="7"/>
        <v>614</v>
      </c>
      <c r="S288" s="14">
        <v>-18.0318</v>
      </c>
      <c r="T288" s="14">
        <v>-162.37300000000002</v>
      </c>
    </row>
    <row r="289" spans="17:20" x14ac:dyDescent="0.2">
      <c r="Q289" s="13">
        <v>353</v>
      </c>
      <c r="R289" s="14">
        <f t="shared" si="7"/>
        <v>615</v>
      </c>
      <c r="S289" s="14">
        <v>-12.322800000000001</v>
      </c>
      <c r="T289" s="14">
        <v>-129.28300000000002</v>
      </c>
    </row>
    <row r="290" spans="17:20" x14ac:dyDescent="0.2">
      <c r="Q290" s="13">
        <v>354</v>
      </c>
      <c r="R290" s="14">
        <f t="shared" si="7"/>
        <v>616</v>
      </c>
      <c r="S290" s="14">
        <v>-12.441599999999999</v>
      </c>
      <c r="T290" s="14">
        <v>-134.81400000000002</v>
      </c>
    </row>
    <row r="291" spans="17:20" x14ac:dyDescent="0.2">
      <c r="Q291" s="13">
        <v>355</v>
      </c>
      <c r="R291" s="14">
        <f t="shared" si="7"/>
        <v>617</v>
      </c>
      <c r="S291" s="14">
        <v>-11.2342</v>
      </c>
      <c r="T291" s="14">
        <v>-129.483</v>
      </c>
    </row>
    <row r="292" spans="17:20" x14ac:dyDescent="0.2">
      <c r="Q292" s="13">
        <v>356</v>
      </c>
      <c r="R292" s="14">
        <f t="shared" si="7"/>
        <v>618</v>
      </c>
      <c r="S292" s="14">
        <v>-13.2491</v>
      </c>
      <c r="T292" s="14">
        <v>-133.614</v>
      </c>
    </row>
    <row r="293" spans="17:20" x14ac:dyDescent="0.2">
      <c r="Q293" s="13">
        <v>357</v>
      </c>
      <c r="R293" s="14">
        <f t="shared" si="7"/>
        <v>619</v>
      </c>
      <c r="S293" s="14">
        <v>-11.749700000000001</v>
      </c>
      <c r="T293" s="14">
        <v>-130.89699999999999</v>
      </c>
    </row>
    <row r="294" spans="17:20" x14ac:dyDescent="0.2">
      <c r="Q294" s="13">
        <v>358</v>
      </c>
      <c r="R294" s="14">
        <f t="shared" si="7"/>
        <v>620</v>
      </c>
      <c r="S294" s="14">
        <v>-12.622400000000001</v>
      </c>
      <c r="T294" s="14">
        <v>-141.88</v>
      </c>
    </row>
    <row r="295" spans="17:20" x14ac:dyDescent="0.2">
      <c r="Q295" s="13">
        <v>359</v>
      </c>
      <c r="R295" s="14">
        <f t="shared" si="7"/>
        <v>621</v>
      </c>
      <c r="S295" s="14">
        <v>-13.8947</v>
      </c>
      <c r="T295" s="14">
        <v>-149.36000000000001</v>
      </c>
    </row>
    <row r="296" spans="17:20" x14ac:dyDescent="0.2">
      <c r="Q296" s="13">
        <v>360</v>
      </c>
      <c r="R296" s="14">
        <f t="shared" si="7"/>
        <v>622</v>
      </c>
      <c r="S296" s="14">
        <v>-9.8209</v>
      </c>
      <c r="T296" s="14">
        <v>-137.05600000000001</v>
      </c>
    </row>
    <row r="297" spans="17:20" x14ac:dyDescent="0.2">
      <c r="Q297" s="13">
        <v>361</v>
      </c>
      <c r="R297" s="14">
        <f t="shared" si="7"/>
        <v>623</v>
      </c>
      <c r="S297" s="14">
        <v>-11.0526</v>
      </c>
      <c r="T297" s="14">
        <v>-135.386</v>
      </c>
    </row>
    <row r="298" spans="17:20" x14ac:dyDescent="0.2">
      <c r="Q298" s="13">
        <v>362</v>
      </c>
      <c r="R298" s="14">
        <f t="shared" si="7"/>
        <v>624</v>
      </c>
      <c r="S298" s="14">
        <v>-12.003</v>
      </c>
      <c r="T298" s="14">
        <v>-144.78399999999999</v>
      </c>
    </row>
    <row r="299" spans="17:20" x14ac:dyDescent="0.2">
      <c r="Q299" s="13">
        <v>363</v>
      </c>
      <c r="R299" s="14">
        <f t="shared" si="7"/>
        <v>625</v>
      </c>
      <c r="S299" s="14">
        <v>-8.8879999999999999</v>
      </c>
      <c r="T299" s="14">
        <v>-121.44</v>
      </c>
    </row>
    <row r="300" spans="17:20" x14ac:dyDescent="0.2">
      <c r="Q300" s="13">
        <v>364</v>
      </c>
      <c r="R300" s="14">
        <f t="shared" si="7"/>
        <v>626</v>
      </c>
      <c r="S300" s="14">
        <v>-10.8263</v>
      </c>
      <c r="T300" s="14">
        <v>-123.46199999999999</v>
      </c>
    </row>
    <row r="301" spans="17:20" x14ac:dyDescent="0.2">
      <c r="Q301" s="13">
        <v>365</v>
      </c>
      <c r="R301" s="14">
        <f t="shared" si="7"/>
        <v>627</v>
      </c>
      <c r="S301" s="14">
        <v>-6.8362999999999996</v>
      </c>
      <c r="T301" s="14">
        <v>-110.75900000000001</v>
      </c>
    </row>
    <row r="302" spans="17:20" x14ac:dyDescent="0.2">
      <c r="Q302" s="13">
        <v>366</v>
      </c>
      <c r="R302" s="14">
        <f t="shared" si="7"/>
        <v>628</v>
      </c>
      <c r="S302" s="14">
        <v>-8.4551999999999996</v>
      </c>
      <c r="T302" s="14">
        <v>-109.327</v>
      </c>
    </row>
    <row r="303" spans="17:20" x14ac:dyDescent="0.2">
      <c r="Q303" s="13">
        <v>367</v>
      </c>
      <c r="R303" s="14">
        <f t="shared" si="7"/>
        <v>629</v>
      </c>
      <c r="S303" s="14">
        <v>-7.4187000000000003</v>
      </c>
      <c r="T303" s="14">
        <v>-104.404</v>
      </c>
    </row>
    <row r="304" spans="17:20" x14ac:dyDescent="0.2">
      <c r="Q304" s="13">
        <v>368</v>
      </c>
      <c r="R304" s="14">
        <f t="shared" si="7"/>
        <v>630</v>
      </c>
      <c r="S304" s="14">
        <v>-8.6364999999999998</v>
      </c>
      <c r="T304" s="14">
        <v>-112.271</v>
      </c>
    </row>
    <row r="305" spans="17:20" x14ac:dyDescent="0.2">
      <c r="Q305" s="13">
        <v>370</v>
      </c>
      <c r="R305" s="14">
        <f t="shared" si="7"/>
        <v>632</v>
      </c>
      <c r="S305" s="14">
        <v>-9.1255000000000006</v>
      </c>
      <c r="T305" s="14">
        <v>-130.208</v>
      </c>
    </row>
    <row r="306" spans="17:20" x14ac:dyDescent="0.2">
      <c r="Q306" s="13">
        <v>371</v>
      </c>
      <c r="R306" s="14">
        <f t="shared" si="7"/>
        <v>633</v>
      </c>
      <c r="S306" s="14">
        <v>-8.5299999999999994</v>
      </c>
      <c r="T306" s="14">
        <v>-120.312</v>
      </c>
    </row>
    <row r="307" spans="17:20" x14ac:dyDescent="0.2">
      <c r="Q307" s="13">
        <v>372</v>
      </c>
      <c r="R307" s="14">
        <f t="shared" si="7"/>
        <v>634</v>
      </c>
      <c r="S307" s="14">
        <v>-9.5548999999999999</v>
      </c>
      <c r="T307" s="14">
        <v>-128.24299999999999</v>
      </c>
    </row>
    <row r="308" spans="17:20" x14ac:dyDescent="0.2">
      <c r="Q308" s="13">
        <v>373</v>
      </c>
      <c r="R308" s="14">
        <f t="shared" si="7"/>
        <v>635</v>
      </c>
      <c r="S308" s="14">
        <v>-10.4313</v>
      </c>
      <c r="T308" s="14">
        <v>-139.07400000000001</v>
      </c>
    </row>
    <row r="309" spans="17:20" x14ac:dyDescent="0.2">
      <c r="Q309" s="13">
        <v>374</v>
      </c>
      <c r="R309" s="14">
        <f t="shared" si="7"/>
        <v>636</v>
      </c>
      <c r="S309" s="14">
        <v>-9.4675999999999991</v>
      </c>
      <c r="T309" s="14">
        <v>-118.033</v>
      </c>
    </row>
    <row r="310" spans="17:20" x14ac:dyDescent="0.2">
      <c r="Q310" s="13">
        <v>375</v>
      </c>
      <c r="R310" s="14">
        <f t="shared" si="7"/>
        <v>637</v>
      </c>
      <c r="S310" s="14">
        <v>-8.4099000000000004</v>
      </c>
      <c r="T310" s="14">
        <v>-123.057</v>
      </c>
    </row>
    <row r="311" spans="17:20" x14ac:dyDescent="0.2">
      <c r="Q311" s="13">
        <v>376</v>
      </c>
      <c r="R311" s="14">
        <f t="shared" si="7"/>
        <v>638</v>
      </c>
      <c r="S311" s="14">
        <v>-7.5454999999999997</v>
      </c>
      <c r="T311" s="14">
        <v>-113.941</v>
      </c>
    </row>
    <row r="312" spans="17:20" x14ac:dyDescent="0.2">
      <c r="Q312" s="13">
        <v>377</v>
      </c>
      <c r="R312" s="14">
        <f t="shared" si="7"/>
        <v>639</v>
      </c>
      <c r="S312" s="14">
        <v>-10.1175</v>
      </c>
      <c r="T312" s="14">
        <v>-129.06</v>
      </c>
    </row>
    <row r="313" spans="17:20" x14ac:dyDescent="0.2">
      <c r="Q313" s="13">
        <v>378</v>
      </c>
      <c r="R313" s="14">
        <f t="shared" si="7"/>
        <v>640</v>
      </c>
      <c r="S313" s="14">
        <v>-9.8556000000000008</v>
      </c>
      <c r="T313" s="14">
        <v>-117.33499999999999</v>
      </c>
    </row>
    <row r="314" spans="17:20" x14ac:dyDescent="0.2">
      <c r="Q314" s="13">
        <v>379</v>
      </c>
      <c r="R314" s="14">
        <f t="shared" si="7"/>
        <v>641</v>
      </c>
      <c r="S314" s="14">
        <v>-10.5738</v>
      </c>
      <c r="T314" s="14">
        <v>-137.489</v>
      </c>
    </row>
    <row r="315" spans="17:20" x14ac:dyDescent="0.2">
      <c r="Q315" s="13">
        <v>380</v>
      </c>
      <c r="R315" s="14">
        <f t="shared" si="7"/>
        <v>642</v>
      </c>
      <c r="S315" s="14">
        <v>-8.3508999999999993</v>
      </c>
      <c r="T315" s="14">
        <v>-122.452</v>
      </c>
    </row>
    <row r="316" spans="17:20" x14ac:dyDescent="0.2">
      <c r="Q316" s="13">
        <v>381</v>
      </c>
      <c r="R316" s="14">
        <f t="shared" si="7"/>
        <v>643</v>
      </c>
      <c r="S316" s="14">
        <v>-10.5708</v>
      </c>
      <c r="T316" s="14">
        <v>-120.505</v>
      </c>
    </row>
    <row r="317" spans="17:20" x14ac:dyDescent="0.2">
      <c r="Q317" s="13">
        <v>382</v>
      </c>
      <c r="R317" s="14">
        <f t="shared" si="7"/>
        <v>644</v>
      </c>
      <c r="S317" s="14">
        <v>-10.4183</v>
      </c>
      <c r="T317" s="14">
        <v>-120.41399999999999</v>
      </c>
    </row>
    <row r="318" spans="17:20" x14ac:dyDescent="0.2">
      <c r="Q318" s="13">
        <v>383</v>
      </c>
      <c r="R318" s="14">
        <f t="shared" si="7"/>
        <v>645</v>
      </c>
      <c r="S318" s="14">
        <v>-9.1929999999999996</v>
      </c>
      <c r="T318" s="14">
        <v>-115.754</v>
      </c>
    </row>
    <row r="319" spans="17:20" x14ac:dyDescent="0.2">
      <c r="Q319" s="13">
        <v>384</v>
      </c>
      <c r="R319" s="14">
        <f t="shared" si="7"/>
        <v>646</v>
      </c>
      <c r="S319" s="14">
        <v>-10.9275</v>
      </c>
      <c r="T319" s="14">
        <v>-140.37800000000001</v>
      </c>
    </row>
    <row r="320" spans="17:20" x14ac:dyDescent="0.2">
      <c r="Q320" s="13">
        <v>385</v>
      </c>
      <c r="R320" s="14">
        <f t="shared" si="7"/>
        <v>647</v>
      </c>
      <c r="S320" s="14">
        <v>-9.1954999999999991</v>
      </c>
      <c r="T320" s="14">
        <v>-122.07599999999999</v>
      </c>
    </row>
    <row r="321" spans="17:20" x14ac:dyDescent="0.2">
      <c r="Q321" s="13">
        <v>386</v>
      </c>
      <c r="R321" s="14">
        <f t="shared" si="7"/>
        <v>648</v>
      </c>
      <c r="S321" s="14">
        <v>-9.6777999999999995</v>
      </c>
      <c r="T321" s="14">
        <v>-128.166</v>
      </c>
    </row>
    <row r="322" spans="17:20" x14ac:dyDescent="0.2">
      <c r="Q322" s="13">
        <v>387</v>
      </c>
      <c r="R322" s="14">
        <f t="shared" si="7"/>
        <v>649</v>
      </c>
      <c r="S322" s="14">
        <v>-11.2036</v>
      </c>
      <c r="T322" s="14">
        <v>-146.76900000000001</v>
      </c>
    </row>
    <row r="323" spans="17:20" x14ac:dyDescent="0.2">
      <c r="Q323" s="13">
        <v>388</v>
      </c>
      <c r="R323" s="14">
        <f t="shared" si="7"/>
        <v>650</v>
      </c>
      <c r="S323" s="14">
        <v>-9.1053999999999995</v>
      </c>
      <c r="T323" s="14">
        <v>-118.889</v>
      </c>
    </row>
    <row r="324" spans="17:20" x14ac:dyDescent="0.2">
      <c r="Q324" s="13">
        <v>389</v>
      </c>
      <c r="R324" s="14">
        <f t="shared" si="7"/>
        <v>651</v>
      </c>
      <c r="S324" s="14">
        <v>-9.2090999999999994</v>
      </c>
      <c r="T324" s="14">
        <v>-121.241</v>
      </c>
    </row>
    <row r="325" spans="17:20" x14ac:dyDescent="0.2">
      <c r="Q325" s="13">
        <v>390</v>
      </c>
      <c r="R325" s="14">
        <f t="shared" si="7"/>
        <v>652</v>
      </c>
      <c r="S325" s="14">
        <v>-10.9072</v>
      </c>
      <c r="T325" s="14">
        <v>-137.602</v>
      </c>
    </row>
    <row r="326" spans="17:20" x14ac:dyDescent="0.2">
      <c r="Q326" s="13">
        <v>391</v>
      </c>
      <c r="R326" s="14">
        <f t="shared" si="7"/>
        <v>653</v>
      </c>
      <c r="S326" s="14">
        <v>-12.5908</v>
      </c>
      <c r="T326" s="14">
        <v>-142.203</v>
      </c>
    </row>
    <row r="327" spans="17:20" x14ac:dyDescent="0.2">
      <c r="Q327" s="13">
        <v>394</v>
      </c>
      <c r="R327" s="14">
        <f t="shared" si="7"/>
        <v>656</v>
      </c>
      <c r="S327" s="14">
        <v>-6.9409000000000001</v>
      </c>
      <c r="T327" s="14">
        <v>-110.36799999999999</v>
      </c>
    </row>
    <row r="328" spans="17:20" x14ac:dyDescent="0.2">
      <c r="Q328" s="13">
        <v>395</v>
      </c>
      <c r="R328" s="14">
        <f t="shared" si="7"/>
        <v>657</v>
      </c>
      <c r="S328" s="14">
        <v>-6.3272000000000004</v>
      </c>
      <c r="T328" s="14">
        <v>-95.206999999999994</v>
      </c>
    </row>
    <row r="329" spans="17:20" x14ac:dyDescent="0.2">
      <c r="Q329" s="13">
        <v>396</v>
      </c>
      <c r="R329" s="14">
        <f t="shared" si="7"/>
        <v>658</v>
      </c>
      <c r="S329" s="14">
        <v>-9.3552999999999997</v>
      </c>
      <c r="T329" s="14">
        <v>-97.888999999999996</v>
      </c>
    </row>
    <row r="330" spans="17:20" x14ac:dyDescent="0.2">
      <c r="Q330" s="13">
        <v>397</v>
      </c>
      <c r="R330" s="14">
        <f t="shared" si="7"/>
        <v>659</v>
      </c>
      <c r="S330" s="14">
        <v>-7.7051999999999996</v>
      </c>
      <c r="T330" s="14">
        <v>-115.125</v>
      </c>
    </row>
    <row r="331" spans="17:20" x14ac:dyDescent="0.2">
      <c r="Q331" s="13">
        <v>398</v>
      </c>
      <c r="R331" s="14">
        <f t="shared" si="7"/>
        <v>660</v>
      </c>
      <c r="S331" s="14">
        <v>-6.5465</v>
      </c>
      <c r="T331" s="14">
        <v>-107.42599999999999</v>
      </c>
    </row>
    <row r="332" spans="17:20" x14ac:dyDescent="0.2">
      <c r="Q332" s="13">
        <v>399</v>
      </c>
      <c r="R332" s="14">
        <f t="shared" si="7"/>
        <v>661</v>
      </c>
      <c r="S332" s="14">
        <v>-4.8627000000000002</v>
      </c>
      <c r="T332" s="14">
        <v>-104.58799999999999</v>
      </c>
    </row>
    <row r="333" spans="17:20" x14ac:dyDescent="0.2">
      <c r="Q333" s="13">
        <v>400</v>
      </c>
      <c r="R333" s="14">
        <f t="shared" si="7"/>
        <v>662</v>
      </c>
      <c r="S333" s="14">
        <v>-4.5987999999999998</v>
      </c>
      <c r="T333" s="14">
        <v>-107.004</v>
      </c>
    </row>
    <row r="334" spans="17:20" x14ac:dyDescent="0.2">
      <c r="Q334" s="13">
        <v>401</v>
      </c>
      <c r="R334" s="14">
        <f t="shared" si="7"/>
        <v>663</v>
      </c>
      <c r="S334" s="14">
        <v>-9.6701999999999995</v>
      </c>
      <c r="T334" s="14">
        <v>-127.60300000000001</v>
      </c>
    </row>
    <row r="335" spans="17:20" x14ac:dyDescent="0.2">
      <c r="Q335" s="13">
        <v>402</v>
      </c>
      <c r="R335" s="14">
        <f t="shared" si="7"/>
        <v>664</v>
      </c>
      <c r="S335" s="14">
        <v>-2.5373999999999999</v>
      </c>
      <c r="T335" s="14">
        <v>-115.878</v>
      </c>
    </row>
    <row r="336" spans="17:20" x14ac:dyDescent="0.2">
      <c r="Q336" s="13">
        <v>403</v>
      </c>
      <c r="R336" s="14">
        <f t="shared" si="7"/>
        <v>665</v>
      </c>
      <c r="S336" s="14">
        <v>-6.6333000000000002</v>
      </c>
      <c r="T336" s="14">
        <v>-110.73700000000001</v>
      </c>
    </row>
    <row r="337" spans="17:20" x14ac:dyDescent="0.2">
      <c r="Q337" s="13">
        <v>404</v>
      </c>
      <c r="R337" s="14">
        <f t="shared" si="7"/>
        <v>666</v>
      </c>
      <c r="S337" s="14">
        <v>-12.589399999999999</v>
      </c>
      <c r="T337" s="14">
        <v>-145.72300000000001</v>
      </c>
    </row>
    <row r="338" spans="17:20" x14ac:dyDescent="0.2">
      <c r="Q338" s="13">
        <v>405</v>
      </c>
      <c r="R338" s="14">
        <f t="shared" si="7"/>
        <v>667</v>
      </c>
      <c r="S338" s="14">
        <v>-10.801600000000001</v>
      </c>
      <c r="T338" s="14">
        <v>-141.19300000000001</v>
      </c>
    </row>
    <row r="339" spans="17:20" x14ac:dyDescent="0.2">
      <c r="Q339" s="13">
        <v>406</v>
      </c>
      <c r="R339" s="14">
        <f t="shared" si="7"/>
        <v>668</v>
      </c>
      <c r="S339" s="14">
        <v>-10.238200000000001</v>
      </c>
      <c r="T339" s="14">
        <v>-139.374</v>
      </c>
    </row>
    <row r="340" spans="17:20" x14ac:dyDescent="0.2">
      <c r="Q340" s="13">
        <v>407</v>
      </c>
      <c r="R340" s="14">
        <f t="shared" si="7"/>
        <v>669</v>
      </c>
      <c r="S340" s="14">
        <v>-10.8955</v>
      </c>
      <c r="T340" s="14">
        <v>-139.535</v>
      </c>
    </row>
    <row r="341" spans="17:20" x14ac:dyDescent="0.2">
      <c r="Q341" s="13">
        <v>408</v>
      </c>
      <c r="R341" s="14">
        <f t="shared" si="7"/>
        <v>670</v>
      </c>
      <c r="S341" s="14">
        <v>-12.2811</v>
      </c>
      <c r="T341" s="14">
        <v>-143.899</v>
      </c>
    </row>
    <row r="342" spans="17:20" x14ac:dyDescent="0.2">
      <c r="Q342" s="13">
        <v>409</v>
      </c>
      <c r="R342" s="14">
        <f t="shared" si="7"/>
        <v>671</v>
      </c>
      <c r="S342" s="14">
        <v>-10.1411</v>
      </c>
      <c r="T342" s="14">
        <v>-134.58199999999999</v>
      </c>
    </row>
    <row r="343" spans="17:20" x14ac:dyDescent="0.2">
      <c r="Q343" s="13">
        <v>410</v>
      </c>
      <c r="R343" s="14">
        <f t="shared" si="7"/>
        <v>672</v>
      </c>
      <c r="S343" s="14">
        <v>-10.7401</v>
      </c>
      <c r="T343" s="14">
        <v>-149.83499999999998</v>
      </c>
    </row>
    <row r="344" spans="17:20" x14ac:dyDescent="0.2">
      <c r="Q344" s="13">
        <v>413</v>
      </c>
      <c r="R344" s="14">
        <f t="shared" ref="R344:R407" si="8">Q344+262</f>
        <v>675</v>
      </c>
      <c r="S344" s="14">
        <v>-9.7077000000000009</v>
      </c>
      <c r="T344" s="14">
        <v>-127.636</v>
      </c>
    </row>
    <row r="345" spans="17:20" x14ac:dyDescent="0.2">
      <c r="Q345" s="13">
        <v>416</v>
      </c>
      <c r="R345" s="14">
        <f t="shared" si="8"/>
        <v>678</v>
      </c>
      <c r="S345" s="14">
        <v>-10.2212</v>
      </c>
      <c r="T345" s="14">
        <v>-127.74100000000001</v>
      </c>
    </row>
    <row r="346" spans="17:20" x14ac:dyDescent="0.2">
      <c r="Q346" s="13">
        <v>417</v>
      </c>
      <c r="R346" s="14">
        <f t="shared" si="8"/>
        <v>679</v>
      </c>
      <c r="S346" s="14">
        <v>-9.2390000000000008</v>
      </c>
      <c r="T346" s="14">
        <v>-119.71600000000001</v>
      </c>
    </row>
    <row r="347" spans="17:20" x14ac:dyDescent="0.2">
      <c r="Q347" s="13">
        <v>418</v>
      </c>
      <c r="R347" s="14">
        <f t="shared" si="8"/>
        <v>680</v>
      </c>
      <c r="S347" s="14">
        <v>-9.2879000000000005</v>
      </c>
      <c r="T347" s="14">
        <v>-124.15599999999999</v>
      </c>
    </row>
    <row r="348" spans="17:20" x14ac:dyDescent="0.2">
      <c r="Q348" s="13">
        <v>420</v>
      </c>
      <c r="R348" s="14">
        <f t="shared" si="8"/>
        <v>682</v>
      </c>
      <c r="S348" s="14">
        <v>-6.0029000000000003</v>
      </c>
      <c r="T348" s="14">
        <v>-112.93599999999999</v>
      </c>
    </row>
    <row r="349" spans="17:20" x14ac:dyDescent="0.2">
      <c r="Q349" s="13">
        <v>422</v>
      </c>
      <c r="R349" s="14">
        <f t="shared" si="8"/>
        <v>684</v>
      </c>
      <c r="S349" s="14">
        <v>-10.8757</v>
      </c>
      <c r="T349" s="14">
        <v>-151.351</v>
      </c>
    </row>
    <row r="350" spans="17:20" x14ac:dyDescent="0.2">
      <c r="Q350" s="13">
        <v>426</v>
      </c>
      <c r="R350" s="14">
        <f t="shared" si="8"/>
        <v>688</v>
      </c>
      <c r="S350" s="14">
        <v>-11.8207</v>
      </c>
      <c r="T350" s="14">
        <v>-125.91300000000001</v>
      </c>
    </row>
    <row r="351" spans="17:20" x14ac:dyDescent="0.2">
      <c r="Q351" s="13">
        <v>427</v>
      </c>
      <c r="R351" s="14">
        <f t="shared" si="8"/>
        <v>689</v>
      </c>
      <c r="S351" s="14">
        <v>-10.1515</v>
      </c>
      <c r="T351" s="14">
        <v>-121.73099999999999</v>
      </c>
    </row>
    <row r="352" spans="17:20" x14ac:dyDescent="0.2">
      <c r="Q352" s="13">
        <v>428</v>
      </c>
      <c r="R352" s="14">
        <f t="shared" si="8"/>
        <v>690</v>
      </c>
      <c r="S352" s="14">
        <v>-9.2238000000000007</v>
      </c>
      <c r="T352" s="14">
        <v>-137.10399999999998</v>
      </c>
    </row>
    <row r="353" spans="17:20" x14ac:dyDescent="0.2">
      <c r="Q353" s="13">
        <v>429</v>
      </c>
      <c r="R353" s="14">
        <f t="shared" si="8"/>
        <v>691</v>
      </c>
      <c r="S353" s="14">
        <v>-11.1347</v>
      </c>
      <c r="T353" s="14">
        <v>-144.15200000000002</v>
      </c>
    </row>
    <row r="354" spans="17:20" x14ac:dyDescent="0.2">
      <c r="Q354" s="13">
        <v>430</v>
      </c>
      <c r="R354" s="14">
        <f t="shared" si="8"/>
        <v>692</v>
      </c>
      <c r="S354" s="14">
        <v>-8.6679999999999993</v>
      </c>
      <c r="T354" s="14">
        <v>-143.465</v>
      </c>
    </row>
    <row r="355" spans="17:20" x14ac:dyDescent="0.2">
      <c r="Q355" s="13">
        <v>431</v>
      </c>
      <c r="R355" s="14">
        <f t="shared" si="8"/>
        <v>693</v>
      </c>
      <c r="S355" s="14">
        <v>-10.1381</v>
      </c>
      <c r="T355" s="14">
        <v>-149.149</v>
      </c>
    </row>
    <row r="356" spans="17:20" x14ac:dyDescent="0.2">
      <c r="Q356" s="13">
        <v>432</v>
      </c>
      <c r="R356" s="14">
        <f t="shared" si="8"/>
        <v>694</v>
      </c>
      <c r="S356" s="14">
        <v>-10.620799999999999</v>
      </c>
      <c r="T356" s="14">
        <v>-140.16999999999999</v>
      </c>
    </row>
    <row r="357" spans="17:20" x14ac:dyDescent="0.2">
      <c r="Q357" s="13">
        <v>433</v>
      </c>
      <c r="R357" s="14">
        <f t="shared" si="8"/>
        <v>695</v>
      </c>
      <c r="S357" s="14">
        <v>-9.1120000000000001</v>
      </c>
      <c r="T357" s="14">
        <v>-132.65899999999999</v>
      </c>
    </row>
    <row r="358" spans="17:20" x14ac:dyDescent="0.2">
      <c r="Q358" s="13">
        <v>434</v>
      </c>
      <c r="R358" s="14">
        <f t="shared" si="8"/>
        <v>696</v>
      </c>
      <c r="S358" s="14">
        <v>-8.8651999999999997</v>
      </c>
      <c r="T358" s="14">
        <v>-134.66800000000001</v>
      </c>
    </row>
    <row r="359" spans="17:20" x14ac:dyDescent="0.2">
      <c r="Q359" s="13">
        <v>435</v>
      </c>
      <c r="R359" s="14">
        <f t="shared" si="8"/>
        <v>697</v>
      </c>
      <c r="S359" s="14">
        <v>-11.947900000000001</v>
      </c>
      <c r="T359" s="14">
        <v>-147.667</v>
      </c>
    </row>
    <row r="360" spans="17:20" x14ac:dyDescent="0.2">
      <c r="Q360" s="13">
        <v>436</v>
      </c>
      <c r="R360" s="14">
        <f t="shared" si="8"/>
        <v>698</v>
      </c>
      <c r="S360" s="14">
        <v>-9.4131999999999998</v>
      </c>
      <c r="T360" s="14">
        <v>-122.2</v>
      </c>
    </row>
    <row r="361" spans="17:20" x14ac:dyDescent="0.2">
      <c r="Q361" s="13">
        <v>437</v>
      </c>
      <c r="R361" s="14">
        <f t="shared" si="8"/>
        <v>699</v>
      </c>
      <c r="S361" s="14">
        <v>-11.9278</v>
      </c>
      <c r="T361" s="14">
        <v>-144.93299999999999</v>
      </c>
    </row>
    <row r="362" spans="17:20" x14ac:dyDescent="0.2">
      <c r="Q362" s="13">
        <v>438</v>
      </c>
      <c r="R362" s="14">
        <f t="shared" si="8"/>
        <v>700</v>
      </c>
      <c r="S362" s="14">
        <v>-11.1922</v>
      </c>
      <c r="T362" s="14">
        <v>-141.869</v>
      </c>
    </row>
    <row r="363" spans="17:20" x14ac:dyDescent="0.2">
      <c r="Q363" s="13">
        <v>439</v>
      </c>
      <c r="R363" s="14">
        <f t="shared" si="8"/>
        <v>701</v>
      </c>
      <c r="S363" s="14">
        <v>-11.8043</v>
      </c>
      <c r="T363" s="14">
        <v>-149.07900000000001</v>
      </c>
    </row>
    <row r="364" spans="17:20" x14ac:dyDescent="0.2">
      <c r="Q364" s="13">
        <v>440</v>
      </c>
      <c r="R364" s="14">
        <f t="shared" si="8"/>
        <v>702</v>
      </c>
      <c r="S364" s="14">
        <v>-11.209899999999999</v>
      </c>
      <c r="T364" s="14">
        <v>-146.68900000000002</v>
      </c>
    </row>
    <row r="365" spans="17:20" x14ac:dyDescent="0.2">
      <c r="Q365" s="13">
        <v>442</v>
      </c>
      <c r="R365" s="14">
        <f t="shared" si="8"/>
        <v>704</v>
      </c>
      <c r="S365" s="14">
        <v>-8.8076000000000008</v>
      </c>
      <c r="T365" s="14">
        <v>-125.012</v>
      </c>
    </row>
    <row r="366" spans="17:20" x14ac:dyDescent="0.2">
      <c r="Q366" s="13">
        <v>443</v>
      </c>
      <c r="R366" s="14">
        <f t="shared" si="8"/>
        <v>705</v>
      </c>
      <c r="S366" s="14">
        <v>-10.917999999999999</v>
      </c>
      <c r="T366" s="14">
        <v>-136.03300000000002</v>
      </c>
    </row>
    <row r="367" spans="17:20" x14ac:dyDescent="0.2">
      <c r="Q367" s="13">
        <v>444</v>
      </c>
      <c r="R367" s="14">
        <f t="shared" si="8"/>
        <v>706</v>
      </c>
      <c r="S367" s="14">
        <v>-7.5726000000000004</v>
      </c>
      <c r="T367" s="14">
        <v>-121.892</v>
      </c>
    </row>
    <row r="368" spans="17:20" x14ac:dyDescent="0.2">
      <c r="Q368" s="13">
        <v>445</v>
      </c>
      <c r="R368" s="14">
        <f t="shared" si="8"/>
        <v>707</v>
      </c>
      <c r="S368" s="14">
        <v>-8.5585000000000004</v>
      </c>
      <c r="T368" s="14">
        <v>-126.03099999999999</v>
      </c>
    </row>
    <row r="369" spans="17:20" x14ac:dyDescent="0.2">
      <c r="Q369" s="13">
        <v>446</v>
      </c>
      <c r="R369" s="14">
        <f t="shared" si="8"/>
        <v>708</v>
      </c>
      <c r="S369" s="14">
        <v>-8.7295999999999996</v>
      </c>
      <c r="T369" s="14">
        <v>-135.40200000000002</v>
      </c>
    </row>
    <row r="370" spans="17:20" x14ac:dyDescent="0.2">
      <c r="Q370" s="13">
        <v>447</v>
      </c>
      <c r="R370" s="14">
        <f t="shared" si="8"/>
        <v>709</v>
      </c>
      <c r="S370" s="14">
        <v>-9.1990999999999996</v>
      </c>
      <c r="T370" s="14">
        <v>-130.73600000000002</v>
      </c>
    </row>
    <row r="371" spans="17:20" x14ac:dyDescent="0.2">
      <c r="Q371" s="13">
        <v>448</v>
      </c>
      <c r="R371" s="14">
        <f t="shared" si="8"/>
        <v>710</v>
      </c>
      <c r="S371" s="14">
        <v>-8.3216999999999999</v>
      </c>
      <c r="T371" s="14">
        <v>-117.37</v>
      </c>
    </row>
    <row r="372" spans="17:20" x14ac:dyDescent="0.2">
      <c r="Q372" s="13">
        <v>449</v>
      </c>
      <c r="R372" s="14">
        <f t="shared" si="8"/>
        <v>711</v>
      </c>
      <c r="S372" s="14">
        <v>-10.0222</v>
      </c>
      <c r="T372" s="14">
        <v>-137.68</v>
      </c>
    </row>
    <row r="373" spans="17:20" x14ac:dyDescent="0.2">
      <c r="Q373" s="13">
        <v>450</v>
      </c>
      <c r="R373" s="14">
        <f t="shared" si="8"/>
        <v>712</v>
      </c>
      <c r="S373" s="14">
        <v>-9.7619000000000007</v>
      </c>
      <c r="T373" s="14">
        <v>-125.786</v>
      </c>
    </row>
    <row r="374" spans="17:20" x14ac:dyDescent="0.2">
      <c r="Q374" s="13">
        <v>451</v>
      </c>
      <c r="R374" s="14">
        <f t="shared" si="8"/>
        <v>713</v>
      </c>
      <c r="S374" s="14">
        <v>-11.0571</v>
      </c>
      <c r="T374" s="14">
        <v>-148.71700000000001</v>
      </c>
    </row>
    <row r="375" spans="17:20" x14ac:dyDescent="0.2">
      <c r="Q375" s="13">
        <v>452</v>
      </c>
      <c r="R375" s="14">
        <f t="shared" si="8"/>
        <v>714</v>
      </c>
      <c r="S375" s="14">
        <v>-7.0928000000000004</v>
      </c>
      <c r="T375" s="14">
        <v>-119.48099999999999</v>
      </c>
    </row>
    <row r="376" spans="17:20" x14ac:dyDescent="0.2">
      <c r="Q376" s="13">
        <v>453</v>
      </c>
      <c r="R376" s="14">
        <f t="shared" si="8"/>
        <v>715</v>
      </c>
      <c r="S376" s="14">
        <v>-9.9090000000000007</v>
      </c>
      <c r="T376" s="14">
        <v>-134.238</v>
      </c>
    </row>
    <row r="377" spans="17:20" x14ac:dyDescent="0.2">
      <c r="Q377" s="13">
        <v>454</v>
      </c>
      <c r="R377" s="14">
        <f t="shared" si="8"/>
        <v>716</v>
      </c>
      <c r="S377" s="14">
        <v>-9.8257999999999992</v>
      </c>
      <c r="T377" s="14">
        <v>-126.75</v>
      </c>
    </row>
    <row r="378" spans="17:20" x14ac:dyDescent="0.2">
      <c r="Q378" s="13">
        <v>455</v>
      </c>
      <c r="R378" s="14">
        <f t="shared" si="8"/>
        <v>717</v>
      </c>
      <c r="S378" s="14">
        <v>-11.9039</v>
      </c>
      <c r="T378" s="14">
        <v>-134.626</v>
      </c>
    </row>
    <row r="379" spans="17:20" x14ac:dyDescent="0.2">
      <c r="Q379" s="13">
        <v>456</v>
      </c>
      <c r="R379" s="14">
        <f t="shared" si="8"/>
        <v>718</v>
      </c>
      <c r="S379" s="14">
        <v>-12.0913</v>
      </c>
      <c r="T379" s="14">
        <v>-151.589</v>
      </c>
    </row>
    <row r="380" spans="17:20" x14ac:dyDescent="0.2">
      <c r="Q380" s="13">
        <v>457</v>
      </c>
      <c r="R380" s="14">
        <f t="shared" si="8"/>
        <v>719</v>
      </c>
      <c r="S380" s="14">
        <v>-12.4193</v>
      </c>
      <c r="T380" s="14">
        <v>-155.10400000000001</v>
      </c>
    </row>
    <row r="381" spans="17:20" x14ac:dyDescent="0.2">
      <c r="Q381" s="13">
        <v>458</v>
      </c>
      <c r="R381" s="14">
        <f t="shared" si="8"/>
        <v>720</v>
      </c>
      <c r="S381" s="14">
        <v>-12.190300000000001</v>
      </c>
      <c r="T381" s="14">
        <v>-152.709</v>
      </c>
    </row>
    <row r="382" spans="17:20" x14ac:dyDescent="0.2">
      <c r="Q382" s="13">
        <v>459</v>
      </c>
      <c r="R382" s="14">
        <f t="shared" si="8"/>
        <v>721</v>
      </c>
      <c r="S382" s="14">
        <v>-8.5647000000000002</v>
      </c>
      <c r="T382" s="14">
        <v>-120.63200000000001</v>
      </c>
    </row>
    <row r="383" spans="17:20" x14ac:dyDescent="0.2">
      <c r="Q383" s="13">
        <v>460</v>
      </c>
      <c r="R383" s="14">
        <f t="shared" si="8"/>
        <v>722</v>
      </c>
      <c r="S383" s="14">
        <v>-9.84</v>
      </c>
      <c r="T383" s="14">
        <v>-135.65799999999999</v>
      </c>
    </row>
    <row r="384" spans="17:20" x14ac:dyDescent="0.2">
      <c r="Q384" s="13">
        <v>461</v>
      </c>
      <c r="R384" s="14">
        <f t="shared" si="8"/>
        <v>723</v>
      </c>
      <c r="S384" s="14">
        <v>-10.1404</v>
      </c>
      <c r="T384" s="14">
        <v>-139.67499999999998</v>
      </c>
    </row>
    <row r="385" spans="17:20" x14ac:dyDescent="0.2">
      <c r="Q385" s="13">
        <v>462</v>
      </c>
      <c r="R385" s="14">
        <f t="shared" si="8"/>
        <v>724</v>
      </c>
      <c r="S385" s="14">
        <v>-5.7328999999999999</v>
      </c>
      <c r="T385" s="14">
        <v>-93.635999999999996</v>
      </c>
    </row>
    <row r="386" spans="17:20" x14ac:dyDescent="0.2">
      <c r="Q386" s="13">
        <v>463</v>
      </c>
      <c r="R386" s="14">
        <f t="shared" si="8"/>
        <v>725</v>
      </c>
      <c r="S386" s="14">
        <v>-9.2577999999999996</v>
      </c>
      <c r="T386" s="14">
        <v>-129.59</v>
      </c>
    </row>
    <row r="387" spans="17:20" x14ac:dyDescent="0.2">
      <c r="Q387" s="13">
        <v>464</v>
      </c>
      <c r="R387" s="14">
        <f t="shared" si="8"/>
        <v>726</v>
      </c>
      <c r="S387" s="14">
        <v>-11.0467</v>
      </c>
      <c r="T387" s="14">
        <v>-140.05799999999999</v>
      </c>
    </row>
    <row r="388" spans="17:20" x14ac:dyDescent="0.2">
      <c r="Q388" s="13">
        <v>465</v>
      </c>
      <c r="R388" s="14">
        <f t="shared" si="8"/>
        <v>727</v>
      </c>
      <c r="S388" s="14">
        <v>-11.0098</v>
      </c>
      <c r="T388" s="14">
        <v>-138.797</v>
      </c>
    </row>
    <row r="389" spans="17:20" x14ac:dyDescent="0.2">
      <c r="Q389" s="13">
        <v>466</v>
      </c>
      <c r="R389" s="14">
        <f t="shared" si="8"/>
        <v>728</v>
      </c>
      <c r="S389" s="14">
        <v>-10.615500000000001</v>
      </c>
      <c r="T389" s="14">
        <v>-138.65199999999999</v>
      </c>
    </row>
    <row r="390" spans="17:20" x14ac:dyDescent="0.2">
      <c r="Q390" s="13">
        <v>467</v>
      </c>
      <c r="R390" s="14">
        <f t="shared" si="8"/>
        <v>729</v>
      </c>
      <c r="S390" s="14">
        <v>-11.693199999999999</v>
      </c>
      <c r="T390" s="14">
        <v>-141.25899999999999</v>
      </c>
    </row>
    <row r="391" spans="17:20" x14ac:dyDescent="0.2">
      <c r="Q391" s="13">
        <v>468</v>
      </c>
      <c r="R391" s="14">
        <f t="shared" si="8"/>
        <v>730</v>
      </c>
      <c r="S391" s="14">
        <v>-12.7127</v>
      </c>
      <c r="T391" s="14">
        <v>-148.50400000000002</v>
      </c>
    </row>
    <row r="392" spans="17:20" x14ac:dyDescent="0.2">
      <c r="Q392" s="13">
        <v>469</v>
      </c>
      <c r="R392" s="14">
        <f t="shared" si="8"/>
        <v>731</v>
      </c>
      <c r="S392" s="14">
        <v>-12.447100000000001</v>
      </c>
      <c r="T392" s="14">
        <v>-138.59299999999999</v>
      </c>
    </row>
    <row r="393" spans="17:20" x14ac:dyDescent="0.2">
      <c r="Q393" s="13">
        <v>470</v>
      </c>
      <c r="R393" s="14">
        <f t="shared" si="8"/>
        <v>732</v>
      </c>
      <c r="S393" s="14">
        <v>-10.9496</v>
      </c>
      <c r="T393" s="14">
        <v>-131.083</v>
      </c>
    </row>
    <row r="394" spans="17:20" x14ac:dyDescent="0.2">
      <c r="Q394" s="13">
        <v>471</v>
      </c>
      <c r="R394" s="14">
        <f t="shared" si="8"/>
        <v>733</v>
      </c>
      <c r="S394" s="14">
        <v>-12.3103</v>
      </c>
      <c r="T394" s="14">
        <v>-133.16300000000001</v>
      </c>
    </row>
    <row r="395" spans="17:20" x14ac:dyDescent="0.2">
      <c r="Q395" s="13">
        <v>472</v>
      </c>
      <c r="R395" s="14">
        <f t="shared" si="8"/>
        <v>734</v>
      </c>
      <c r="S395" s="14">
        <v>-12.716900000000001</v>
      </c>
      <c r="T395" s="14">
        <v>-136.095</v>
      </c>
    </row>
    <row r="396" spans="17:20" x14ac:dyDescent="0.2">
      <c r="Q396" s="13">
        <v>473</v>
      </c>
      <c r="R396" s="14">
        <f t="shared" si="8"/>
        <v>735</v>
      </c>
      <c r="S396" s="14">
        <v>-13.0709</v>
      </c>
      <c r="T396" s="14">
        <v>-145.13499999999999</v>
      </c>
    </row>
    <row r="397" spans="17:20" x14ac:dyDescent="0.2">
      <c r="Q397" s="13">
        <v>474</v>
      </c>
      <c r="R397" s="14">
        <f t="shared" si="8"/>
        <v>736</v>
      </c>
      <c r="S397" s="14">
        <v>-9.4740000000000002</v>
      </c>
      <c r="T397" s="14">
        <v>-116.47</v>
      </c>
    </row>
    <row r="398" spans="17:20" x14ac:dyDescent="0.2">
      <c r="Q398" s="13">
        <v>475</v>
      </c>
      <c r="R398" s="14">
        <f t="shared" si="8"/>
        <v>737</v>
      </c>
      <c r="S398" s="14">
        <v>-11.102499999999999</v>
      </c>
      <c r="T398" s="14">
        <v>-138.749</v>
      </c>
    </row>
    <row r="399" spans="17:20" x14ac:dyDescent="0.2">
      <c r="Q399" s="13">
        <v>476</v>
      </c>
      <c r="R399" s="14">
        <f t="shared" si="8"/>
        <v>738</v>
      </c>
      <c r="S399" s="14">
        <v>-11.8895</v>
      </c>
      <c r="T399" s="14">
        <v>-137.727</v>
      </c>
    </row>
    <row r="400" spans="17:20" x14ac:dyDescent="0.2">
      <c r="Q400" s="13">
        <v>477</v>
      </c>
      <c r="R400" s="14">
        <f t="shared" si="8"/>
        <v>739</v>
      </c>
      <c r="S400" s="14">
        <v>-9.3558000000000003</v>
      </c>
      <c r="T400" s="14">
        <v>-118.012</v>
      </c>
    </row>
    <row r="401" spans="17:20" x14ac:dyDescent="0.2">
      <c r="Q401" s="13">
        <v>478</v>
      </c>
      <c r="R401" s="14">
        <f t="shared" si="8"/>
        <v>740</v>
      </c>
      <c r="S401" s="14">
        <v>-10.5463</v>
      </c>
      <c r="T401" s="14">
        <v>-131.04</v>
      </c>
    </row>
    <row r="402" spans="17:20" x14ac:dyDescent="0.2">
      <c r="Q402" s="13">
        <v>479</v>
      </c>
      <c r="R402" s="14">
        <f t="shared" si="8"/>
        <v>741</v>
      </c>
      <c r="S402" s="14">
        <v>-11.260199999999999</v>
      </c>
      <c r="T402" s="14">
        <v>-135.137</v>
      </c>
    </row>
    <row r="403" spans="17:20" x14ac:dyDescent="0.2">
      <c r="Q403" s="13">
        <v>480</v>
      </c>
      <c r="R403" s="14">
        <f t="shared" si="8"/>
        <v>742</v>
      </c>
      <c r="S403" s="14">
        <v>-10.455500000000001</v>
      </c>
      <c r="T403" s="14">
        <v>-127.47500000000001</v>
      </c>
    </row>
    <row r="404" spans="17:20" x14ac:dyDescent="0.2">
      <c r="Q404" s="13">
        <v>481</v>
      </c>
      <c r="R404" s="14">
        <f t="shared" si="8"/>
        <v>743</v>
      </c>
      <c r="S404" s="14">
        <v>-12.0923</v>
      </c>
      <c r="T404" s="14">
        <v>-140.01599999999999</v>
      </c>
    </row>
    <row r="405" spans="17:20" x14ac:dyDescent="0.2">
      <c r="Q405" s="13">
        <v>482</v>
      </c>
      <c r="R405" s="14">
        <f t="shared" si="8"/>
        <v>744</v>
      </c>
      <c r="S405" s="14">
        <v>-11.758900000000001</v>
      </c>
      <c r="T405" s="14">
        <v>-142.48400000000001</v>
      </c>
    </row>
    <row r="406" spans="17:20" x14ac:dyDescent="0.2">
      <c r="Q406" s="13">
        <v>483</v>
      </c>
      <c r="R406" s="14">
        <f t="shared" si="8"/>
        <v>745</v>
      </c>
      <c r="S406" s="14">
        <v>-11.430199999999999</v>
      </c>
      <c r="T406" s="14">
        <v>-130.98699999999999</v>
      </c>
    </row>
    <row r="407" spans="17:20" x14ac:dyDescent="0.2">
      <c r="Q407" s="13">
        <v>484</v>
      </c>
      <c r="R407" s="14">
        <f t="shared" si="8"/>
        <v>746</v>
      </c>
      <c r="S407" s="14">
        <v>-13.9003</v>
      </c>
      <c r="T407" s="14">
        <v>-151.96</v>
      </c>
    </row>
    <row r="408" spans="17:20" x14ac:dyDescent="0.2">
      <c r="Q408" s="13">
        <v>487</v>
      </c>
      <c r="R408" s="14">
        <f t="shared" ref="R408:R471" si="9">Q408+262</f>
        <v>749</v>
      </c>
      <c r="S408" s="14">
        <v>-11.5259</v>
      </c>
      <c r="T408" s="14">
        <v>-136.00300000000001</v>
      </c>
    </row>
    <row r="409" spans="17:20" x14ac:dyDescent="0.2">
      <c r="Q409" s="13">
        <v>488</v>
      </c>
      <c r="R409" s="14">
        <f t="shared" si="9"/>
        <v>750</v>
      </c>
      <c r="S409" s="14">
        <v>-11.203099999999999</v>
      </c>
      <c r="T409" s="14">
        <v>-142.899</v>
      </c>
    </row>
    <row r="410" spans="17:20" x14ac:dyDescent="0.2">
      <c r="Q410" s="13">
        <v>489</v>
      </c>
      <c r="R410" s="14">
        <f t="shared" si="9"/>
        <v>751</v>
      </c>
      <c r="S410" s="14">
        <v>-11.6624</v>
      </c>
      <c r="T410" s="14">
        <v>-148.26400000000001</v>
      </c>
    </row>
    <row r="411" spans="17:20" x14ac:dyDescent="0.2">
      <c r="Q411" s="13">
        <v>490</v>
      </c>
      <c r="R411" s="14">
        <f t="shared" si="9"/>
        <v>752</v>
      </c>
      <c r="S411" s="14">
        <v>-11.769500000000001</v>
      </c>
      <c r="T411" s="14">
        <v>-132.49700000000001</v>
      </c>
    </row>
    <row r="412" spans="17:20" x14ac:dyDescent="0.2">
      <c r="Q412" s="13">
        <v>492</v>
      </c>
      <c r="R412" s="14">
        <f t="shared" si="9"/>
        <v>754</v>
      </c>
      <c r="S412" s="14">
        <v>-5.5970000000000004</v>
      </c>
      <c r="T412" s="14">
        <v>-93.920999999999992</v>
      </c>
    </row>
    <row r="413" spans="17:20" x14ac:dyDescent="0.2">
      <c r="Q413" s="13">
        <v>494</v>
      </c>
      <c r="R413" s="14">
        <f t="shared" si="9"/>
        <v>756</v>
      </c>
      <c r="S413" s="14">
        <v>-10.039099999999999</v>
      </c>
      <c r="T413" s="14">
        <v>-129.50799999999998</v>
      </c>
    </row>
    <row r="414" spans="17:20" x14ac:dyDescent="0.2">
      <c r="Q414" s="13">
        <v>495</v>
      </c>
      <c r="R414" s="14">
        <f t="shared" si="9"/>
        <v>757</v>
      </c>
      <c r="S414" s="14">
        <v>-6.5883000000000003</v>
      </c>
      <c r="T414" s="14">
        <v>-107.05600000000001</v>
      </c>
    </row>
    <row r="415" spans="17:20" x14ac:dyDescent="0.2">
      <c r="Q415" s="13">
        <v>496</v>
      </c>
      <c r="R415" s="14">
        <f t="shared" si="9"/>
        <v>758</v>
      </c>
      <c r="S415" s="14">
        <v>-8.4663000000000004</v>
      </c>
      <c r="T415" s="14">
        <v>-121.101</v>
      </c>
    </row>
    <row r="416" spans="17:20" x14ac:dyDescent="0.2">
      <c r="Q416" s="13">
        <v>498</v>
      </c>
      <c r="R416" s="14">
        <f t="shared" si="9"/>
        <v>760</v>
      </c>
      <c r="S416" s="14">
        <v>-10.6279</v>
      </c>
      <c r="T416" s="14">
        <v>-119.026</v>
      </c>
    </row>
    <row r="417" spans="17:20" x14ac:dyDescent="0.2">
      <c r="Q417" s="13">
        <v>499</v>
      </c>
      <c r="R417" s="14">
        <f t="shared" si="9"/>
        <v>761</v>
      </c>
      <c r="S417" s="14">
        <v>-11.4902</v>
      </c>
      <c r="T417" s="14">
        <v>-125.9</v>
      </c>
    </row>
    <row r="418" spans="17:20" x14ac:dyDescent="0.2">
      <c r="Q418" s="13">
        <v>500</v>
      </c>
      <c r="R418" s="14">
        <f t="shared" si="9"/>
        <v>762</v>
      </c>
      <c r="S418" s="14">
        <v>-10.8192</v>
      </c>
      <c r="T418" s="14">
        <v>-125.745</v>
      </c>
    </row>
    <row r="419" spans="17:20" x14ac:dyDescent="0.2">
      <c r="Q419" s="13">
        <v>501</v>
      </c>
      <c r="R419" s="14">
        <f t="shared" si="9"/>
        <v>763</v>
      </c>
      <c r="S419" s="14">
        <v>-11.138299999999999</v>
      </c>
      <c r="T419" s="14">
        <v>-128.363</v>
      </c>
    </row>
    <row r="420" spans="17:20" x14ac:dyDescent="0.2">
      <c r="Q420" s="13">
        <v>502</v>
      </c>
      <c r="R420" s="14">
        <f t="shared" si="9"/>
        <v>764</v>
      </c>
      <c r="S420" s="14">
        <v>-11.788</v>
      </c>
      <c r="T420" s="14">
        <v>-133.33600000000001</v>
      </c>
    </row>
    <row r="421" spans="17:20" x14ac:dyDescent="0.2">
      <c r="Q421" s="13">
        <v>503</v>
      </c>
      <c r="R421" s="14">
        <f t="shared" si="9"/>
        <v>765</v>
      </c>
      <c r="S421" s="14">
        <v>-10.6157</v>
      </c>
      <c r="T421" s="14">
        <v>-131.81800000000001</v>
      </c>
    </row>
    <row r="422" spans="17:20" x14ac:dyDescent="0.2">
      <c r="Q422" s="13">
        <v>505</v>
      </c>
      <c r="R422" s="14">
        <f t="shared" si="9"/>
        <v>767</v>
      </c>
      <c r="S422" s="14">
        <v>-9.3283000000000005</v>
      </c>
      <c r="T422" s="14">
        <v>-123.217</v>
      </c>
    </row>
    <row r="423" spans="17:20" x14ac:dyDescent="0.2">
      <c r="Q423" s="13">
        <v>506</v>
      </c>
      <c r="R423" s="14">
        <f t="shared" si="9"/>
        <v>768</v>
      </c>
      <c r="S423" s="14">
        <v>-9.5687999999999995</v>
      </c>
      <c r="T423" s="14">
        <v>-114.999</v>
      </c>
    </row>
    <row r="424" spans="17:20" x14ac:dyDescent="0.2">
      <c r="Q424" s="13">
        <v>509</v>
      </c>
      <c r="R424" s="14">
        <f t="shared" si="9"/>
        <v>771</v>
      </c>
      <c r="S424" s="14">
        <v>-9.4179999999999993</v>
      </c>
      <c r="T424" s="14">
        <v>-115.762</v>
      </c>
    </row>
    <row r="425" spans="17:20" x14ac:dyDescent="0.2">
      <c r="Q425" s="13">
        <v>512</v>
      </c>
      <c r="R425" s="14">
        <f t="shared" si="9"/>
        <v>774</v>
      </c>
      <c r="S425" s="14">
        <v>-8.2475000000000005</v>
      </c>
      <c r="T425" s="14">
        <v>-107.76600000000001</v>
      </c>
    </row>
    <row r="426" spans="17:20" x14ac:dyDescent="0.2">
      <c r="Q426" s="13">
        <v>513</v>
      </c>
      <c r="R426" s="14">
        <f t="shared" si="9"/>
        <v>775</v>
      </c>
      <c r="S426" s="14">
        <v>-12.065</v>
      </c>
      <c r="T426" s="14">
        <v>-144.524</v>
      </c>
    </row>
    <row r="427" spans="17:20" x14ac:dyDescent="0.2">
      <c r="Q427" s="13">
        <v>514</v>
      </c>
      <c r="R427" s="14">
        <f t="shared" si="9"/>
        <v>776</v>
      </c>
      <c r="S427" s="14">
        <v>-9.23</v>
      </c>
      <c r="T427" s="14">
        <v>-111.90600000000001</v>
      </c>
    </row>
    <row r="428" spans="17:20" x14ac:dyDescent="0.2">
      <c r="Q428" s="13">
        <v>515</v>
      </c>
      <c r="R428" s="14">
        <f t="shared" si="9"/>
        <v>777</v>
      </c>
      <c r="S428" s="14">
        <v>-8.6546000000000003</v>
      </c>
      <c r="T428" s="14">
        <v>-110.55799999999999</v>
      </c>
    </row>
    <row r="429" spans="17:20" x14ac:dyDescent="0.2">
      <c r="Q429" s="13">
        <v>516</v>
      </c>
      <c r="R429" s="14">
        <f t="shared" si="9"/>
        <v>778</v>
      </c>
      <c r="S429" s="14">
        <v>-8.2263999999999999</v>
      </c>
      <c r="T429" s="14">
        <v>-112.66199999999999</v>
      </c>
    </row>
    <row r="430" spans="17:20" x14ac:dyDescent="0.2">
      <c r="Q430" s="13">
        <v>523</v>
      </c>
      <c r="R430" s="14">
        <f t="shared" si="9"/>
        <v>785</v>
      </c>
      <c r="S430" s="14">
        <v>-9.0062999999999995</v>
      </c>
      <c r="T430" s="14">
        <v>-105.08699999999999</v>
      </c>
    </row>
    <row r="431" spans="17:20" x14ac:dyDescent="0.2">
      <c r="Q431" s="13">
        <v>524</v>
      </c>
      <c r="R431" s="14">
        <f t="shared" si="9"/>
        <v>786</v>
      </c>
      <c r="S431" s="14">
        <v>-9.2453000000000003</v>
      </c>
      <c r="T431" s="14">
        <v>-121.68799999999999</v>
      </c>
    </row>
    <row r="432" spans="17:20" x14ac:dyDescent="0.2">
      <c r="Q432" s="13">
        <v>525</v>
      </c>
      <c r="R432" s="14">
        <f t="shared" si="9"/>
        <v>787</v>
      </c>
      <c r="S432" s="14">
        <v>-10.534700000000001</v>
      </c>
      <c r="T432" s="14">
        <v>-117.06699999999999</v>
      </c>
    </row>
    <row r="433" spans="17:20" x14ac:dyDescent="0.2">
      <c r="Q433" s="13">
        <v>526</v>
      </c>
      <c r="R433" s="14">
        <f t="shared" si="9"/>
        <v>788</v>
      </c>
      <c r="S433" s="14">
        <v>-6.8055000000000003</v>
      </c>
      <c r="T433" s="14">
        <v>-104.069</v>
      </c>
    </row>
    <row r="434" spans="17:20" x14ac:dyDescent="0.2">
      <c r="Q434" s="13">
        <v>527</v>
      </c>
      <c r="R434" s="14">
        <f t="shared" si="9"/>
        <v>789</v>
      </c>
      <c r="S434" s="14">
        <v>-9.4405000000000001</v>
      </c>
      <c r="T434" s="14">
        <v>-107.74</v>
      </c>
    </row>
    <row r="435" spans="17:20" x14ac:dyDescent="0.2">
      <c r="Q435" s="13">
        <v>528</v>
      </c>
      <c r="R435" s="14">
        <f t="shared" si="9"/>
        <v>790</v>
      </c>
      <c r="S435" s="14">
        <v>-7.4188000000000001</v>
      </c>
      <c r="T435" s="14">
        <v>-118.619</v>
      </c>
    </row>
    <row r="436" spans="17:20" x14ac:dyDescent="0.2">
      <c r="Q436" s="13">
        <v>529</v>
      </c>
      <c r="R436" s="14">
        <f t="shared" si="9"/>
        <v>791</v>
      </c>
      <c r="S436" s="14">
        <v>-6.1200999999999999</v>
      </c>
      <c r="T436" s="14">
        <v>-101.63600000000001</v>
      </c>
    </row>
    <row r="437" spans="17:20" x14ac:dyDescent="0.2">
      <c r="Q437" s="13">
        <v>530</v>
      </c>
      <c r="R437" s="14">
        <f t="shared" si="9"/>
        <v>792</v>
      </c>
      <c r="S437" s="14">
        <v>-8.7812000000000001</v>
      </c>
      <c r="T437" s="14">
        <v>-117.67699999999999</v>
      </c>
    </row>
    <row r="438" spans="17:20" x14ac:dyDescent="0.2">
      <c r="Q438" s="13">
        <v>531</v>
      </c>
      <c r="R438" s="14">
        <f t="shared" si="9"/>
        <v>793</v>
      </c>
      <c r="S438" s="14">
        <v>-8.8481000000000005</v>
      </c>
      <c r="T438" s="14">
        <v>-121.51300000000001</v>
      </c>
    </row>
    <row r="439" spans="17:20" x14ac:dyDescent="0.2">
      <c r="Q439" s="13">
        <v>532</v>
      </c>
      <c r="R439" s="14">
        <f t="shared" si="9"/>
        <v>794</v>
      </c>
      <c r="S439" s="14">
        <v>-6.3894000000000002</v>
      </c>
      <c r="T439" s="14">
        <v>-122.69399999999999</v>
      </c>
    </row>
    <row r="440" spans="17:20" x14ac:dyDescent="0.2">
      <c r="Q440" s="13">
        <v>533</v>
      </c>
      <c r="R440" s="14">
        <f t="shared" si="9"/>
        <v>795</v>
      </c>
      <c r="S440" s="14">
        <v>-9.1891999999999996</v>
      </c>
      <c r="T440" s="14">
        <v>-121.42699999999999</v>
      </c>
    </row>
    <row r="441" spans="17:20" x14ac:dyDescent="0.2">
      <c r="Q441" s="13">
        <v>534</v>
      </c>
      <c r="R441" s="14">
        <f t="shared" si="9"/>
        <v>796</v>
      </c>
      <c r="S441" s="14">
        <v>-8.5191999999999997</v>
      </c>
      <c r="T441" s="14">
        <v>-107.97399999999999</v>
      </c>
    </row>
    <row r="442" spans="17:20" x14ac:dyDescent="0.2">
      <c r="Q442" s="13">
        <v>535</v>
      </c>
      <c r="R442" s="14">
        <f t="shared" si="9"/>
        <v>797</v>
      </c>
      <c r="S442" s="14">
        <v>-11.389900000000001</v>
      </c>
      <c r="T442" s="14">
        <v>-140.238</v>
      </c>
    </row>
    <row r="443" spans="17:20" x14ac:dyDescent="0.2">
      <c r="Q443" s="13">
        <v>536</v>
      </c>
      <c r="R443" s="14">
        <f t="shared" si="9"/>
        <v>798</v>
      </c>
      <c r="S443" s="14">
        <v>-4.9714</v>
      </c>
      <c r="T443" s="14">
        <v>-125.916</v>
      </c>
    </row>
    <row r="444" spans="17:20" x14ac:dyDescent="0.2">
      <c r="Q444" s="13">
        <v>537</v>
      </c>
      <c r="R444" s="14">
        <f t="shared" si="9"/>
        <v>799</v>
      </c>
      <c r="S444" s="14">
        <v>-6.6650999999999998</v>
      </c>
      <c r="T444" s="14">
        <v>-98.436000000000007</v>
      </c>
    </row>
    <row r="445" spans="17:20" x14ac:dyDescent="0.2">
      <c r="Q445" s="13">
        <v>538</v>
      </c>
      <c r="R445" s="14">
        <f t="shared" si="9"/>
        <v>800</v>
      </c>
      <c r="S445" s="14">
        <v>-9.4939999999999998</v>
      </c>
      <c r="T445" s="14">
        <v>-116.224</v>
      </c>
    </row>
    <row r="446" spans="17:20" x14ac:dyDescent="0.2">
      <c r="Q446" s="13">
        <v>541</v>
      </c>
      <c r="R446" s="14">
        <f t="shared" si="9"/>
        <v>803</v>
      </c>
      <c r="S446" s="14">
        <v>-9.8621999999999996</v>
      </c>
      <c r="T446" s="14">
        <v>-113.45399999999999</v>
      </c>
    </row>
    <row r="447" spans="17:20" x14ac:dyDescent="0.2">
      <c r="Q447" s="13">
        <v>542</v>
      </c>
      <c r="R447" s="14">
        <f t="shared" si="9"/>
        <v>804</v>
      </c>
      <c r="S447" s="14">
        <v>-10.016</v>
      </c>
      <c r="T447" s="14">
        <v>-127.23100000000001</v>
      </c>
    </row>
    <row r="448" spans="17:20" x14ac:dyDescent="0.2">
      <c r="Q448" s="13">
        <v>544</v>
      </c>
      <c r="R448" s="14">
        <f t="shared" si="9"/>
        <v>806</v>
      </c>
      <c r="S448" s="14">
        <v>-10.6998</v>
      </c>
      <c r="T448" s="14">
        <v>-104.54900000000001</v>
      </c>
    </row>
    <row r="449" spans="17:20" x14ac:dyDescent="0.2">
      <c r="Q449" s="13">
        <v>545</v>
      </c>
      <c r="R449" s="14">
        <f t="shared" si="9"/>
        <v>807</v>
      </c>
      <c r="S449" s="14">
        <v>-9.4979999999999993</v>
      </c>
      <c r="T449" s="14">
        <v>-121.97499999999999</v>
      </c>
    </row>
    <row r="450" spans="17:20" x14ac:dyDescent="0.2">
      <c r="Q450" s="13">
        <v>546</v>
      </c>
      <c r="R450" s="14">
        <f t="shared" si="9"/>
        <v>808</v>
      </c>
      <c r="S450" s="14">
        <v>-10.363300000000001</v>
      </c>
      <c r="T450" s="14">
        <v>-126.45699999999999</v>
      </c>
    </row>
    <row r="451" spans="17:20" x14ac:dyDescent="0.2">
      <c r="Q451" s="13">
        <v>547</v>
      </c>
      <c r="R451" s="14">
        <f t="shared" si="9"/>
        <v>809</v>
      </c>
      <c r="S451" s="14">
        <v>-9.8201999999999998</v>
      </c>
      <c r="T451" s="14">
        <v>-126.892</v>
      </c>
    </row>
    <row r="452" spans="17:20" x14ac:dyDescent="0.2">
      <c r="Q452" s="13">
        <v>548</v>
      </c>
      <c r="R452" s="14">
        <f t="shared" si="9"/>
        <v>810</v>
      </c>
      <c r="S452" s="14">
        <v>-10.9414</v>
      </c>
      <c r="T452" s="14">
        <v>-124.887</v>
      </c>
    </row>
    <row r="453" spans="17:20" x14ac:dyDescent="0.2">
      <c r="Q453" s="13">
        <v>549</v>
      </c>
      <c r="R453" s="14">
        <f t="shared" si="9"/>
        <v>811</v>
      </c>
      <c r="S453" s="14">
        <v>-9.0660000000000007</v>
      </c>
      <c r="T453" s="14">
        <v>-121.24000000000001</v>
      </c>
    </row>
    <row r="454" spans="17:20" x14ac:dyDescent="0.2">
      <c r="Q454" s="13">
        <v>550</v>
      </c>
      <c r="R454" s="14">
        <f t="shared" si="9"/>
        <v>812</v>
      </c>
      <c r="S454" s="14">
        <v>-8.3178000000000001</v>
      </c>
      <c r="T454" s="14">
        <v>-109.623</v>
      </c>
    </row>
    <row r="455" spans="17:20" x14ac:dyDescent="0.2">
      <c r="Q455" s="13">
        <v>551</v>
      </c>
      <c r="R455" s="14">
        <f t="shared" si="9"/>
        <v>813</v>
      </c>
      <c r="S455" s="14">
        <v>-9.2918000000000003</v>
      </c>
      <c r="T455" s="14">
        <v>-124.566</v>
      </c>
    </row>
    <row r="456" spans="17:20" x14ac:dyDescent="0.2">
      <c r="Q456" s="13">
        <v>552</v>
      </c>
      <c r="R456" s="14">
        <f t="shared" si="9"/>
        <v>814</v>
      </c>
      <c r="S456" s="14">
        <v>-8.718</v>
      </c>
      <c r="T456" s="14">
        <v>-119.27199999999999</v>
      </c>
    </row>
    <row r="457" spans="17:20" x14ac:dyDescent="0.2">
      <c r="Q457" s="13">
        <v>553</v>
      </c>
      <c r="R457" s="14">
        <f t="shared" si="9"/>
        <v>815</v>
      </c>
      <c r="S457" s="14">
        <v>-9.8734999999999999</v>
      </c>
      <c r="T457" s="14">
        <v>-128.595</v>
      </c>
    </row>
    <row r="458" spans="17:20" x14ac:dyDescent="0.2">
      <c r="Q458" s="13">
        <v>554</v>
      </c>
      <c r="R458" s="14">
        <f t="shared" si="9"/>
        <v>816</v>
      </c>
      <c r="S458" s="14">
        <v>-9.5724</v>
      </c>
      <c r="T458" s="14">
        <v>-114.446</v>
      </c>
    </row>
    <row r="459" spans="17:20" x14ac:dyDescent="0.2">
      <c r="Q459" s="13">
        <v>555</v>
      </c>
      <c r="R459" s="14">
        <f t="shared" si="9"/>
        <v>817</v>
      </c>
      <c r="S459" s="14">
        <v>-8.2970000000000006</v>
      </c>
      <c r="T459" s="14">
        <v>-120.72800000000001</v>
      </c>
    </row>
    <row r="460" spans="17:20" x14ac:dyDescent="0.2">
      <c r="Q460" s="13">
        <v>556</v>
      </c>
      <c r="R460" s="14">
        <f t="shared" si="9"/>
        <v>818</v>
      </c>
      <c r="S460" s="14">
        <v>-8.0050000000000008</v>
      </c>
      <c r="T460" s="14">
        <v>-116.69600000000001</v>
      </c>
    </row>
    <row r="461" spans="17:20" x14ac:dyDescent="0.2">
      <c r="Q461" s="13">
        <v>558</v>
      </c>
      <c r="R461" s="14">
        <f t="shared" si="9"/>
        <v>820</v>
      </c>
      <c r="S461" s="14">
        <v>-8.7763000000000009</v>
      </c>
      <c r="T461" s="14">
        <v>-115.34599999999999</v>
      </c>
    </row>
    <row r="462" spans="17:20" x14ac:dyDescent="0.2">
      <c r="Q462" s="13">
        <v>559</v>
      </c>
      <c r="R462" s="14">
        <f t="shared" si="9"/>
        <v>821</v>
      </c>
      <c r="S462" s="14">
        <v>-4.6656000000000004</v>
      </c>
      <c r="T462" s="14">
        <v>-110.503</v>
      </c>
    </row>
    <row r="463" spans="17:20" x14ac:dyDescent="0.2">
      <c r="Q463" s="13">
        <v>562</v>
      </c>
      <c r="R463" s="14">
        <f t="shared" si="9"/>
        <v>824</v>
      </c>
      <c r="S463" s="14">
        <v>-8.6738</v>
      </c>
      <c r="T463" s="14">
        <v>-117.164</v>
      </c>
    </row>
    <row r="464" spans="17:20" x14ac:dyDescent="0.2">
      <c r="Q464" s="13">
        <v>563</v>
      </c>
      <c r="R464" s="14">
        <f t="shared" si="9"/>
        <v>825</v>
      </c>
      <c r="S464" s="14">
        <v>-7.8571999999999997</v>
      </c>
      <c r="T464" s="14">
        <v>-118.437</v>
      </c>
    </row>
    <row r="465" spans="17:20" x14ac:dyDescent="0.2">
      <c r="Q465" s="13">
        <v>564</v>
      </c>
      <c r="R465" s="14">
        <f t="shared" si="9"/>
        <v>826</v>
      </c>
      <c r="S465" s="14">
        <v>-9.3603000000000005</v>
      </c>
      <c r="T465" s="14">
        <v>-115.68199999999999</v>
      </c>
    </row>
    <row r="466" spans="17:20" x14ac:dyDescent="0.2">
      <c r="Q466" s="13">
        <v>565</v>
      </c>
      <c r="R466" s="14">
        <f t="shared" si="9"/>
        <v>827</v>
      </c>
      <c r="S466" s="14">
        <v>-7.9324000000000003</v>
      </c>
      <c r="T466" s="14">
        <v>-113.15899999999999</v>
      </c>
    </row>
    <row r="467" spans="17:20" x14ac:dyDescent="0.2">
      <c r="Q467" s="13">
        <v>566</v>
      </c>
      <c r="R467" s="14">
        <f t="shared" si="9"/>
        <v>828</v>
      </c>
      <c r="S467" s="14">
        <v>-8.8606999999999996</v>
      </c>
      <c r="T467" s="14">
        <v>-117.509</v>
      </c>
    </row>
    <row r="468" spans="17:20" x14ac:dyDescent="0.2">
      <c r="Q468" s="13">
        <v>567</v>
      </c>
      <c r="R468" s="14">
        <f t="shared" si="9"/>
        <v>829</v>
      </c>
      <c r="S468" s="14">
        <v>-9.6803000000000008</v>
      </c>
      <c r="T468" s="14">
        <v>-122.708</v>
      </c>
    </row>
    <row r="469" spans="17:20" x14ac:dyDescent="0.2">
      <c r="Q469" s="13">
        <v>568</v>
      </c>
      <c r="R469" s="14">
        <f t="shared" si="9"/>
        <v>830</v>
      </c>
      <c r="S469" s="14">
        <v>-8.3196999999999992</v>
      </c>
      <c r="T469" s="14">
        <v>-120.614</v>
      </c>
    </row>
    <row r="470" spans="17:20" x14ac:dyDescent="0.2">
      <c r="Q470" s="13">
        <v>569</v>
      </c>
      <c r="R470" s="14">
        <f t="shared" si="9"/>
        <v>831</v>
      </c>
      <c r="S470" s="14">
        <v>-8.7818000000000005</v>
      </c>
      <c r="T470" s="14">
        <v>-117.86</v>
      </c>
    </row>
    <row r="471" spans="17:20" x14ac:dyDescent="0.2">
      <c r="Q471" s="13">
        <v>570</v>
      </c>
      <c r="R471" s="14">
        <f t="shared" si="9"/>
        <v>832</v>
      </c>
      <c r="S471" s="14">
        <v>-8.1734000000000009</v>
      </c>
      <c r="T471" s="14">
        <v>-122.248</v>
      </c>
    </row>
    <row r="472" spans="17:20" x14ac:dyDescent="0.2">
      <c r="Q472" s="13">
        <v>571</v>
      </c>
      <c r="R472" s="14">
        <f t="shared" ref="R472:R535" si="10">Q472+262</f>
        <v>833</v>
      </c>
      <c r="S472" s="14">
        <v>-5.5503999999999998</v>
      </c>
      <c r="T472" s="14">
        <v>-121.60399999999998</v>
      </c>
    </row>
    <row r="473" spans="17:20" x14ac:dyDescent="0.2">
      <c r="Q473" s="13">
        <v>573</v>
      </c>
      <c r="R473" s="14">
        <f t="shared" si="10"/>
        <v>835</v>
      </c>
      <c r="S473" s="14">
        <v>-10.1699</v>
      </c>
      <c r="T473" s="14">
        <v>-127.48400000000001</v>
      </c>
    </row>
    <row r="474" spans="17:20" x14ac:dyDescent="0.2">
      <c r="Q474" s="13">
        <v>574</v>
      </c>
      <c r="R474" s="14">
        <f t="shared" si="10"/>
        <v>836</v>
      </c>
      <c r="S474" s="14">
        <v>-7.0743999999999998</v>
      </c>
      <c r="T474" s="14">
        <v>-109.10299999999999</v>
      </c>
    </row>
    <row r="475" spans="17:20" x14ac:dyDescent="0.2">
      <c r="Q475" s="13">
        <v>575</v>
      </c>
      <c r="R475" s="14">
        <f t="shared" si="10"/>
        <v>837</v>
      </c>
      <c r="S475" s="14">
        <v>-7.9278000000000004</v>
      </c>
      <c r="T475" s="14">
        <v>-112.16900000000001</v>
      </c>
    </row>
    <row r="476" spans="17:20" x14ac:dyDescent="0.2">
      <c r="Q476" s="13">
        <v>576</v>
      </c>
      <c r="R476" s="14">
        <f t="shared" si="10"/>
        <v>838</v>
      </c>
      <c r="S476" s="14">
        <v>-6.16</v>
      </c>
      <c r="T476" s="14">
        <v>-114.334</v>
      </c>
    </row>
    <row r="477" spans="17:20" x14ac:dyDescent="0.2">
      <c r="Q477" s="13">
        <v>577</v>
      </c>
      <c r="R477" s="14">
        <f t="shared" si="10"/>
        <v>839</v>
      </c>
      <c r="S477" s="14">
        <v>-10.6374</v>
      </c>
      <c r="T477" s="14">
        <v>-118.29499999999999</v>
      </c>
    </row>
    <row r="478" spans="17:20" x14ac:dyDescent="0.2">
      <c r="Q478" s="13">
        <v>578</v>
      </c>
      <c r="R478" s="14">
        <f t="shared" si="10"/>
        <v>840</v>
      </c>
      <c r="S478" s="14">
        <v>-9.4372000000000007</v>
      </c>
      <c r="T478" s="14">
        <v>-125.25399999999999</v>
      </c>
    </row>
    <row r="479" spans="17:20" x14ac:dyDescent="0.2">
      <c r="Q479" s="13">
        <v>580</v>
      </c>
      <c r="R479" s="14">
        <f t="shared" si="10"/>
        <v>842</v>
      </c>
      <c r="S479" s="14">
        <v>-9.5326000000000004</v>
      </c>
      <c r="T479" s="14">
        <v>-123.446</v>
      </c>
    </row>
    <row r="480" spans="17:20" x14ac:dyDescent="0.2">
      <c r="Q480" s="13">
        <v>581</v>
      </c>
      <c r="R480" s="14">
        <f t="shared" si="10"/>
        <v>843</v>
      </c>
      <c r="S480" s="14">
        <v>-8.0375999999999994</v>
      </c>
      <c r="T480" s="14">
        <v>-106.03300000000002</v>
      </c>
    </row>
    <row r="481" spans="17:20" x14ac:dyDescent="0.2">
      <c r="Q481" s="13">
        <v>582</v>
      </c>
      <c r="R481" s="14">
        <f t="shared" si="10"/>
        <v>844</v>
      </c>
      <c r="S481" s="14">
        <v>-9.7690999999999999</v>
      </c>
      <c r="T481" s="14">
        <v>-123.03200000000001</v>
      </c>
    </row>
    <row r="482" spans="17:20" x14ac:dyDescent="0.2">
      <c r="Q482" s="13">
        <v>583</v>
      </c>
      <c r="R482" s="14">
        <f t="shared" si="10"/>
        <v>845</v>
      </c>
      <c r="S482" s="14">
        <v>-10.3187</v>
      </c>
      <c r="T482" s="14">
        <v>-128.89099999999999</v>
      </c>
    </row>
    <row r="483" spans="17:20" x14ac:dyDescent="0.2">
      <c r="Q483" s="13">
        <v>586</v>
      </c>
      <c r="R483" s="14">
        <f t="shared" si="10"/>
        <v>848</v>
      </c>
      <c r="S483" s="14">
        <v>-6.3019999999999996</v>
      </c>
      <c r="T483" s="14">
        <v>-107.098</v>
      </c>
    </row>
    <row r="484" spans="17:20" x14ac:dyDescent="0.2">
      <c r="Q484" s="13">
        <v>587</v>
      </c>
      <c r="R484" s="14">
        <f t="shared" si="10"/>
        <v>849</v>
      </c>
      <c r="S484" s="14">
        <v>-7.7259000000000002</v>
      </c>
      <c r="T484" s="14">
        <v>-119.03399999999999</v>
      </c>
    </row>
    <row r="485" spans="17:20" x14ac:dyDescent="0.2">
      <c r="Q485" s="13">
        <v>588</v>
      </c>
      <c r="R485" s="14">
        <f t="shared" si="10"/>
        <v>850</v>
      </c>
      <c r="S485" s="14">
        <v>-11.474500000000001</v>
      </c>
      <c r="T485" s="14">
        <v>-132.60300000000001</v>
      </c>
    </row>
    <row r="486" spans="17:20" x14ac:dyDescent="0.2">
      <c r="Q486" s="13">
        <v>589</v>
      </c>
      <c r="R486" s="14">
        <f t="shared" si="10"/>
        <v>851</v>
      </c>
      <c r="S486" s="14">
        <v>-10.284000000000001</v>
      </c>
      <c r="T486" s="14">
        <v>-128.73500000000001</v>
      </c>
    </row>
    <row r="487" spans="17:20" x14ac:dyDescent="0.2">
      <c r="Q487" s="13">
        <v>591</v>
      </c>
      <c r="R487" s="14">
        <f t="shared" si="10"/>
        <v>853</v>
      </c>
      <c r="S487" s="14">
        <v>-7.6346999999999996</v>
      </c>
      <c r="T487" s="14">
        <v>-103.392</v>
      </c>
    </row>
    <row r="488" spans="17:20" x14ac:dyDescent="0.2">
      <c r="Q488" s="13">
        <v>592</v>
      </c>
      <c r="R488" s="14">
        <f t="shared" si="10"/>
        <v>854</v>
      </c>
      <c r="S488" s="14">
        <v>-6.6219999999999999</v>
      </c>
      <c r="T488" s="14">
        <v>-108.399</v>
      </c>
    </row>
    <row r="489" spans="17:20" x14ac:dyDescent="0.2">
      <c r="Q489" s="13">
        <v>593</v>
      </c>
      <c r="R489" s="14">
        <f t="shared" si="10"/>
        <v>855</v>
      </c>
      <c r="S489" s="14">
        <v>-9.4738000000000007</v>
      </c>
      <c r="T489" s="14">
        <v>-118.535</v>
      </c>
    </row>
    <row r="490" spans="17:20" x14ac:dyDescent="0.2">
      <c r="Q490" s="13">
        <v>594</v>
      </c>
      <c r="R490" s="14">
        <f t="shared" si="10"/>
        <v>856</v>
      </c>
      <c r="S490" s="14">
        <v>-11.9811</v>
      </c>
      <c r="T490" s="14">
        <v>-127.294</v>
      </c>
    </row>
    <row r="491" spans="17:20" x14ac:dyDescent="0.2">
      <c r="Q491" s="13">
        <v>596</v>
      </c>
      <c r="R491" s="14">
        <f t="shared" si="10"/>
        <v>858</v>
      </c>
      <c r="S491" s="14">
        <v>-7.8329000000000004</v>
      </c>
      <c r="T491" s="14">
        <v>-109.17299999999999</v>
      </c>
    </row>
    <row r="492" spans="17:20" x14ac:dyDescent="0.2">
      <c r="Q492" s="13">
        <v>597</v>
      </c>
      <c r="R492" s="14">
        <f t="shared" si="10"/>
        <v>859</v>
      </c>
      <c r="S492" s="14">
        <v>-10.284599999999999</v>
      </c>
      <c r="T492" s="14">
        <v>-130.363</v>
      </c>
    </row>
    <row r="493" spans="17:20" x14ac:dyDescent="0.2">
      <c r="Q493" s="13">
        <v>598</v>
      </c>
      <c r="R493" s="14">
        <f t="shared" si="10"/>
        <v>860</v>
      </c>
      <c r="S493" s="14">
        <v>-8.7630999999999997</v>
      </c>
      <c r="T493" s="14">
        <v>-118.274</v>
      </c>
    </row>
    <row r="494" spans="17:20" x14ac:dyDescent="0.2">
      <c r="Q494" s="13">
        <v>599</v>
      </c>
      <c r="R494" s="14">
        <f t="shared" si="10"/>
        <v>861</v>
      </c>
      <c r="S494" s="14">
        <v>-11.353899999999999</v>
      </c>
      <c r="T494" s="14">
        <v>-139.34699999999998</v>
      </c>
    </row>
    <row r="495" spans="17:20" x14ac:dyDescent="0.2">
      <c r="Q495" s="13">
        <v>600</v>
      </c>
      <c r="R495" s="14">
        <f t="shared" si="10"/>
        <v>862</v>
      </c>
      <c r="S495" s="14">
        <v>-9.2523</v>
      </c>
      <c r="T495" s="14">
        <v>-126.194</v>
      </c>
    </row>
    <row r="496" spans="17:20" x14ac:dyDescent="0.2">
      <c r="Q496" s="13">
        <v>601</v>
      </c>
      <c r="R496" s="14">
        <f t="shared" si="10"/>
        <v>863</v>
      </c>
      <c r="S496" s="14">
        <v>-9.7721</v>
      </c>
      <c r="T496" s="14">
        <v>-128.24600000000001</v>
      </c>
    </row>
    <row r="497" spans="17:20" x14ac:dyDescent="0.2">
      <c r="Q497" s="13">
        <v>602</v>
      </c>
      <c r="R497" s="14">
        <f t="shared" si="10"/>
        <v>864</v>
      </c>
      <c r="S497" s="14">
        <v>-8.0068999999999999</v>
      </c>
      <c r="T497" s="14">
        <v>-118.46299999999999</v>
      </c>
    </row>
    <row r="498" spans="17:20" x14ac:dyDescent="0.2">
      <c r="Q498" s="13">
        <v>603</v>
      </c>
      <c r="R498" s="14">
        <f t="shared" si="10"/>
        <v>865</v>
      </c>
      <c r="S498" s="14">
        <v>-6.2611999999999997</v>
      </c>
      <c r="T498" s="14">
        <v>-115.295</v>
      </c>
    </row>
    <row r="499" spans="17:20" x14ac:dyDescent="0.2">
      <c r="Q499" s="13">
        <v>604</v>
      </c>
      <c r="R499" s="14">
        <f t="shared" si="10"/>
        <v>866</v>
      </c>
      <c r="S499" s="14">
        <v>-8.5516000000000005</v>
      </c>
      <c r="T499" s="14">
        <v>-108.827</v>
      </c>
    </row>
    <row r="500" spans="17:20" x14ac:dyDescent="0.2">
      <c r="Q500" s="13">
        <v>605</v>
      </c>
      <c r="R500" s="14">
        <f t="shared" si="10"/>
        <v>867</v>
      </c>
      <c r="S500" s="14">
        <v>-9.3397000000000006</v>
      </c>
      <c r="T500" s="14">
        <v>-127.71900000000001</v>
      </c>
    </row>
    <row r="501" spans="17:20" x14ac:dyDescent="0.2">
      <c r="Q501" s="13">
        <v>608</v>
      </c>
      <c r="R501" s="14">
        <f t="shared" si="10"/>
        <v>870</v>
      </c>
      <c r="S501" s="14">
        <v>-3.8147000000000002</v>
      </c>
      <c r="T501" s="14">
        <v>-123.31699999999999</v>
      </c>
    </row>
    <row r="502" spans="17:20" x14ac:dyDescent="0.2">
      <c r="Q502" s="13">
        <v>609</v>
      </c>
      <c r="R502" s="14">
        <f t="shared" si="10"/>
        <v>871</v>
      </c>
      <c r="S502" s="14">
        <v>-9.1297999999999995</v>
      </c>
      <c r="T502" s="14">
        <v>-126.90899999999999</v>
      </c>
    </row>
    <row r="503" spans="17:20" x14ac:dyDescent="0.2">
      <c r="Q503" s="13">
        <v>610</v>
      </c>
      <c r="R503" s="14">
        <f t="shared" si="10"/>
        <v>872</v>
      </c>
      <c r="S503" s="14">
        <v>-8.4629999999999992</v>
      </c>
      <c r="T503" s="14">
        <v>-112.22799999999999</v>
      </c>
    </row>
    <row r="504" spans="17:20" x14ac:dyDescent="0.2">
      <c r="Q504" s="13">
        <v>611</v>
      </c>
      <c r="R504" s="14">
        <f t="shared" si="10"/>
        <v>873</v>
      </c>
      <c r="S504" s="14">
        <v>-8.1059999999999999</v>
      </c>
      <c r="T504" s="14">
        <v>-113.521</v>
      </c>
    </row>
    <row r="505" spans="17:20" x14ac:dyDescent="0.2">
      <c r="Q505" s="13">
        <v>612</v>
      </c>
      <c r="R505" s="14">
        <f t="shared" si="10"/>
        <v>874</v>
      </c>
      <c r="S505" s="14">
        <v>-10.211499999999999</v>
      </c>
      <c r="T505" s="14">
        <v>-122.79299999999999</v>
      </c>
    </row>
    <row r="506" spans="17:20" x14ac:dyDescent="0.2">
      <c r="Q506" s="13">
        <v>613</v>
      </c>
      <c r="R506" s="14">
        <f t="shared" si="10"/>
        <v>875</v>
      </c>
      <c r="S506" s="14">
        <v>-7.2077</v>
      </c>
      <c r="T506" s="14">
        <v>-123.64100000000001</v>
      </c>
    </row>
    <row r="507" spans="17:20" x14ac:dyDescent="0.2">
      <c r="Q507" s="13">
        <v>614</v>
      </c>
      <c r="R507" s="14">
        <f t="shared" si="10"/>
        <v>876</v>
      </c>
      <c r="S507" s="14">
        <v>-9.2751999999999999</v>
      </c>
      <c r="T507" s="14">
        <v>-111.57600000000001</v>
      </c>
    </row>
    <row r="508" spans="17:20" x14ac:dyDescent="0.2">
      <c r="Q508" s="13">
        <v>615</v>
      </c>
      <c r="R508" s="14">
        <f t="shared" si="10"/>
        <v>877</v>
      </c>
      <c r="S508" s="14">
        <v>-7.1920999999999999</v>
      </c>
      <c r="T508" s="14">
        <v>-101.378</v>
      </c>
    </row>
    <row r="509" spans="17:20" x14ac:dyDescent="0.2">
      <c r="Q509" s="13">
        <v>616</v>
      </c>
      <c r="R509" s="14">
        <f t="shared" si="10"/>
        <v>878</v>
      </c>
      <c r="S509" s="14">
        <v>-9.4420999999999999</v>
      </c>
      <c r="T509" s="14">
        <v>-110.755</v>
      </c>
    </row>
    <row r="510" spans="17:20" x14ac:dyDescent="0.2">
      <c r="Q510" s="13">
        <v>617</v>
      </c>
      <c r="R510" s="14">
        <f t="shared" si="10"/>
        <v>879</v>
      </c>
      <c r="S510" s="14">
        <v>-9.4629999999999992</v>
      </c>
      <c r="T510" s="14">
        <v>-131.47299999999998</v>
      </c>
    </row>
    <row r="511" spans="17:20" x14ac:dyDescent="0.2">
      <c r="Q511" s="13">
        <v>619</v>
      </c>
      <c r="R511" s="14">
        <f t="shared" si="10"/>
        <v>881</v>
      </c>
      <c r="S511" s="14">
        <v>-8.2288999999999994</v>
      </c>
      <c r="T511" s="14">
        <v>-112.19300000000001</v>
      </c>
    </row>
    <row r="512" spans="17:20" x14ac:dyDescent="0.2">
      <c r="Q512" s="13">
        <v>622</v>
      </c>
      <c r="R512" s="14">
        <f t="shared" si="10"/>
        <v>884</v>
      </c>
      <c r="S512" s="14">
        <v>-11.9246</v>
      </c>
      <c r="T512" s="14">
        <v>-121.863</v>
      </c>
    </row>
    <row r="513" spans="17:20" x14ac:dyDescent="0.2">
      <c r="Q513" s="13">
        <v>623</v>
      </c>
      <c r="R513" s="14">
        <f t="shared" si="10"/>
        <v>885</v>
      </c>
      <c r="S513" s="14">
        <v>-6.3661000000000003</v>
      </c>
      <c r="T513" s="14">
        <v>-115.422</v>
      </c>
    </row>
    <row r="514" spans="17:20" x14ac:dyDescent="0.2">
      <c r="Q514" s="13">
        <v>624</v>
      </c>
      <c r="R514" s="14">
        <f t="shared" si="10"/>
        <v>886</v>
      </c>
      <c r="S514" s="14">
        <v>-10.028499999999999</v>
      </c>
      <c r="T514" s="14">
        <v>-122.167</v>
      </c>
    </row>
    <row r="515" spans="17:20" x14ac:dyDescent="0.2">
      <c r="Q515" s="13">
        <v>625</v>
      </c>
      <c r="R515" s="14">
        <f t="shared" si="10"/>
        <v>887</v>
      </c>
      <c r="S515" s="14">
        <v>-8.9829000000000008</v>
      </c>
      <c r="T515" s="14">
        <v>-116.03</v>
      </c>
    </row>
    <row r="516" spans="17:20" x14ac:dyDescent="0.2">
      <c r="Q516" s="13">
        <v>626</v>
      </c>
      <c r="R516" s="14">
        <f t="shared" si="10"/>
        <v>888</v>
      </c>
      <c r="S516" s="14">
        <v>-8.5574999999999992</v>
      </c>
      <c r="T516" s="14">
        <v>-108.575</v>
      </c>
    </row>
    <row r="517" spans="17:20" x14ac:dyDescent="0.2">
      <c r="Q517" s="13">
        <v>627</v>
      </c>
      <c r="R517" s="14">
        <f t="shared" si="10"/>
        <v>889</v>
      </c>
      <c r="S517" s="14">
        <v>-8.8961000000000006</v>
      </c>
      <c r="T517" s="14">
        <v>-126.23699999999999</v>
      </c>
    </row>
    <row r="518" spans="17:20" x14ac:dyDescent="0.2">
      <c r="Q518" s="13">
        <v>628</v>
      </c>
      <c r="R518" s="14">
        <f t="shared" si="10"/>
        <v>890</v>
      </c>
      <c r="S518" s="14">
        <v>-7.0259999999999998</v>
      </c>
      <c r="T518" s="14">
        <v>-112.477</v>
      </c>
    </row>
    <row r="519" spans="17:20" x14ac:dyDescent="0.2">
      <c r="Q519" s="13">
        <v>629</v>
      </c>
      <c r="R519" s="14">
        <f t="shared" si="10"/>
        <v>891</v>
      </c>
      <c r="S519" s="14">
        <v>-8.5478000000000005</v>
      </c>
      <c r="T519" s="14">
        <v>-115.45500000000001</v>
      </c>
    </row>
    <row r="520" spans="17:20" x14ac:dyDescent="0.2">
      <c r="Q520" s="13">
        <v>630</v>
      </c>
      <c r="R520" s="14">
        <f t="shared" si="10"/>
        <v>892</v>
      </c>
      <c r="S520" s="14">
        <v>-7.9675000000000002</v>
      </c>
      <c r="T520" s="14">
        <v>-124.649</v>
      </c>
    </row>
    <row r="521" spans="17:20" x14ac:dyDescent="0.2">
      <c r="Q521" s="13">
        <v>631</v>
      </c>
      <c r="R521" s="14">
        <f t="shared" si="10"/>
        <v>893</v>
      </c>
      <c r="S521" s="14">
        <v>-7.1909999999999998</v>
      </c>
      <c r="T521" s="14">
        <v>-119.56</v>
      </c>
    </row>
    <row r="522" spans="17:20" x14ac:dyDescent="0.2">
      <c r="Q522" s="13">
        <v>632</v>
      </c>
      <c r="R522" s="14">
        <f t="shared" si="10"/>
        <v>894</v>
      </c>
      <c r="S522" s="14">
        <v>-8.3308</v>
      </c>
      <c r="T522" s="14">
        <v>-109.488</v>
      </c>
    </row>
    <row r="523" spans="17:20" x14ac:dyDescent="0.2">
      <c r="Q523" s="13">
        <v>633</v>
      </c>
      <c r="R523" s="14">
        <f t="shared" si="10"/>
        <v>895</v>
      </c>
      <c r="S523" s="14">
        <v>-8.7588000000000008</v>
      </c>
      <c r="T523" s="14">
        <v>-122.99099999999999</v>
      </c>
    </row>
    <row r="524" spans="17:20" x14ac:dyDescent="0.2">
      <c r="Q524" s="13">
        <v>634</v>
      </c>
      <c r="R524" s="14">
        <f t="shared" si="10"/>
        <v>896</v>
      </c>
      <c r="S524" s="14">
        <v>-8.5356000000000005</v>
      </c>
      <c r="T524" s="14">
        <v>-124.688</v>
      </c>
    </row>
    <row r="525" spans="17:20" x14ac:dyDescent="0.2">
      <c r="Q525" s="13">
        <v>635</v>
      </c>
      <c r="R525" s="14">
        <f t="shared" si="10"/>
        <v>897</v>
      </c>
      <c r="S525" s="14">
        <v>-9.6820000000000004</v>
      </c>
      <c r="T525" s="14">
        <v>-131.04400000000001</v>
      </c>
    </row>
    <row r="526" spans="17:20" x14ac:dyDescent="0.2">
      <c r="Q526" s="13">
        <v>636</v>
      </c>
      <c r="R526" s="14">
        <f t="shared" si="10"/>
        <v>898</v>
      </c>
      <c r="S526" s="14">
        <v>-9.8253000000000004</v>
      </c>
      <c r="T526" s="14">
        <v>-126.542</v>
      </c>
    </row>
    <row r="527" spans="17:20" x14ac:dyDescent="0.2">
      <c r="Q527" s="13">
        <v>639</v>
      </c>
      <c r="R527" s="14">
        <f t="shared" si="10"/>
        <v>901</v>
      </c>
      <c r="S527" s="14">
        <v>-6.1197999999999997</v>
      </c>
      <c r="T527" s="14">
        <v>-104.666</v>
      </c>
    </row>
    <row r="528" spans="17:20" x14ac:dyDescent="0.2">
      <c r="Q528" s="13">
        <v>640</v>
      </c>
      <c r="R528" s="14">
        <f t="shared" si="10"/>
        <v>902</v>
      </c>
      <c r="S528" s="14">
        <v>-8.4118999999999993</v>
      </c>
      <c r="T528" s="14">
        <v>-116.937</v>
      </c>
    </row>
    <row r="529" spans="17:22" x14ac:dyDescent="0.2">
      <c r="Q529" s="13">
        <v>641</v>
      </c>
      <c r="R529" s="14">
        <f t="shared" si="10"/>
        <v>903</v>
      </c>
      <c r="S529" s="14">
        <v>-7.5960999999999999</v>
      </c>
      <c r="T529" s="14">
        <v>-114.87899999999999</v>
      </c>
    </row>
    <row r="530" spans="17:22" x14ac:dyDescent="0.2">
      <c r="Q530" s="13">
        <v>642</v>
      </c>
      <c r="R530" s="14">
        <f t="shared" si="10"/>
        <v>904</v>
      </c>
      <c r="S530" s="14">
        <v>-8.4806000000000008</v>
      </c>
      <c r="T530" s="14">
        <v>-126.14400000000001</v>
      </c>
    </row>
    <row r="531" spans="17:22" x14ac:dyDescent="0.2">
      <c r="Q531" s="13">
        <v>643</v>
      </c>
      <c r="R531" s="14">
        <f t="shared" si="10"/>
        <v>905</v>
      </c>
      <c r="S531" s="14">
        <v>-8.4372000000000007</v>
      </c>
      <c r="T531" s="14">
        <v>-114.611</v>
      </c>
      <c r="U531" t="s">
        <v>79</v>
      </c>
      <c r="V531" t="s">
        <v>80</v>
      </c>
    </row>
    <row r="532" spans="17:22" x14ac:dyDescent="0.2">
      <c r="Q532" s="13">
        <v>644</v>
      </c>
      <c r="R532" s="14">
        <f t="shared" si="10"/>
        <v>906</v>
      </c>
      <c r="S532" s="14">
        <v>-9.2741000000000007</v>
      </c>
      <c r="T532" s="14">
        <v>-124.7</v>
      </c>
      <c r="U532">
        <f>AVERAGE(T527:T537)</f>
        <v>-118.90272727272728</v>
      </c>
      <c r="V532">
        <f>AVERAGE(S527:S537)</f>
        <v>-8.0654181818181829</v>
      </c>
    </row>
    <row r="533" spans="17:22" x14ac:dyDescent="0.2">
      <c r="Q533" s="13">
        <v>645</v>
      </c>
      <c r="R533" s="14">
        <f t="shared" si="10"/>
        <v>907</v>
      </c>
      <c r="S533" s="14">
        <v>-9.7649000000000008</v>
      </c>
      <c r="T533" s="14">
        <v>-120.803</v>
      </c>
      <c r="U533">
        <f t="shared" ref="U533:U580" si="11">AVERAGE(T528:T538)</f>
        <v>-120.57227272727272</v>
      </c>
      <c r="V533">
        <f t="shared" ref="V533:V580" si="12">AVERAGE(S528:S538)</f>
        <v>-8.4267181818181811</v>
      </c>
    </row>
    <row r="534" spans="17:22" x14ac:dyDescent="0.2">
      <c r="Q534" s="13">
        <v>646</v>
      </c>
      <c r="R534" s="14">
        <f t="shared" si="10"/>
        <v>908</v>
      </c>
      <c r="S534" s="14">
        <v>-8.4396000000000004</v>
      </c>
      <c r="T534" s="14">
        <v>-125.967</v>
      </c>
      <c r="U534">
        <f t="shared" si="11"/>
        <v>-121.14290909090909</v>
      </c>
      <c r="V534">
        <f t="shared" si="12"/>
        <v>-8.2582545454545464</v>
      </c>
    </row>
    <row r="535" spans="17:22" x14ac:dyDescent="0.2">
      <c r="Q535" s="13">
        <v>647</v>
      </c>
      <c r="R535" s="14">
        <f t="shared" si="10"/>
        <v>909</v>
      </c>
      <c r="S535" s="14">
        <v>-8.4970999999999997</v>
      </c>
      <c r="T535" s="14">
        <v>-127.94600000000001</v>
      </c>
      <c r="U535">
        <f t="shared" si="11"/>
        <v>-120.285</v>
      </c>
      <c r="V535">
        <f t="shared" si="12"/>
        <v>-8.199190909090909</v>
      </c>
    </row>
    <row r="536" spans="17:22" x14ac:dyDescent="0.2">
      <c r="Q536" s="13">
        <v>648</v>
      </c>
      <c r="R536" s="14">
        <f t="shared" ref="R536:R586" si="13">Q536+262</f>
        <v>910</v>
      </c>
      <c r="S536" s="14">
        <v>-8.1879000000000008</v>
      </c>
      <c r="T536" s="14">
        <v>-119.548</v>
      </c>
      <c r="U536">
        <f t="shared" si="11"/>
        <v>-117.37827272727273</v>
      </c>
      <c r="V536">
        <f t="shared" si="12"/>
        <v>-7.8129545454545459</v>
      </c>
    </row>
    <row r="537" spans="17:22" x14ac:dyDescent="0.2">
      <c r="Q537" s="13">
        <v>649</v>
      </c>
      <c r="R537" s="14">
        <f t="shared" si="13"/>
        <v>911</v>
      </c>
      <c r="S537" s="14">
        <v>-5.5103999999999997</v>
      </c>
      <c r="T537" s="14">
        <v>-111.729</v>
      </c>
      <c r="U537">
        <f t="shared" si="11"/>
        <v>-116.92354545454545</v>
      </c>
      <c r="V537">
        <f t="shared" si="12"/>
        <v>-7.5766727272727259</v>
      </c>
    </row>
    <row r="538" spans="17:22" x14ac:dyDescent="0.2">
      <c r="Q538" s="13">
        <v>650</v>
      </c>
      <c r="R538" s="14">
        <f t="shared" si="13"/>
        <v>912</v>
      </c>
      <c r="S538" s="14">
        <v>-10.094099999999999</v>
      </c>
      <c r="T538" s="14">
        <v>-123.03100000000001</v>
      </c>
      <c r="U538">
        <f>AVERAGE(T533:T543)</f>
        <v>-116.35218181818182</v>
      </c>
      <c r="V538">
        <f t="shared" si="12"/>
        <v>-7.3422000000000001</v>
      </c>
    </row>
    <row r="539" spans="17:22" x14ac:dyDescent="0.2">
      <c r="Q539" s="13">
        <v>651</v>
      </c>
      <c r="R539" s="14">
        <f t="shared" si="13"/>
        <v>913</v>
      </c>
      <c r="S539" s="14">
        <v>-6.5587999999999997</v>
      </c>
      <c r="T539" s="14">
        <v>-123.214</v>
      </c>
      <c r="U539">
        <f t="shared" si="11"/>
        <v>-115.02272727272727</v>
      </c>
      <c r="V539">
        <f t="shared" si="12"/>
        <v>-7.0585272727272725</v>
      </c>
    </row>
    <row r="540" spans="17:22" x14ac:dyDescent="0.2">
      <c r="Q540" s="13">
        <v>652</v>
      </c>
      <c r="R540" s="14">
        <f t="shared" si="13"/>
        <v>914</v>
      </c>
      <c r="S540" s="14">
        <v>-6.9463999999999997</v>
      </c>
      <c r="T540" s="14">
        <v>-105.44200000000001</v>
      </c>
      <c r="U540">
        <f t="shared" si="11"/>
        <v>-114.36363636363639</v>
      </c>
      <c r="V540">
        <f t="shared" si="12"/>
        <v>-7.0597181818181802</v>
      </c>
    </row>
    <row r="541" spans="17:22" x14ac:dyDescent="0.2">
      <c r="Q541" s="13">
        <v>654</v>
      </c>
      <c r="R541" s="14">
        <f t="shared" si="13"/>
        <v>916</v>
      </c>
      <c r="S541" s="14">
        <v>-4.2320000000000002</v>
      </c>
      <c r="T541" s="14">
        <v>-94.17</v>
      </c>
      <c r="U541">
        <f t="shared" si="11"/>
        <v>-113.65536363636362</v>
      </c>
      <c r="V541">
        <f t="shared" si="12"/>
        <v>-6.8591454545454544</v>
      </c>
    </row>
    <row r="542" spans="17:22" x14ac:dyDescent="0.2">
      <c r="Q542" s="13">
        <v>655</v>
      </c>
      <c r="R542" s="14">
        <f t="shared" si="13"/>
        <v>917</v>
      </c>
      <c r="S542" s="14">
        <v>-5.8380999999999998</v>
      </c>
      <c r="T542" s="14">
        <v>-109.60900000000001</v>
      </c>
      <c r="U542">
        <f t="shared" si="11"/>
        <v>-114.05581818181818</v>
      </c>
      <c r="V542">
        <f t="shared" si="12"/>
        <v>-6.7650727272727265</v>
      </c>
    </row>
    <row r="543" spans="17:22" x14ac:dyDescent="0.2">
      <c r="Q543" s="13">
        <v>656</v>
      </c>
      <c r="R543" s="14">
        <f t="shared" si="13"/>
        <v>918</v>
      </c>
      <c r="S543" s="14">
        <v>-6.6948999999999996</v>
      </c>
      <c r="T543" s="14">
        <v>-118.41499999999999</v>
      </c>
      <c r="U543">
        <f t="shared" si="11"/>
        <v>-114.67263636363636</v>
      </c>
      <c r="V543">
        <f t="shared" si="12"/>
        <v>-6.7413818181818161</v>
      </c>
    </row>
    <row r="544" spans="17:22" x14ac:dyDescent="0.2">
      <c r="Q544" s="13">
        <v>657</v>
      </c>
      <c r="R544" s="14">
        <f t="shared" si="13"/>
        <v>919</v>
      </c>
      <c r="S544" s="14">
        <v>-6.6444999999999999</v>
      </c>
      <c r="T544" s="14">
        <v>-106.179</v>
      </c>
      <c r="U544">
        <f t="shared" si="11"/>
        <v>-114.21790909090909</v>
      </c>
      <c r="V544">
        <f t="shared" si="12"/>
        <v>-6.549599999999999</v>
      </c>
    </row>
    <row r="545" spans="17:22" x14ac:dyDescent="0.2">
      <c r="Q545" s="13">
        <v>658</v>
      </c>
      <c r="R545" s="14">
        <f t="shared" si="13"/>
        <v>920</v>
      </c>
      <c r="S545" s="14">
        <v>-8.4527000000000001</v>
      </c>
      <c r="T545" s="14">
        <v>-118.71700000000001</v>
      </c>
      <c r="U545">
        <f t="shared" si="11"/>
        <v>-114.58463636363636</v>
      </c>
      <c r="V545">
        <f t="shared" si="12"/>
        <v>-6.8126818181818187</v>
      </c>
    </row>
    <row r="546" spans="17:22" x14ac:dyDescent="0.2">
      <c r="Q546" s="13">
        <v>659</v>
      </c>
      <c r="R546" s="14">
        <f t="shared" si="13"/>
        <v>921</v>
      </c>
      <c r="S546" s="14">
        <v>-6.2907999999999999</v>
      </c>
      <c r="T546" s="14">
        <v>-120.155</v>
      </c>
      <c r="U546">
        <f t="shared" si="11"/>
        <v>-115.18709090909091</v>
      </c>
      <c r="V546">
        <f t="shared" si="12"/>
        <v>-6.9377818181818185</v>
      </c>
    </row>
    <row r="547" spans="17:22" x14ac:dyDescent="0.2">
      <c r="Q547" s="13">
        <v>660</v>
      </c>
      <c r="R547" s="14">
        <f t="shared" si="13"/>
        <v>922</v>
      </c>
      <c r="S547" s="14">
        <v>-7.1531000000000002</v>
      </c>
      <c r="T547" s="14">
        <v>-123.953</v>
      </c>
      <c r="U547">
        <f t="shared" si="11"/>
        <v>-117.19690909090909</v>
      </c>
      <c r="V547">
        <f t="shared" si="12"/>
        <v>-7.2584272727272738</v>
      </c>
    </row>
    <row r="548" spans="17:22" x14ac:dyDescent="0.2">
      <c r="Q548" s="13">
        <v>661</v>
      </c>
      <c r="R548" s="14">
        <f t="shared" si="13"/>
        <v>923</v>
      </c>
      <c r="S548" s="14">
        <v>-5.2497999999999996</v>
      </c>
      <c r="T548" s="14">
        <v>-118.514</v>
      </c>
      <c r="U548">
        <f t="shared" si="11"/>
        <v>-117.36163636363636</v>
      </c>
      <c r="V548">
        <f t="shared" si="12"/>
        <v>-7.150072727272728</v>
      </c>
    </row>
    <row r="549" spans="17:22" x14ac:dyDescent="0.2">
      <c r="Q549" s="13">
        <v>662</v>
      </c>
      <c r="R549" s="14">
        <f t="shared" si="13"/>
        <v>924</v>
      </c>
      <c r="S549" s="14">
        <v>-7.9844999999999997</v>
      </c>
      <c r="T549" s="14">
        <v>-118.029</v>
      </c>
      <c r="U549">
        <f t="shared" si="11"/>
        <v>-117.73827272727273</v>
      </c>
      <c r="V549">
        <f t="shared" si="12"/>
        <v>-7.1842636363636352</v>
      </c>
    </row>
    <row r="550" spans="17:22" x14ac:dyDescent="0.2">
      <c r="Q550" s="13">
        <v>663</v>
      </c>
      <c r="R550" s="14">
        <f t="shared" si="13"/>
        <v>925</v>
      </c>
      <c r="S550" s="14">
        <v>-9.4527000000000001</v>
      </c>
      <c r="T550" s="14">
        <v>-127.248</v>
      </c>
      <c r="U550">
        <f t="shared" si="11"/>
        <v>-119.15109090909091</v>
      </c>
      <c r="V550">
        <f t="shared" si="12"/>
        <v>-7.4295636363636355</v>
      </c>
    </row>
    <row r="551" spans="17:22" x14ac:dyDescent="0.2">
      <c r="Q551" s="13">
        <v>665</v>
      </c>
      <c r="R551" s="14">
        <f t="shared" si="13"/>
        <v>927</v>
      </c>
      <c r="S551" s="14">
        <v>-8.3224999999999998</v>
      </c>
      <c r="T551" s="14">
        <v>-112.06899999999999</v>
      </c>
      <c r="U551">
        <f t="shared" si="11"/>
        <v>-119.38009090909091</v>
      </c>
      <c r="V551">
        <f t="shared" si="12"/>
        <v>-7.0931909090909082</v>
      </c>
    </row>
    <row r="552" spans="17:22" x14ac:dyDescent="0.2">
      <c r="Q552" s="13">
        <v>666</v>
      </c>
      <c r="R552" s="14">
        <f t="shared" si="13"/>
        <v>928</v>
      </c>
      <c r="S552" s="14">
        <v>-7.7591000000000001</v>
      </c>
      <c r="T552" s="14">
        <v>-116.27800000000001</v>
      </c>
      <c r="U552">
        <f t="shared" si="11"/>
        <v>-120.00654545454545</v>
      </c>
      <c r="V552">
        <f t="shared" si="12"/>
        <v>-7.3774272727272736</v>
      </c>
    </row>
    <row r="553" spans="17:22" x14ac:dyDescent="0.2">
      <c r="Q553" s="13">
        <v>667</v>
      </c>
      <c r="R553" s="14">
        <f t="shared" si="13"/>
        <v>929</v>
      </c>
      <c r="S553" s="14">
        <v>-4.6462000000000003</v>
      </c>
      <c r="T553" s="14">
        <v>-111.42099999999999</v>
      </c>
      <c r="U553">
        <f t="shared" si="11"/>
        <v>-118.34072727272725</v>
      </c>
      <c r="V553">
        <f t="shared" si="12"/>
        <v>-7.3527636363636359</v>
      </c>
    </row>
    <row r="554" spans="17:22" x14ac:dyDescent="0.2">
      <c r="Q554" s="13">
        <v>668</v>
      </c>
      <c r="R554" s="14">
        <f t="shared" si="13"/>
        <v>930</v>
      </c>
      <c r="S554" s="14">
        <v>-7.0709999999999997</v>
      </c>
      <c r="T554" s="14">
        <v>-122.55800000000001</v>
      </c>
      <c r="U554">
        <f t="shared" si="11"/>
        <v>-118.38345454545453</v>
      </c>
      <c r="V554">
        <f t="shared" si="12"/>
        <v>-7.7477818181818181</v>
      </c>
    </row>
    <row r="555" spans="17:22" x14ac:dyDescent="0.2">
      <c r="Q555" s="13">
        <v>670</v>
      </c>
      <c r="R555" s="14">
        <f t="shared" si="13"/>
        <v>932</v>
      </c>
      <c r="S555" s="14">
        <v>-9.3428000000000004</v>
      </c>
      <c r="T555" s="14">
        <v>-121.72</v>
      </c>
      <c r="U555">
        <f t="shared" si="11"/>
        <v>-120.49418181818181</v>
      </c>
      <c r="V555">
        <f t="shared" si="12"/>
        <v>-8.149963636363637</v>
      </c>
    </row>
    <row r="556" spans="17:22" x14ac:dyDescent="0.2">
      <c r="Q556" s="13">
        <v>671</v>
      </c>
      <c r="R556" s="14">
        <f t="shared" si="13"/>
        <v>933</v>
      </c>
      <c r="S556" s="14">
        <v>-4.7526000000000002</v>
      </c>
      <c r="T556" s="14">
        <v>-121.23599999999999</v>
      </c>
      <c r="U556">
        <f t="shared" si="11"/>
        <v>-118.76154545454547</v>
      </c>
      <c r="V556">
        <f t="shared" si="12"/>
        <v>-7.9842090909090908</v>
      </c>
    </row>
    <row r="557" spans="17:22" x14ac:dyDescent="0.2">
      <c r="Q557" s="13">
        <v>672</v>
      </c>
      <c r="R557" s="14">
        <f t="shared" si="13"/>
        <v>934</v>
      </c>
      <c r="S557" s="14">
        <v>-9.4174000000000007</v>
      </c>
      <c r="T557" s="14">
        <v>-127.04599999999999</v>
      </c>
      <c r="U557">
        <f t="shared" si="11"/>
        <v>-120.05536363636365</v>
      </c>
      <c r="V557">
        <f t="shared" si="12"/>
        <v>-7.8531000000000004</v>
      </c>
    </row>
    <row r="558" spans="17:22" x14ac:dyDescent="0.2">
      <c r="Q558" s="13">
        <v>673</v>
      </c>
      <c r="R558" s="14">
        <f t="shared" si="13"/>
        <v>935</v>
      </c>
      <c r="S558" s="14">
        <v>-6.8818000000000001</v>
      </c>
      <c r="T558" s="14">
        <v>-105.629</v>
      </c>
      <c r="U558">
        <f t="shared" si="11"/>
        <v>-120.80354545454547</v>
      </c>
      <c r="V558">
        <f t="shared" si="12"/>
        <v>-8.0381909090909112</v>
      </c>
    </row>
    <row r="559" spans="17:22" x14ac:dyDescent="0.2">
      <c r="Q559" s="13">
        <v>674</v>
      </c>
      <c r="R559" s="14">
        <f t="shared" si="13"/>
        <v>936</v>
      </c>
      <c r="S559" s="14">
        <v>-9.5950000000000006</v>
      </c>
      <c r="T559" s="14">
        <v>-118.98400000000001</v>
      </c>
      <c r="U559">
        <f t="shared" si="11"/>
        <v>-120.97127272727275</v>
      </c>
      <c r="V559">
        <f t="shared" si="12"/>
        <v>-8.321763636363638</v>
      </c>
    </row>
    <row r="560" spans="17:22" x14ac:dyDescent="0.2">
      <c r="Q560" s="13">
        <v>675</v>
      </c>
      <c r="R560" s="14">
        <f t="shared" si="13"/>
        <v>937</v>
      </c>
      <c r="S560" s="14">
        <v>-12.4085</v>
      </c>
      <c r="T560" s="14">
        <v>-141.24700000000001</v>
      </c>
      <c r="U560">
        <f t="shared" si="11"/>
        <v>-119.84536363636366</v>
      </c>
      <c r="V560">
        <f t="shared" si="12"/>
        <v>-8.4272636363636373</v>
      </c>
    </row>
    <row r="561" spans="17:22" x14ac:dyDescent="0.2">
      <c r="Q561" s="13">
        <v>676</v>
      </c>
      <c r="R561" s="14">
        <f t="shared" si="13"/>
        <v>938</v>
      </c>
      <c r="S561" s="14">
        <v>-7.6294000000000004</v>
      </c>
      <c r="T561" s="14">
        <v>-108.18899999999999</v>
      </c>
      <c r="U561">
        <f t="shared" si="11"/>
        <v>-121.63145454545456</v>
      </c>
      <c r="V561">
        <f t="shared" si="12"/>
        <v>-8.7357272727272726</v>
      </c>
    </row>
    <row r="562" spans="17:22" x14ac:dyDescent="0.2">
      <c r="Q562" s="13">
        <v>677</v>
      </c>
      <c r="R562" s="14">
        <f t="shared" si="13"/>
        <v>939</v>
      </c>
      <c r="S562" s="14">
        <v>-6.8803000000000001</v>
      </c>
      <c r="T562" s="14">
        <v>-126.301</v>
      </c>
      <c r="U562">
        <f t="shared" si="11"/>
        <v>-122.51209090909092</v>
      </c>
      <c r="V562">
        <f t="shared" si="12"/>
        <v>-8.5372636363636367</v>
      </c>
    </row>
    <row r="563" spans="17:22" x14ac:dyDescent="0.2">
      <c r="Q563" s="13">
        <v>678</v>
      </c>
      <c r="R563" s="14">
        <f t="shared" si="13"/>
        <v>940</v>
      </c>
      <c r="S563" s="14">
        <v>-9.7950999999999997</v>
      </c>
      <c r="T563" s="14">
        <v>-124.508</v>
      </c>
      <c r="U563">
        <f t="shared" si="11"/>
        <v>-121.11</v>
      </c>
      <c r="V563">
        <f t="shared" si="12"/>
        <v>-8.3460181818181827</v>
      </c>
    </row>
    <row r="564" spans="17:22" x14ac:dyDescent="0.2">
      <c r="Q564" s="13">
        <v>679</v>
      </c>
      <c r="R564" s="14">
        <f t="shared" si="13"/>
        <v>941</v>
      </c>
      <c r="S564" s="14">
        <v>-7.7655000000000003</v>
      </c>
      <c r="T564" s="14">
        <v>-113.26599999999999</v>
      </c>
      <c r="U564">
        <f t="shared" si="11"/>
        <v>-122.48254545454546</v>
      </c>
      <c r="V564">
        <f t="shared" si="12"/>
        <v>-8.3985636363636367</v>
      </c>
    </row>
    <row r="565" spans="17:22" x14ac:dyDescent="0.2">
      <c r="Q565" s="13">
        <v>680</v>
      </c>
      <c r="R565" s="14">
        <f t="shared" si="13"/>
        <v>942</v>
      </c>
      <c r="S565" s="14">
        <v>-8.2315000000000005</v>
      </c>
      <c r="T565" s="14">
        <v>-110.173</v>
      </c>
      <c r="U565">
        <f t="shared" si="11"/>
        <v>-122.244</v>
      </c>
      <c r="V565">
        <f t="shared" si="12"/>
        <v>-7.8242818181818192</v>
      </c>
    </row>
    <row r="566" spans="17:22" x14ac:dyDescent="0.2">
      <c r="Q566" s="13">
        <v>681</v>
      </c>
      <c r="R566" s="14">
        <f t="shared" si="13"/>
        <v>943</v>
      </c>
      <c r="S566" s="14">
        <v>-12.735900000000001</v>
      </c>
      <c r="T566" s="14">
        <v>-141.36699999999999</v>
      </c>
      <c r="U566">
        <f t="shared" si="11"/>
        <v>-120.09563636363636</v>
      </c>
      <c r="V566">
        <f t="shared" si="12"/>
        <v>-7.551663636363636</v>
      </c>
    </row>
    <row r="567" spans="17:22" x14ac:dyDescent="0.2">
      <c r="Q567" s="13">
        <v>682</v>
      </c>
      <c r="R567" s="14">
        <f t="shared" si="13"/>
        <v>944</v>
      </c>
      <c r="S567" s="14">
        <v>-2.5695000000000001</v>
      </c>
      <c r="T567" s="14">
        <v>-130.923</v>
      </c>
      <c r="U567">
        <f t="shared" si="11"/>
        <v>-120.09245454545454</v>
      </c>
      <c r="V567">
        <f t="shared" si="12"/>
        <v>-7.3180999999999985</v>
      </c>
    </row>
    <row r="568" spans="17:22" x14ac:dyDescent="0.2">
      <c r="Q568" s="13">
        <v>683</v>
      </c>
      <c r="R568" s="14">
        <f t="shared" si="13"/>
        <v>945</v>
      </c>
      <c r="S568" s="14">
        <v>-7.3136999999999999</v>
      </c>
      <c r="T568" s="14">
        <v>-111.623</v>
      </c>
      <c r="U568">
        <f t="shared" si="11"/>
        <v>-119.26390909090907</v>
      </c>
      <c r="V568">
        <f t="shared" si="12"/>
        <v>-7.3286818181818196</v>
      </c>
    </row>
    <row r="569" spans="17:22" x14ac:dyDescent="0.2">
      <c r="Q569" s="13">
        <v>684</v>
      </c>
      <c r="R569" s="14">
        <f t="shared" si="13"/>
        <v>946</v>
      </c>
      <c r="S569" s="14">
        <v>-7.4598000000000004</v>
      </c>
      <c r="T569" s="14">
        <v>-120.72699999999999</v>
      </c>
      <c r="U569">
        <f t="shared" si="11"/>
        <v>-121.24581818181818</v>
      </c>
      <c r="V569">
        <f t="shared" si="12"/>
        <v>-7.2701181818181828</v>
      </c>
    </row>
    <row r="570" spans="17:22" x14ac:dyDescent="0.2">
      <c r="Q570" s="13">
        <v>685</v>
      </c>
      <c r="R570" s="14">
        <f t="shared" si="13"/>
        <v>947</v>
      </c>
      <c r="S570" s="14">
        <v>-3.2778999999999998</v>
      </c>
      <c r="T570" s="14">
        <v>-116.35999999999999</v>
      </c>
      <c r="U570">
        <f t="shared" si="11"/>
        <v>-122.09327272727272</v>
      </c>
      <c r="V570">
        <f t="shared" si="12"/>
        <v>-7.2457272727272741</v>
      </c>
    </row>
    <row r="571" spans="17:22" x14ac:dyDescent="0.2">
      <c r="Q571" s="13">
        <v>686</v>
      </c>
      <c r="R571" s="14">
        <f t="shared" si="13"/>
        <v>948</v>
      </c>
      <c r="S571" s="14">
        <v>-9.4097000000000008</v>
      </c>
      <c r="T571" s="14">
        <v>-117.61499999999999</v>
      </c>
      <c r="U571">
        <f t="shared" si="11"/>
        <v>-123.10481818181816</v>
      </c>
      <c r="V571">
        <f t="shared" si="12"/>
        <v>-7.1907818181818186</v>
      </c>
    </row>
    <row r="572" spans="17:22" x14ac:dyDescent="0.2">
      <c r="Q572" s="13">
        <v>689</v>
      </c>
      <c r="R572" s="14">
        <f t="shared" si="13"/>
        <v>951</v>
      </c>
      <c r="S572" s="14">
        <v>-5.0602</v>
      </c>
      <c r="T572" s="14">
        <v>-108.154</v>
      </c>
      <c r="U572">
        <f t="shared" si="11"/>
        <v>-121.9931818181818</v>
      </c>
      <c r="V572">
        <f t="shared" si="12"/>
        <v>-6.3760272727272733</v>
      </c>
    </row>
    <row r="573" spans="17:22" x14ac:dyDescent="0.2">
      <c r="Q573" s="13">
        <v>690</v>
      </c>
      <c r="R573" s="14">
        <f t="shared" si="13"/>
        <v>952</v>
      </c>
      <c r="S573" s="14">
        <v>-6.9966999999999997</v>
      </c>
      <c r="T573" s="14">
        <v>-117.187</v>
      </c>
      <c r="U573">
        <f t="shared" si="11"/>
        <v>-122.03790909090908</v>
      </c>
      <c r="V573">
        <f t="shared" si="12"/>
        <v>-6.598863636363637</v>
      </c>
    </row>
    <row r="574" spans="17:22" x14ac:dyDescent="0.2">
      <c r="Q574" s="13">
        <v>691</v>
      </c>
      <c r="R574" s="14">
        <f t="shared" si="13"/>
        <v>953</v>
      </c>
      <c r="S574" s="14">
        <v>-9.1509</v>
      </c>
      <c r="T574" s="14">
        <v>-146.309</v>
      </c>
      <c r="U574">
        <f t="shared" si="11"/>
        <v>-123.51345454545454</v>
      </c>
      <c r="V574">
        <f t="shared" si="12"/>
        <v>-6.746627272727272</v>
      </c>
    </row>
    <row r="575" spans="17:22" x14ac:dyDescent="0.2">
      <c r="Q575" s="13">
        <v>692</v>
      </c>
      <c r="R575" s="14">
        <f t="shared" si="13"/>
        <v>954</v>
      </c>
      <c r="S575" s="14">
        <v>-7.4972000000000003</v>
      </c>
      <c r="T575" s="14">
        <v>-122.58800000000001</v>
      </c>
      <c r="U575">
        <f t="shared" si="11"/>
        <v>-124.35600000000001</v>
      </c>
      <c r="V575">
        <f t="shared" si="12"/>
        <v>-6.5919363636363633</v>
      </c>
    </row>
    <row r="576" spans="17:22" x14ac:dyDescent="0.2">
      <c r="Q576" s="13">
        <v>695</v>
      </c>
      <c r="R576" s="14">
        <f t="shared" si="13"/>
        <v>957</v>
      </c>
      <c r="S576" s="14">
        <v>-7.6271000000000004</v>
      </c>
      <c r="T576" s="14">
        <v>-121.30000000000001</v>
      </c>
      <c r="U576">
        <f t="shared" si="11"/>
        <v>-124.55909090909091</v>
      </c>
      <c r="V576">
        <f t="shared" si="12"/>
        <v>-7.0031090909090912</v>
      </c>
    </row>
    <row r="577" spans="17:22" x14ac:dyDescent="0.2">
      <c r="Q577" s="13">
        <v>696</v>
      </c>
      <c r="R577" s="14">
        <f t="shared" si="13"/>
        <v>958</v>
      </c>
      <c r="S577" s="14">
        <v>-3.7736000000000001</v>
      </c>
      <c r="T577" s="14">
        <v>-129.13900000000001</v>
      </c>
      <c r="U577">
        <f t="shared" si="11"/>
        <v>-125.55981818181822</v>
      </c>
      <c r="V577">
        <f t="shared" si="12"/>
        <v>-6.9346090909090909</v>
      </c>
    </row>
    <row r="578" spans="17:22" x14ac:dyDescent="0.2">
      <c r="Q578" s="13">
        <v>697</v>
      </c>
      <c r="R578" s="14">
        <f t="shared" si="13"/>
        <v>959</v>
      </c>
      <c r="S578" s="14">
        <v>-5.0206999999999997</v>
      </c>
      <c r="T578" s="14">
        <v>-131.41500000000002</v>
      </c>
      <c r="U578">
        <f t="shared" si="11"/>
        <v>-127.54000000000002</v>
      </c>
      <c r="V578">
        <f t="shared" si="12"/>
        <v>-7.1629727272727282</v>
      </c>
    </row>
    <row r="579" spans="17:22" x14ac:dyDescent="0.2">
      <c r="Q579" s="13">
        <v>698</v>
      </c>
      <c r="R579" s="14">
        <f t="shared" si="13"/>
        <v>960</v>
      </c>
      <c r="S579" s="14">
        <v>-8.9390999999999998</v>
      </c>
      <c r="T579" s="14">
        <v>-127.85399999999998</v>
      </c>
      <c r="U579">
        <f t="shared" si="11"/>
        <v>-129.72281818181818</v>
      </c>
      <c r="V579">
        <f t="shared" si="12"/>
        <v>-7.4988545454545461</v>
      </c>
    </row>
    <row r="580" spans="17:22" x14ac:dyDescent="0.2">
      <c r="Q580" s="13">
        <v>699</v>
      </c>
      <c r="R580" s="14">
        <f t="shared" si="13"/>
        <v>961</v>
      </c>
      <c r="S580" s="14">
        <v>-5.7582000000000004</v>
      </c>
      <c r="T580" s="14">
        <v>-129.995</v>
      </c>
      <c r="U580">
        <f t="shared" si="11"/>
        <v>-128.81127272727272</v>
      </c>
      <c r="V580">
        <f t="shared" si="12"/>
        <v>-7.612318181818182</v>
      </c>
    </row>
    <row r="581" spans="17:22" x14ac:dyDescent="0.2">
      <c r="Q581" s="13">
        <v>706</v>
      </c>
      <c r="R581" s="14">
        <f t="shared" si="13"/>
        <v>968</v>
      </c>
      <c r="S581" s="14">
        <v>-7.8007999999999997</v>
      </c>
      <c r="T581" s="14">
        <v>-118.59400000000001</v>
      </c>
      <c r="U581">
        <f>AVERAGE(T576:T586)</f>
        <v>-128.59354545454545</v>
      </c>
      <c r="V581">
        <f>AVERAGE(S576:S586)</f>
        <v>-7.5609545454545444</v>
      </c>
    </row>
    <row r="582" spans="17:22" x14ac:dyDescent="0.2">
      <c r="Q582" s="13">
        <v>707</v>
      </c>
      <c r="R582" s="14">
        <f t="shared" si="13"/>
        <v>969</v>
      </c>
      <c r="S582" s="14">
        <v>-8.6562000000000001</v>
      </c>
      <c r="T582" s="14">
        <v>-128.62299999999999</v>
      </c>
    </row>
    <row r="583" spans="17:22" x14ac:dyDescent="0.2">
      <c r="Q583" s="13">
        <v>708</v>
      </c>
      <c r="R583" s="14">
        <f t="shared" si="13"/>
        <v>970</v>
      </c>
      <c r="S583" s="14">
        <v>-7.5721999999999996</v>
      </c>
      <c r="T583" s="14">
        <v>-129.93600000000001</v>
      </c>
    </row>
    <row r="584" spans="17:22" x14ac:dyDescent="0.2">
      <c r="Q584" s="13">
        <v>709</v>
      </c>
      <c r="R584" s="14">
        <f t="shared" si="13"/>
        <v>971</v>
      </c>
      <c r="S584" s="14">
        <v>-10.6914</v>
      </c>
      <c r="T584" s="14">
        <v>-141.19800000000001</v>
      </c>
    </row>
    <row r="585" spans="17:22" x14ac:dyDescent="0.2">
      <c r="Q585" s="13">
        <v>710</v>
      </c>
      <c r="R585" s="14">
        <f t="shared" si="13"/>
        <v>972</v>
      </c>
      <c r="S585" s="14">
        <v>-10.398999999999999</v>
      </c>
      <c r="T585" s="14">
        <v>-136.28199999999998</v>
      </c>
    </row>
    <row r="586" spans="17:22" x14ac:dyDescent="0.2">
      <c r="Q586" s="13">
        <v>711</v>
      </c>
      <c r="R586" s="14">
        <f t="shared" si="13"/>
        <v>973</v>
      </c>
      <c r="S586" s="14">
        <v>-6.9321999999999999</v>
      </c>
      <c r="T586" s="14">
        <v>-120.193</v>
      </c>
    </row>
  </sheetData>
  <mergeCells count="1">
    <mergeCell ref="A1:C1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0FA8F-45D8-9748-A420-20FDC2CE1C51}">
  <dimension ref="A1:Q101"/>
  <sheetViews>
    <sheetView tabSelected="1" zoomScale="60" zoomScaleNormal="89" workbookViewId="0">
      <selection activeCell="AC14" sqref="AC14"/>
    </sheetView>
  </sheetViews>
  <sheetFormatPr baseColWidth="10" defaultRowHeight="15" x14ac:dyDescent="0.2"/>
  <cols>
    <col min="1" max="2" width="11.1640625" style="6" bestFit="1" customWidth="1"/>
    <col min="3" max="5" width="10.83203125" style="6"/>
  </cols>
  <sheetData>
    <row r="1" spans="1:6" x14ac:dyDescent="0.2">
      <c r="A1" s="7"/>
      <c r="B1" s="7"/>
      <c r="C1" s="7"/>
      <c r="D1" s="7"/>
      <c r="E1" s="7"/>
      <c r="F1" s="5"/>
    </row>
    <row r="2" spans="1:6" x14ac:dyDescent="0.2">
      <c r="A2" s="7" t="s">
        <v>0</v>
      </c>
      <c r="B2" s="7" t="s">
        <v>52</v>
      </c>
      <c r="C2" s="7" t="s">
        <v>53</v>
      </c>
      <c r="D2" s="7" t="s">
        <v>3</v>
      </c>
      <c r="E2" s="7" t="s">
        <v>54</v>
      </c>
      <c r="F2" s="5"/>
    </row>
    <row r="3" spans="1:6" x14ac:dyDescent="0.2">
      <c r="A3" t="s">
        <v>14</v>
      </c>
      <c r="B3" s="7">
        <v>209</v>
      </c>
      <c r="C3" s="7">
        <v>0</v>
      </c>
      <c r="D3" s="7">
        <v>-37.663434007396177</v>
      </c>
      <c r="E3" s="7">
        <v>-13.463918085345906</v>
      </c>
      <c r="F3" s="5"/>
    </row>
    <row r="4" spans="1:6" x14ac:dyDescent="0.2">
      <c r="A4" t="s">
        <v>16</v>
      </c>
      <c r="B4" s="7">
        <v>22</v>
      </c>
      <c r="C4" s="7">
        <v>98</v>
      </c>
      <c r="D4" s="7">
        <v>20.657142927037366</v>
      </c>
      <c r="E4" s="7">
        <v>-1.7759792453697201</v>
      </c>
      <c r="F4" s="5"/>
    </row>
    <row r="5" spans="1:6" x14ac:dyDescent="0.2">
      <c r="A5" t="s">
        <v>17</v>
      </c>
      <c r="B5" s="7">
        <v>45</v>
      </c>
      <c r="C5" s="7">
        <v>63</v>
      </c>
      <c r="D5" s="7">
        <v>0.74672247323182639</v>
      </c>
      <c r="E5" s="7">
        <v>-26.787162667809056</v>
      </c>
      <c r="F5" s="5"/>
    </row>
    <row r="6" spans="1:6" x14ac:dyDescent="0.2">
      <c r="A6" t="s">
        <v>18</v>
      </c>
      <c r="B6" s="7">
        <v>462</v>
      </c>
      <c r="C6" s="7">
        <v>0</v>
      </c>
      <c r="D6" s="7">
        <v>-9.0557769866365962</v>
      </c>
      <c r="E6" s="7">
        <v>15.843675302119397</v>
      </c>
      <c r="F6" s="5"/>
    </row>
    <row r="7" spans="1:6" x14ac:dyDescent="0.2">
      <c r="A7" t="s">
        <v>19</v>
      </c>
      <c r="B7" s="7">
        <v>71</v>
      </c>
      <c r="C7" s="7">
        <v>111</v>
      </c>
      <c r="D7" s="7">
        <v>-23.447572768118807</v>
      </c>
      <c r="E7" s="7">
        <v>-9.4010705483770298</v>
      </c>
      <c r="F7" s="5"/>
    </row>
    <row r="8" spans="1:6" x14ac:dyDescent="0.2">
      <c r="A8" t="s">
        <v>20</v>
      </c>
      <c r="B8" s="7">
        <v>40</v>
      </c>
      <c r="C8" s="7">
        <v>38</v>
      </c>
      <c r="D8" s="7">
        <v>44.528389185095023</v>
      </c>
      <c r="E8" s="7">
        <v>-15.256394353946234</v>
      </c>
      <c r="F8" s="5"/>
    </row>
    <row r="9" spans="1:6" x14ac:dyDescent="0.2">
      <c r="A9" t="s">
        <v>21</v>
      </c>
      <c r="B9" s="7">
        <v>0</v>
      </c>
      <c r="C9" s="7">
        <v>0</v>
      </c>
      <c r="D9" s="7">
        <v>-50.173238522723153</v>
      </c>
      <c r="E9" s="7">
        <v>-33.428262730679855</v>
      </c>
      <c r="F9" s="5"/>
    </row>
    <row r="10" spans="1:6" x14ac:dyDescent="0.2">
      <c r="A10" t="s">
        <v>22</v>
      </c>
      <c r="B10" s="7">
        <v>148</v>
      </c>
      <c r="C10" s="7">
        <v>250</v>
      </c>
      <c r="D10" s="7">
        <v>20.709505417506879</v>
      </c>
      <c r="E10" s="7">
        <v>0.71870385905309186</v>
      </c>
      <c r="F10" s="5"/>
    </row>
    <row r="11" spans="1:6" x14ac:dyDescent="0.2">
      <c r="A11" t="s">
        <v>24</v>
      </c>
      <c r="B11" s="7">
        <v>394</v>
      </c>
      <c r="C11" s="7">
        <v>110</v>
      </c>
      <c r="D11" s="7">
        <v>69.566340821871847</v>
      </c>
      <c r="E11" s="7">
        <v>34.25648677370414</v>
      </c>
      <c r="F11" s="5"/>
    </row>
    <row r="12" spans="1:6" x14ac:dyDescent="0.2">
      <c r="A12" t="s">
        <v>25</v>
      </c>
      <c r="B12" s="7">
        <v>425</v>
      </c>
      <c r="C12" s="7">
        <v>271</v>
      </c>
      <c r="D12" s="7">
        <v>20.288780835341143</v>
      </c>
      <c r="E12" s="7">
        <v>-0.48826234630272486</v>
      </c>
      <c r="F12" s="5"/>
    </row>
    <row r="13" spans="1:6" x14ac:dyDescent="0.2">
      <c r="A13" t="s">
        <v>26</v>
      </c>
      <c r="B13" s="7">
        <v>0</v>
      </c>
      <c r="C13" s="7">
        <v>0</v>
      </c>
      <c r="D13" s="7">
        <v>-11.968577110533252</v>
      </c>
      <c r="E13" s="7">
        <v>-23.653910872166424</v>
      </c>
      <c r="F13" s="5"/>
    </row>
    <row r="14" spans="1:6" x14ac:dyDescent="0.2">
      <c r="A14" t="s">
        <v>27</v>
      </c>
      <c r="B14" s="7">
        <v>0</v>
      </c>
      <c r="C14" s="7">
        <v>0</v>
      </c>
      <c r="D14" s="7">
        <v>-3.0220900466769041</v>
      </c>
      <c r="E14" s="7">
        <v>-22.288492883745075</v>
      </c>
      <c r="F14" s="5"/>
    </row>
    <row r="15" spans="1:6" x14ac:dyDescent="0.2">
      <c r="A15" t="s">
        <v>28</v>
      </c>
      <c r="B15" s="7">
        <v>176</v>
      </c>
      <c r="C15" s="7">
        <v>70</v>
      </c>
      <c r="D15" s="7">
        <v>37.771356077968832</v>
      </c>
      <c r="E15" s="7">
        <v>3.4243984910873637</v>
      </c>
      <c r="F15" s="5"/>
    </row>
    <row r="16" spans="1:6" x14ac:dyDescent="0.2">
      <c r="A16" t="s">
        <v>29</v>
      </c>
      <c r="B16" s="7">
        <v>26</v>
      </c>
      <c r="C16" s="7">
        <v>20</v>
      </c>
      <c r="D16" s="7">
        <v>80.36452385010034</v>
      </c>
      <c r="E16" s="7">
        <v>8.9305556178963865</v>
      </c>
      <c r="F16" s="5"/>
    </row>
    <row r="17" spans="1:6" x14ac:dyDescent="0.2">
      <c r="A17" t="s">
        <v>30</v>
      </c>
      <c r="B17" s="7">
        <v>350</v>
      </c>
      <c r="C17" s="7">
        <v>214</v>
      </c>
      <c r="D17" s="7">
        <v>133.08014074118236</v>
      </c>
      <c r="E17" s="7">
        <v>33.763527863590355</v>
      </c>
      <c r="F17" s="5"/>
    </row>
    <row r="18" spans="1:6" x14ac:dyDescent="0.2">
      <c r="A18" t="s">
        <v>31</v>
      </c>
      <c r="B18" s="7">
        <v>146</v>
      </c>
      <c r="C18" s="7">
        <v>41</v>
      </c>
      <c r="D18" s="7">
        <v>-4.5977285096280784</v>
      </c>
      <c r="E18" s="7">
        <v>-5.4253826591168286</v>
      </c>
      <c r="F18" s="5"/>
    </row>
    <row r="19" spans="1:6" x14ac:dyDescent="0.2">
      <c r="A19" t="s">
        <v>32</v>
      </c>
      <c r="B19" s="7">
        <v>339</v>
      </c>
      <c r="C19" s="7">
        <v>54</v>
      </c>
      <c r="D19" s="7">
        <v>50.101857731408181</v>
      </c>
      <c r="E19" s="7">
        <v>29.720121797816429</v>
      </c>
      <c r="F19" s="5"/>
    </row>
    <row r="20" spans="1:6" x14ac:dyDescent="0.2">
      <c r="A20" t="s">
        <v>33</v>
      </c>
      <c r="B20" s="7">
        <v>110</v>
      </c>
      <c r="C20" s="7">
        <v>21</v>
      </c>
      <c r="D20" s="7">
        <v>-72.206110540540607</v>
      </c>
      <c r="E20" s="7">
        <v>-10.187991843524022</v>
      </c>
      <c r="F20" s="5"/>
    </row>
    <row r="21" spans="1:6" x14ac:dyDescent="0.2">
      <c r="A21" t="s">
        <v>34</v>
      </c>
      <c r="B21" s="7">
        <v>14</v>
      </c>
      <c r="C21" s="7">
        <v>256</v>
      </c>
      <c r="D21" s="7">
        <v>14.832405836344432</v>
      </c>
      <c r="E21" s="7">
        <v>27.438623418196638</v>
      </c>
      <c r="F21" s="5"/>
    </row>
    <row r="22" spans="1:6" x14ac:dyDescent="0.2">
      <c r="A22" t="s">
        <v>35</v>
      </c>
      <c r="B22" s="7">
        <v>0</v>
      </c>
      <c r="C22" s="7">
        <v>172</v>
      </c>
      <c r="D22" s="7">
        <v>-29.930057686036104</v>
      </c>
      <c r="E22" s="7">
        <v>-13.308180108845196</v>
      </c>
      <c r="F22" s="5"/>
    </row>
    <row r="23" spans="1:6" x14ac:dyDescent="0.2">
      <c r="A23" t="s">
        <v>36</v>
      </c>
      <c r="B23" s="7">
        <v>364</v>
      </c>
      <c r="C23" s="7">
        <v>0</v>
      </c>
      <c r="D23" s="7">
        <v>-32.413176962433312</v>
      </c>
      <c r="E23" s="7">
        <v>-20.452542071849365</v>
      </c>
      <c r="F23" s="5"/>
    </row>
    <row r="24" spans="1:6" x14ac:dyDescent="0.2">
      <c r="A24" t="s">
        <v>37</v>
      </c>
      <c r="B24" s="7">
        <v>113</v>
      </c>
      <c r="C24" s="7">
        <v>43</v>
      </c>
      <c r="D24" s="7">
        <v>-30.696280046520087</v>
      </c>
      <c r="E24" s="7">
        <v>-26.988775601018343</v>
      </c>
      <c r="F24" s="5"/>
    </row>
    <row r="25" spans="1:6" x14ac:dyDescent="0.2">
      <c r="A25" t="s">
        <v>38</v>
      </c>
      <c r="B25" s="7">
        <v>26</v>
      </c>
      <c r="C25" s="7">
        <v>52</v>
      </c>
      <c r="D25" s="7">
        <v>-43.498789134410643</v>
      </c>
      <c r="E25" s="7">
        <v>-18.281795675812244</v>
      </c>
      <c r="F25" s="5"/>
    </row>
    <row r="26" spans="1:6" x14ac:dyDescent="0.2">
      <c r="A26" t="s">
        <v>39</v>
      </c>
      <c r="B26" s="7">
        <v>53</v>
      </c>
      <c r="C26" s="7">
        <v>54</v>
      </c>
      <c r="D26" s="7">
        <v>10.554832244497627</v>
      </c>
      <c r="E26" s="7">
        <v>-9.7366994940624298</v>
      </c>
      <c r="F26" s="5"/>
    </row>
    <row r="27" spans="1:6" x14ac:dyDescent="0.2">
      <c r="A27" t="s">
        <v>40</v>
      </c>
      <c r="B27" s="7">
        <v>138</v>
      </c>
      <c r="C27" s="7">
        <v>87</v>
      </c>
      <c r="D27" s="7">
        <v>31.501701591135589</v>
      </c>
      <c r="E27" s="7">
        <v>-5.235746826105756</v>
      </c>
      <c r="F27" s="5"/>
    </row>
    <row r="28" spans="1:6" x14ac:dyDescent="0.2">
      <c r="A28" t="s">
        <v>41</v>
      </c>
      <c r="B28" s="7">
        <v>393</v>
      </c>
      <c r="C28" s="7">
        <v>301</v>
      </c>
      <c r="D28" s="7">
        <v>37.103830270765179</v>
      </c>
      <c r="E28" s="7">
        <v>11.097490333381158</v>
      </c>
      <c r="F28" s="5"/>
    </row>
    <row r="29" spans="1:6" x14ac:dyDescent="0.2">
      <c r="A29" t="s">
        <v>42</v>
      </c>
      <c r="B29" s="7">
        <v>14</v>
      </c>
      <c r="C29" s="7">
        <v>13</v>
      </c>
      <c r="D29" s="7">
        <v>-39.99796106002222</v>
      </c>
      <c r="E29" s="7">
        <v>-6.8528159256084091</v>
      </c>
      <c r="F29" s="5"/>
    </row>
    <row r="30" spans="1:6" x14ac:dyDescent="0.2">
      <c r="A30" t="s">
        <v>43</v>
      </c>
      <c r="B30" s="7">
        <v>54</v>
      </c>
      <c r="C30" s="7">
        <v>53</v>
      </c>
      <c r="D30" s="7">
        <v>17.528979371832996</v>
      </c>
      <c r="E30" s="7">
        <v>7.1009877307834852</v>
      </c>
      <c r="F30" s="5"/>
    </row>
    <row r="31" spans="1:6" x14ac:dyDescent="0.2">
      <c r="A31" t="s">
        <v>44</v>
      </c>
      <c r="B31" s="7">
        <v>367</v>
      </c>
      <c r="C31" s="7">
        <v>25</v>
      </c>
      <c r="D31" s="7">
        <v>-19.422745130163317</v>
      </c>
      <c r="E31" s="7">
        <v>-13.157407704934348</v>
      </c>
      <c r="F31" s="5"/>
    </row>
    <row r="32" spans="1:6" x14ac:dyDescent="0.2">
      <c r="A32" t="s">
        <v>45</v>
      </c>
      <c r="B32" s="7">
        <v>0</v>
      </c>
      <c r="C32" s="7">
        <v>0</v>
      </c>
      <c r="D32" s="7">
        <v>-12.98887425786654</v>
      </c>
      <c r="E32" s="7">
        <v>3.0671081184861593</v>
      </c>
      <c r="F32" s="5"/>
    </row>
    <row r="33" spans="1:6" x14ac:dyDescent="0.2">
      <c r="A33" s="7"/>
      <c r="B33" s="7"/>
      <c r="C33" s="7"/>
      <c r="D33" s="7"/>
      <c r="E33" s="7"/>
      <c r="F33" s="5"/>
    </row>
    <row r="34" spans="1:6" x14ac:dyDescent="0.2">
      <c r="A34" s="7"/>
      <c r="B34" s="16">
        <f>AVERAGE(B3:B32)</f>
        <v>149.96666666666667</v>
      </c>
      <c r="C34" s="16">
        <f>AVERAGE(C3:C32)</f>
        <v>80.566666666666663</v>
      </c>
      <c r="D34" s="7"/>
      <c r="E34" s="7"/>
      <c r="F34" s="5"/>
    </row>
    <row r="35" spans="1:6" x14ac:dyDescent="0.2">
      <c r="A35" s="7"/>
      <c r="B35" s="16">
        <f>STDEV(B3:B32)</f>
        <v>156.69748657477112</v>
      </c>
      <c r="C35" s="16">
        <f>STDEV(C3:C32)</f>
        <v>91.188581912783178</v>
      </c>
      <c r="D35" s="7"/>
      <c r="E35" s="7"/>
      <c r="F35" s="5"/>
    </row>
    <row r="36" spans="1:6" x14ac:dyDescent="0.2">
      <c r="A36" s="7"/>
      <c r="B36" s="7"/>
      <c r="C36" s="7"/>
      <c r="D36" s="7"/>
      <c r="E36" s="7"/>
      <c r="F36" s="5"/>
    </row>
    <row r="37" spans="1:6" x14ac:dyDescent="0.2">
      <c r="A37" s="7"/>
      <c r="B37" s="7"/>
      <c r="C37" s="7"/>
      <c r="D37" s="7"/>
      <c r="E37" s="7"/>
      <c r="F37" s="5"/>
    </row>
    <row r="38" spans="1:6" x14ac:dyDescent="0.2">
      <c r="F38" s="5"/>
    </row>
    <row r="68" spans="1:2" ht="16" x14ac:dyDescent="0.2">
      <c r="A68" s="19"/>
      <c r="B68" s="19"/>
    </row>
    <row r="69" spans="1:2" ht="16" x14ac:dyDescent="0.2">
      <c r="A69" s="19"/>
      <c r="B69" s="19"/>
    </row>
    <row r="70" spans="1:2" ht="16" x14ac:dyDescent="0.2">
      <c r="A70" s="19"/>
      <c r="B70" s="19"/>
    </row>
    <row r="71" spans="1:2" ht="16" x14ac:dyDescent="0.2">
      <c r="A71" s="19"/>
      <c r="B71" s="19"/>
    </row>
    <row r="72" spans="1:2" ht="16" x14ac:dyDescent="0.2">
      <c r="A72" s="19"/>
      <c r="B72" s="19"/>
    </row>
    <row r="73" spans="1:2" ht="16" x14ac:dyDescent="0.2">
      <c r="A73" s="19"/>
      <c r="B73" s="19"/>
    </row>
    <row r="74" spans="1:2" ht="16" x14ac:dyDescent="0.2">
      <c r="A74" s="19"/>
      <c r="B74" s="19"/>
    </row>
    <row r="75" spans="1:2" ht="16" x14ac:dyDescent="0.2">
      <c r="A75" s="19"/>
      <c r="B75" s="19"/>
    </row>
    <row r="76" spans="1:2" ht="16" x14ac:dyDescent="0.2">
      <c r="A76" s="19"/>
      <c r="B76" s="19"/>
    </row>
    <row r="77" spans="1:2" ht="16" x14ac:dyDescent="0.2">
      <c r="A77" s="19"/>
      <c r="B77" s="19"/>
    </row>
    <row r="78" spans="1:2" ht="16" x14ac:dyDescent="0.2">
      <c r="A78" s="19"/>
      <c r="B78" s="19"/>
    </row>
    <row r="79" spans="1:2" ht="16" x14ac:dyDescent="0.2">
      <c r="A79" s="19"/>
      <c r="B79" s="19"/>
    </row>
    <row r="80" spans="1:2" ht="16" x14ac:dyDescent="0.2">
      <c r="A80" s="19"/>
      <c r="B80" s="19"/>
    </row>
    <row r="81" spans="1:17" ht="16" x14ac:dyDescent="0.2">
      <c r="A81" s="19"/>
      <c r="B81" s="19"/>
    </row>
    <row r="82" spans="1:17" ht="16" x14ac:dyDescent="0.2">
      <c r="A82" s="19"/>
      <c r="B82" s="19"/>
    </row>
    <row r="83" spans="1:17" ht="16" x14ac:dyDescent="0.2">
      <c r="A83" s="19"/>
      <c r="B83" s="19"/>
    </row>
    <row r="84" spans="1:17" ht="16" x14ac:dyDescent="0.2">
      <c r="A84" s="19"/>
      <c r="B84" s="19"/>
    </row>
    <row r="85" spans="1:17" ht="16" x14ac:dyDescent="0.2">
      <c r="A85" s="19"/>
      <c r="B85" s="19"/>
    </row>
    <row r="86" spans="1:17" ht="16" x14ac:dyDescent="0.2">
      <c r="A86" s="19"/>
      <c r="B86" s="19"/>
      <c r="O86" s="4"/>
      <c r="P86" s="4"/>
      <c r="Q86" s="4"/>
    </row>
    <row r="87" spans="1:17" ht="16" x14ac:dyDescent="0.2">
      <c r="A87" s="19"/>
      <c r="B87" s="19"/>
      <c r="O87" s="4"/>
      <c r="P87" s="4"/>
      <c r="Q87" s="4"/>
    </row>
    <row r="88" spans="1:17" ht="16" x14ac:dyDescent="0.2">
      <c r="A88" s="19"/>
      <c r="B88" s="19"/>
    </row>
    <row r="89" spans="1:17" ht="16" x14ac:dyDescent="0.2">
      <c r="A89" s="19"/>
      <c r="B89" s="19"/>
      <c r="O89" s="4"/>
      <c r="P89" s="4"/>
      <c r="Q89" s="4"/>
    </row>
    <row r="90" spans="1:17" ht="16" x14ac:dyDescent="0.2">
      <c r="A90" s="19"/>
      <c r="B90" s="19"/>
      <c r="O90" s="4"/>
      <c r="P90" s="4"/>
      <c r="Q90" s="4"/>
    </row>
    <row r="91" spans="1:17" ht="16" x14ac:dyDescent="0.2">
      <c r="A91" s="19"/>
      <c r="B91" s="19"/>
    </row>
    <row r="92" spans="1:17" ht="16" x14ac:dyDescent="0.2">
      <c r="A92" s="19"/>
      <c r="B92" s="19"/>
    </row>
    <row r="93" spans="1:17" ht="16" x14ac:dyDescent="0.2">
      <c r="A93" s="19"/>
      <c r="B93" s="19"/>
    </row>
    <row r="94" spans="1:17" ht="16" x14ac:dyDescent="0.2">
      <c r="A94" s="19"/>
      <c r="B94" s="19"/>
    </row>
    <row r="95" spans="1:17" ht="16" x14ac:dyDescent="0.2">
      <c r="A95" s="19"/>
      <c r="B95" s="19"/>
    </row>
    <row r="96" spans="1:17" ht="16" x14ac:dyDescent="0.2">
      <c r="A96" s="19"/>
      <c r="B96" s="19"/>
    </row>
    <row r="97" spans="1:2" ht="16" x14ac:dyDescent="0.2">
      <c r="A97" s="19"/>
      <c r="B97" s="19"/>
    </row>
    <row r="100" spans="1:2" x14ac:dyDescent="0.2">
      <c r="A100" s="20"/>
      <c r="B100" s="20"/>
    </row>
    <row r="101" spans="1:2" x14ac:dyDescent="0.2">
      <c r="A101" s="20"/>
      <c r="B101" s="2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Table 1</vt:lpstr>
      <vt:lpstr>Fig 2A</vt:lpstr>
      <vt:lpstr>Fig 2B</vt:lpstr>
      <vt:lpstr>Table 2</vt:lpstr>
      <vt:lpstr>Fig3 A</vt:lpstr>
      <vt:lpstr>Fig3 B</vt:lpstr>
      <vt:lpstr>Fig3 C</vt:lpstr>
      <vt:lpstr>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ël Bertrand-Charette</dc:creator>
  <cp:lastModifiedBy>Michaël Bertrand-Charette</cp:lastModifiedBy>
  <dcterms:created xsi:type="dcterms:W3CDTF">2020-10-27T18:23:20Z</dcterms:created>
  <dcterms:modified xsi:type="dcterms:W3CDTF">2020-11-14T17:31:15Z</dcterms:modified>
</cp:coreProperties>
</file>